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4"/>
  <workbookPr/>
  <mc:AlternateContent xmlns:mc="http://schemas.openxmlformats.org/markup-compatibility/2006">
    <mc:Choice Requires="x15">
      <x15ac:absPath xmlns:x15ac="http://schemas.microsoft.com/office/spreadsheetml/2010/11/ac" url="/Users/admin/Work-Admin/Papers/Current_Manuscripts/Remi_Neoplasia/Jan2018/Submitted/Review_For_Dev/Development version 2/"/>
    </mc:Choice>
  </mc:AlternateContent>
  <xr:revisionPtr revIDLastSave="0" documentId="13_ncr:1_{842E5028-99EE-C342-B80A-CAC3847F2F1A}" xr6:coauthVersionLast="36" xr6:coauthVersionMax="36" xr10:uidLastSave="{00000000-0000-0000-0000-000000000000}"/>
  <bookViews>
    <workbookView xWindow="-48020" yWindow="2140" windowWidth="25600" windowHeight="15540" tabRatio="500" activeTab="2" xr2:uid="{00000000-000D-0000-FFFF-FFFF00000000}"/>
  </bookViews>
  <sheets>
    <sheet name="Diff exp NvWT DESeq" sheetId="1" r:id="rId1"/>
    <sheet name="Diff exp SvWT DESeq" sheetId="2" r:id="rId2"/>
    <sheet name="Diff exp NSvWT DESeq" sheetId="3" r:id="rId3"/>
  </sheets>
  <definedNames>
    <definedName name="ExpN">'Diff exp NvWT DESeq'!$A$2:$D$1167</definedName>
    <definedName name="ExpN_ID">'Diff exp NvWT DESeq'!$A$2:$D$1167</definedName>
  </definedName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845" i="3" l="1"/>
  <c r="D1723" i="3"/>
  <c r="D1536" i="3"/>
  <c r="D1509" i="3"/>
  <c r="D1052" i="3"/>
  <c r="D1020" i="3"/>
  <c r="D897" i="3"/>
  <c r="D713" i="3"/>
  <c r="D490" i="3"/>
  <c r="D465" i="3"/>
  <c r="D405" i="3"/>
  <c r="D282" i="3"/>
  <c r="D194" i="3"/>
  <c r="D180" i="3"/>
  <c r="D158" i="3"/>
  <c r="D1372" i="2" l="1"/>
  <c r="D896" i="2"/>
  <c r="D727" i="2"/>
  <c r="D410" i="2"/>
  <c r="D319" i="2"/>
  <c r="D247" i="2"/>
  <c r="D91" i="1" l="1"/>
  <c r="D115" i="1"/>
  <c r="D194" i="1"/>
  <c r="D266" i="1"/>
  <c r="D654" i="1"/>
  <c r="D853" i="1"/>
</calcChain>
</file>

<file path=xl/sharedStrings.xml><?xml version="1.0" encoding="utf-8"?>
<sst xmlns="http://schemas.openxmlformats.org/spreadsheetml/2006/main" count="9905" uniqueCount="5846">
  <si>
    <t>qval</t>
  </si>
  <si>
    <t>logFC</t>
  </si>
  <si>
    <t>26-29-p</t>
  </si>
  <si>
    <t>FBgn0250848</t>
  </si>
  <si>
    <t>A2bp1</t>
  </si>
  <si>
    <t>FBgn0052062</t>
  </si>
  <si>
    <t>ACC</t>
  </si>
  <si>
    <t>FBgn0033246</t>
  </si>
  <si>
    <t>AOX3</t>
  </si>
  <si>
    <t>FBgn0038349</t>
  </si>
  <si>
    <t>Ac3</t>
  </si>
  <si>
    <t>FBgn0023416</t>
  </si>
  <si>
    <t>Act42A</t>
  </si>
  <si>
    <t>FBgn0000043</t>
  </si>
  <si>
    <t>Act57B</t>
  </si>
  <si>
    <t>FBgn0000044</t>
  </si>
  <si>
    <t>Ady43A</t>
  </si>
  <si>
    <t>FBgn0026602</t>
  </si>
  <si>
    <t>Ama</t>
  </si>
  <si>
    <t>FBgn0000071</t>
  </si>
  <si>
    <t>Ance</t>
  </si>
  <si>
    <t>FBgn0012037</t>
  </si>
  <si>
    <t>Ance-2</t>
  </si>
  <si>
    <t>FBgn0032535</t>
  </si>
  <si>
    <t>Ance-3</t>
  </si>
  <si>
    <t>FBgn0032536</t>
  </si>
  <si>
    <t>AnxB10</t>
  </si>
  <si>
    <t>FBgn0000084</t>
  </si>
  <si>
    <t>Argk</t>
  </si>
  <si>
    <t>FBgn0000116</t>
  </si>
  <si>
    <t>Art3</t>
  </si>
  <si>
    <t>FBgn0038306</t>
  </si>
  <si>
    <t>Atf3</t>
  </si>
  <si>
    <t>FBgn0028550</t>
  </si>
  <si>
    <t>Atg17</t>
  </si>
  <si>
    <t>FBgn0037363</t>
  </si>
  <si>
    <t>Atox1</t>
  </si>
  <si>
    <t>FBgn0052446</t>
  </si>
  <si>
    <t>B-H1</t>
  </si>
  <si>
    <t>FBgn0011758</t>
  </si>
  <si>
    <t>B-H2</t>
  </si>
  <si>
    <t>FBgn0004854</t>
  </si>
  <si>
    <t>B4</t>
  </si>
  <si>
    <t>FBgn0023407</t>
  </si>
  <si>
    <t>Best2</t>
  </si>
  <si>
    <t>FBgn0035696</t>
  </si>
  <si>
    <t>Blimp-1</t>
  </si>
  <si>
    <t>FBgn0035625</t>
  </si>
  <si>
    <t>Bsg</t>
  </si>
  <si>
    <t>FBgn0261822</t>
  </si>
  <si>
    <t>BthD</t>
  </si>
  <si>
    <t>FBgn0030501</t>
  </si>
  <si>
    <t>Btk29A</t>
  </si>
  <si>
    <t>FBgn0003502</t>
  </si>
  <si>
    <t>Bx</t>
  </si>
  <si>
    <t>FBgn0265598</t>
  </si>
  <si>
    <t>C15</t>
  </si>
  <si>
    <t>FBgn0004863</t>
  </si>
  <si>
    <t>CAH2</t>
  </si>
  <si>
    <t>FBgn0027843</t>
  </si>
  <si>
    <t>CAP</t>
  </si>
  <si>
    <t>FBgn0033504</t>
  </si>
  <si>
    <t>CBP</t>
  </si>
  <si>
    <t>FBgn0026144</t>
  </si>
  <si>
    <t>CCKLR-17D3</t>
  </si>
  <si>
    <t>FBgn0030954</t>
  </si>
  <si>
    <t>CG10098</t>
  </si>
  <si>
    <t>FBgn0037472</t>
  </si>
  <si>
    <t>CG10131</t>
  </si>
  <si>
    <t>FBgn0033949</t>
  </si>
  <si>
    <t>CG10151</t>
  </si>
  <si>
    <t>FBgn0033960</t>
  </si>
  <si>
    <t>CG10175</t>
  </si>
  <si>
    <t>FBgn0039084</t>
  </si>
  <si>
    <t>CG10283</t>
  </si>
  <si>
    <t>FBgn0032681</t>
  </si>
  <si>
    <t>CG10311</t>
  </si>
  <si>
    <t>FBgn0038420</t>
  </si>
  <si>
    <t>CG10359</t>
  </si>
  <si>
    <t>FBgn0035452</t>
  </si>
  <si>
    <t>CG10399</t>
  </si>
  <si>
    <t>FBgn0031877</t>
  </si>
  <si>
    <t>CG10445</t>
  </si>
  <si>
    <t>FBgn0037531</t>
  </si>
  <si>
    <t>CG10462</t>
  </si>
  <si>
    <t>FBgn0032815</t>
  </si>
  <si>
    <t>CG10495</t>
  </si>
  <si>
    <t>FBgn0032750</t>
  </si>
  <si>
    <t>CG10527</t>
  </si>
  <si>
    <t>FBgn0034583</t>
  </si>
  <si>
    <t>CG10565</t>
  </si>
  <si>
    <t>FBgn0037051</t>
  </si>
  <si>
    <t>CG10585</t>
  </si>
  <si>
    <t>FBgn0037044</t>
  </si>
  <si>
    <t>CG10625</t>
  </si>
  <si>
    <t>FBgn0035612</t>
  </si>
  <si>
    <t>CG10663</t>
  </si>
  <si>
    <t>FBgn0036287</t>
  </si>
  <si>
    <t>CG10737</t>
  </si>
  <si>
    <t>FBgn0034420</t>
  </si>
  <si>
    <t>CG10877</t>
  </si>
  <si>
    <t>FBgn0038804</t>
  </si>
  <si>
    <t>CG10927</t>
  </si>
  <si>
    <t>FBgn0034360</t>
  </si>
  <si>
    <t>CG10936</t>
  </si>
  <si>
    <t>FBgn0034253</t>
  </si>
  <si>
    <t>CG10939</t>
  </si>
  <si>
    <t>FBgn0010620</t>
  </si>
  <si>
    <t>CG10960</t>
  </si>
  <si>
    <t>FBgn0036316</t>
  </si>
  <si>
    <t>CG11000</t>
  </si>
  <si>
    <t>FBgn0263353</t>
  </si>
  <si>
    <t>CG11069</t>
  </si>
  <si>
    <t>FBgn0039244</t>
  </si>
  <si>
    <t>CG11076</t>
  </si>
  <si>
    <t>FBgn0039929</t>
  </si>
  <si>
    <t>CG11125</t>
  </si>
  <si>
    <t>FBgn0033174</t>
  </si>
  <si>
    <t>CG11151</t>
  </si>
  <si>
    <t>FBgn0030519</t>
  </si>
  <si>
    <t>CG11180</t>
  </si>
  <si>
    <t>FBgn0034528</t>
  </si>
  <si>
    <t>CG11370</t>
  </si>
  <si>
    <t>FBgn0037181</t>
  </si>
  <si>
    <t>CG11380</t>
  </si>
  <si>
    <t>FBgn0040359</t>
  </si>
  <si>
    <t>CG1139</t>
  </si>
  <si>
    <t>FBgn0035300</t>
  </si>
  <si>
    <t>CG11409</t>
  </si>
  <si>
    <t>FBgn0024366</t>
  </si>
  <si>
    <t>CG11417</t>
  </si>
  <si>
    <t>FBgn0024364</t>
  </si>
  <si>
    <t>CG1142</t>
  </si>
  <si>
    <t>FBgn0037504</t>
  </si>
  <si>
    <t>CG11426</t>
  </si>
  <si>
    <t>FBgn0037166</t>
  </si>
  <si>
    <t>CG11438</t>
  </si>
  <si>
    <t>FBgn0037164</t>
  </si>
  <si>
    <t>CG11498</t>
  </si>
  <si>
    <t>FBgn0039749</t>
  </si>
  <si>
    <t>CG11550</t>
  </si>
  <si>
    <t>FBgn0039864</t>
  </si>
  <si>
    <t>CG11583</t>
  </si>
  <si>
    <t>FBgn0035524</t>
  </si>
  <si>
    <t>CG11652</t>
  </si>
  <si>
    <t>FBgn0036194</t>
  </si>
  <si>
    <t>CG11686</t>
  </si>
  <si>
    <t>FBgn0040551</t>
  </si>
  <si>
    <t>CG11835</t>
  </si>
  <si>
    <t>FBgn0031264</t>
  </si>
  <si>
    <t>CG11880</t>
  </si>
  <si>
    <t>FBgn0039637</t>
  </si>
  <si>
    <t>CG11883</t>
  </si>
  <si>
    <t>FBgn0033538</t>
  </si>
  <si>
    <t>CG11899</t>
  </si>
  <si>
    <t>FBgn0014427</t>
  </si>
  <si>
    <t>CG11905</t>
  </si>
  <si>
    <t>FBgn0036678</t>
  </si>
  <si>
    <t>CG11920</t>
  </si>
  <si>
    <t>FBgn0039274</t>
  </si>
  <si>
    <t>CG11966</t>
  </si>
  <si>
    <t>FBgn0037645</t>
  </si>
  <si>
    <t>CG12009</t>
  </si>
  <si>
    <t>FBgn0035430</t>
  </si>
  <si>
    <t>CG12128</t>
  </si>
  <si>
    <t>FBgn0033473</t>
  </si>
  <si>
    <t>CG12164</t>
  </si>
  <si>
    <t>FBgn0033158</t>
  </si>
  <si>
    <t>CG12213</t>
  </si>
  <si>
    <t>FBgn0260742</t>
  </si>
  <si>
    <t>CG12288</t>
  </si>
  <si>
    <t>FBgn0032620</t>
  </si>
  <si>
    <t>CG12301</t>
  </si>
  <si>
    <t>FBgn0036514</t>
  </si>
  <si>
    <t>CG12481</t>
  </si>
  <si>
    <t>FBgn0030542</t>
  </si>
  <si>
    <t>CG12499</t>
  </si>
  <si>
    <t>FBgn0038968</t>
  </si>
  <si>
    <t>CG12519</t>
  </si>
  <si>
    <t>FBgn0036872</t>
  </si>
  <si>
    <t>CG12539</t>
  </si>
  <si>
    <t>FBgn0030586</t>
  </si>
  <si>
    <t>CG12643</t>
  </si>
  <si>
    <t>FBgn0040942</t>
  </si>
  <si>
    <t>CG1273</t>
  </si>
  <si>
    <t>FBgn0035522</t>
  </si>
  <si>
    <t>CG12814</t>
  </si>
  <si>
    <t>FBgn0037796</t>
  </si>
  <si>
    <t>CG12880</t>
  </si>
  <si>
    <t>FBgn0046258</t>
  </si>
  <si>
    <t>CG12909</t>
  </si>
  <si>
    <t>FBgn0033507</t>
  </si>
  <si>
    <t>CG13003</t>
  </si>
  <si>
    <t>FBgn0030798</t>
  </si>
  <si>
    <t>CG13023</t>
  </si>
  <si>
    <t>FBgn0036677</t>
  </si>
  <si>
    <t>CG13025</t>
  </si>
  <si>
    <t>FBgn0036660</t>
  </si>
  <si>
    <t>CG13041</t>
  </si>
  <si>
    <t>FBgn0036605</t>
  </si>
  <si>
    <t>CG13044</t>
  </si>
  <si>
    <t>FBgn0036599</t>
  </si>
  <si>
    <t>CG13053</t>
  </si>
  <si>
    <t>FBgn0040801</t>
  </si>
  <si>
    <t>CG13064</t>
  </si>
  <si>
    <t>FBgn0040796</t>
  </si>
  <si>
    <t>CG13081</t>
  </si>
  <si>
    <t>FBgn0032804</t>
  </si>
  <si>
    <t>CG13082</t>
  </si>
  <si>
    <t>FBgn0032803</t>
  </si>
  <si>
    <t>CG13096</t>
  </si>
  <si>
    <t>FBgn0032050</t>
  </si>
  <si>
    <t>CG13097</t>
  </si>
  <si>
    <t>FBgn0032051</t>
  </si>
  <si>
    <t>CG13117</t>
  </si>
  <si>
    <t>FBgn0032140</t>
  </si>
  <si>
    <t>CG13185</t>
  </si>
  <si>
    <t>FBgn0033661</t>
  </si>
  <si>
    <t>CG13215</t>
  </si>
  <si>
    <t>FBgn0033592</t>
  </si>
  <si>
    <t>CG13258</t>
  </si>
  <si>
    <t>FBgn0032582</t>
  </si>
  <si>
    <t>CG13272</t>
  </si>
  <si>
    <t>FBgn0086673</t>
  </si>
  <si>
    <t>CG13397</t>
  </si>
  <si>
    <t>FBgn0014417</t>
  </si>
  <si>
    <t>CG13516</t>
  </si>
  <si>
    <t>FBgn0040658</t>
  </si>
  <si>
    <t>CG13579</t>
  </si>
  <si>
    <t>FBgn0035010</t>
  </si>
  <si>
    <t>CG1360</t>
  </si>
  <si>
    <t>FBgn0033195</t>
  </si>
  <si>
    <t>CG13627</t>
  </si>
  <si>
    <t>FBgn0039217</t>
  </si>
  <si>
    <t>CG13676</t>
  </si>
  <si>
    <t>FBgn0035844</t>
  </si>
  <si>
    <t>CG1368</t>
  </si>
  <si>
    <t>FBgn0030539</t>
  </si>
  <si>
    <t>CG13690</t>
  </si>
  <si>
    <t>FBgn0031252</t>
  </si>
  <si>
    <t>CG13894</t>
  </si>
  <si>
    <t>FBgn0035157</t>
  </si>
  <si>
    <t>CG13895</t>
  </si>
  <si>
    <t>FBgn0035158</t>
  </si>
  <si>
    <t>CG14132</t>
  </si>
  <si>
    <t>FBgn0040817</t>
  </si>
  <si>
    <t>CG14210</t>
  </si>
  <si>
    <t>FBgn0031040</t>
  </si>
  <si>
    <t>CG14230</t>
  </si>
  <si>
    <t>FBgn0031062</t>
  </si>
  <si>
    <t>CG14257</t>
  </si>
  <si>
    <t>FBgn0039479</t>
  </si>
  <si>
    <t>CG14275</t>
  </si>
  <si>
    <t>FBgn0032022</t>
  </si>
  <si>
    <t>CG14301</t>
  </si>
  <si>
    <t>FBgn0038632</t>
  </si>
  <si>
    <t>CG14314</t>
  </si>
  <si>
    <t>FBgn0038581</t>
  </si>
  <si>
    <t>CG14372</t>
  </si>
  <si>
    <t>FBgn0038156</t>
  </si>
  <si>
    <t>CG14395</t>
  </si>
  <si>
    <t>FBgn0038073</t>
  </si>
  <si>
    <t>CG14439</t>
  </si>
  <si>
    <t>FBgn0029898</t>
  </si>
  <si>
    <t>CG14566</t>
  </si>
  <si>
    <t>FBgn0037127</t>
  </si>
  <si>
    <t>CG14572</t>
  </si>
  <si>
    <t>FBgn0037128</t>
  </si>
  <si>
    <t>CG14598</t>
  </si>
  <si>
    <t>FBgn0037503</t>
  </si>
  <si>
    <t>CG14608</t>
  </si>
  <si>
    <t>FBgn0037487</t>
  </si>
  <si>
    <t>CG14722</t>
  </si>
  <si>
    <t>FBgn0037943</t>
  </si>
  <si>
    <t>CG14749</t>
  </si>
  <si>
    <t>FBgn0033316</t>
  </si>
  <si>
    <t>CG14855</t>
  </si>
  <si>
    <t>FBgn0038260</t>
  </si>
  <si>
    <t>CG14946</t>
  </si>
  <si>
    <t>FBgn0032405</t>
  </si>
  <si>
    <t>CG14965</t>
  </si>
  <si>
    <t>FBgn0035414</t>
  </si>
  <si>
    <t>CG14984</t>
  </si>
  <si>
    <t>FBgn0035480</t>
  </si>
  <si>
    <t>CG15005</t>
  </si>
  <si>
    <t>FBgn0035508</t>
  </si>
  <si>
    <t>CG15027</t>
  </si>
  <si>
    <t>FBgn0030611</t>
  </si>
  <si>
    <t>CG15080</t>
  </si>
  <si>
    <t>FBgn0034391</t>
  </si>
  <si>
    <t>CG15107</t>
  </si>
  <si>
    <t>FBgn0041702</t>
  </si>
  <si>
    <t>CG15212</t>
  </si>
  <si>
    <t>FBgn0040842</t>
  </si>
  <si>
    <t>CG15236</t>
  </si>
  <si>
    <t>FBgn0033108</t>
  </si>
  <si>
    <t>CG15279</t>
  </si>
  <si>
    <t>FBgn0028886</t>
  </si>
  <si>
    <t>CG15282</t>
  </si>
  <si>
    <t>FBgn0028855</t>
  </si>
  <si>
    <t>CG15443</t>
  </si>
  <si>
    <t>FBgn0031609</t>
  </si>
  <si>
    <t>CG15484</t>
  </si>
  <si>
    <t>FBgn0032452</t>
  </si>
  <si>
    <t>CG15528</t>
  </si>
  <si>
    <t>FBgn0039742</t>
  </si>
  <si>
    <t>CG15529</t>
  </si>
  <si>
    <t>FBgn0039748</t>
  </si>
  <si>
    <t>CG15544</t>
  </si>
  <si>
    <t>FBgn0039804</t>
  </si>
  <si>
    <t>CG15546</t>
  </si>
  <si>
    <t>FBgn0039807</t>
  </si>
  <si>
    <t>CG15561</t>
  </si>
  <si>
    <t>FBgn0039829</t>
  </si>
  <si>
    <t>CG15628</t>
  </si>
  <si>
    <t>FBgn0031632</t>
  </si>
  <si>
    <t>CG15661</t>
  </si>
  <si>
    <t>FBgn0034605</t>
  </si>
  <si>
    <t>CG15673</t>
  </si>
  <si>
    <t>FBgn0034639</t>
  </si>
  <si>
    <t>CG15756</t>
  </si>
  <si>
    <t>FBgn0030493</t>
  </si>
  <si>
    <t>CG15765</t>
  </si>
  <si>
    <t>FBgn0029814</t>
  </si>
  <si>
    <t>CG1578</t>
  </si>
  <si>
    <t>FBgn0030336</t>
  </si>
  <si>
    <t>CG15879</t>
  </si>
  <si>
    <t>FBgn0035309</t>
  </si>
  <si>
    <t>CG15894</t>
  </si>
  <si>
    <t>FBgn0029864</t>
  </si>
  <si>
    <t>CG15905</t>
  </si>
  <si>
    <t>FBgn0034462</t>
  </si>
  <si>
    <t>CG1648</t>
  </si>
  <si>
    <t>FBgn0033446</t>
  </si>
  <si>
    <t>CG1662</t>
  </si>
  <si>
    <t>FBgn0030481</t>
  </si>
  <si>
    <t>CG1673</t>
  </si>
  <si>
    <t>FBgn0030482</t>
  </si>
  <si>
    <t>CG1674</t>
  </si>
  <si>
    <t>FBgn0039897</t>
  </si>
  <si>
    <t>CG16786</t>
  </si>
  <si>
    <t>FBgn0034974</t>
  </si>
  <si>
    <t>CG16798</t>
  </si>
  <si>
    <t>FBgn0032856</t>
  </si>
  <si>
    <t>CG16820</t>
  </si>
  <si>
    <t>FBgn0032495</t>
  </si>
  <si>
    <t>CG16884</t>
  </si>
  <si>
    <t>FBgn0028544</t>
  </si>
  <si>
    <t>CG16885</t>
  </si>
  <si>
    <t>FBgn0032538</t>
  </si>
  <si>
    <t>CG1698</t>
  </si>
  <si>
    <t>FBgn0033443</t>
  </si>
  <si>
    <t>CG17032</t>
  </si>
  <si>
    <t>FBgn0036547</t>
  </si>
  <si>
    <t>CG17104</t>
  </si>
  <si>
    <t>FBgn0040496</t>
  </si>
  <si>
    <t>CG17124</t>
  </si>
  <si>
    <t>FBgn0032297</t>
  </si>
  <si>
    <t>CG17129</t>
  </si>
  <si>
    <t>FBgn0035151</t>
  </si>
  <si>
    <t>CG1718</t>
  </si>
  <si>
    <t>FBgn0031170</t>
  </si>
  <si>
    <t>CG17186</t>
  </si>
  <si>
    <t>FBgn0038741</t>
  </si>
  <si>
    <t>CG17211</t>
  </si>
  <si>
    <t>FBgn0032414</t>
  </si>
  <si>
    <t>CG17271</t>
  </si>
  <si>
    <t>FBgn0038829</t>
  </si>
  <si>
    <t>CG17278</t>
  </si>
  <si>
    <t>FBgn0046763</t>
  </si>
  <si>
    <t>CG17549</t>
  </si>
  <si>
    <t>FBgn0032774</t>
  </si>
  <si>
    <t>CG17646</t>
  </si>
  <si>
    <t>FBgn0264494</t>
  </si>
  <si>
    <t>CG17672</t>
  </si>
  <si>
    <t>FBgn0083978</t>
  </si>
  <si>
    <t>CG17754</t>
  </si>
  <si>
    <t>FBgn0030114</t>
  </si>
  <si>
    <t>CG1785</t>
  </si>
  <si>
    <t>FBgn0030061</t>
  </si>
  <si>
    <t>CG17919</t>
  </si>
  <si>
    <t>FBgn0037433</t>
  </si>
  <si>
    <t>CG18012</t>
  </si>
  <si>
    <t>FBgn0038552</t>
  </si>
  <si>
    <t>CG18178</t>
  </si>
  <si>
    <t>FBgn0036035</t>
  </si>
  <si>
    <t>CG18278</t>
  </si>
  <si>
    <t>FBgn0033836</t>
  </si>
  <si>
    <t>CG18343</t>
  </si>
  <si>
    <t>FBgn0033683</t>
  </si>
  <si>
    <t>CG18507</t>
  </si>
  <si>
    <t>FBgn0028527</t>
  </si>
  <si>
    <t>CG18508</t>
  </si>
  <si>
    <t>FBgn0028746</t>
  </si>
  <si>
    <t>CG18547</t>
  </si>
  <si>
    <t>FBgn0037973</t>
  </si>
  <si>
    <t>CG18549</t>
  </si>
  <si>
    <t>FBgn0038053</t>
  </si>
  <si>
    <t>CG18557</t>
  </si>
  <si>
    <t>FBgn0031470</t>
  </si>
  <si>
    <t>CG18769</t>
  </si>
  <si>
    <t>FBgn0042185</t>
  </si>
  <si>
    <t>CG1969</t>
  </si>
  <si>
    <t>FBgn0039690</t>
  </si>
  <si>
    <t>CG2016</t>
  </si>
  <si>
    <t>FBgn0250839</t>
  </si>
  <si>
    <t>CG2145</t>
  </si>
  <si>
    <t>FBgn0030251</t>
  </si>
  <si>
    <t>CG2260</t>
  </si>
  <si>
    <t>FBgn0030000</t>
  </si>
  <si>
    <t>CG2277</t>
  </si>
  <si>
    <t>FBgn0035204</t>
  </si>
  <si>
    <t>CG2444</t>
  </si>
  <si>
    <t>FBgn0030326</t>
  </si>
  <si>
    <t>CG2662</t>
  </si>
  <si>
    <t>FBgn0024993</t>
  </si>
  <si>
    <t>CG2663</t>
  </si>
  <si>
    <t>FBgn0037323</t>
  </si>
  <si>
    <t>CG2691</t>
  </si>
  <si>
    <t>FBgn0030504</t>
  </si>
  <si>
    <t>CG2694</t>
  </si>
  <si>
    <t>FBgn0024991</t>
  </si>
  <si>
    <t>CG2767</t>
  </si>
  <si>
    <t>FBgn0037537</t>
  </si>
  <si>
    <t>CG2812</t>
  </si>
  <si>
    <t>FBgn0034931</t>
  </si>
  <si>
    <t>CG2852</t>
  </si>
  <si>
    <t>FBgn0034753</t>
  </si>
  <si>
    <t>CG2921</t>
  </si>
  <si>
    <t>FBgn0034689</t>
  </si>
  <si>
    <t>CG2972</t>
  </si>
  <si>
    <t>FBgn0030177</t>
  </si>
  <si>
    <t>CG2990</t>
  </si>
  <si>
    <t>FBgn0030170</t>
  </si>
  <si>
    <t>CG30059</t>
  </si>
  <si>
    <t>FBgn0260475</t>
  </si>
  <si>
    <t>CG3009</t>
  </si>
  <si>
    <t>FBgn0029720</t>
  </si>
  <si>
    <t>CG30101</t>
  </si>
  <si>
    <t>FBgn0050101</t>
  </si>
  <si>
    <t>CG30197</t>
  </si>
  <si>
    <t>FBgn0050197</t>
  </si>
  <si>
    <t>CG30403</t>
  </si>
  <si>
    <t>FBgn0050403</t>
  </si>
  <si>
    <t>CG30423</t>
  </si>
  <si>
    <t>FBgn0050423</t>
  </si>
  <si>
    <t>CG30427</t>
  </si>
  <si>
    <t>FBgn0043792</t>
  </si>
  <si>
    <t>CG30438</t>
  </si>
  <si>
    <t>FBgn0050438</t>
  </si>
  <si>
    <t>CG3045</t>
  </si>
  <si>
    <t>FBgn0034703</t>
  </si>
  <si>
    <t>CG30457</t>
  </si>
  <si>
    <t>FBgn0050457</t>
  </si>
  <si>
    <t>CG30460</t>
  </si>
  <si>
    <t>FBgn0050460</t>
  </si>
  <si>
    <t>CG30463</t>
  </si>
  <si>
    <t>FBgn0050463</t>
  </si>
  <si>
    <t>CG3071</t>
  </si>
  <si>
    <t>FBgn0023527</t>
  </si>
  <si>
    <t>CG3077</t>
  </si>
  <si>
    <t>FBgn0031457</t>
  </si>
  <si>
    <t>CG3097</t>
  </si>
  <si>
    <t>FBgn0029804</t>
  </si>
  <si>
    <t>CG31075</t>
  </si>
  <si>
    <t>FBgn0051075</t>
  </si>
  <si>
    <t>CG31176</t>
  </si>
  <si>
    <t>FBgn0051176</t>
  </si>
  <si>
    <t>CG31262</t>
  </si>
  <si>
    <t>FBgn0051262</t>
  </si>
  <si>
    <t>CG31344</t>
  </si>
  <si>
    <t>FBgn0051344</t>
  </si>
  <si>
    <t>CG31431</t>
  </si>
  <si>
    <t>FBgn0051431</t>
  </si>
  <si>
    <t>CG31559</t>
  </si>
  <si>
    <t>FBgn0051559</t>
  </si>
  <si>
    <t>CG31635</t>
  </si>
  <si>
    <t>FBgn0051635</t>
  </si>
  <si>
    <t>CG31637</t>
  </si>
  <si>
    <t>FBgn0051637</t>
  </si>
  <si>
    <t>CG31673</t>
  </si>
  <si>
    <t>FBgn0051673</t>
  </si>
  <si>
    <t>CG31705</t>
  </si>
  <si>
    <t>FBgn0028490</t>
  </si>
  <si>
    <t>CG31728</t>
  </si>
  <si>
    <t>FBgn0284244</t>
  </si>
  <si>
    <t>CG31955</t>
  </si>
  <si>
    <t>FBgn0051955</t>
  </si>
  <si>
    <t>CG32091</t>
  </si>
  <si>
    <t>FBgn0052091</t>
  </si>
  <si>
    <t>CG32137</t>
  </si>
  <si>
    <t>FBgn0052137</t>
  </si>
  <si>
    <t>CG32150</t>
  </si>
  <si>
    <t>FBgn0052150</t>
  </si>
  <si>
    <t>CG3226</t>
  </si>
  <si>
    <t>FBgn0029882</t>
  </si>
  <si>
    <t>CG32276</t>
  </si>
  <si>
    <t>FBgn0047135</t>
  </si>
  <si>
    <t>CG32354</t>
  </si>
  <si>
    <t>FBgn0052354</t>
  </si>
  <si>
    <t>CG32373</t>
  </si>
  <si>
    <t>FBgn0261788</t>
  </si>
  <si>
    <t>CG32392</t>
  </si>
  <si>
    <t>FBgn0052392</t>
  </si>
  <si>
    <t>CG32409</t>
  </si>
  <si>
    <t>FBgn0052409</t>
  </si>
  <si>
    <t>CG32447</t>
  </si>
  <si>
    <t>FBgn0052447</t>
  </si>
  <si>
    <t>CG32512</t>
  </si>
  <si>
    <t>FBgn0052512</t>
  </si>
  <si>
    <t>CG32640</t>
  </si>
  <si>
    <t>FBgn0052640</t>
  </si>
  <si>
    <t>CG32694</t>
  </si>
  <si>
    <t>FBgn0052694</t>
  </si>
  <si>
    <t>CG33303</t>
  </si>
  <si>
    <t>FBgn0053303</t>
  </si>
  <si>
    <t>CG3335</t>
  </si>
  <si>
    <t>FBgn0036018</t>
  </si>
  <si>
    <t>CG33465</t>
  </si>
  <si>
    <t>FBgn0053465</t>
  </si>
  <si>
    <t>CG33509</t>
  </si>
  <si>
    <t>FBgn0053509</t>
  </si>
  <si>
    <t>CG3355</t>
  </si>
  <si>
    <t>FBgn0031619</t>
  </si>
  <si>
    <t>CG33970</t>
  </si>
  <si>
    <t>FBgn0053970</t>
  </si>
  <si>
    <t>CG34038</t>
  </si>
  <si>
    <t>FBgn0054038</t>
  </si>
  <si>
    <t>CG34120</t>
  </si>
  <si>
    <t>FBgn0083956</t>
  </si>
  <si>
    <t>CG34296</t>
  </si>
  <si>
    <t>FBgn0085325</t>
  </si>
  <si>
    <t>CG34347</t>
  </si>
  <si>
    <t>FBgn0085376</t>
  </si>
  <si>
    <t>CG34355</t>
  </si>
  <si>
    <t>FBgn0085384</t>
  </si>
  <si>
    <t>CG34380</t>
  </si>
  <si>
    <t>FBgn0085409</t>
  </si>
  <si>
    <t>CG3502</t>
  </si>
  <si>
    <t>FBgn0046253</t>
  </si>
  <si>
    <t>CG3520</t>
  </si>
  <si>
    <t>FBgn0034859</t>
  </si>
  <si>
    <t>CG3534</t>
  </si>
  <si>
    <t>FBgn0038463</t>
  </si>
  <si>
    <t>CG3625</t>
  </si>
  <si>
    <t>FBgn0031245</t>
  </si>
  <si>
    <t>CG3630</t>
  </si>
  <si>
    <t>FBgn0023540</t>
  </si>
  <si>
    <t>CG3649</t>
  </si>
  <si>
    <t>FBgn0034785</t>
  </si>
  <si>
    <t>CG3726</t>
  </si>
  <si>
    <t>FBgn0029824</t>
  </si>
  <si>
    <t>CG3770</t>
  </si>
  <si>
    <t>FBgn0035085</t>
  </si>
  <si>
    <t>CG3777</t>
  </si>
  <si>
    <t>FBgn0024989</t>
  </si>
  <si>
    <t>CG3788</t>
  </si>
  <si>
    <t>FBgn0034800</t>
  </si>
  <si>
    <t>CG3823</t>
  </si>
  <si>
    <t>FBgn0029863</t>
  </si>
  <si>
    <t>CG3831</t>
  </si>
  <si>
    <t>FBgn0034804</t>
  </si>
  <si>
    <t>CG3838</t>
  </si>
  <si>
    <t>FBgn0032130</t>
  </si>
  <si>
    <t>CG3842</t>
  </si>
  <si>
    <t>FBgn0029866</t>
  </si>
  <si>
    <t>CG3902</t>
  </si>
  <si>
    <t>FBgn0036824</t>
  </si>
  <si>
    <t>CG40006</t>
  </si>
  <si>
    <t>FBgn0058006</t>
  </si>
  <si>
    <t>CG4038</t>
  </si>
  <si>
    <t>FBgn0011824</t>
  </si>
  <si>
    <t>CG4061</t>
  </si>
  <si>
    <t>FBgn0025630</t>
  </si>
  <si>
    <t>CG4159</t>
  </si>
  <si>
    <t>FBgn0038811</t>
  </si>
  <si>
    <t>CG42237</t>
  </si>
  <si>
    <t>FBgn0250862</t>
  </si>
  <si>
    <t>CG42240</t>
  </si>
  <si>
    <t>FBgn0250869</t>
  </si>
  <si>
    <t>CG42326</t>
  </si>
  <si>
    <t>FBgn0259226</t>
  </si>
  <si>
    <t>CG42342</t>
  </si>
  <si>
    <t>FBgn0259244</t>
  </si>
  <si>
    <t>CG42360</t>
  </si>
  <si>
    <t>FBgn0259742</t>
  </si>
  <si>
    <t>CG4238</t>
  </si>
  <si>
    <t>FBgn0031384</t>
  </si>
  <si>
    <t>CG42390</t>
  </si>
  <si>
    <t>FBgn0259736</t>
  </si>
  <si>
    <t>CG42394</t>
  </si>
  <si>
    <t>FBgn0259740</t>
  </si>
  <si>
    <t>CG42526</t>
  </si>
  <si>
    <t>FBgn0260431</t>
  </si>
  <si>
    <t>CG42749</t>
  </si>
  <si>
    <t>FBgn0261803</t>
  </si>
  <si>
    <t>CG42788</t>
  </si>
  <si>
    <t>FBgn0261859</t>
  </si>
  <si>
    <t>CG42808</t>
  </si>
  <si>
    <t>FBgn0261990</t>
  </si>
  <si>
    <t>CG4293</t>
  </si>
  <si>
    <t>FBgn0024983</t>
  </si>
  <si>
    <t>CG43366</t>
  </si>
  <si>
    <t>FBgn0263109</t>
  </si>
  <si>
    <t>CG43394</t>
  </si>
  <si>
    <t>FBgn0263256</t>
  </si>
  <si>
    <t>CG43658</t>
  </si>
  <si>
    <t>FBgn0263706</t>
  </si>
  <si>
    <t>CG4382</t>
  </si>
  <si>
    <t>FBgn0032132</t>
  </si>
  <si>
    <t>CG4386</t>
  </si>
  <si>
    <t>FBgn0034661</t>
  </si>
  <si>
    <t>CG43897</t>
  </si>
  <si>
    <t>FBgn0264489</t>
  </si>
  <si>
    <t>CG43980</t>
  </si>
  <si>
    <t>FBgn0264711</t>
  </si>
  <si>
    <t>CG44245</t>
  </si>
  <si>
    <t>FBgn0265180</t>
  </si>
  <si>
    <t>CG4497</t>
  </si>
  <si>
    <t>FBgn0031895</t>
  </si>
  <si>
    <t>CG45050</t>
  </si>
  <si>
    <t>FBgn0266410</t>
  </si>
  <si>
    <t>CG45076</t>
  </si>
  <si>
    <t>FBgn0266446</t>
  </si>
  <si>
    <t>CG4576</t>
  </si>
  <si>
    <t>FBgn0038366</t>
  </si>
  <si>
    <t>CG4586</t>
  </si>
  <si>
    <t>FBgn0029924</t>
  </si>
  <si>
    <t>CG4598</t>
  </si>
  <si>
    <t>FBgn0032160</t>
  </si>
  <si>
    <t>CG4607</t>
  </si>
  <si>
    <t>FBgn0029932</t>
  </si>
  <si>
    <t>CG4702</t>
  </si>
  <si>
    <t>FBgn0037992</t>
  </si>
  <si>
    <t>CG4733</t>
  </si>
  <si>
    <t>FBgn0038744</t>
  </si>
  <si>
    <t>CG4766</t>
  </si>
  <si>
    <t>FBgn0027546</t>
  </si>
  <si>
    <t>CG4806</t>
  </si>
  <si>
    <t>FBgn0260456</t>
  </si>
  <si>
    <t>CG4829</t>
  </si>
  <si>
    <t>FBgn0030796</t>
  </si>
  <si>
    <t>CG4914</t>
  </si>
  <si>
    <t>FBgn0036436</t>
  </si>
  <si>
    <t>CG4928</t>
  </si>
  <si>
    <t>FBgn0027556</t>
  </si>
  <si>
    <t>CG4950</t>
  </si>
  <si>
    <t>FBgn0036587</t>
  </si>
  <si>
    <t>CG5022</t>
  </si>
  <si>
    <t>FBgn0032225</t>
  </si>
  <si>
    <t>CG5033</t>
  </si>
  <si>
    <t>FBgn0028744</t>
  </si>
  <si>
    <t>CG5059</t>
  </si>
  <si>
    <t>FBgn0037007</t>
  </si>
  <si>
    <t>CG5065</t>
  </si>
  <si>
    <t>FBgn0034145</t>
  </si>
  <si>
    <t>CG5151</t>
  </si>
  <si>
    <t>FBgn0036576</t>
  </si>
  <si>
    <t>CG5273</t>
  </si>
  <si>
    <t>FBgn0040382</t>
  </si>
  <si>
    <t>CG5326</t>
  </si>
  <si>
    <t>FBgn0038983</t>
  </si>
  <si>
    <t>CG5391</t>
  </si>
  <si>
    <t>FBgn0038943</t>
  </si>
  <si>
    <t>CG5397</t>
  </si>
  <si>
    <t>FBgn0031327</t>
  </si>
  <si>
    <t>CG5466</t>
  </si>
  <si>
    <t>FBgn0038815</t>
  </si>
  <si>
    <t>CG5498</t>
  </si>
  <si>
    <t>FBgn0027565</t>
  </si>
  <si>
    <t>CG5535</t>
  </si>
  <si>
    <t>FBgn0036764</t>
  </si>
  <si>
    <t>CG5589</t>
  </si>
  <si>
    <t>FBgn0036754</t>
  </si>
  <si>
    <t>CG5590</t>
  </si>
  <si>
    <t>FBgn0039537</t>
  </si>
  <si>
    <t>CG5639</t>
  </si>
  <si>
    <t>FBgn0039527</t>
  </si>
  <si>
    <t>CG5645</t>
  </si>
  <si>
    <t>FBgn0036254</t>
  </si>
  <si>
    <t>CG5704</t>
  </si>
  <si>
    <t>FBgn0026570</t>
  </si>
  <si>
    <t>CG5731</t>
  </si>
  <si>
    <t>FBgn0032192</t>
  </si>
  <si>
    <t>CG5756</t>
  </si>
  <si>
    <t>FBgn0034301</t>
  </si>
  <si>
    <t>CG5757</t>
  </si>
  <si>
    <t>FBgn0034299</t>
  </si>
  <si>
    <t>CG5758</t>
  </si>
  <si>
    <t>FBgn0032666</t>
  </si>
  <si>
    <t>CG5800</t>
  </si>
  <si>
    <t>FBgn0030855</t>
  </si>
  <si>
    <t>CG5854</t>
  </si>
  <si>
    <t>FBgn0039130</t>
  </si>
  <si>
    <t>CG5873</t>
  </si>
  <si>
    <t>FBgn0038511</t>
  </si>
  <si>
    <t>CG5885</t>
  </si>
  <si>
    <t>FBgn0025700</t>
  </si>
  <si>
    <t>CG5888</t>
  </si>
  <si>
    <t>FBgn0028523</t>
  </si>
  <si>
    <t>CG5921</t>
  </si>
  <si>
    <t>FBgn0029835</t>
  </si>
  <si>
    <t>CG5966</t>
  </si>
  <si>
    <t>FBgn0029831</t>
  </si>
  <si>
    <t>CG6023</t>
  </si>
  <si>
    <t>FBgn0030912</t>
  </si>
  <si>
    <t>CG6044</t>
  </si>
  <si>
    <t>FBgn0034725</t>
  </si>
  <si>
    <t>CG6055</t>
  </si>
  <si>
    <t>FBgn0031918</t>
  </si>
  <si>
    <t>CG6073</t>
  </si>
  <si>
    <t>FBgn0039417</t>
  </si>
  <si>
    <t>CG6115</t>
  </si>
  <si>
    <t>FBgn0040985</t>
  </si>
  <si>
    <t>CG6118</t>
  </si>
  <si>
    <t>FBgn0038339</t>
  </si>
  <si>
    <t>CG6142</t>
  </si>
  <si>
    <t>FBgn0039415</t>
  </si>
  <si>
    <t>CG6163</t>
  </si>
  <si>
    <t>FBgn0036155</t>
  </si>
  <si>
    <t>CG6191</t>
  </si>
  <si>
    <t>FBgn0027581</t>
  </si>
  <si>
    <t>CG6231</t>
  </si>
  <si>
    <t>FBgn0038720</t>
  </si>
  <si>
    <t>CG6280</t>
  </si>
  <si>
    <t>FBgn0033866</t>
  </si>
  <si>
    <t>CG6287</t>
  </si>
  <si>
    <t>FBgn0032350</t>
  </si>
  <si>
    <t>CG6310</t>
  </si>
  <si>
    <t>FBgn0036121</t>
  </si>
  <si>
    <t>CG6347</t>
  </si>
  <si>
    <t>FBgn0033874</t>
  </si>
  <si>
    <t>CG6357</t>
  </si>
  <si>
    <t>FBgn0033875</t>
  </si>
  <si>
    <t>CG6543</t>
  </si>
  <si>
    <t>FBgn0033879</t>
  </si>
  <si>
    <t>CG6686</t>
  </si>
  <si>
    <t>FBgn0032388</t>
  </si>
  <si>
    <t>CG6701</t>
  </si>
  <si>
    <t>FBgn0033889</t>
  </si>
  <si>
    <t>CG6712</t>
  </si>
  <si>
    <t>FBgn0032408</t>
  </si>
  <si>
    <t>CG6724</t>
  </si>
  <si>
    <t>FBgn0032298</t>
  </si>
  <si>
    <t>CG6739</t>
  </si>
  <si>
    <t>FBgn0031926</t>
  </si>
  <si>
    <t>CG6749</t>
  </si>
  <si>
    <t>FBgn0036040</t>
  </si>
  <si>
    <t>CG6767</t>
  </si>
  <si>
    <t>FBgn0036030</t>
  </si>
  <si>
    <t>CG6891</t>
  </si>
  <si>
    <t>FBgn0030955</t>
  </si>
  <si>
    <t>CG6937</t>
  </si>
  <si>
    <t>FBgn0038989</t>
  </si>
  <si>
    <t>CG6959</t>
  </si>
  <si>
    <t>FBgn0037956</t>
  </si>
  <si>
    <t>CG7182</t>
  </si>
  <si>
    <t>FBgn0035878</t>
  </si>
  <si>
    <t>CG7201</t>
  </si>
  <si>
    <t>FBgn0035865</t>
  </si>
  <si>
    <t>CG7231</t>
  </si>
  <si>
    <t>FBgn0031968</t>
  </si>
  <si>
    <t>CG7408</t>
  </si>
  <si>
    <t>FBgn0036765</t>
  </si>
  <si>
    <t>CG7504</t>
  </si>
  <si>
    <t>FBgn0035842</t>
  </si>
  <si>
    <t>CG7512</t>
  </si>
  <si>
    <t>FBgn0036168</t>
  </si>
  <si>
    <t>CG7720</t>
  </si>
  <si>
    <t>FBgn0038652</t>
  </si>
  <si>
    <t>CG7728</t>
  </si>
  <si>
    <t>FBgn0036686</t>
  </si>
  <si>
    <t>CG7777</t>
  </si>
  <si>
    <t>FBgn0033635</t>
  </si>
  <si>
    <t>CG7834</t>
  </si>
  <si>
    <t>FBgn0039697</t>
  </si>
  <si>
    <t>CG7839</t>
  </si>
  <si>
    <t>FBgn0036124</t>
  </si>
  <si>
    <t>CG7860</t>
  </si>
  <si>
    <t>FBgn0030653</t>
  </si>
  <si>
    <t>CG7884</t>
  </si>
  <si>
    <t>FBgn0031001</t>
  </si>
  <si>
    <t>CG7888</t>
  </si>
  <si>
    <t>FBgn0036116</t>
  </si>
  <si>
    <t>CG7924</t>
  </si>
  <si>
    <t>FBgn0036416</t>
  </si>
  <si>
    <t>CG7967</t>
  </si>
  <si>
    <t>FBgn0035251</t>
  </si>
  <si>
    <t>CG7970</t>
  </si>
  <si>
    <t>FBgn0035252</t>
  </si>
  <si>
    <t>CG7974</t>
  </si>
  <si>
    <t>FBgn0035254</t>
  </si>
  <si>
    <t>CG8031</t>
  </si>
  <si>
    <t>FBgn0038110</t>
  </si>
  <si>
    <t>CG8083</t>
  </si>
  <si>
    <t>FBgn0025709</t>
  </si>
  <si>
    <t>CG8152</t>
  </si>
  <si>
    <t>FBgn0034008</t>
  </si>
  <si>
    <t>CG8173</t>
  </si>
  <si>
    <t>FBgn0030864</t>
  </si>
  <si>
    <t>CG8188</t>
  </si>
  <si>
    <t>FBgn0030863</t>
  </si>
  <si>
    <t>CG8192</t>
  </si>
  <si>
    <t>FBgn0034030</t>
  </si>
  <si>
    <t>CG8326</t>
  </si>
  <si>
    <t>FBgn0030851</t>
  </si>
  <si>
    <t>CG8368</t>
  </si>
  <si>
    <t>FBgn0035707</t>
  </si>
  <si>
    <t>CG8414</t>
  </si>
  <si>
    <t>FBgn0034073</t>
  </si>
  <si>
    <t>CG8420</t>
  </si>
  <si>
    <t>FBgn0037664</t>
  </si>
  <si>
    <t>CG8441</t>
  </si>
  <si>
    <t>FBgn0034086</t>
  </si>
  <si>
    <t>CG8460</t>
  </si>
  <si>
    <t>FBgn0031996</t>
  </si>
  <si>
    <t>CG8483</t>
  </si>
  <si>
    <t>FBgn0038126</t>
  </si>
  <si>
    <t>CG8498</t>
  </si>
  <si>
    <t>FBgn0031992</t>
  </si>
  <si>
    <t>CG8501</t>
  </si>
  <si>
    <t>FBgn0033724</t>
  </si>
  <si>
    <t>CG8545</t>
  </si>
  <si>
    <t>FBgn0033741</t>
  </si>
  <si>
    <t>CG8596</t>
  </si>
  <si>
    <t>FBgn0035767</t>
  </si>
  <si>
    <t>CG8611</t>
  </si>
  <si>
    <t>FBgn0027602</t>
  </si>
  <si>
    <t>CG8854</t>
  </si>
  <si>
    <t>FBgn0033702</t>
  </si>
  <si>
    <t>CG8860</t>
  </si>
  <si>
    <t>FBgn0033691</t>
  </si>
  <si>
    <t>CG8891</t>
  </si>
  <si>
    <t>FBgn0031663</t>
  </si>
  <si>
    <t>CG8939</t>
  </si>
  <si>
    <t>FBgn0030720</t>
  </si>
  <si>
    <t>CG9004</t>
  </si>
  <si>
    <t>FBgn0035336</t>
  </si>
  <si>
    <t>CG9008</t>
  </si>
  <si>
    <t>FBgn0028540</t>
  </si>
  <si>
    <t>CG9095</t>
  </si>
  <si>
    <t>FBgn0030617</t>
  </si>
  <si>
    <t>CG9143</t>
  </si>
  <si>
    <t>FBgn0034496</t>
  </si>
  <si>
    <t>CG9186</t>
  </si>
  <si>
    <t>FBgn0035206</t>
  </si>
  <si>
    <t>CG9192</t>
  </si>
  <si>
    <t>FBgn0035193</t>
  </si>
  <si>
    <t>CG9246</t>
  </si>
  <si>
    <t>FBgn0032925</t>
  </si>
  <si>
    <t>CG9281</t>
  </si>
  <si>
    <t>FBgn0030672</t>
  </si>
  <si>
    <t>CG9312</t>
  </si>
  <si>
    <t>FBgn0038179</t>
  </si>
  <si>
    <t>CG9328</t>
  </si>
  <si>
    <t>FBgn0032886</t>
  </si>
  <si>
    <t>CG9331</t>
  </si>
  <si>
    <t>FBgn0032889</t>
  </si>
  <si>
    <t>CG9372</t>
  </si>
  <si>
    <t>FBgn0036891</t>
  </si>
  <si>
    <t>CG9411</t>
  </si>
  <si>
    <t>FBgn0030569</t>
  </si>
  <si>
    <t>CG9416</t>
  </si>
  <si>
    <t>FBgn0034438</t>
  </si>
  <si>
    <t>CG9427</t>
  </si>
  <si>
    <t>FBgn0037721</t>
  </si>
  <si>
    <t>CG9527</t>
  </si>
  <si>
    <t>FBgn0031813</t>
  </si>
  <si>
    <t>CG9577</t>
  </si>
  <si>
    <t>FBgn0031092</t>
  </si>
  <si>
    <t>CG9593</t>
  </si>
  <si>
    <t>FBgn0038365</t>
  </si>
  <si>
    <t>CG9628</t>
  </si>
  <si>
    <t>FBgn0036433</t>
  </si>
  <si>
    <t>CG9650</t>
  </si>
  <si>
    <t>FBgn0029939</t>
  </si>
  <si>
    <t>CG9662</t>
  </si>
  <si>
    <t>FBgn0031529</t>
  </si>
  <si>
    <t>CG9669</t>
  </si>
  <si>
    <t>FBgn0036667</t>
  </si>
  <si>
    <t>CG9674</t>
  </si>
  <si>
    <t>FBgn0036663</t>
  </si>
  <si>
    <t>CG9691</t>
  </si>
  <si>
    <t>FBgn0030160</t>
  </si>
  <si>
    <t>CG9799</t>
  </si>
  <si>
    <t>FBgn0038146</t>
  </si>
  <si>
    <t>CG9812</t>
  </si>
  <si>
    <t>FBgn0034860</t>
  </si>
  <si>
    <t>CG9815</t>
  </si>
  <si>
    <t>FBgn0034861</t>
  </si>
  <si>
    <t>CG9850</t>
  </si>
  <si>
    <t>FBgn0034903</t>
  </si>
  <si>
    <t>CG9896</t>
  </si>
  <si>
    <t>FBgn0034808</t>
  </si>
  <si>
    <t>CG9914</t>
  </si>
  <si>
    <t>FBgn0030737</t>
  </si>
  <si>
    <t>CG9961</t>
  </si>
  <si>
    <t>FBgn0031451</t>
  </si>
  <si>
    <t>CHKov1</t>
  </si>
  <si>
    <t>FBgn0045761</t>
  </si>
  <si>
    <t>CHOp24</t>
  </si>
  <si>
    <t>FBgn0029709</t>
  </si>
  <si>
    <t>CR32111</t>
  </si>
  <si>
    <t>FBgn0052111</t>
  </si>
  <si>
    <t>CR32205</t>
  </si>
  <si>
    <t>FBgn0052205</t>
  </si>
  <si>
    <t>CR32207</t>
  </si>
  <si>
    <t>FBgn0052207</t>
  </si>
  <si>
    <t>CR34006</t>
  </si>
  <si>
    <t>FBgn0054006</t>
  </si>
  <si>
    <t>CR40190</t>
  </si>
  <si>
    <t>FBgn0085732</t>
  </si>
  <si>
    <t>CR40469</t>
  </si>
  <si>
    <t>FBgn0058469</t>
  </si>
  <si>
    <t>CR42861</t>
  </si>
  <si>
    <t>FBgn0262108</t>
  </si>
  <si>
    <t>CR42862</t>
  </si>
  <si>
    <t>FBgn0262109</t>
  </si>
  <si>
    <t>CR43334</t>
  </si>
  <si>
    <t>FBgn0263039</t>
  </si>
  <si>
    <t>CR43432</t>
  </si>
  <si>
    <t>FBgn0263380</t>
  </si>
  <si>
    <t>CR43481</t>
  </si>
  <si>
    <t>FBgn0263492</t>
  </si>
  <si>
    <t>CR43643</t>
  </si>
  <si>
    <t>FBgn0263652</t>
  </si>
  <si>
    <t>CR43670</t>
  </si>
  <si>
    <t>FBgn0263745</t>
  </si>
  <si>
    <t>CR43671</t>
  </si>
  <si>
    <t>FBgn0263746</t>
  </si>
  <si>
    <t>CR44042</t>
  </si>
  <si>
    <t>FBgn0264834</t>
  </si>
  <si>
    <t>CR44334</t>
  </si>
  <si>
    <t>FBgn0265422</t>
  </si>
  <si>
    <t>CR44366</t>
  </si>
  <si>
    <t>FBgn0265497</t>
  </si>
  <si>
    <t>CR44367</t>
  </si>
  <si>
    <t>FBgn0265498</t>
  </si>
  <si>
    <t>CR44811</t>
  </si>
  <si>
    <t>FBgn0266046</t>
  </si>
  <si>
    <t>CR45141</t>
  </si>
  <si>
    <t>FBgn0266634</t>
  </si>
  <si>
    <t>CR45146</t>
  </si>
  <si>
    <t>FBgn0266639</t>
  </si>
  <si>
    <t>CR45232</t>
  </si>
  <si>
    <t>FBgn0267793</t>
  </si>
  <si>
    <t>CR45734</t>
  </si>
  <si>
    <t>FBgn0267298</t>
  </si>
  <si>
    <t>CR45759</t>
  </si>
  <si>
    <t>FBgn0267323</t>
  </si>
  <si>
    <t>CRMP</t>
  </si>
  <si>
    <t>FBgn0023023</t>
  </si>
  <si>
    <t>CaBP1</t>
  </si>
  <si>
    <t>FBgn0025678</t>
  </si>
  <si>
    <t>Cad96Cb</t>
  </si>
  <si>
    <t>FBgn0039294</t>
  </si>
  <si>
    <t>CadN</t>
  </si>
  <si>
    <t>FBgn0015609</t>
  </si>
  <si>
    <t>CadN2</t>
  </si>
  <si>
    <t>FBgn0262018</t>
  </si>
  <si>
    <t>Caf1-180</t>
  </si>
  <si>
    <t>FBgn0030054</t>
  </si>
  <si>
    <t>Calr</t>
  </si>
  <si>
    <t>FBgn0005585</t>
  </si>
  <si>
    <t>Cap-D3</t>
  </si>
  <si>
    <t>FBgn0051989</t>
  </si>
  <si>
    <t>Cap-H2</t>
  </si>
  <si>
    <t>FBgn0037831</t>
  </si>
  <si>
    <t>Cat</t>
  </si>
  <si>
    <t>FBgn0000261</t>
  </si>
  <si>
    <t>Cda5</t>
  </si>
  <si>
    <t>FBgn0051973</t>
  </si>
  <si>
    <t>Cdc6</t>
  </si>
  <si>
    <t>FBgn0035918</t>
  </si>
  <si>
    <t>Cenp-C</t>
  </si>
  <si>
    <t>FBgn0266916</t>
  </si>
  <si>
    <t>Cerk</t>
  </si>
  <si>
    <t>FBgn0037315</t>
  </si>
  <si>
    <t>Cg25C</t>
  </si>
  <si>
    <t>FBgn0000299</t>
  </si>
  <si>
    <t>Chd3</t>
  </si>
  <si>
    <t>FBgn0023395</t>
  </si>
  <si>
    <t>Chd64</t>
  </si>
  <si>
    <t>FBgn0035499</t>
  </si>
  <si>
    <t>Cht3</t>
  </si>
  <si>
    <t>FBgn0250907</t>
  </si>
  <si>
    <t>Cht5</t>
  </si>
  <si>
    <t>FBgn0038180</t>
  </si>
  <si>
    <t>Cks30A</t>
  </si>
  <si>
    <t>FBgn0010314</t>
  </si>
  <si>
    <t>Claspin</t>
  </si>
  <si>
    <t>FBgn0052251</t>
  </si>
  <si>
    <t>Cnb</t>
  </si>
  <si>
    <t>FBgn0035295</t>
  </si>
  <si>
    <t>Con</t>
  </si>
  <si>
    <t>FBgn0005775</t>
  </si>
  <si>
    <t>Cortactin</t>
  </si>
  <si>
    <t>FBgn0025865</t>
  </si>
  <si>
    <t>Cpr31A</t>
  </si>
  <si>
    <t>FBgn0053302</t>
  </si>
  <si>
    <t>Cpr35B</t>
  </si>
  <si>
    <t>FBgn0028871</t>
  </si>
  <si>
    <t>Cpr47Ee</t>
  </si>
  <si>
    <t>FBgn0033602</t>
  </si>
  <si>
    <t>Cpr49Ac</t>
  </si>
  <si>
    <t>FBgn0033725</t>
  </si>
  <si>
    <t>Cpr49Ag</t>
  </si>
  <si>
    <t>FBgn0033730</t>
  </si>
  <si>
    <t>Cpr56F</t>
  </si>
  <si>
    <t>FBgn0034499</t>
  </si>
  <si>
    <t>Cpr64Aa</t>
  </si>
  <si>
    <t>FBgn0035510</t>
  </si>
  <si>
    <t>Cpr65Ec</t>
  </si>
  <si>
    <t>FBgn0035737</t>
  </si>
  <si>
    <t>Cpr66D</t>
  </si>
  <si>
    <t>FBgn0052029</t>
  </si>
  <si>
    <t>Cpr78E</t>
  </si>
  <si>
    <t>FBgn0037114</t>
  </si>
  <si>
    <t>Cralbp</t>
  </si>
  <si>
    <t>FBgn0035636</t>
  </si>
  <si>
    <t>CrebA</t>
  </si>
  <si>
    <t>FBgn0004396</t>
  </si>
  <si>
    <t>Crg-1</t>
  </si>
  <si>
    <t>FBgn0021738</t>
  </si>
  <si>
    <t>CtBP</t>
  </si>
  <si>
    <t>FBgn0020496</t>
  </si>
  <si>
    <t>CycY</t>
  </si>
  <si>
    <t>FBgn0032378</t>
  </si>
  <si>
    <t>Cyp49a1</t>
  </si>
  <si>
    <t>FBgn0033524</t>
  </si>
  <si>
    <t>Cyp4e2</t>
  </si>
  <si>
    <t>FBgn0014469</t>
  </si>
  <si>
    <t>Cyp4p1</t>
  </si>
  <si>
    <t>FBgn0015037</t>
  </si>
  <si>
    <t>Cyp4p2</t>
  </si>
  <si>
    <t>FBgn0033395</t>
  </si>
  <si>
    <t>Cyp6a20</t>
  </si>
  <si>
    <t>FBgn0033980</t>
  </si>
  <si>
    <t>Cyp6g2</t>
  </si>
  <si>
    <t>FBgn0033696</t>
  </si>
  <si>
    <t>Cyp9c1</t>
  </si>
  <si>
    <t>FBgn0015040</t>
  </si>
  <si>
    <t>D12</t>
  </si>
  <si>
    <t>FBgn0027490</t>
  </si>
  <si>
    <t>DAAM</t>
  </si>
  <si>
    <t>FBgn0025641</t>
  </si>
  <si>
    <t>DIP-alpha</t>
  </si>
  <si>
    <t>FBgn0052791</t>
  </si>
  <si>
    <t>DNApol-alpha180</t>
  </si>
  <si>
    <t>FBgn0259113</t>
  </si>
  <si>
    <t>DNApol-alpha73</t>
  </si>
  <si>
    <t>FBgn0005696</t>
  </si>
  <si>
    <t>DNApol-delta</t>
  </si>
  <si>
    <t>FBgn0263600</t>
  </si>
  <si>
    <t>DNApol-eta</t>
  </si>
  <si>
    <t>FBgn0037141</t>
  </si>
  <si>
    <t>Dbp73D</t>
  </si>
  <si>
    <t>FBgn0004556</t>
  </si>
  <si>
    <t>Ddr</t>
  </si>
  <si>
    <t>FBgn0053531</t>
  </si>
  <si>
    <t>Desat1</t>
  </si>
  <si>
    <t>FBgn0086687</t>
  </si>
  <si>
    <t>Dg</t>
  </si>
  <si>
    <t>FBgn0034072</t>
  </si>
  <si>
    <t>Dgp-1</t>
  </si>
  <si>
    <t>FBgn0027836</t>
  </si>
  <si>
    <t>Dh31-R</t>
  </si>
  <si>
    <t>FBgn0052843</t>
  </si>
  <si>
    <t>Dhc93AB</t>
  </si>
  <si>
    <t>FBgn0013812</t>
  </si>
  <si>
    <t>Diap1</t>
  </si>
  <si>
    <t>FBgn0260635</t>
  </si>
  <si>
    <t>Dif</t>
  </si>
  <si>
    <t>FBgn0011274</t>
  </si>
  <si>
    <t>Dl</t>
  </si>
  <si>
    <t>FBgn0000463</t>
  </si>
  <si>
    <t>Dlic</t>
  </si>
  <si>
    <t>FBgn0030276</t>
  </si>
  <si>
    <t>Dll</t>
  </si>
  <si>
    <t>FBgn0000157</t>
  </si>
  <si>
    <t>Doc1</t>
  </si>
  <si>
    <t>FBgn0028789</t>
  </si>
  <si>
    <t>Doc2</t>
  </si>
  <si>
    <t>FBgn0035956</t>
  </si>
  <si>
    <t>Doc3</t>
  </si>
  <si>
    <t>FBgn0035954</t>
  </si>
  <si>
    <t>Drat</t>
  </si>
  <si>
    <t>FBgn0033188</t>
  </si>
  <si>
    <t>Drip</t>
  </si>
  <si>
    <t>FBgn0015872</t>
  </si>
  <si>
    <t>Dronc</t>
  </si>
  <si>
    <t>FBgn0026404</t>
  </si>
  <si>
    <t>Dtg</t>
  </si>
  <si>
    <t>FBgn0038071</t>
  </si>
  <si>
    <t>Dyrk2</t>
  </si>
  <si>
    <t>FBgn0016930</t>
  </si>
  <si>
    <t>E(spl)m4-BFM</t>
  </si>
  <si>
    <t>FBgn0002629</t>
  </si>
  <si>
    <t>E(spl)m8-HLH</t>
  </si>
  <si>
    <t>FBgn0000591</t>
  </si>
  <si>
    <t>E(spl)mgamma-HLH</t>
  </si>
  <si>
    <t>FBgn0002735</t>
  </si>
  <si>
    <t>E2f1</t>
  </si>
  <si>
    <t>FBgn0011766</t>
  </si>
  <si>
    <t>E5</t>
  </si>
  <si>
    <t>FBgn0008646</t>
  </si>
  <si>
    <t>EcR</t>
  </si>
  <si>
    <t>FBgn0000546</t>
  </si>
  <si>
    <t>Edc3</t>
  </si>
  <si>
    <t>FBgn0036735</t>
  </si>
  <si>
    <t>Edg91</t>
  </si>
  <si>
    <t>FBgn0004554</t>
  </si>
  <si>
    <t>Ef1alpha100E</t>
  </si>
  <si>
    <t>FBgn0000557</t>
  </si>
  <si>
    <t>Eip78C</t>
  </si>
  <si>
    <t>FBgn0004865</t>
  </si>
  <si>
    <t>Eno</t>
  </si>
  <si>
    <t>FBgn0000579</t>
  </si>
  <si>
    <t>Epac</t>
  </si>
  <si>
    <t>FBgn0085421</t>
  </si>
  <si>
    <t>Etf-QO</t>
  </si>
  <si>
    <t>FBgn0033465</t>
  </si>
  <si>
    <t>Ets21C</t>
  </si>
  <si>
    <t>FBgn0005660</t>
  </si>
  <si>
    <t>FANCI</t>
  </si>
  <si>
    <t>FBgn0033354</t>
  </si>
  <si>
    <t>FASN1</t>
  </si>
  <si>
    <t>FBgn0283427</t>
  </si>
  <si>
    <t>Fbp1</t>
  </si>
  <si>
    <t>FBgn0000639</t>
  </si>
  <si>
    <t>Fcp3C</t>
  </si>
  <si>
    <t>FBgn0000644</t>
  </si>
  <si>
    <t>Fili</t>
  </si>
  <si>
    <t>FBgn0085397</t>
  </si>
  <si>
    <t>Fkbp14</t>
  </si>
  <si>
    <t>FBgn0010470</t>
  </si>
  <si>
    <t>Fpps</t>
  </si>
  <si>
    <t>FBgn0025373</t>
  </si>
  <si>
    <t>Fs</t>
  </si>
  <si>
    <t>FBgn0259878</t>
  </si>
  <si>
    <t>G6P</t>
  </si>
  <si>
    <t>FBgn0031463</t>
  </si>
  <si>
    <t>GLaz</t>
  </si>
  <si>
    <t>FBgn0033799</t>
  </si>
  <si>
    <t>GNBP3</t>
  </si>
  <si>
    <t>FBgn0040321</t>
  </si>
  <si>
    <t>GV1</t>
  </si>
  <si>
    <t>FBgn0027790</t>
  </si>
  <si>
    <t>Gal</t>
  </si>
  <si>
    <t>FBgn0001089</t>
  </si>
  <si>
    <t>GalNAc-T2</t>
  </si>
  <si>
    <t>FBgn0030930</t>
  </si>
  <si>
    <t>Gapdh2</t>
  </si>
  <si>
    <t>FBgn0001092</t>
  </si>
  <si>
    <t>Gbs-70E</t>
  </si>
  <si>
    <t>FBgn0036428</t>
  </si>
  <si>
    <t>Gdh</t>
  </si>
  <si>
    <t>FBgn0001098</t>
  </si>
  <si>
    <t>Gem3</t>
  </si>
  <si>
    <t>FBgn0011802</t>
  </si>
  <si>
    <t>Gfat1</t>
  </si>
  <si>
    <t>FBgn0027341</t>
  </si>
  <si>
    <t>Gfat2</t>
  </si>
  <si>
    <t>FBgn0039580</t>
  </si>
  <si>
    <t>GlcAT-P</t>
  </si>
  <si>
    <t>FBgn0036144</t>
  </si>
  <si>
    <t>Gld</t>
  </si>
  <si>
    <t>FBgn0001112</t>
  </si>
  <si>
    <t>Glt</t>
  </si>
  <si>
    <t>FBgn0001114</t>
  </si>
  <si>
    <t>Glut1</t>
  </si>
  <si>
    <t>FBgn0264574</t>
  </si>
  <si>
    <t>Glut4EF</t>
  </si>
  <si>
    <t>FBgn0267336</t>
  </si>
  <si>
    <t>GlyS</t>
  </si>
  <si>
    <t>FBgn0266064</t>
  </si>
  <si>
    <t>Gnf1</t>
  </si>
  <si>
    <t>FBgn0004913</t>
  </si>
  <si>
    <t>Got1</t>
  </si>
  <si>
    <t>FBgn0001124</t>
  </si>
  <si>
    <t>Grip</t>
  </si>
  <si>
    <t>FBgn0029830</t>
  </si>
  <si>
    <t>Gs2</t>
  </si>
  <si>
    <t>FBgn0001145</t>
  </si>
  <si>
    <t>GstD3</t>
  </si>
  <si>
    <t>FBgn0010039</t>
  </si>
  <si>
    <t>GstE11</t>
  </si>
  <si>
    <t>FBgn0034354</t>
  </si>
  <si>
    <t>GstO1</t>
  </si>
  <si>
    <t>FBgn0035907</t>
  </si>
  <si>
    <t>GstO3</t>
  </si>
  <si>
    <t>FBgn0035904</t>
  </si>
  <si>
    <t>GstS1</t>
  </si>
  <si>
    <t>FBgn0010226</t>
  </si>
  <si>
    <t>GstZ2</t>
  </si>
  <si>
    <t>FBgn0037697</t>
  </si>
  <si>
    <t>H2.0</t>
  </si>
  <si>
    <t>FBgn0001170</t>
  </si>
  <si>
    <t>Hdc</t>
  </si>
  <si>
    <t>FBgn0005619</t>
  </si>
  <si>
    <t>He</t>
  </si>
  <si>
    <t>FBgn0028430</t>
  </si>
  <si>
    <t>Hexo1</t>
  </si>
  <si>
    <t>FBgn0041630</t>
  </si>
  <si>
    <t>Hexo2</t>
  </si>
  <si>
    <t>FBgn0041629</t>
  </si>
  <si>
    <t>Hmr</t>
  </si>
  <si>
    <t>FBgn0001206</t>
  </si>
  <si>
    <t>Hmu</t>
  </si>
  <si>
    <t>FBgn0015737</t>
  </si>
  <si>
    <t>Hnf4</t>
  </si>
  <si>
    <t>FBgn0004914</t>
  </si>
  <si>
    <t>Hr4</t>
  </si>
  <si>
    <t>FBgn0264562</t>
  </si>
  <si>
    <t>Hr46</t>
  </si>
  <si>
    <t>FBgn0000448</t>
  </si>
  <si>
    <t>Hr78</t>
  </si>
  <si>
    <t>FBgn0015239</t>
  </si>
  <si>
    <t>Hrb27C</t>
  </si>
  <si>
    <t>FBgn0004838</t>
  </si>
  <si>
    <t>Hs6st</t>
  </si>
  <si>
    <t>FBgn0038755</t>
  </si>
  <si>
    <t>Hsc70-3</t>
  </si>
  <si>
    <t>FBgn0001218</t>
  </si>
  <si>
    <t>Hsp23</t>
  </si>
  <si>
    <t>FBgn0001224</t>
  </si>
  <si>
    <t>Hsp27</t>
  </si>
  <si>
    <t>FBgn0001226</t>
  </si>
  <si>
    <t>Hsp67Ba</t>
  </si>
  <si>
    <t>FBgn0001227</t>
  </si>
  <si>
    <t>Hydr1</t>
  </si>
  <si>
    <t>FBgn0033382</t>
  </si>
  <si>
    <t>IP3K2</t>
  </si>
  <si>
    <t>FBgn0283680</t>
  </si>
  <si>
    <t>ITP</t>
  </si>
  <si>
    <t>FBgn0035023</t>
  </si>
  <si>
    <t>Idgf4</t>
  </si>
  <si>
    <t>FBgn0026415</t>
  </si>
  <si>
    <t>Idh</t>
  </si>
  <si>
    <t>FBgn0001248</t>
  </si>
  <si>
    <t>Ilp8</t>
  </si>
  <si>
    <t>FBgn0036690</t>
  </si>
  <si>
    <t>Imp</t>
  </si>
  <si>
    <t>FBgn0285926</t>
  </si>
  <si>
    <t>ImpE1</t>
  </si>
  <si>
    <t>FBgn0001253</t>
  </si>
  <si>
    <t>ImpE2</t>
  </si>
  <si>
    <t>FBgn0001254</t>
  </si>
  <si>
    <t>ImpL1</t>
  </si>
  <si>
    <t>FBgn0001256</t>
  </si>
  <si>
    <t>Inos</t>
  </si>
  <si>
    <t>FBgn0025885</t>
  </si>
  <si>
    <t>Inx3</t>
  </si>
  <si>
    <t>FBgn0265274</t>
  </si>
  <si>
    <t>Ir51a</t>
  </si>
  <si>
    <t>FBgn0033997</t>
  </si>
  <si>
    <t>Ir87a</t>
  </si>
  <si>
    <t>FBgn0038153</t>
  </si>
  <si>
    <t>Irbp</t>
  </si>
  <si>
    <t>FBgn0011774</t>
  </si>
  <si>
    <t>Irp-1B</t>
  </si>
  <si>
    <t>FBgn0024957</t>
  </si>
  <si>
    <t>ItgaPS4</t>
  </si>
  <si>
    <t>FBgn0034005</t>
  </si>
  <si>
    <t>JhI-1</t>
  </si>
  <si>
    <t>FBgn0028426</t>
  </si>
  <si>
    <t>Jupiter</t>
  </si>
  <si>
    <t>FBgn0051363</t>
  </si>
  <si>
    <t>Kank</t>
  </si>
  <si>
    <t>FBgn0027596</t>
  </si>
  <si>
    <t>Karl</t>
  </si>
  <si>
    <t>FBgn0030334</t>
  </si>
  <si>
    <t>Klp54D</t>
  </si>
  <si>
    <t>FBgn0263076</t>
  </si>
  <si>
    <t>Klp61F</t>
  </si>
  <si>
    <t>FBgn0004378</t>
  </si>
  <si>
    <t>Klp67A</t>
  </si>
  <si>
    <t>FBgn0004379</t>
  </si>
  <si>
    <t>Kmn1</t>
  </si>
  <si>
    <t>FBgn0027259</t>
  </si>
  <si>
    <t>Ku80</t>
  </si>
  <si>
    <t>FBgn0041627</t>
  </si>
  <si>
    <t>LKRSDH</t>
  </si>
  <si>
    <t>FBgn0025687</t>
  </si>
  <si>
    <t>LManII</t>
  </si>
  <si>
    <t>FBgn0027611</t>
  </si>
  <si>
    <t>Lac</t>
  </si>
  <si>
    <t>FBgn0010238</t>
  </si>
  <si>
    <t>LamC</t>
  </si>
  <si>
    <t>FBgn0010397</t>
  </si>
  <si>
    <t>LanB2</t>
  </si>
  <si>
    <t>FBgn0267348</t>
  </si>
  <si>
    <t>Lsd-2</t>
  </si>
  <si>
    <t>FBgn0030608</t>
  </si>
  <si>
    <t>MESR6</t>
  </si>
  <si>
    <t>FBgn0036846</t>
  </si>
  <si>
    <t>MFS14</t>
  </si>
  <si>
    <t>FBgn0010651</t>
  </si>
  <si>
    <t>MFS16</t>
  </si>
  <si>
    <t>FBgn0034611</t>
  </si>
  <si>
    <t>MFS3</t>
  </si>
  <si>
    <t>FBgn0031307</t>
  </si>
  <si>
    <t>MP1</t>
  </si>
  <si>
    <t>FBgn0027930</t>
  </si>
  <si>
    <t>MRP</t>
  </si>
  <si>
    <t>FBgn0032456</t>
  </si>
  <si>
    <t>Mal-A2</t>
  </si>
  <si>
    <t>FBgn0002569</t>
  </si>
  <si>
    <t>Mcm10</t>
  </si>
  <si>
    <t>FBgn0032929</t>
  </si>
  <si>
    <t>Mcm3</t>
  </si>
  <si>
    <t>FBgn0284442</t>
  </si>
  <si>
    <t>Mcm5</t>
  </si>
  <si>
    <t>FBgn0017577</t>
  </si>
  <si>
    <t>Mdh1</t>
  </si>
  <si>
    <t>FBgn0262782</t>
  </si>
  <si>
    <t>Meltrin</t>
  </si>
  <si>
    <t>FBgn0265140</t>
  </si>
  <si>
    <t>Men-b</t>
  </si>
  <si>
    <t>FBgn0029155</t>
  </si>
  <si>
    <t>Met</t>
  </si>
  <si>
    <t>FBgn0002723</t>
  </si>
  <si>
    <t>Mmp2</t>
  </si>
  <si>
    <t>FBgn0033438</t>
  </si>
  <si>
    <t>Moe</t>
  </si>
  <si>
    <t>FBgn0011661</t>
  </si>
  <si>
    <t>Mp</t>
  </si>
  <si>
    <t>FBgn0260660</t>
  </si>
  <si>
    <t>Msh6</t>
  </si>
  <si>
    <t>FBgn0036486</t>
  </si>
  <si>
    <t>Msp300</t>
  </si>
  <si>
    <t>FBgn0261836</t>
  </si>
  <si>
    <t>Msr-110</t>
  </si>
  <si>
    <t>FBgn0015766</t>
  </si>
  <si>
    <t>Mtpalpha</t>
  </si>
  <si>
    <t>FBgn0028479</t>
  </si>
  <si>
    <t>Mys45A</t>
  </si>
  <si>
    <t>FBgn0033379</t>
  </si>
  <si>
    <t>N</t>
  </si>
  <si>
    <t>FBgn0004647</t>
  </si>
  <si>
    <t>ND-15</t>
  </si>
  <si>
    <t>FBgn0031228</t>
  </si>
  <si>
    <t>NT1</t>
  </si>
  <si>
    <t>FBgn0261526</t>
  </si>
  <si>
    <t>NT5E-2</t>
  </si>
  <si>
    <t>FBgn0050104</t>
  </si>
  <si>
    <t>NaPi-III</t>
  </si>
  <si>
    <t>FBgn0260795</t>
  </si>
  <si>
    <t>Naam</t>
  </si>
  <si>
    <t>FBgn0051216</t>
  </si>
  <si>
    <t>Ndc80</t>
  </si>
  <si>
    <t>FBgn0030500</t>
  </si>
  <si>
    <t>Nep1</t>
  </si>
  <si>
    <t>FBgn0029843</t>
  </si>
  <si>
    <t>Nep2</t>
  </si>
  <si>
    <t>FBgn0027570</t>
  </si>
  <si>
    <t>NetA</t>
  </si>
  <si>
    <t>FBgn0015773</t>
  </si>
  <si>
    <t>Nhe2</t>
  </si>
  <si>
    <t>FBgn0040297</t>
  </si>
  <si>
    <t>NijA</t>
  </si>
  <si>
    <t>FBgn0036101</t>
  </si>
  <si>
    <t>NijC</t>
  </si>
  <si>
    <t>FBgn0038079</t>
  </si>
  <si>
    <t>NimC1</t>
  </si>
  <si>
    <t>FBgn0259896</t>
  </si>
  <si>
    <t>Nlg1</t>
  </si>
  <si>
    <t>FBgn0051146</t>
  </si>
  <si>
    <t>Nnf1b</t>
  </si>
  <si>
    <t>FBgn0051658</t>
  </si>
  <si>
    <t>Non3</t>
  </si>
  <si>
    <t>FBgn0038585</t>
  </si>
  <si>
    <t>Nop60B</t>
  </si>
  <si>
    <t>FBgn0259937</t>
  </si>
  <si>
    <t>Nox</t>
  </si>
  <si>
    <t>FBgn0085428</t>
  </si>
  <si>
    <t>Nrg</t>
  </si>
  <si>
    <t>FBgn0264975</t>
  </si>
  <si>
    <t>Nrt</t>
  </si>
  <si>
    <t>FBgn0004108</t>
  </si>
  <si>
    <t>Ns1</t>
  </si>
  <si>
    <t>FBgn0038473</t>
  </si>
  <si>
    <t>Nuf2</t>
  </si>
  <si>
    <t>FBgn0031886</t>
  </si>
  <si>
    <t>Nufip</t>
  </si>
  <si>
    <t>FBgn0036812</t>
  </si>
  <si>
    <t>Oatp30B</t>
  </si>
  <si>
    <t>FBgn0032123</t>
  </si>
  <si>
    <t>Oatp74D</t>
  </si>
  <si>
    <t>FBgn0036732</t>
  </si>
  <si>
    <t>Obp83g</t>
  </si>
  <si>
    <t>FBgn0046875</t>
  </si>
  <si>
    <t>Oct-TyrR</t>
  </si>
  <si>
    <t>FBgn0004514</t>
  </si>
  <si>
    <t>Orc1</t>
  </si>
  <si>
    <t>FBgn0022772</t>
  </si>
  <si>
    <t>Orc2</t>
  </si>
  <si>
    <t>FBgn0015270</t>
  </si>
  <si>
    <t>Os-C</t>
  </si>
  <si>
    <t>FBgn0010401</t>
  </si>
  <si>
    <t>Oscillin</t>
  </si>
  <si>
    <t>FBgn0031717</t>
  </si>
  <si>
    <t>Oseg5</t>
  </si>
  <si>
    <t>FBgn0032891</t>
  </si>
  <si>
    <t>Osi14</t>
  </si>
  <si>
    <t>FBgn0040279</t>
  </si>
  <si>
    <t>OstDelta</t>
  </si>
  <si>
    <t>FBgn0034277</t>
  </si>
  <si>
    <t>OstStt3</t>
  </si>
  <si>
    <t>FBgn0011336</t>
  </si>
  <si>
    <t>Ostgamma</t>
  </si>
  <si>
    <t>FBgn0032015</t>
  </si>
  <si>
    <t>P5CDh1</t>
  </si>
  <si>
    <t>FBgn0037138</t>
  </si>
  <si>
    <t>PGRP-LC</t>
  </si>
  <si>
    <t>FBgn0035976</t>
  </si>
  <si>
    <t>PH4alphaEFB</t>
  </si>
  <si>
    <t>FBgn0039776</t>
  </si>
  <si>
    <t>PHGPx</t>
  </si>
  <si>
    <t>FBgn0035438</t>
  </si>
  <si>
    <t>PK2-R2</t>
  </si>
  <si>
    <t>FBgn0038139</t>
  </si>
  <si>
    <t>PPO3</t>
  </si>
  <si>
    <t>FBgn0261363</t>
  </si>
  <si>
    <t>PPP4R2r</t>
  </si>
  <si>
    <t>FBgn0030208</t>
  </si>
  <si>
    <t>Pabp2</t>
  </si>
  <si>
    <t>FBgn0005648</t>
  </si>
  <si>
    <t>Papss</t>
  </si>
  <si>
    <t>FBgn0020389</t>
  </si>
  <si>
    <t>Parp</t>
  </si>
  <si>
    <t>FBgn0010247</t>
  </si>
  <si>
    <t>Past1</t>
  </si>
  <si>
    <t>FBgn0016693</t>
  </si>
  <si>
    <t>Pax</t>
  </si>
  <si>
    <t>FBgn0041789</t>
  </si>
  <si>
    <t>Pdcd4</t>
  </si>
  <si>
    <t>FBgn0030520</t>
  </si>
  <si>
    <t>Pde9</t>
  </si>
  <si>
    <t>FBgn0259171</t>
  </si>
  <si>
    <t>Pdi</t>
  </si>
  <si>
    <t>FBgn0014002</t>
  </si>
  <si>
    <t>Pdp1</t>
  </si>
  <si>
    <t>FBgn0016694</t>
  </si>
  <si>
    <t>Pgk</t>
  </si>
  <si>
    <t>FBgn0250906</t>
  </si>
  <si>
    <t>Pglym78</t>
  </si>
  <si>
    <t>FBgn0014869</t>
  </si>
  <si>
    <t>Phk-3</t>
  </si>
  <si>
    <t>FBgn0035089</t>
  </si>
  <si>
    <t>Plap</t>
  </si>
  <si>
    <t>FBgn0024314</t>
  </si>
  <si>
    <t>Plod</t>
  </si>
  <si>
    <t>FBgn0036147</t>
  </si>
  <si>
    <t>Poc1</t>
  </si>
  <si>
    <t>FBgn0036354</t>
  </si>
  <si>
    <t>Poxn</t>
  </si>
  <si>
    <t>FBgn0003130</t>
  </si>
  <si>
    <t>Prat</t>
  </si>
  <si>
    <t>FBgn0004901</t>
  </si>
  <si>
    <t>Psa</t>
  </si>
  <si>
    <t>FBgn0261243</t>
  </si>
  <si>
    <t>Pu</t>
  </si>
  <si>
    <t>FBgn0003162</t>
  </si>
  <si>
    <t>Pura</t>
  </si>
  <si>
    <t>FBgn0035802</t>
  </si>
  <si>
    <t>Pvf2</t>
  </si>
  <si>
    <t>FBgn0031888</t>
  </si>
  <si>
    <t>Pvf3</t>
  </si>
  <si>
    <t>FBgn0085407</t>
  </si>
  <si>
    <t>Pxd</t>
  </si>
  <si>
    <t>FBgn0004577</t>
  </si>
  <si>
    <t>REPTOR</t>
  </si>
  <si>
    <t>FBgn0039209</t>
  </si>
  <si>
    <t>REPTOR-BP</t>
  </si>
  <si>
    <t>FBgn0032202</t>
  </si>
  <si>
    <t>RIOK1</t>
  </si>
  <si>
    <t>FBgn0036187</t>
  </si>
  <si>
    <t>RPA2</t>
  </si>
  <si>
    <t>FBgn0032906</t>
  </si>
  <si>
    <t>Rab27</t>
  </si>
  <si>
    <t>FBgn0025382</t>
  </si>
  <si>
    <t>Rbm13</t>
  </si>
  <si>
    <t>FBgn0030067</t>
  </si>
  <si>
    <t>Rbp2</t>
  </si>
  <si>
    <t>FBgn0262734</t>
  </si>
  <si>
    <t>RecQ5</t>
  </si>
  <si>
    <t>FBgn0027375</t>
  </si>
  <si>
    <t>Reck</t>
  </si>
  <si>
    <t>FBgn0036463</t>
  </si>
  <si>
    <t>Reph</t>
  </si>
  <si>
    <t>FBgn0021800</t>
  </si>
  <si>
    <t>RfC3</t>
  </si>
  <si>
    <t>FBgn0032244</t>
  </si>
  <si>
    <t>RfC4</t>
  </si>
  <si>
    <t>FBgn0260985</t>
  </si>
  <si>
    <t>RhoGAP18B</t>
  </si>
  <si>
    <t>FBgn0261461</t>
  </si>
  <si>
    <t>RhoGEF4</t>
  </si>
  <si>
    <t>FBgn0035761</t>
  </si>
  <si>
    <t>RhoGEF64C</t>
  </si>
  <si>
    <t>FBgn0035574</t>
  </si>
  <si>
    <t>RluA-2</t>
  </si>
  <si>
    <t>FBgn0032256</t>
  </si>
  <si>
    <t>Rop</t>
  </si>
  <si>
    <t>FBgn0004574</t>
  </si>
  <si>
    <t>RpI1</t>
  </si>
  <si>
    <t>FBgn0019938</t>
  </si>
  <si>
    <t>RpI135</t>
  </si>
  <si>
    <t>FBgn0003278</t>
  </si>
  <si>
    <t>RpLP0-like</t>
  </si>
  <si>
    <t>FBgn0033485</t>
  </si>
  <si>
    <t>Rrp45</t>
  </si>
  <si>
    <t>FBgn0030789</t>
  </si>
  <si>
    <t>Rrp47</t>
  </si>
  <si>
    <t>FBgn0030711</t>
  </si>
  <si>
    <t>Rtc1</t>
  </si>
  <si>
    <t>FBgn0020909</t>
  </si>
  <si>
    <t>Rtnl1</t>
  </si>
  <si>
    <t>FBgn0053113</t>
  </si>
  <si>
    <t>S6k</t>
  </si>
  <si>
    <t>FBgn0283472</t>
  </si>
  <si>
    <t>SK</t>
  </si>
  <si>
    <t>FBgn0029761</t>
  </si>
  <si>
    <t>SLC5A11</t>
  </si>
  <si>
    <t>FBgn0031998</t>
  </si>
  <si>
    <t>SMC2</t>
  </si>
  <si>
    <t>FBgn0027783</t>
  </si>
  <si>
    <t>SP1029</t>
  </si>
  <si>
    <t>FBgn0263236</t>
  </si>
  <si>
    <t>SP1173</t>
  </si>
  <si>
    <t>FBgn0035710</t>
  </si>
  <si>
    <t>SPARC</t>
  </si>
  <si>
    <t>FBgn0026562</t>
  </si>
  <si>
    <t>SPE</t>
  </si>
  <si>
    <t>FBgn0039102</t>
  </si>
  <si>
    <t>Sam-S</t>
  </si>
  <si>
    <t>FBgn0005278</t>
  </si>
  <si>
    <t>Sans</t>
  </si>
  <si>
    <t>FBgn0033785</t>
  </si>
  <si>
    <t>Sap-r</t>
  </si>
  <si>
    <t>FBgn0000416</t>
  </si>
  <si>
    <t>Sas-4</t>
  </si>
  <si>
    <t>FBgn0011020</t>
  </si>
  <si>
    <t>Sas10</t>
  </si>
  <si>
    <t>FBgn0029755</t>
  </si>
  <si>
    <t>Sdr</t>
  </si>
  <si>
    <t>FBgn0038279</t>
  </si>
  <si>
    <t>Sec23</t>
  </si>
  <si>
    <t>FBgn0262125</t>
  </si>
  <si>
    <t>Sec24CD</t>
  </si>
  <si>
    <t>FBgn0262126</t>
  </si>
  <si>
    <t>Sec61alpha</t>
  </si>
  <si>
    <t>FBgn0086357</t>
  </si>
  <si>
    <t>Sec61beta</t>
  </si>
  <si>
    <t>FBgn0010638</t>
  </si>
  <si>
    <t>Sema-2b</t>
  </si>
  <si>
    <t>FBgn0264273</t>
  </si>
  <si>
    <t>Sema-5c</t>
  </si>
  <si>
    <t>FBgn0284221</t>
  </si>
  <si>
    <t>FBgn0011710</t>
  </si>
  <si>
    <t>Ser</t>
  </si>
  <si>
    <t>FBgn0004197</t>
  </si>
  <si>
    <t>SerT</t>
  </si>
  <si>
    <t>FBgn0010414</t>
  </si>
  <si>
    <t>Sid</t>
  </si>
  <si>
    <t>FBgn0039593</t>
  </si>
  <si>
    <t>Sk1</t>
  </si>
  <si>
    <t>FBgn0030300</t>
  </si>
  <si>
    <t>Slbp</t>
  </si>
  <si>
    <t>FBgn0041186</t>
  </si>
  <si>
    <t>Sln</t>
  </si>
  <si>
    <t>FBgn0033657</t>
  </si>
  <si>
    <t>Smox</t>
  </si>
  <si>
    <t>FBgn0025800</t>
  </si>
  <si>
    <t>Sobp</t>
  </si>
  <si>
    <t>FBgn0033654</t>
  </si>
  <si>
    <t>Socs36E</t>
  </si>
  <si>
    <t>FBgn0041184</t>
  </si>
  <si>
    <t>Sod</t>
  </si>
  <si>
    <t>FBgn0003462</t>
  </si>
  <si>
    <t>Sod3</t>
  </si>
  <si>
    <t>FBgn0033631</t>
  </si>
  <si>
    <t>Sox100B</t>
  </si>
  <si>
    <t>FBgn0024288</t>
  </si>
  <si>
    <t>Sox102F</t>
  </si>
  <si>
    <t>FBgn0039938</t>
  </si>
  <si>
    <t>Sox15</t>
  </si>
  <si>
    <t>FBgn0005613</t>
  </si>
  <si>
    <t>Spase22-23</t>
  </si>
  <si>
    <t>FBgn0039172</t>
  </si>
  <si>
    <t>Spase25</t>
  </si>
  <si>
    <t>FBgn0030306</t>
  </si>
  <si>
    <t>Spc105R</t>
  </si>
  <si>
    <t>FBgn0037025</t>
  </si>
  <si>
    <t>SpdS</t>
  </si>
  <si>
    <t>FBgn0037723</t>
  </si>
  <si>
    <t>Spindly</t>
  </si>
  <si>
    <t>FBgn0031549</t>
  </si>
  <si>
    <t>Spn</t>
  </si>
  <si>
    <t>FBgn0010905</t>
  </si>
  <si>
    <t>Spn100A</t>
  </si>
  <si>
    <t>FBgn0039795</t>
  </si>
  <si>
    <t>Spn43Aa</t>
  </si>
  <si>
    <t>FBgn0024294</t>
  </si>
  <si>
    <t>Spn47C</t>
  </si>
  <si>
    <t>FBgn0033574</t>
  </si>
  <si>
    <t>Spn77Ba</t>
  </si>
  <si>
    <t>FBgn0262057</t>
  </si>
  <si>
    <t>Spn88Ea</t>
  </si>
  <si>
    <t>FBgn0028984</t>
  </si>
  <si>
    <t>Sr-CI</t>
  </si>
  <si>
    <t>FBgn0014033</t>
  </si>
  <si>
    <t>Srp54k</t>
  </si>
  <si>
    <t>FBgn0010747</t>
  </si>
  <si>
    <t>SsRbeta</t>
  </si>
  <si>
    <t>FBgn0011016</t>
  </si>
  <si>
    <t>Ssrp</t>
  </si>
  <si>
    <t>FBgn0010278</t>
  </si>
  <si>
    <t>St2</t>
  </si>
  <si>
    <t>FBgn0037665</t>
  </si>
  <si>
    <t>Strn-Mlck</t>
  </si>
  <si>
    <t>FBgn0265045</t>
  </si>
  <si>
    <t>Surf6</t>
  </si>
  <si>
    <t>FBgn0038746</t>
  </si>
  <si>
    <t>Tapdelta</t>
  </si>
  <si>
    <t>FBgn0021795</t>
  </si>
  <si>
    <t>Tdc2</t>
  </si>
  <si>
    <t>FBgn0050446</t>
  </si>
  <si>
    <t>Tep1</t>
  </si>
  <si>
    <t>FBgn0041183</t>
  </si>
  <si>
    <t>Tep2</t>
  </si>
  <si>
    <t>FBgn0041182</t>
  </si>
  <si>
    <t>Tep3</t>
  </si>
  <si>
    <t>FBgn0041181</t>
  </si>
  <si>
    <t>Tg</t>
  </si>
  <si>
    <t>FBgn0031975</t>
  </si>
  <si>
    <t>Tgt</t>
  </si>
  <si>
    <t>FBgn0031321</t>
  </si>
  <si>
    <t>Thiolase</t>
  </si>
  <si>
    <t>FBgn0025352</t>
  </si>
  <si>
    <t>Tig</t>
  </si>
  <si>
    <t>FBgn0011722</t>
  </si>
  <si>
    <t>Timp</t>
  </si>
  <si>
    <t>FBgn0025879</t>
  </si>
  <si>
    <t>Tina-1</t>
  </si>
  <si>
    <t>FBgn0035083</t>
  </si>
  <si>
    <t>Tollo</t>
  </si>
  <si>
    <t>FBgn0029114</t>
  </si>
  <si>
    <t>Tom</t>
  </si>
  <si>
    <t>FBgn0026320</t>
  </si>
  <si>
    <t>Tom40</t>
  </si>
  <si>
    <t>FBgn0016041</t>
  </si>
  <si>
    <t>Tom70</t>
  </si>
  <si>
    <t>FBgn0032397</t>
  </si>
  <si>
    <t>Top3alpha</t>
  </si>
  <si>
    <t>FBgn0040268</t>
  </si>
  <si>
    <t>Tpi</t>
  </si>
  <si>
    <t>FBgn0086355</t>
  </si>
  <si>
    <t>Tret1-1</t>
  </si>
  <si>
    <t>FBgn0050035</t>
  </si>
  <si>
    <t>Ts</t>
  </si>
  <si>
    <t>FBgn0024920</t>
  </si>
  <si>
    <t>Tsf3</t>
  </si>
  <si>
    <t>FBgn0034094</t>
  </si>
  <si>
    <t>Tsp</t>
  </si>
  <si>
    <t>FBgn0031850</t>
  </si>
  <si>
    <t>Tsp42Ea</t>
  </si>
  <si>
    <t>FBgn0029508</t>
  </si>
  <si>
    <t>Tsp42Ef</t>
  </si>
  <si>
    <t>FBgn0033127</t>
  </si>
  <si>
    <t>Tsp42Ei</t>
  </si>
  <si>
    <t>FBgn0033130</t>
  </si>
  <si>
    <t>TwdlE</t>
  </si>
  <si>
    <t>FBgn0031957</t>
  </si>
  <si>
    <t>U3-55K</t>
  </si>
  <si>
    <t>FBgn0053505</t>
  </si>
  <si>
    <t>UbcE2H</t>
  </si>
  <si>
    <t>FBgn0029996</t>
  </si>
  <si>
    <t>Ubx</t>
  </si>
  <si>
    <t>FBgn0003944</t>
  </si>
  <si>
    <t>Ugt58Fa</t>
  </si>
  <si>
    <t>FBgn0040091</t>
  </si>
  <si>
    <t>Ugt86Di</t>
  </si>
  <si>
    <t>FBgn0040251</t>
  </si>
  <si>
    <t>Uhg1</t>
  </si>
  <si>
    <t>FBgn0045800</t>
  </si>
  <si>
    <t>Unr</t>
  </si>
  <si>
    <t>FBgn0263352</t>
  </si>
  <si>
    <t>Vdup1</t>
  </si>
  <si>
    <t>FBgn0035103</t>
  </si>
  <si>
    <t>VepD</t>
  </si>
  <si>
    <t>FBgn0053200</t>
  </si>
  <si>
    <t>Vps13</t>
  </si>
  <si>
    <t>FBgn0033194</t>
  </si>
  <si>
    <t>Wnt10</t>
  </si>
  <si>
    <t>FBgn0031903</t>
  </si>
  <si>
    <t>Wnt2</t>
  </si>
  <si>
    <t>FBgn0004360</t>
  </si>
  <si>
    <t>Wnt6</t>
  </si>
  <si>
    <t>FBgn0031902</t>
  </si>
  <si>
    <t>Xbp1</t>
  </si>
  <si>
    <t>FBgn0021872</t>
  </si>
  <si>
    <t>ZnT35C</t>
  </si>
  <si>
    <t>FBgn0028516</t>
  </si>
  <si>
    <t>ZnT41F</t>
  </si>
  <si>
    <t>FBgn0025693</t>
  </si>
  <si>
    <t>ZnT77C</t>
  </si>
  <si>
    <t>FBgn0037000</t>
  </si>
  <si>
    <t>ab</t>
  </si>
  <si>
    <t>FBgn0264442</t>
  </si>
  <si>
    <t>ade2</t>
  </si>
  <si>
    <t>FBgn0000052</t>
  </si>
  <si>
    <t>ade3</t>
  </si>
  <si>
    <t>FBgn0000053</t>
  </si>
  <si>
    <t>alph</t>
  </si>
  <si>
    <t>FBgn0086361</t>
  </si>
  <si>
    <t>alphaCOP</t>
  </si>
  <si>
    <t>FBgn0025725</t>
  </si>
  <si>
    <t>alphaTub84B</t>
  </si>
  <si>
    <t>FBgn0003884</t>
  </si>
  <si>
    <t>alphaTub85E</t>
  </si>
  <si>
    <t>FBgn0003886</t>
  </si>
  <si>
    <t>alt</t>
  </si>
  <si>
    <t>FBgn0038535</t>
  </si>
  <si>
    <t>ana</t>
  </si>
  <si>
    <t>FBgn0011746</t>
  </si>
  <si>
    <t>ana1</t>
  </si>
  <si>
    <t>FBgn0262167</t>
  </si>
  <si>
    <t>ana2</t>
  </si>
  <si>
    <t>FBgn0027513</t>
  </si>
  <si>
    <t>ana3</t>
  </si>
  <si>
    <t>FBgn0266111</t>
  </si>
  <si>
    <t>ap</t>
  </si>
  <si>
    <t>FBgn0267978</t>
  </si>
  <si>
    <t>arr</t>
  </si>
  <si>
    <t>FBgn0000119</t>
  </si>
  <si>
    <t>ase</t>
  </si>
  <si>
    <t>FBgn0000137</t>
  </si>
  <si>
    <t>asp</t>
  </si>
  <si>
    <t>FBgn0000140</t>
  </si>
  <si>
    <t>aurB</t>
  </si>
  <si>
    <t>FBgn0024227</t>
  </si>
  <si>
    <t>b</t>
  </si>
  <si>
    <t>FBgn0000153</t>
  </si>
  <si>
    <t>bab2</t>
  </si>
  <si>
    <t>FBgn0025525</t>
  </si>
  <si>
    <t>bai</t>
  </si>
  <si>
    <t>FBgn0045866</t>
  </si>
  <si>
    <t>beat-IIIc</t>
  </si>
  <si>
    <t>FBgn0032629</t>
  </si>
  <si>
    <t>beat-IIb</t>
  </si>
  <si>
    <t>FBgn0038494</t>
  </si>
  <si>
    <t>beg</t>
  </si>
  <si>
    <t>FBgn0036691</t>
  </si>
  <si>
    <t>beta'COP</t>
  </si>
  <si>
    <t>FBgn0025724</t>
  </si>
  <si>
    <t>betaTub56D</t>
  </si>
  <si>
    <t>FBgn0284243</t>
  </si>
  <si>
    <t>betaTub60D</t>
  </si>
  <si>
    <t>FBgn0003888</t>
  </si>
  <si>
    <t>bi</t>
  </si>
  <si>
    <t>FBgn0000179</t>
  </si>
  <si>
    <t>bib</t>
  </si>
  <si>
    <t>FBgn0000180</t>
  </si>
  <si>
    <t>bip1</t>
  </si>
  <si>
    <t>FBgn0026263</t>
  </si>
  <si>
    <t>bnb</t>
  </si>
  <si>
    <t>FBgn0001090</t>
  </si>
  <si>
    <t>bond</t>
  </si>
  <si>
    <t>FBgn0260942</t>
  </si>
  <si>
    <t>brat</t>
  </si>
  <si>
    <t>FBgn0010300</t>
  </si>
  <si>
    <t>brk</t>
  </si>
  <si>
    <t>FBgn0024250</t>
  </si>
  <si>
    <t>bru-2</t>
  </si>
  <si>
    <t>FBgn0262475</t>
  </si>
  <si>
    <t>bs</t>
  </si>
  <si>
    <t>FBgn0004101</t>
  </si>
  <si>
    <t>btl</t>
  </si>
  <si>
    <t>FBgn0285896</t>
  </si>
  <si>
    <t>capt</t>
  </si>
  <si>
    <t>FBgn0261458</t>
  </si>
  <si>
    <t>cav</t>
  </si>
  <si>
    <t>FBgn0026257</t>
  </si>
  <si>
    <t>cher</t>
  </si>
  <si>
    <t>FBgn0014141</t>
  </si>
  <si>
    <t>chinmo</t>
  </si>
  <si>
    <t>FBgn0086758</t>
  </si>
  <si>
    <t>chn</t>
  </si>
  <si>
    <t>FBgn0015371</t>
  </si>
  <si>
    <t>cib</t>
  </si>
  <si>
    <t>FBgn0026084</t>
  </si>
  <si>
    <t>cid</t>
  </si>
  <si>
    <t>FBgn0040477</t>
  </si>
  <si>
    <t>cmet</t>
  </si>
  <si>
    <t>FBgn0040232</t>
  </si>
  <si>
    <t>cnn</t>
  </si>
  <si>
    <t>FBgn0013765</t>
  </si>
  <si>
    <t>colt</t>
  </si>
  <si>
    <t>FBgn0019830</t>
  </si>
  <si>
    <t>comm</t>
  </si>
  <si>
    <t>FBgn0010105</t>
  </si>
  <si>
    <t>comm2</t>
  </si>
  <si>
    <t>FBgn0041160</t>
  </si>
  <si>
    <t>comt</t>
  </si>
  <si>
    <t>FBgn0000346</t>
  </si>
  <si>
    <t>ct</t>
  </si>
  <si>
    <t>FBgn0004198</t>
  </si>
  <si>
    <t>cu</t>
  </si>
  <si>
    <t>FBgn0261808</t>
  </si>
  <si>
    <t>cue</t>
  </si>
  <si>
    <t>FBgn0011204</t>
  </si>
  <si>
    <t>cv-2</t>
  </si>
  <si>
    <t>FBgn0000395</t>
  </si>
  <si>
    <t>cv-c</t>
  </si>
  <si>
    <t>FBgn0086901</t>
  </si>
  <si>
    <t>cv-d</t>
  </si>
  <si>
    <t>FBgn0265048</t>
  </si>
  <si>
    <t>dac</t>
  </si>
  <si>
    <t>FBgn0005677</t>
  </si>
  <si>
    <t>dah</t>
  </si>
  <si>
    <t>FBgn0015926</t>
  </si>
  <si>
    <t>dally</t>
  </si>
  <si>
    <t>FBgn0263930</t>
  </si>
  <si>
    <t>dar1</t>
  </si>
  <si>
    <t>FBgn0263239</t>
  </si>
  <si>
    <t>daw</t>
  </si>
  <si>
    <t>FBgn0031461</t>
  </si>
  <si>
    <t>del</t>
  </si>
  <si>
    <t>FBgn0086251</t>
  </si>
  <si>
    <t>dia</t>
  </si>
  <si>
    <t>FBgn0011202</t>
  </si>
  <si>
    <t>disco</t>
  </si>
  <si>
    <t>FBgn0000459</t>
  </si>
  <si>
    <t>disco-r</t>
  </si>
  <si>
    <t>FBgn0285879</t>
  </si>
  <si>
    <t>dnc</t>
  </si>
  <si>
    <t>FBgn0000479</t>
  </si>
  <si>
    <t>dnt</t>
  </si>
  <si>
    <t>FBgn0024245</t>
  </si>
  <si>
    <t>dpn</t>
  </si>
  <si>
    <t>FBgn0010109</t>
  </si>
  <si>
    <t>dpy</t>
  </si>
  <si>
    <t>FBgn0053196</t>
  </si>
  <si>
    <t>drl</t>
  </si>
  <si>
    <t>FBgn0015380</t>
  </si>
  <si>
    <t>dsx-c73A</t>
  </si>
  <si>
    <t>FBgn0261799</t>
  </si>
  <si>
    <t>dy</t>
  </si>
  <si>
    <t>FBgn0004511</t>
  </si>
  <si>
    <t>dysf</t>
  </si>
  <si>
    <t>FBgn0039411</t>
  </si>
  <si>
    <t>e</t>
  </si>
  <si>
    <t>FBgn0000527</t>
  </si>
  <si>
    <t>eca</t>
  </si>
  <si>
    <t>FBgn0069242</t>
  </si>
  <si>
    <t>ect</t>
  </si>
  <si>
    <t>FBgn0000451</t>
  </si>
  <si>
    <t>egr</t>
  </si>
  <si>
    <t>FBgn0033483</t>
  </si>
  <si>
    <t>elB</t>
  </si>
  <si>
    <t>FBgn0004858</t>
  </si>
  <si>
    <t>elg1</t>
  </si>
  <si>
    <t>FBgn0036574</t>
  </si>
  <si>
    <t>emc</t>
  </si>
  <si>
    <t>FBgn0000575</t>
  </si>
  <si>
    <t>esg</t>
  </si>
  <si>
    <t>FBgn0001981</t>
  </si>
  <si>
    <t>eya</t>
  </si>
  <si>
    <t>FBgn0000320</t>
  </si>
  <si>
    <t>eyg</t>
  </si>
  <si>
    <t>FBgn0000625</t>
  </si>
  <si>
    <t>fax</t>
  </si>
  <si>
    <t>FBgn0014163</t>
  </si>
  <si>
    <t>fbp</t>
  </si>
  <si>
    <t>FBgn0032820</t>
  </si>
  <si>
    <t>feo</t>
  </si>
  <si>
    <t>FBgn0030241</t>
  </si>
  <si>
    <t>fng</t>
  </si>
  <si>
    <t>FBgn0011591</t>
  </si>
  <si>
    <t>fok</t>
  </si>
  <si>
    <t>FBgn0263773</t>
  </si>
  <si>
    <t>for</t>
  </si>
  <si>
    <t>FBgn0000721</t>
  </si>
  <si>
    <t>fra</t>
  </si>
  <si>
    <t>FBgn0011592</t>
  </si>
  <si>
    <t>fru</t>
  </si>
  <si>
    <t>FBgn0004652</t>
  </si>
  <si>
    <t>ft</t>
  </si>
  <si>
    <t>FBgn0001075</t>
  </si>
  <si>
    <t>ftz-f1</t>
  </si>
  <si>
    <t>FBgn0001078</t>
  </si>
  <si>
    <t>fz2</t>
  </si>
  <si>
    <t>FBgn0016797</t>
  </si>
  <si>
    <t>fz3</t>
  </si>
  <si>
    <t>FBgn0027343</t>
  </si>
  <si>
    <t>gd</t>
  </si>
  <si>
    <t>FBgn0000808</t>
  </si>
  <si>
    <t>glec</t>
  </si>
  <si>
    <t>FBgn0015229</t>
  </si>
  <si>
    <t>glu</t>
  </si>
  <si>
    <t>FBgn0015391</t>
  </si>
  <si>
    <t>grn</t>
  </si>
  <si>
    <t>FBgn0001138</t>
  </si>
  <si>
    <t>h</t>
  </si>
  <si>
    <t>FBgn0001168</t>
  </si>
  <si>
    <t>haf</t>
  </si>
  <si>
    <t>FBgn0261509</t>
  </si>
  <si>
    <t>hbs</t>
  </si>
  <si>
    <t>FBgn0029082</t>
  </si>
  <si>
    <t>hdc</t>
  </si>
  <si>
    <t>FBgn0010113</t>
  </si>
  <si>
    <t>heph</t>
  </si>
  <si>
    <t>FBgn0011224</t>
  </si>
  <si>
    <t>hig</t>
  </si>
  <si>
    <t>FBgn0010114</t>
  </si>
  <si>
    <t>how</t>
  </si>
  <si>
    <t>FBgn0264491</t>
  </si>
  <si>
    <t>htl</t>
  </si>
  <si>
    <t>FBgn0010389</t>
  </si>
  <si>
    <t>hui</t>
  </si>
  <si>
    <t>FBgn0033968</t>
  </si>
  <si>
    <t>ico</t>
  </si>
  <si>
    <t>FBgn0263133</t>
  </si>
  <si>
    <t>if</t>
  </si>
  <si>
    <t>FBgn0001250</t>
  </si>
  <si>
    <t>jar</t>
  </si>
  <si>
    <t>FBgn0011225</t>
  </si>
  <si>
    <t>jigr1</t>
  </si>
  <si>
    <t>FBgn0039350</t>
  </si>
  <si>
    <t>jumu</t>
  </si>
  <si>
    <t>FBgn0015396</t>
  </si>
  <si>
    <t>kn</t>
  </si>
  <si>
    <t>FBgn0001319</t>
  </si>
  <si>
    <t>knrl</t>
  </si>
  <si>
    <t>FBgn0001323</t>
  </si>
  <si>
    <t>kon</t>
  </si>
  <si>
    <t>FBgn0032683</t>
  </si>
  <si>
    <t>krimp</t>
  </si>
  <si>
    <t>FBgn0034098</t>
  </si>
  <si>
    <t>kz</t>
  </si>
  <si>
    <t>FBgn0001330</t>
  </si>
  <si>
    <t>l(1)1Bi</t>
  </si>
  <si>
    <t>FBgn0001341</t>
  </si>
  <si>
    <t>l(1)G0045</t>
  </si>
  <si>
    <t>FBgn0026702</t>
  </si>
  <si>
    <t>l(1)G0193</t>
  </si>
  <si>
    <t>FBgn0027280</t>
  </si>
  <si>
    <t>l(1)G0196</t>
  </si>
  <si>
    <t>FBgn0027279</t>
  </si>
  <si>
    <t>l(2)09851</t>
  </si>
  <si>
    <t>FBgn0022288</t>
  </si>
  <si>
    <t>l(2)34Fd</t>
  </si>
  <si>
    <t>FBgn0261535</t>
  </si>
  <si>
    <t>l(2)dtl</t>
  </si>
  <si>
    <t>FBgn0013548</t>
  </si>
  <si>
    <t>l(2)k09022</t>
  </si>
  <si>
    <t>FBgn0086451</t>
  </si>
  <si>
    <t>l(2)k09913</t>
  </si>
  <si>
    <t>FBgn0021979</t>
  </si>
  <si>
    <t>l(3)72Dn</t>
  </si>
  <si>
    <t>FBgn0263605</t>
  </si>
  <si>
    <t>laccase2</t>
  </si>
  <si>
    <t>FBgn0259247</t>
  </si>
  <si>
    <t>lama</t>
  </si>
  <si>
    <t>FBgn0016031</t>
  </si>
  <si>
    <t>lft</t>
  </si>
  <si>
    <t>FBgn0032230</t>
  </si>
  <si>
    <t>lms</t>
  </si>
  <si>
    <t>FBgn0034520</t>
  </si>
  <si>
    <t>lola</t>
  </si>
  <si>
    <t>FBgn0283521</t>
  </si>
  <si>
    <t>lost</t>
  </si>
  <si>
    <t>FBgn0263594</t>
  </si>
  <si>
    <t>ltl</t>
  </si>
  <si>
    <t>FBgn0268063</t>
  </si>
  <si>
    <t>luna</t>
  </si>
  <si>
    <t>FBgn0040765</t>
  </si>
  <si>
    <t>m</t>
  </si>
  <si>
    <t>FBgn0002577</t>
  </si>
  <si>
    <t>mab-21</t>
  </si>
  <si>
    <t>FBgn0029003</t>
  </si>
  <si>
    <t>mago</t>
  </si>
  <si>
    <t>FBgn0002736</t>
  </si>
  <si>
    <t>magu</t>
  </si>
  <si>
    <t>FBgn0262169</t>
  </si>
  <si>
    <t>mahj</t>
  </si>
  <si>
    <t>FBgn0034641</t>
  </si>
  <si>
    <t>mam</t>
  </si>
  <si>
    <t>FBgn0002643</t>
  </si>
  <si>
    <t>mamo</t>
  </si>
  <si>
    <t>FBgn0267033</t>
  </si>
  <si>
    <t>mbl</t>
  </si>
  <si>
    <t>FBgn0265487</t>
  </si>
  <si>
    <t>mbm</t>
  </si>
  <si>
    <t>FBgn0086912</t>
  </si>
  <si>
    <t>mdy</t>
  </si>
  <si>
    <t>FBgn0004797</t>
  </si>
  <si>
    <t>mei-P26</t>
  </si>
  <si>
    <t>FBgn0026206</t>
  </si>
  <si>
    <t>mei-S332</t>
  </si>
  <si>
    <t>FBgn0002715</t>
  </si>
  <si>
    <t>meso18E</t>
  </si>
  <si>
    <t>FBgn0040089</t>
  </si>
  <si>
    <t>mfas</t>
  </si>
  <si>
    <t>FBgn0260745</t>
  </si>
  <si>
    <t>mid</t>
  </si>
  <si>
    <t>FBgn0261963</t>
  </si>
  <si>
    <t>mino</t>
  </si>
  <si>
    <t>FBgn0027579</t>
  </si>
  <si>
    <t>mmy</t>
  </si>
  <si>
    <t>FBgn0259749</t>
  </si>
  <si>
    <t>mnd</t>
  </si>
  <si>
    <t>FBgn0002778</t>
  </si>
  <si>
    <t>mod</t>
  </si>
  <si>
    <t>FBgn0002780</t>
  </si>
  <si>
    <t>mol</t>
  </si>
  <si>
    <t>FBgn0086711</t>
  </si>
  <si>
    <t>msb1l</t>
  </si>
  <si>
    <t>FBgn0027949</t>
  </si>
  <si>
    <t>mst</t>
  </si>
  <si>
    <t>FBgn0020272</t>
  </si>
  <si>
    <t>mtDNA-helicase</t>
  </si>
  <si>
    <t>FBgn0032154</t>
  </si>
  <si>
    <t>mth</t>
  </si>
  <si>
    <t>FBgn0023000</t>
  </si>
  <si>
    <t>mthl2</t>
  </si>
  <si>
    <t>FBgn0035623</t>
  </si>
  <si>
    <t>mud</t>
  </si>
  <si>
    <t>FBgn0002873</t>
  </si>
  <si>
    <t>mus301</t>
  </si>
  <si>
    <t>FBgn0002899</t>
  </si>
  <si>
    <t>mute</t>
  </si>
  <si>
    <t>FBgn0085444</t>
  </si>
  <si>
    <t>mwh</t>
  </si>
  <si>
    <t>FBgn0264272</t>
  </si>
  <si>
    <t>mxc</t>
  </si>
  <si>
    <t>FBgn0260789</t>
  </si>
  <si>
    <t>nahoda</t>
  </si>
  <si>
    <t>FBgn0034797</t>
  </si>
  <si>
    <t>natalisin</t>
  </si>
  <si>
    <t>FBgn0085417</t>
  </si>
  <si>
    <t>nclb</t>
  </si>
  <si>
    <t>FBgn0263510</t>
  </si>
  <si>
    <t>neb</t>
  </si>
  <si>
    <t>FBgn0004374</t>
  </si>
  <si>
    <t>nec</t>
  </si>
  <si>
    <t>FBgn0002930</t>
  </si>
  <si>
    <t>nemy</t>
  </si>
  <si>
    <t>FBgn0261673</t>
  </si>
  <si>
    <t>neo</t>
  </si>
  <si>
    <t>FBgn0039704</t>
  </si>
  <si>
    <t>nero</t>
  </si>
  <si>
    <t>FBgn0261479</t>
  </si>
  <si>
    <t>nord</t>
  </si>
  <si>
    <t>FBgn0050418</t>
  </si>
  <si>
    <t>norpA</t>
  </si>
  <si>
    <t>FBgn0262738</t>
  </si>
  <si>
    <t>nrm</t>
  </si>
  <si>
    <t>FBgn0262509</t>
  </si>
  <si>
    <t>nub</t>
  </si>
  <si>
    <t>FBgn0085424</t>
  </si>
  <si>
    <t>nudE</t>
  </si>
  <si>
    <t>FBgn0036059</t>
  </si>
  <si>
    <t>nvy</t>
  </si>
  <si>
    <t>FBgn0005636</t>
  </si>
  <si>
    <t>nw</t>
  </si>
  <si>
    <t>FBgn0283508</t>
  </si>
  <si>
    <t>obst-A</t>
  </si>
  <si>
    <t>FBgn0031097</t>
  </si>
  <si>
    <t>obst-E</t>
  </si>
  <si>
    <t>FBgn0031737</t>
  </si>
  <si>
    <t>ogre</t>
  </si>
  <si>
    <t>FBgn0004646</t>
  </si>
  <si>
    <t>ome</t>
  </si>
  <si>
    <t>FBgn0259175</t>
  </si>
  <si>
    <t>opa</t>
  </si>
  <si>
    <t>FBgn0003002</t>
  </si>
  <si>
    <t>out</t>
  </si>
  <si>
    <t>FBgn0259834</t>
  </si>
  <si>
    <t>pain</t>
  </si>
  <si>
    <t>FBgn0060296</t>
  </si>
  <si>
    <t>pav</t>
  </si>
  <si>
    <t>FBgn0011692</t>
  </si>
  <si>
    <t>pcs</t>
  </si>
  <si>
    <t>FBgn0033988</t>
  </si>
  <si>
    <t>pdgy</t>
  </si>
  <si>
    <t>FBgn0027601</t>
  </si>
  <si>
    <t>pdm3</t>
  </si>
  <si>
    <t>FBgn0261588</t>
  </si>
  <si>
    <t>peb</t>
  </si>
  <si>
    <t>FBgn0003053</t>
  </si>
  <si>
    <t>peng</t>
  </si>
  <si>
    <t>FBgn0015527</t>
  </si>
  <si>
    <t>pgant2</t>
  </si>
  <si>
    <t>FBgn0031530</t>
  </si>
  <si>
    <t>pgant5</t>
  </si>
  <si>
    <t>FBgn0031681</t>
  </si>
  <si>
    <t>pgant6</t>
  </si>
  <si>
    <t>FBgn0035375</t>
  </si>
  <si>
    <t>phr</t>
  </si>
  <si>
    <t>FBgn0003082</t>
  </si>
  <si>
    <t>phyl</t>
  </si>
  <si>
    <t>FBgn0013725</t>
  </si>
  <si>
    <t>pico</t>
  </si>
  <si>
    <t>FBgn0261811</t>
  </si>
  <si>
    <t>pigs</t>
  </si>
  <si>
    <t>FBgn0029881</t>
  </si>
  <si>
    <t>pim</t>
  </si>
  <si>
    <t>FBgn0003087</t>
  </si>
  <si>
    <t>pinta</t>
  </si>
  <si>
    <t>FBgn0038966</t>
  </si>
  <si>
    <t>pio</t>
  </si>
  <si>
    <t>FBgn0020521</t>
  </si>
  <si>
    <t>pip</t>
  </si>
  <si>
    <t>FBgn0003089</t>
  </si>
  <si>
    <t>pk</t>
  </si>
  <si>
    <t>FBgn0003090</t>
  </si>
  <si>
    <t>pkaap</t>
  </si>
  <si>
    <t>FBgn0040079</t>
  </si>
  <si>
    <t>ple</t>
  </si>
  <si>
    <t>FBgn0005626</t>
  </si>
  <si>
    <t>plum</t>
  </si>
  <si>
    <t>FBgn0039431</t>
  </si>
  <si>
    <t>plx</t>
  </si>
  <si>
    <t>FBgn0261261</t>
  </si>
  <si>
    <t>pnr</t>
  </si>
  <si>
    <t>FBgn0003117</t>
  </si>
  <si>
    <t>pon</t>
  </si>
  <si>
    <t>FBgn0025739</t>
  </si>
  <si>
    <t>ppan</t>
  </si>
  <si>
    <t>FBgn0010770</t>
  </si>
  <si>
    <t>ppk13</t>
  </si>
  <si>
    <t>FBgn0053508</t>
  </si>
  <si>
    <t>prom</t>
  </si>
  <si>
    <t>FBgn0259210</t>
  </si>
  <si>
    <t>ps</t>
  </si>
  <si>
    <t>FBgn0261552</t>
  </si>
  <si>
    <t>psh</t>
  </si>
  <si>
    <t>FBgn0030926</t>
  </si>
  <si>
    <t>psq</t>
  </si>
  <si>
    <t>FBgn0263102</t>
  </si>
  <si>
    <t>ptc</t>
  </si>
  <si>
    <t>FBgn0003892</t>
  </si>
  <si>
    <t>pxb</t>
  </si>
  <si>
    <t>FBgn0053207</t>
  </si>
  <si>
    <t>r-l</t>
  </si>
  <si>
    <t>FBgn0003257</t>
  </si>
  <si>
    <t>rad50</t>
  </si>
  <si>
    <t>FBgn0034728</t>
  </si>
  <si>
    <t>rdgA</t>
  </si>
  <si>
    <t>FBgn0261549</t>
  </si>
  <si>
    <t>rdgBbeta</t>
  </si>
  <si>
    <t>FBgn0027872</t>
  </si>
  <si>
    <t>regucalcin</t>
  </si>
  <si>
    <t>FBgn0030362</t>
  </si>
  <si>
    <t>rgn</t>
  </si>
  <si>
    <t>FBgn0261258</t>
  </si>
  <si>
    <t>rho</t>
  </si>
  <si>
    <t>FBgn0004635</t>
  </si>
  <si>
    <t>rin</t>
  </si>
  <si>
    <t>FBgn0015778</t>
  </si>
  <si>
    <t>rk</t>
  </si>
  <si>
    <t>FBgn0003255</t>
  </si>
  <si>
    <t>rn</t>
  </si>
  <si>
    <t>FBgn0267337</t>
  </si>
  <si>
    <t>rod</t>
  </si>
  <si>
    <t>FBgn0003268</t>
  </si>
  <si>
    <t>rost</t>
  </si>
  <si>
    <t>FBgn0011705</t>
  </si>
  <si>
    <t>rst</t>
  </si>
  <si>
    <t>FBgn0003285</t>
  </si>
  <si>
    <t>rudhira</t>
  </si>
  <si>
    <t>FBgn0266019</t>
  </si>
  <si>
    <t>scf</t>
  </si>
  <si>
    <t>FBgn0025682</t>
  </si>
  <si>
    <t>scrt</t>
  </si>
  <si>
    <t>FBgn0004880</t>
  </si>
  <si>
    <t>scu</t>
  </si>
  <si>
    <t>FBgn0021765</t>
  </si>
  <si>
    <t>sd</t>
  </si>
  <si>
    <t>FBgn0003345</t>
  </si>
  <si>
    <t>sda</t>
  </si>
  <si>
    <t>FBgn0015541</t>
  </si>
  <si>
    <t>sel</t>
  </si>
  <si>
    <t>FBgn0263260</t>
  </si>
  <si>
    <t>sens</t>
  </si>
  <si>
    <t>FBgn0002573</t>
  </si>
  <si>
    <t>sgg</t>
  </si>
  <si>
    <t>FBgn0003371</t>
  </si>
  <si>
    <t>sip2</t>
  </si>
  <si>
    <t>FBgn0031878</t>
  </si>
  <si>
    <t>sle</t>
  </si>
  <si>
    <t>FBgn0037810</t>
  </si>
  <si>
    <t>slow</t>
  </si>
  <si>
    <t>FBgn0035539</t>
  </si>
  <si>
    <t>sls</t>
  </si>
  <si>
    <t>FBgn0086906</t>
  </si>
  <si>
    <t>sm</t>
  </si>
  <si>
    <t>FBgn0003435</t>
  </si>
  <si>
    <t>sn</t>
  </si>
  <si>
    <t>FBgn0003447</t>
  </si>
  <si>
    <t>sns</t>
  </si>
  <si>
    <t>FBgn0024189</t>
  </si>
  <si>
    <t>so</t>
  </si>
  <si>
    <t>FBgn0003460</t>
  </si>
  <si>
    <t>sob</t>
  </si>
  <si>
    <t>FBgn0004892</t>
  </si>
  <si>
    <t>spag</t>
  </si>
  <si>
    <t>FBgn0015544</t>
  </si>
  <si>
    <t>spd-2</t>
  </si>
  <si>
    <t>FBgn0027500</t>
  </si>
  <si>
    <t>spict</t>
  </si>
  <si>
    <t>FBgn0032451</t>
  </si>
  <si>
    <t>spirit</t>
  </si>
  <si>
    <t>FBgn0030051</t>
  </si>
  <si>
    <t>spz</t>
  </si>
  <si>
    <t>FBgn0003495</t>
  </si>
  <si>
    <t>spz5</t>
  </si>
  <si>
    <t>FBgn0035379</t>
  </si>
  <si>
    <t>spz6</t>
  </si>
  <si>
    <t>FBgn0035056</t>
  </si>
  <si>
    <t>sqh</t>
  </si>
  <si>
    <t>FBgn0003514</t>
  </si>
  <si>
    <t>sr</t>
  </si>
  <si>
    <t>FBgn0003499</t>
  </si>
  <si>
    <t>sro</t>
  </si>
  <si>
    <t>FBgn0262112</t>
  </si>
  <si>
    <t>srp</t>
  </si>
  <si>
    <t>FBgn0003507</t>
  </si>
  <si>
    <t>ss</t>
  </si>
  <si>
    <t>FBgn0003513</t>
  </si>
  <si>
    <t>stg</t>
  </si>
  <si>
    <t>FBgn0003525</t>
  </si>
  <si>
    <t>sti</t>
  </si>
  <si>
    <t>FBgn0002466</t>
  </si>
  <si>
    <t>stumps</t>
  </si>
  <si>
    <t>FBgn0020299</t>
  </si>
  <si>
    <t>sub</t>
  </si>
  <si>
    <t>FBgn0003545</t>
  </si>
  <si>
    <t>svp</t>
  </si>
  <si>
    <t>FBgn0003651</t>
  </si>
  <si>
    <t>thr</t>
  </si>
  <si>
    <t>FBgn0003701</t>
  </si>
  <si>
    <t>ths</t>
  </si>
  <si>
    <t>FBgn0033652</t>
  </si>
  <si>
    <t>tinc</t>
  </si>
  <si>
    <t>FBgn0261649</t>
  </si>
  <si>
    <t>tio</t>
  </si>
  <si>
    <t>FBgn0028979</t>
  </si>
  <si>
    <t>tkv</t>
  </si>
  <si>
    <t>FBgn0003716</t>
  </si>
  <si>
    <t>toe</t>
  </si>
  <si>
    <t>FBgn0036285</t>
  </si>
  <si>
    <t>trh</t>
  </si>
  <si>
    <t>FBgn0262139</t>
  </si>
  <si>
    <t>tsh</t>
  </si>
  <si>
    <t>FBgn0003866</t>
  </si>
  <si>
    <t>tum</t>
  </si>
  <si>
    <t>FBgn0086356</t>
  </si>
  <si>
    <t>tun</t>
  </si>
  <si>
    <t>FBgn0034046</t>
  </si>
  <si>
    <t>tup</t>
  </si>
  <si>
    <t>FBgn0003896</t>
  </si>
  <si>
    <t>tut</t>
  </si>
  <si>
    <t>FBgn0052364</t>
  </si>
  <si>
    <t>twi</t>
  </si>
  <si>
    <t>FBgn0003900</t>
  </si>
  <si>
    <t>twr</t>
  </si>
  <si>
    <t>FBgn0262801</t>
  </si>
  <si>
    <t>twz</t>
  </si>
  <si>
    <t>FBgn0034636</t>
  </si>
  <si>
    <t>tyn</t>
  </si>
  <si>
    <t>FBgn0284435</t>
  </si>
  <si>
    <t>unc</t>
  </si>
  <si>
    <t>FBgn0003950</t>
  </si>
  <si>
    <t>unk</t>
  </si>
  <si>
    <t>FBgn0004395</t>
  </si>
  <si>
    <t>upd1</t>
  </si>
  <si>
    <t>FBgn0004956</t>
  </si>
  <si>
    <t>upd3</t>
  </si>
  <si>
    <t>FBgn0053542</t>
  </si>
  <si>
    <t>ush</t>
  </si>
  <si>
    <t>FBgn0003963</t>
  </si>
  <si>
    <t>vas</t>
  </si>
  <si>
    <t>FBgn0283442</t>
  </si>
  <si>
    <t>vg</t>
  </si>
  <si>
    <t>FBgn0003975</t>
  </si>
  <si>
    <t>vig</t>
  </si>
  <si>
    <t>FBgn0024183</t>
  </si>
  <si>
    <t>vito</t>
  </si>
  <si>
    <t>FBgn0052418</t>
  </si>
  <si>
    <t>vkg</t>
  </si>
  <si>
    <t>FBgn0016075</t>
  </si>
  <si>
    <t>vret</t>
  </si>
  <si>
    <t>FBgn0263143</t>
  </si>
  <si>
    <t>vvl</t>
  </si>
  <si>
    <t>FBgn0086680</t>
  </si>
  <si>
    <t>wal</t>
  </si>
  <si>
    <t>FBgn0010516</t>
  </si>
  <si>
    <t>wap</t>
  </si>
  <si>
    <t>FBgn0266848</t>
  </si>
  <si>
    <t>wbl</t>
  </si>
  <si>
    <t>FBgn0004003</t>
  </si>
  <si>
    <t>wds</t>
  </si>
  <si>
    <t>FBgn0040066</t>
  </si>
  <si>
    <t>wech</t>
  </si>
  <si>
    <t>FBgn0259745</t>
  </si>
  <si>
    <t>wg</t>
  </si>
  <si>
    <t>FBgn0284084</t>
  </si>
  <si>
    <t>wgn</t>
  </si>
  <si>
    <t>FBgn0030941</t>
  </si>
  <si>
    <t>whd</t>
  </si>
  <si>
    <t>FBgn0261862</t>
  </si>
  <si>
    <t>wun2</t>
  </si>
  <si>
    <t>FBgn0041087</t>
  </si>
  <si>
    <t>xmas-2</t>
  </si>
  <si>
    <t>FBgn0028974</t>
  </si>
  <si>
    <t>yellow-d</t>
  </si>
  <si>
    <t>FBgn0041712</t>
  </si>
  <si>
    <t>yellow-e</t>
  </si>
  <si>
    <t>FBgn0041711</t>
  </si>
  <si>
    <t>yellow-e3</t>
  </si>
  <si>
    <t>FBgn0038150</t>
  </si>
  <si>
    <t>yellow-f</t>
  </si>
  <si>
    <t>FBgn0041710</t>
  </si>
  <si>
    <t>yip2</t>
  </si>
  <si>
    <t>FBgn0040064</t>
  </si>
  <si>
    <t>zfh1</t>
  </si>
  <si>
    <t>FBgn0004606</t>
  </si>
  <si>
    <t>zormin</t>
  </si>
  <si>
    <t>FBgn0052311</t>
  </si>
  <si>
    <t>FBgn_ID</t>
  </si>
  <si>
    <t>Symbol</t>
  </si>
  <si>
    <t>FBgn0004907</t>
  </si>
  <si>
    <t>14-3-3zeta</t>
  </si>
  <si>
    <t>FBgn0004364</t>
  </si>
  <si>
    <t>18w</t>
  </si>
  <si>
    <t>FBgn0250816</t>
  </si>
  <si>
    <t>AGO3</t>
  </si>
  <si>
    <t>FBgn0086346</t>
  </si>
  <si>
    <t>ALiX</t>
  </si>
  <si>
    <t>FBgn0052626</t>
  </si>
  <si>
    <t>AMPdeam</t>
  </si>
  <si>
    <t>FBgn0037989</t>
  </si>
  <si>
    <t>ATP8B</t>
  </si>
  <si>
    <t>FBgn0051477</t>
  </si>
  <si>
    <t>ATPsynepsilonL</t>
  </si>
  <si>
    <t>FBgn0027081</t>
  </si>
  <si>
    <t>Aats-thr</t>
  </si>
  <si>
    <t>FBgn0036372</t>
  </si>
  <si>
    <t>Abp1</t>
  </si>
  <si>
    <t>FBgn0012034</t>
  </si>
  <si>
    <t>AcCoAS</t>
  </si>
  <si>
    <t>FBgn0027620</t>
  </si>
  <si>
    <t>Acf</t>
  </si>
  <si>
    <t>FBgn0028484</t>
  </si>
  <si>
    <t>Ack</t>
  </si>
  <si>
    <t>FBgn0263198</t>
  </si>
  <si>
    <t>Acn</t>
  </si>
  <si>
    <t>FBgn0000667</t>
  </si>
  <si>
    <t>Actn</t>
  </si>
  <si>
    <t>FBgn0027493</t>
  </si>
  <si>
    <t>AdSS</t>
  </si>
  <si>
    <t>FBgn0035039</t>
  </si>
  <si>
    <t>Adck</t>
  </si>
  <si>
    <t>FBgn0283494</t>
  </si>
  <si>
    <t>Adk2</t>
  </si>
  <si>
    <t>FBgn0005694</t>
  </si>
  <si>
    <t>Aef1</t>
  </si>
  <si>
    <t>FBgn0015010</t>
  </si>
  <si>
    <t>Ag5r</t>
  </si>
  <si>
    <t>FBgn0014455</t>
  </si>
  <si>
    <t>Ahcy13</t>
  </si>
  <si>
    <t>FBgn0000064</t>
  </si>
  <si>
    <t>Ald</t>
  </si>
  <si>
    <t>FBgn0012036</t>
  </si>
  <si>
    <t>Aldh</t>
  </si>
  <si>
    <t>FBgn0052076</t>
  </si>
  <si>
    <t>Alg10</t>
  </si>
  <si>
    <t>FBgn0261238</t>
  </si>
  <si>
    <t>Alh</t>
  </si>
  <si>
    <t>FBgn0025111</t>
  </si>
  <si>
    <t>Ant2</t>
  </si>
  <si>
    <t>FBgn0000083</t>
  </si>
  <si>
    <t>AnxB9</t>
  </si>
  <si>
    <t>FBgn0013749</t>
  </si>
  <si>
    <t>Arf102F</t>
  </si>
  <si>
    <t>FBgn0262716</t>
  </si>
  <si>
    <t>Arp3</t>
  </si>
  <si>
    <t>FBgn0032859</t>
  </si>
  <si>
    <t>Arpc2</t>
  </si>
  <si>
    <t>FBgn0038369</t>
  </si>
  <si>
    <t>Arpc3A</t>
  </si>
  <si>
    <t>FBgn0284255</t>
  </si>
  <si>
    <t>Arpc4</t>
  </si>
  <si>
    <t>FBgn0261823</t>
  </si>
  <si>
    <t>Asx</t>
  </si>
  <si>
    <t>FBgn0260945</t>
  </si>
  <si>
    <t>Atg1</t>
  </si>
  <si>
    <t>FBgn0002921</t>
  </si>
  <si>
    <t>Atpalpha</t>
  </si>
  <si>
    <t>FBgn0026597</t>
  </si>
  <si>
    <t>Axn</t>
  </si>
  <si>
    <t>FBgn0004587</t>
  </si>
  <si>
    <t>B52</t>
  </si>
  <si>
    <t>FBgn0031255</t>
  </si>
  <si>
    <t>BBS8</t>
  </si>
  <si>
    <t>FBgn0031453</t>
  </si>
  <si>
    <t>Bacc</t>
  </si>
  <si>
    <t>FBgn0260960</t>
  </si>
  <si>
    <t>Baldspot</t>
  </si>
  <si>
    <t>FBgn0010520</t>
  </si>
  <si>
    <t>Bka</t>
  </si>
  <si>
    <t>FBgn0000216</t>
  </si>
  <si>
    <t>Brd</t>
  </si>
  <si>
    <t>FBgn0032600</t>
  </si>
  <si>
    <t>BuGZ</t>
  </si>
  <si>
    <t>FBgn0032078</t>
  </si>
  <si>
    <t>C1GalTA</t>
  </si>
  <si>
    <t>FBgn0037533</t>
  </si>
  <si>
    <t>CD98hc</t>
  </si>
  <si>
    <t>FBgn0039774</t>
  </si>
  <si>
    <t>CDase</t>
  </si>
  <si>
    <t>FBgn0039590</t>
  </si>
  <si>
    <t>CG10011</t>
  </si>
  <si>
    <t>FBgn0035720</t>
  </si>
  <si>
    <t>CG10077</t>
  </si>
  <si>
    <t>FBgn0034644</t>
  </si>
  <si>
    <t>CG10082</t>
  </si>
  <si>
    <t>FBgn0036369</t>
  </si>
  <si>
    <t>CG10089</t>
  </si>
  <si>
    <t>FBgn0038088</t>
  </si>
  <si>
    <t>CG10126</t>
  </si>
  <si>
    <t>FBgn0032685</t>
  </si>
  <si>
    <t>CG10211</t>
  </si>
  <si>
    <t>FBgn0032783</t>
  </si>
  <si>
    <t>CG10237</t>
  </si>
  <si>
    <t>FBgn0027512</t>
  </si>
  <si>
    <t>CG10254</t>
  </si>
  <si>
    <t>FBgn0034643</t>
  </si>
  <si>
    <t>CG10321</t>
  </si>
  <si>
    <t>FBgn0030349</t>
  </si>
  <si>
    <t>CG10353</t>
  </si>
  <si>
    <t>FBgn0032699</t>
  </si>
  <si>
    <t>CG10383</t>
  </si>
  <si>
    <t>FBgn0033019</t>
  </si>
  <si>
    <t>CG10395</t>
  </si>
  <si>
    <t>FBgn0038395</t>
  </si>
  <si>
    <t>CG10407</t>
  </si>
  <si>
    <t>FBgn0037057</t>
  </si>
  <si>
    <t>CG10512</t>
  </si>
  <si>
    <t>FBgn0030034</t>
  </si>
  <si>
    <t>CG10555</t>
  </si>
  <si>
    <t>FBgn0039323</t>
  </si>
  <si>
    <t>CG10559</t>
  </si>
  <si>
    <t>FBgn0036289</t>
  </si>
  <si>
    <t>CG10657</t>
  </si>
  <si>
    <t>FBgn0036288</t>
  </si>
  <si>
    <t>CG10660</t>
  </si>
  <si>
    <t>FBgn0034312</t>
  </si>
  <si>
    <t>CG10916</t>
  </si>
  <si>
    <t>FBgn0036306</t>
  </si>
  <si>
    <t>CG10973</t>
  </si>
  <si>
    <t>FBgn0036305</t>
  </si>
  <si>
    <t>CG10984</t>
  </si>
  <si>
    <t>FBgn0031741</t>
  </si>
  <si>
    <t>CG11034</t>
  </si>
  <si>
    <t>FBgn0037465</t>
  </si>
  <si>
    <t>CG1105</t>
  </si>
  <si>
    <t>FBgn0031836</t>
  </si>
  <si>
    <t>CG11050</t>
  </si>
  <si>
    <t>FBgn0034693</t>
  </si>
  <si>
    <t>CG11073</t>
  </si>
  <si>
    <t>FBgn0030511</t>
  </si>
  <si>
    <t>CG11158</t>
  </si>
  <si>
    <t>FBgn0034705</t>
  </si>
  <si>
    <t>CG11170</t>
  </si>
  <si>
    <t>FBgn0034706</t>
  </si>
  <si>
    <t>CG11275</t>
  </si>
  <si>
    <t>FBgn0039920</t>
  </si>
  <si>
    <t>CG11360</t>
  </si>
  <si>
    <t>FBgn0037185</t>
  </si>
  <si>
    <t>CG11367</t>
  </si>
  <si>
    <t>FBgn0037021</t>
  </si>
  <si>
    <t>CG11399</t>
  </si>
  <si>
    <t>FBgn0037165</t>
  </si>
  <si>
    <t>CG11437</t>
  </si>
  <si>
    <t>FBgn0036264</t>
  </si>
  <si>
    <t>CG11529</t>
  </si>
  <si>
    <t>FBgn0086856</t>
  </si>
  <si>
    <t>CG11555</t>
  </si>
  <si>
    <t>FBgn0035484</t>
  </si>
  <si>
    <t>CG11594</t>
  </si>
  <si>
    <t>FBgn0029856</t>
  </si>
  <si>
    <t>CG11700</t>
  </si>
  <si>
    <t>FBgn0037239</t>
  </si>
  <si>
    <t>CG11739</t>
  </si>
  <si>
    <t>FBgn0038683</t>
  </si>
  <si>
    <t>CG11779</t>
  </si>
  <si>
    <t>FBgn0039627</t>
  </si>
  <si>
    <t>CG11837</t>
  </si>
  <si>
    <t>FBgn0039305</t>
  </si>
  <si>
    <t>CG11858</t>
  </si>
  <si>
    <t>FBgn0031253</t>
  </si>
  <si>
    <t>CG11885</t>
  </si>
  <si>
    <t>FBgn0039316</t>
  </si>
  <si>
    <t>CG11893</t>
  </si>
  <si>
    <t>Inf</t>
  </si>
  <si>
    <t>FBgn0034436</t>
  </si>
  <si>
    <t>CG11961</t>
  </si>
  <si>
    <t>FBgn0035464</t>
  </si>
  <si>
    <t>CG12006</t>
  </si>
  <si>
    <t>FBgn0037293</t>
  </si>
  <si>
    <t>CG12007</t>
  </si>
  <si>
    <t>FBgn0035421</t>
  </si>
  <si>
    <t>CG12034</t>
  </si>
  <si>
    <t>FBgn0039831</t>
  </si>
  <si>
    <t>CG12054</t>
  </si>
  <si>
    <t>FBgn0030052</t>
  </si>
  <si>
    <t>CG12065</t>
  </si>
  <si>
    <t>FBgn0035232</t>
  </si>
  <si>
    <t>CG12099</t>
  </si>
  <si>
    <t>FBgn0030048</t>
  </si>
  <si>
    <t>CG12112</t>
  </si>
  <si>
    <t>FBgn0039131</t>
  </si>
  <si>
    <t>CG12268</t>
  </si>
  <si>
    <t>FBgn0032295</t>
  </si>
  <si>
    <t>CG12299</t>
  </si>
  <si>
    <t>FBgn0037489</t>
  </si>
  <si>
    <t>CG1234</t>
  </si>
  <si>
    <t>FBgn0033556</t>
  </si>
  <si>
    <t>CG12343</t>
  </si>
  <si>
    <t>FBgn0035545</t>
  </si>
  <si>
    <t>CG12607</t>
  </si>
  <si>
    <t>FBgn0037341</t>
  </si>
  <si>
    <t>CG12746</t>
  </si>
  <si>
    <t>FBgn0040666</t>
  </si>
  <si>
    <t>CG12848</t>
  </si>
  <si>
    <t>FBgn0033948</t>
  </si>
  <si>
    <t>CG12863</t>
  </si>
  <si>
    <t>FBgn0033945</t>
  </si>
  <si>
    <t>CG12868</t>
  </si>
  <si>
    <t>FBgn0039538</t>
  </si>
  <si>
    <t>CG12883</t>
  </si>
  <si>
    <t>FBgn0033501</t>
  </si>
  <si>
    <t>CG12911</t>
  </si>
  <si>
    <t>FBgn0037753</t>
  </si>
  <si>
    <t>CG12947</t>
  </si>
  <si>
    <t>FBgn0034022</t>
  </si>
  <si>
    <t>CG12964</t>
  </si>
  <si>
    <t>FBgn0037078</t>
  </si>
  <si>
    <t>CG12971</t>
  </si>
  <si>
    <t>FBgn0037061</t>
  </si>
  <si>
    <t>CG12975</t>
  </si>
  <si>
    <t>FBgn0030847</t>
  </si>
  <si>
    <t>CG12991</t>
  </si>
  <si>
    <t>FBgn0036652</t>
  </si>
  <si>
    <t>CG13032</t>
  </si>
  <si>
    <t>FBgn0036595</t>
  </si>
  <si>
    <t>CG13046</t>
  </si>
  <si>
    <t>FBgn0032047</t>
  </si>
  <si>
    <t>CG13088</t>
  </si>
  <si>
    <t>FBgn0032084</t>
  </si>
  <si>
    <t>CG13101</t>
  </si>
  <si>
    <t>FBgn0040764</t>
  </si>
  <si>
    <t>CG13230</t>
  </si>
  <si>
    <t>FBgn0036979</t>
  </si>
  <si>
    <t>CG13247</t>
  </si>
  <si>
    <t>FBgn0032614</t>
  </si>
  <si>
    <t>CG13284</t>
  </si>
  <si>
    <t>FBgn0026879</t>
  </si>
  <si>
    <t>CG13364</t>
  </si>
  <si>
    <t>FBgn0025633</t>
  </si>
  <si>
    <t>CG13366</t>
  </si>
  <si>
    <t>FBgn0029522</t>
  </si>
  <si>
    <t>CG13373</t>
  </si>
  <si>
    <t>FBgn0032036</t>
  </si>
  <si>
    <t>CG13384</t>
  </si>
  <si>
    <t>FBgn0035859</t>
  </si>
  <si>
    <t>CG13678</t>
  </si>
  <si>
    <t>FBgn0036773</t>
  </si>
  <si>
    <t>CG13698</t>
  </si>
  <si>
    <t>FBgn0036717</t>
  </si>
  <si>
    <t>CG13731</t>
  </si>
  <si>
    <t>FBgn0036382</t>
  </si>
  <si>
    <t>CG13737</t>
  </si>
  <si>
    <t>FBgn0033340</t>
  </si>
  <si>
    <t>CG13751</t>
  </si>
  <si>
    <t>FBgn0031897</t>
  </si>
  <si>
    <t>CG13784</t>
  </si>
  <si>
    <t>FBgn0038958</t>
  </si>
  <si>
    <t>CG13857</t>
  </si>
  <si>
    <t>FBgn0035104</t>
  </si>
  <si>
    <t>CG13875</t>
  </si>
  <si>
    <t>FBgn0035169</t>
  </si>
  <si>
    <t>CG13890</t>
  </si>
  <si>
    <t>FBgn0035146</t>
  </si>
  <si>
    <t>CG13893</t>
  </si>
  <si>
    <t>FBgn0035162</t>
  </si>
  <si>
    <t>CG13900</t>
  </si>
  <si>
    <t>FBgn0033412</t>
  </si>
  <si>
    <t>CG13955</t>
  </si>
  <si>
    <t>FBgn0031776</t>
  </si>
  <si>
    <t>CG13993</t>
  </si>
  <si>
    <t>FBgn0031739</t>
  </si>
  <si>
    <t>CG14005</t>
  </si>
  <si>
    <t>FBgn0031659</t>
  </si>
  <si>
    <t>CG14043</t>
  </si>
  <si>
    <t>FBgn0036696</t>
  </si>
  <si>
    <t>CG14057</t>
  </si>
  <si>
    <t>FBgn0036814</t>
  </si>
  <si>
    <t>CG14073</t>
  </si>
  <si>
    <t>FBgn0031023</t>
  </si>
  <si>
    <t>CG14200</t>
  </si>
  <si>
    <t>FBgn0031037</t>
  </si>
  <si>
    <t>CG14207</t>
  </si>
  <si>
    <t>FBgn0039467</t>
  </si>
  <si>
    <t>CG14253</t>
  </si>
  <si>
    <t>FBgn0038629</t>
  </si>
  <si>
    <t>CG14304</t>
  </si>
  <si>
    <t>FBgn0032900</t>
  </si>
  <si>
    <t>CG14401</t>
  </si>
  <si>
    <t>FBgn0030584</t>
  </si>
  <si>
    <t>CG14407</t>
  </si>
  <si>
    <t>FBgn0033000</t>
  </si>
  <si>
    <t>CG14464</t>
  </si>
  <si>
    <t>FBgn0028953</t>
  </si>
  <si>
    <t>CG14478</t>
  </si>
  <si>
    <t>FBgn0039613</t>
  </si>
  <si>
    <t>CG14527</t>
  </si>
  <si>
    <t>FBgn0037126</t>
  </si>
  <si>
    <t>CG14567</t>
  </si>
  <si>
    <t>FBgn0037836</t>
  </si>
  <si>
    <t>CG14692</t>
  </si>
  <si>
    <t>FBgn0037853</t>
  </si>
  <si>
    <t>CG14696</t>
  </si>
  <si>
    <t>FBgn0037883</t>
  </si>
  <si>
    <t>CG14701</t>
  </si>
  <si>
    <t>FBgn0033236</t>
  </si>
  <si>
    <t>CG14764</t>
  </si>
  <si>
    <t>FBgn0026090</t>
  </si>
  <si>
    <t>CG14812</t>
  </si>
  <si>
    <t>FBgn0038419</t>
  </si>
  <si>
    <t>CG14879</t>
  </si>
  <si>
    <t>FBgn0038428</t>
  </si>
  <si>
    <t>CG14894</t>
  </si>
  <si>
    <t>FBgn0038455</t>
  </si>
  <si>
    <t>CG14907</t>
  </si>
  <si>
    <t>FBgn0035431</t>
  </si>
  <si>
    <t>CG14968</t>
  </si>
  <si>
    <t>FBgn0035496</t>
  </si>
  <si>
    <t>CG14990</t>
  </si>
  <si>
    <t>FBgn0035515</t>
  </si>
  <si>
    <t>CG14997</t>
  </si>
  <si>
    <t>FBgn0035544</t>
  </si>
  <si>
    <t>CG15021</t>
  </si>
  <si>
    <t>FBgn0034399</t>
  </si>
  <si>
    <t>CG15083</t>
  </si>
  <si>
    <t>FBgn0034390</t>
  </si>
  <si>
    <t>CG15093</t>
  </si>
  <si>
    <t>FBgn0031149</t>
  </si>
  <si>
    <t>CG1518</t>
  </si>
  <si>
    <t>FBgn0039827</t>
  </si>
  <si>
    <t>CG1544</t>
  </si>
  <si>
    <t>FBgn0039719</t>
  </si>
  <si>
    <t>CG15515</t>
  </si>
  <si>
    <t>FBgn0039821</t>
  </si>
  <si>
    <t>CG15556</t>
  </si>
  <si>
    <t>FBgn0034194</t>
  </si>
  <si>
    <t>CG15611</t>
  </si>
  <si>
    <t>FBgn0036538</t>
  </si>
  <si>
    <t>CG15715</t>
  </si>
  <si>
    <t>FBgn0030309</t>
  </si>
  <si>
    <t>CG1572</t>
  </si>
  <si>
    <t>FBgn0030465</t>
  </si>
  <si>
    <t>CG15743</t>
  </si>
  <si>
    <t>FBgn0030466</t>
  </si>
  <si>
    <t>CG15744</t>
  </si>
  <si>
    <t>FBgn0035308</t>
  </si>
  <si>
    <t>CG15822</t>
  </si>
  <si>
    <t>FBgn0035337</t>
  </si>
  <si>
    <t>CG15877</t>
  </si>
  <si>
    <t>FBgn0039844</t>
  </si>
  <si>
    <t>CG1607</t>
  </si>
  <si>
    <t>FBgn0033183</t>
  </si>
  <si>
    <t>CG1620</t>
  </si>
  <si>
    <t>FBgn0030218</t>
  </si>
  <si>
    <t>CG1628</t>
  </si>
  <si>
    <t>FBgn0030027</t>
  </si>
  <si>
    <t>CG1632</t>
  </si>
  <si>
    <t>FBgn0030245</t>
  </si>
  <si>
    <t>CG1637</t>
  </si>
  <si>
    <t>FBgn0030478</t>
  </si>
  <si>
    <t>CG1640</t>
  </si>
  <si>
    <t>FBgn0035393</t>
  </si>
  <si>
    <t>CG16753</t>
  </si>
  <si>
    <t>FBgn0038881</t>
  </si>
  <si>
    <t>CG16791</t>
  </si>
  <si>
    <t>FBgn0031816</t>
  </si>
  <si>
    <t>CG16947</t>
  </si>
  <si>
    <t>FBgn0032479</t>
  </si>
  <si>
    <t>CG16974</t>
  </si>
  <si>
    <t>FBgn0036551</t>
  </si>
  <si>
    <t>CG17029</t>
  </si>
  <si>
    <t>FBgn0032449</t>
  </si>
  <si>
    <t>CG17036</t>
  </si>
  <si>
    <t>FBgn0032285</t>
  </si>
  <si>
    <t>CG17108</t>
  </si>
  <si>
    <t>FBgn0039043</t>
  </si>
  <si>
    <t>CG17121</t>
  </si>
  <si>
    <t>FBgn0031494</t>
  </si>
  <si>
    <t>CG17219</t>
  </si>
  <si>
    <t>FBgn0032713</t>
  </si>
  <si>
    <t>CG17323</t>
  </si>
  <si>
    <t>FBgn0033936</t>
  </si>
  <si>
    <t>CG17386</t>
  </si>
  <si>
    <t>FBgn0039970</t>
  </si>
  <si>
    <t>CG17508</t>
  </si>
  <si>
    <t>FBgn0031195</t>
  </si>
  <si>
    <t>CG17600</t>
  </si>
  <si>
    <t>FBgn0034352</t>
  </si>
  <si>
    <t>CG17669</t>
  </si>
  <si>
    <t>FBgn0033529</t>
  </si>
  <si>
    <t>CG17765</t>
  </si>
  <si>
    <t>FBgn0036454</t>
  </si>
  <si>
    <t>CG17839</t>
  </si>
  <si>
    <t>FBgn0028480</t>
  </si>
  <si>
    <t>CG17841</t>
  </si>
  <si>
    <t>FBgn0038919</t>
  </si>
  <si>
    <t>CG17843</t>
  </si>
  <si>
    <t>FBgn0033610</t>
  </si>
  <si>
    <t>CG18335</t>
  </si>
  <si>
    <t>FBgn0031127</t>
  </si>
  <si>
    <t>CG1835</t>
  </si>
  <si>
    <t>FBgn0030345</t>
  </si>
  <si>
    <t>CG1847</t>
  </si>
  <si>
    <t>FBgn0035642</t>
  </si>
  <si>
    <t>CG18586</t>
  </si>
  <si>
    <t>FBgn0033226</t>
  </si>
  <si>
    <t>CG1882</t>
  </si>
  <si>
    <t>FBgn0042173</t>
  </si>
  <si>
    <t>CG18853</t>
  </si>
  <si>
    <t>FBgn0039869</t>
  </si>
  <si>
    <t>CG1890</t>
  </si>
  <si>
    <t>FBgn0039870</t>
  </si>
  <si>
    <t>CG1896</t>
  </si>
  <si>
    <t>FBgn0037468</t>
  </si>
  <si>
    <t>CG1943</t>
  </si>
  <si>
    <t>FBgn0037466</t>
  </si>
  <si>
    <t>CG1965</t>
  </si>
  <si>
    <t>FBgn0030485</t>
  </si>
  <si>
    <t>CG1998</t>
  </si>
  <si>
    <t>FBgn0029942</t>
  </si>
  <si>
    <t>CG2059</t>
  </si>
  <si>
    <t>FBgn0033187</t>
  </si>
  <si>
    <t>CG2144</t>
  </si>
  <si>
    <t>FBgn0030244</t>
  </si>
  <si>
    <t>CG2157</t>
  </si>
  <si>
    <t>FBgn0035388</t>
  </si>
  <si>
    <t>CG2162</t>
  </si>
  <si>
    <t>FBgn0035211</t>
  </si>
  <si>
    <t>CG2211</t>
  </si>
  <si>
    <t>FBgn0032957</t>
  </si>
  <si>
    <t>CG2225</t>
  </si>
  <si>
    <t>FBgn0030017</t>
  </si>
  <si>
    <t>CG2278</t>
  </si>
  <si>
    <t>FBgn0039665</t>
  </si>
  <si>
    <t>CG2310</t>
  </si>
  <si>
    <t>FBgn0032864</t>
  </si>
  <si>
    <t>CG2493</t>
  </si>
  <si>
    <t>FBgn0030396</t>
  </si>
  <si>
    <t>CG2556</t>
  </si>
  <si>
    <t>FBgn0037518</t>
  </si>
  <si>
    <t>CG2641</t>
  </si>
  <si>
    <t>FBgn0037541</t>
  </si>
  <si>
    <t>CG2747</t>
  </si>
  <si>
    <t>FBgn0035087</t>
  </si>
  <si>
    <t>CG2765</t>
  </si>
  <si>
    <t>FBgn0031265</t>
  </si>
  <si>
    <t>CG2794</t>
  </si>
  <si>
    <t>FBgn0023529</t>
  </si>
  <si>
    <t>CG2918</t>
  </si>
  <si>
    <t>FBgn0028491</t>
  </si>
  <si>
    <t>CG2930</t>
  </si>
  <si>
    <t>FBgn0034936</t>
  </si>
  <si>
    <t>CG2970</t>
  </si>
  <si>
    <t>FBgn0031468</t>
  </si>
  <si>
    <t>CG2975</t>
  </si>
  <si>
    <t>FBgn0050015</t>
  </si>
  <si>
    <t>CG30015</t>
  </si>
  <si>
    <t>FBgn0050046</t>
  </si>
  <si>
    <t>CG30046</t>
  </si>
  <si>
    <t>FBgn0031643</t>
  </si>
  <si>
    <t>CG3008</t>
  </si>
  <si>
    <t>FBgn0050108</t>
  </si>
  <si>
    <t>CG30108</t>
  </si>
  <si>
    <t>FBgn0029823</t>
  </si>
  <si>
    <t>CG3011</t>
  </si>
  <si>
    <t>FBgn0050183</t>
  </si>
  <si>
    <t>CG30183</t>
  </si>
  <si>
    <t>FBgn0050185</t>
  </si>
  <si>
    <t>CG30185</t>
  </si>
  <si>
    <t>FBgn0050195</t>
  </si>
  <si>
    <t>CG30195</t>
  </si>
  <si>
    <t>FBgn0050377</t>
  </si>
  <si>
    <t>CG30377</t>
  </si>
  <si>
    <t>FBgn0050383</t>
  </si>
  <si>
    <t>CG30383</t>
  </si>
  <si>
    <t>FBgn0050389</t>
  </si>
  <si>
    <t>CG30389</t>
  </si>
  <si>
    <t>FBgn0050424</t>
  </si>
  <si>
    <t>CG30424</t>
  </si>
  <si>
    <t>FBgn0050440</t>
  </si>
  <si>
    <t>CG30440</t>
  </si>
  <si>
    <t>FBgn0051029</t>
  </si>
  <si>
    <t>CG31029</t>
  </si>
  <si>
    <t>FBgn0051030</t>
  </si>
  <si>
    <t>CG31030</t>
  </si>
  <si>
    <t>FBgn0051038</t>
  </si>
  <si>
    <t>CG31038</t>
  </si>
  <si>
    <t>FBgn0051051</t>
  </si>
  <si>
    <t>CG31051</t>
  </si>
  <si>
    <t>FBgn0051098</t>
  </si>
  <si>
    <t>CG31098</t>
  </si>
  <si>
    <t>FBgn0051121</t>
  </si>
  <si>
    <t>CG31121</t>
  </si>
  <si>
    <t>FBgn0051122</t>
  </si>
  <si>
    <t>CG31122</t>
  </si>
  <si>
    <t>FBgn0051126</t>
  </si>
  <si>
    <t>CG31126</t>
  </si>
  <si>
    <t>FBgn0051157</t>
  </si>
  <si>
    <t>CG31157</t>
  </si>
  <si>
    <t>FBgn0051211</t>
  </si>
  <si>
    <t>CG31211</t>
  </si>
  <si>
    <t>FBgn0051224</t>
  </si>
  <si>
    <t>CG31224</t>
  </si>
  <si>
    <t>FBgn0051342</t>
  </si>
  <si>
    <t>CG31342</t>
  </si>
  <si>
    <t>FBgn0051370</t>
  </si>
  <si>
    <t>CG31370</t>
  </si>
  <si>
    <t>FBgn0051414</t>
  </si>
  <si>
    <t>CG31414</t>
  </si>
  <si>
    <t>FBgn0051473</t>
  </si>
  <si>
    <t>CG31473</t>
  </si>
  <si>
    <t>FBgn0051475</t>
  </si>
  <si>
    <t>CG31475</t>
  </si>
  <si>
    <t>FBgn0051522</t>
  </si>
  <si>
    <t>CG31522</t>
  </si>
  <si>
    <t>FBgn0051548</t>
  </si>
  <si>
    <t>CG31548</t>
  </si>
  <si>
    <t>FBgn0051601</t>
  </si>
  <si>
    <t>CG31601</t>
  </si>
  <si>
    <t>FBgn0051633</t>
  </si>
  <si>
    <t>CG31633</t>
  </si>
  <si>
    <t>FBgn0025683</t>
  </si>
  <si>
    <t>CG3164</t>
  </si>
  <si>
    <t>FBgn0029896</t>
  </si>
  <si>
    <t>CG3168</t>
  </si>
  <si>
    <t>FBgn0051712</t>
  </si>
  <si>
    <t>CG31712</t>
  </si>
  <si>
    <t>FBgn0051869</t>
  </si>
  <si>
    <t>CG31869</t>
  </si>
  <si>
    <t>FBgn0051997</t>
  </si>
  <si>
    <t>CG31997</t>
  </si>
  <si>
    <t>FBgn0051998</t>
  </si>
  <si>
    <t>CG31998</t>
  </si>
  <si>
    <t>FBgn0051999</t>
  </si>
  <si>
    <t>CG31999</t>
  </si>
  <si>
    <t>FBgn0052000</t>
  </si>
  <si>
    <t>CG32000</t>
  </si>
  <si>
    <t>FBgn0052055</t>
  </si>
  <si>
    <t>CG32055</t>
  </si>
  <si>
    <t>FBgn0052069</t>
  </si>
  <si>
    <t>CG32069</t>
  </si>
  <si>
    <t>FBgn0052082</t>
  </si>
  <si>
    <t>CG32082</t>
  </si>
  <si>
    <t>FBgn0052214</t>
  </si>
  <si>
    <t>CG32214</t>
  </si>
  <si>
    <t>FBgn0052243</t>
  </si>
  <si>
    <t>CG32243</t>
  </si>
  <si>
    <t>FBgn0052278</t>
  </si>
  <si>
    <t>CG32278</t>
  </si>
  <si>
    <t>FBgn0052280</t>
  </si>
  <si>
    <t>CG32280</t>
  </si>
  <si>
    <t>FBgn0052437</t>
  </si>
  <si>
    <t>CG32437</t>
  </si>
  <si>
    <t>FBgn0052448</t>
  </si>
  <si>
    <t>CG32448</t>
  </si>
  <si>
    <t>FBgn0052473</t>
  </si>
  <si>
    <t>CG32473</t>
  </si>
  <si>
    <t>FBgn0052521</t>
  </si>
  <si>
    <t>CG32521</t>
  </si>
  <si>
    <t>FBgn0052549</t>
  </si>
  <si>
    <t>CG32549</t>
  </si>
  <si>
    <t>FBgn0052581</t>
  </si>
  <si>
    <t>CG32581</t>
  </si>
  <si>
    <t>FBgn0052641</t>
  </si>
  <si>
    <t>CG32641</t>
  </si>
  <si>
    <t>FBgn0052676</t>
  </si>
  <si>
    <t>CG32676</t>
  </si>
  <si>
    <t>FBgn0052708</t>
  </si>
  <si>
    <t>CG32708</t>
  </si>
  <si>
    <t>FBgn0052772</t>
  </si>
  <si>
    <t>CG32772</t>
  </si>
  <si>
    <t>FBgn0052982</t>
  </si>
  <si>
    <t>CG32982</t>
  </si>
  <si>
    <t>FBgn0053054</t>
  </si>
  <si>
    <t>CG33054</t>
  </si>
  <si>
    <t>FBgn0028916</t>
  </si>
  <si>
    <t>CG33090</t>
  </si>
  <si>
    <t>FBgn0053129</t>
  </si>
  <si>
    <t>CG33129</t>
  </si>
  <si>
    <t>FBgn0053137</t>
  </si>
  <si>
    <t>CG33137</t>
  </si>
  <si>
    <t>FBgn0053144</t>
  </si>
  <si>
    <t>CG33144</t>
  </si>
  <si>
    <t>FBgn0032120</t>
  </si>
  <si>
    <t>CG33298</t>
  </si>
  <si>
    <t>FBgn0053469</t>
  </si>
  <si>
    <t>CG33469</t>
  </si>
  <si>
    <t>FBgn0034997</t>
  </si>
  <si>
    <t>CG3376</t>
  </si>
  <si>
    <t>FBgn0053978</t>
  </si>
  <si>
    <t>CG33978</t>
  </si>
  <si>
    <t>FBgn0053993</t>
  </si>
  <si>
    <t>CG33993</t>
  </si>
  <si>
    <t>FBgn0054057</t>
  </si>
  <si>
    <t>CG34057</t>
  </si>
  <si>
    <t>FBgn0083962</t>
  </si>
  <si>
    <t>CG34126</t>
  </si>
  <si>
    <t>FBgn0085229</t>
  </si>
  <si>
    <t>CG34200</t>
  </si>
  <si>
    <t>FBgn0085276</t>
  </si>
  <si>
    <t>CG34247</t>
  </si>
  <si>
    <t>FBgn0085405</t>
  </si>
  <si>
    <t>CG34376</t>
  </si>
  <si>
    <t>FBgn0085411</t>
  </si>
  <si>
    <t>CG34382</t>
  </si>
  <si>
    <t>FBgn0085423</t>
  </si>
  <si>
    <t>CG34394</t>
  </si>
  <si>
    <t>FBgn0085427</t>
  </si>
  <si>
    <t>CG34398</t>
  </si>
  <si>
    <t>FBgn0085433</t>
  </si>
  <si>
    <t>CG34404</t>
  </si>
  <si>
    <t>FBgn0085446</t>
  </si>
  <si>
    <t>CG34417</t>
  </si>
  <si>
    <t>FBgn0085474</t>
  </si>
  <si>
    <t>CG34445</t>
  </si>
  <si>
    <t>FBgn0085475</t>
  </si>
  <si>
    <t>CG34446</t>
  </si>
  <si>
    <t>FBgn0085478</t>
  </si>
  <si>
    <t>CG34449</t>
  </si>
  <si>
    <t>FBgn0029710</t>
  </si>
  <si>
    <t>CG3568</t>
  </si>
  <si>
    <t>FBgn0040397</t>
  </si>
  <si>
    <t>CG3655</t>
  </si>
  <si>
    <t>FBgn0035987</t>
  </si>
  <si>
    <t>CG3689</t>
  </si>
  <si>
    <t>FBgn0024986</t>
  </si>
  <si>
    <t>CG3719</t>
  </si>
  <si>
    <t>FBgn0034755</t>
  </si>
  <si>
    <t>CG3746</t>
  </si>
  <si>
    <t>FBgn0031657</t>
  </si>
  <si>
    <t>CG3756</t>
  </si>
  <si>
    <t>FBgn0034802</t>
  </si>
  <si>
    <t>CG3800</t>
  </si>
  <si>
    <t>FBgn0038275</t>
  </si>
  <si>
    <t>CG3817</t>
  </si>
  <si>
    <t>FBgn0035057</t>
  </si>
  <si>
    <t>CG3880</t>
  </si>
  <si>
    <t>FBgn0036821</t>
  </si>
  <si>
    <t>CG3961</t>
  </si>
  <si>
    <t>FBgn0069973</t>
  </si>
  <si>
    <t>CG40485</t>
  </si>
  <si>
    <t>FBgn0263830</t>
  </si>
  <si>
    <t>CG40486</t>
  </si>
  <si>
    <t>FBgn0034976</t>
  </si>
  <si>
    <t>CG4049</t>
  </si>
  <si>
    <t>FBgn0035983</t>
  </si>
  <si>
    <t>CG4080</t>
  </si>
  <si>
    <t>FBgn0025628</t>
  </si>
  <si>
    <t>CG4199</t>
  </si>
  <si>
    <t>FBgn0250867</t>
  </si>
  <si>
    <t>CG42238</t>
  </si>
  <si>
    <t>FBgn0259735</t>
  </si>
  <si>
    <t>CG42389</t>
  </si>
  <si>
    <t>FBgn0259818</t>
  </si>
  <si>
    <t>CG42399</t>
  </si>
  <si>
    <t>FBgn0259992</t>
  </si>
  <si>
    <t>CG42489</t>
  </si>
  <si>
    <t>FBgn0260026</t>
  </si>
  <si>
    <t>CG42494</t>
  </si>
  <si>
    <t>FBgn0034761</t>
  </si>
  <si>
    <t>CG4250</t>
  </si>
  <si>
    <t>FBgn0034598</t>
  </si>
  <si>
    <t>CG4266</t>
  </si>
  <si>
    <t>FBgn0283741</t>
  </si>
  <si>
    <t>CG42666</t>
  </si>
  <si>
    <t>FBgn0264979</t>
  </si>
  <si>
    <t>CG4267</t>
  </si>
  <si>
    <t>FBgn0261555</t>
  </si>
  <si>
    <t>CG42673</t>
  </si>
  <si>
    <t>FBgn0261610</t>
  </si>
  <si>
    <t>CG42699</t>
  </si>
  <si>
    <t>FBgn0261641</t>
  </si>
  <si>
    <t>CG42724</t>
  </si>
  <si>
    <t>FBgn0261705</t>
  </si>
  <si>
    <t>CG42741</t>
  </si>
  <si>
    <t>FBgn0261801</t>
  </si>
  <si>
    <t>CG42747</t>
  </si>
  <si>
    <t>FBgn0261802</t>
  </si>
  <si>
    <t>CG42748</t>
  </si>
  <si>
    <t>FBgn0261931</t>
  </si>
  <si>
    <t>CG42797</t>
  </si>
  <si>
    <t>FBgn0034742</t>
  </si>
  <si>
    <t>CG4294</t>
  </si>
  <si>
    <t>FBgn0262563</t>
  </si>
  <si>
    <t>CG43103</t>
  </si>
  <si>
    <t>FBgn0263022</t>
  </si>
  <si>
    <t>CG43317</t>
  </si>
  <si>
    <t>FBgn0030456</t>
  </si>
  <si>
    <t>CG4332</t>
  </si>
  <si>
    <t>FBgn0263038</t>
  </si>
  <si>
    <t>CG43333</t>
  </si>
  <si>
    <t>FBgn0038313</t>
  </si>
  <si>
    <t>CG4338</t>
  </si>
  <si>
    <t>FBgn0263346</t>
  </si>
  <si>
    <t>CG43427</t>
  </si>
  <si>
    <t>FBgn0038787</t>
  </si>
  <si>
    <t>CG4360</t>
  </si>
  <si>
    <t>FBgn0032138</t>
  </si>
  <si>
    <t>CG4364</t>
  </si>
  <si>
    <t>FBgn0037024</t>
  </si>
  <si>
    <t>CG4365</t>
  </si>
  <si>
    <t>FBgn0263993</t>
  </si>
  <si>
    <t>CG43736</t>
  </si>
  <si>
    <t>FBgn0039078</t>
  </si>
  <si>
    <t>CG4374</t>
  </si>
  <si>
    <t>FBgn0264090</t>
  </si>
  <si>
    <t>CG43759</t>
  </si>
  <si>
    <t>FBgn0264443</t>
  </si>
  <si>
    <t>CG43861</t>
  </si>
  <si>
    <t>FBgn0264894</t>
  </si>
  <si>
    <t>CG44085</t>
  </si>
  <si>
    <t>FBgn0265187</t>
  </si>
  <si>
    <t>CG44252</t>
  </si>
  <si>
    <t>FBgn0265362</t>
  </si>
  <si>
    <t>CG44303</t>
  </si>
  <si>
    <t>FBgn0031896</t>
  </si>
  <si>
    <t>CG4502</t>
  </si>
  <si>
    <t>FBgn0266417</t>
  </si>
  <si>
    <t>CG45057</t>
  </si>
  <si>
    <t>FBgn0266801</t>
  </si>
  <si>
    <t>CG45263</t>
  </si>
  <si>
    <t>FBgn0038740</t>
  </si>
  <si>
    <t>CG4562</t>
  </si>
  <si>
    <t>FBgn0037844</t>
  </si>
  <si>
    <t>CG4570</t>
  </si>
  <si>
    <t>FBgn0035016</t>
  </si>
  <si>
    <t>CG4612</t>
  </si>
  <si>
    <t>FBgn0029935</t>
  </si>
  <si>
    <t>CG4615</t>
  </si>
  <si>
    <t>FBgn0033816</t>
  </si>
  <si>
    <t>CG4679</t>
  </si>
  <si>
    <t>FBgn0032354</t>
  </si>
  <si>
    <t>CG4788</t>
  </si>
  <si>
    <t>FBgn0031319</t>
  </si>
  <si>
    <t>CG4896</t>
  </si>
  <si>
    <t>FBgn0035959</t>
  </si>
  <si>
    <t>CG4911</t>
  </si>
  <si>
    <t>FBgn0039341</t>
  </si>
  <si>
    <t>CG5112</t>
  </si>
  <si>
    <t>FBgn0013763</t>
  </si>
  <si>
    <t>CG5210</t>
  </si>
  <si>
    <t>FBgn0038694</t>
  </si>
  <si>
    <t>CG5217</t>
  </si>
  <si>
    <t>FBgn0037897</t>
  </si>
  <si>
    <t>CG5270</t>
  </si>
  <si>
    <t>FBgn0038986</t>
  </si>
  <si>
    <t>CG5278</t>
  </si>
  <si>
    <t>FBgn0036986</t>
  </si>
  <si>
    <t>CG5282</t>
  </si>
  <si>
    <t>FBgn0032213</t>
  </si>
  <si>
    <t>CG5390</t>
  </si>
  <si>
    <t>FBgn0039427</t>
  </si>
  <si>
    <t>CG5447</t>
  </si>
  <si>
    <t>FBgn0039430</t>
  </si>
  <si>
    <t>CG5455</t>
  </si>
  <si>
    <t>FBgn0039153</t>
  </si>
  <si>
    <t>CG5463</t>
  </si>
  <si>
    <t>FBgn0039450</t>
  </si>
  <si>
    <t>CG5484</t>
  </si>
  <si>
    <t>FBgn0036760</t>
  </si>
  <si>
    <t>CG5567</t>
  </si>
  <si>
    <t>FBgn0035641</t>
  </si>
  <si>
    <t>CG5568</t>
  </si>
  <si>
    <t>FBgn0032656</t>
  </si>
  <si>
    <t>CG5674</t>
  </si>
  <si>
    <t>FBgn0032670</t>
  </si>
  <si>
    <t>CG5783</t>
  </si>
  <si>
    <t>FBgn0039207</t>
  </si>
  <si>
    <t>CG5789</t>
  </si>
  <si>
    <t>FBgn0027539</t>
  </si>
  <si>
    <t>CG5807</t>
  </si>
  <si>
    <t>FBgn0038400</t>
  </si>
  <si>
    <t>CG5903</t>
  </si>
  <si>
    <t>FBgn0038876</t>
  </si>
  <si>
    <t>CG5919</t>
  </si>
  <si>
    <t>FBgn0032587</t>
  </si>
  <si>
    <t>CG5953</t>
  </si>
  <si>
    <t>FBgn0039492</t>
  </si>
  <si>
    <t>CG6051</t>
  </si>
  <si>
    <t>FBgn0086254</t>
  </si>
  <si>
    <t>CG6084</t>
  </si>
  <si>
    <t>FBgn0033853</t>
  </si>
  <si>
    <t>CG6145</t>
  </si>
  <si>
    <t>FBgn0036126</t>
  </si>
  <si>
    <t>CG6272</t>
  </si>
  <si>
    <t>FBgn0039464</t>
  </si>
  <si>
    <t>CG6330</t>
  </si>
  <si>
    <t>FBgn0037816</t>
  </si>
  <si>
    <t>CG6345</t>
  </si>
  <si>
    <t>FBgn0038893</t>
  </si>
  <si>
    <t>CG6353</t>
  </si>
  <si>
    <t>FBgn0027615</t>
  </si>
  <si>
    <t>CG6404</t>
  </si>
  <si>
    <t>FBgn0039451</t>
  </si>
  <si>
    <t>CG6420</t>
  </si>
  <si>
    <t>FBgn0028494</t>
  </si>
  <si>
    <t>CG6424</t>
  </si>
  <si>
    <t>FBgn0039449</t>
  </si>
  <si>
    <t>CG6425</t>
  </si>
  <si>
    <t>FBgn0032363</t>
  </si>
  <si>
    <t>CG6509</t>
  </si>
  <si>
    <t>FBgn0037855</t>
  </si>
  <si>
    <t>CG6621</t>
  </si>
  <si>
    <t>FBgn0035911</t>
  </si>
  <si>
    <t>CG6638</t>
  </si>
  <si>
    <t>FBgn0038912</t>
  </si>
  <si>
    <t>CG6656</t>
  </si>
  <si>
    <t>FBgn0037877</t>
  </si>
  <si>
    <t>CG6689</t>
  </si>
  <si>
    <t>FBgn0032305</t>
  </si>
  <si>
    <t>CG6700</t>
  </si>
  <si>
    <t>FBgn0035901</t>
  </si>
  <si>
    <t>CG6745</t>
  </si>
  <si>
    <t>FBgn0037918</t>
  </si>
  <si>
    <t>CG6791</t>
  </si>
  <si>
    <t>FBgn0036827</t>
  </si>
  <si>
    <t>CG6843</t>
  </si>
  <si>
    <t>FBgn0035099</t>
  </si>
  <si>
    <t>CG6845</t>
  </si>
  <si>
    <t>FBgn0037944</t>
  </si>
  <si>
    <t>CG6923</t>
  </si>
  <si>
    <t>FBgn0034191</t>
  </si>
  <si>
    <t>CG6984</t>
  </si>
  <si>
    <t>FBgn0038972</t>
  </si>
  <si>
    <t>CG7054</t>
  </si>
  <si>
    <t>FBgn0038957</t>
  </si>
  <si>
    <t>CG7059</t>
  </si>
  <si>
    <t>FBgn0030091</t>
  </si>
  <si>
    <t>CG7065</t>
  </si>
  <si>
    <t>FBgn0037151</t>
  </si>
  <si>
    <t>CG7130</t>
  </si>
  <si>
    <t>FBgn0037099</t>
  </si>
  <si>
    <t>CG7173</t>
  </si>
  <si>
    <t>FBgn0030894</t>
  </si>
  <si>
    <t>CG7192</t>
  </si>
  <si>
    <t>FBgn0036501</t>
  </si>
  <si>
    <t>CG7272</t>
  </si>
  <si>
    <t>FBgn0032284</t>
  </si>
  <si>
    <t>CG7294</t>
  </si>
  <si>
    <t>FBgn0030974</t>
  </si>
  <si>
    <t>CG7358</t>
  </si>
  <si>
    <t>FBgn0037188</t>
  </si>
  <si>
    <t>CG7369</t>
  </si>
  <si>
    <t>FBgn0031981</t>
  </si>
  <si>
    <t>CG7466</t>
  </si>
  <si>
    <t>FBgn0038106</t>
  </si>
  <si>
    <t>CG7488</t>
  </si>
  <si>
    <t>FBgn0035807</t>
  </si>
  <si>
    <t>CG7492</t>
  </si>
  <si>
    <t>FBgn0035805</t>
  </si>
  <si>
    <t>CG7506</t>
  </si>
  <si>
    <t>FBgn0036734</t>
  </si>
  <si>
    <t>CG7564</t>
  </si>
  <si>
    <t>FBgn0035833</t>
  </si>
  <si>
    <t>CG7565</t>
  </si>
  <si>
    <t>FBgn0039687</t>
  </si>
  <si>
    <t>CG7593</t>
  </si>
  <si>
    <t>FBgn0037094</t>
  </si>
  <si>
    <t>CG7611</t>
  </si>
  <si>
    <t>FBgn0038610</t>
  </si>
  <si>
    <t>CG7675</t>
  </si>
  <si>
    <t>FBgn0027525</t>
  </si>
  <si>
    <t>CG7686</t>
  </si>
  <si>
    <t>FBgn0038638</t>
  </si>
  <si>
    <t>CG7702</t>
  </si>
  <si>
    <t>FBgn0037552</t>
  </si>
  <si>
    <t>CG7800</t>
  </si>
  <si>
    <t>FBgn0284246</t>
  </si>
  <si>
    <t>CG7845</t>
  </si>
  <si>
    <t>FBgn0037549</t>
  </si>
  <si>
    <t>CG7878</t>
  </si>
  <si>
    <t>FBgn0035235</t>
  </si>
  <si>
    <t>CG7879</t>
  </si>
  <si>
    <t>FBgn0039728</t>
  </si>
  <si>
    <t>CG7896</t>
  </si>
  <si>
    <t>FBgn0036920</t>
  </si>
  <si>
    <t>CG8004</t>
  </si>
  <si>
    <t>FBgn0038243</t>
  </si>
  <si>
    <t>CG8066</t>
  </si>
  <si>
    <t>FBgn0034002</t>
  </si>
  <si>
    <t>CG8079</t>
  </si>
  <si>
    <t>FBgn0032010</t>
  </si>
  <si>
    <t>CG8086</t>
  </si>
  <si>
    <t>FBgn0033365</t>
  </si>
  <si>
    <t>CG8170</t>
  </si>
  <si>
    <t>FBgn0037702</t>
  </si>
  <si>
    <t>CG8176</t>
  </si>
  <si>
    <t>FBgn0036043</t>
  </si>
  <si>
    <t>CG8177</t>
  </si>
  <si>
    <t>FBgn0034032</t>
  </si>
  <si>
    <t>CG8195</t>
  </si>
  <si>
    <t>FBgn0033359</t>
  </si>
  <si>
    <t>CG8213</t>
  </si>
  <si>
    <t>FBgn0034143</t>
  </si>
  <si>
    <t>CG8303</t>
  </si>
  <si>
    <t>FBgn0034142</t>
  </si>
  <si>
    <t>CG8306</t>
  </si>
  <si>
    <t>FBgn0034054</t>
  </si>
  <si>
    <t>CG8366</t>
  </si>
  <si>
    <t>FBgn0040532</t>
  </si>
  <si>
    <t>CG8369</t>
  </si>
  <si>
    <t>FBgn0034063</t>
  </si>
  <si>
    <t>CG8389</t>
  </si>
  <si>
    <t>FBgn0038235</t>
  </si>
  <si>
    <t>CG8461</t>
  </si>
  <si>
    <t>FBgn0037756</t>
  </si>
  <si>
    <t>CG8507</t>
  </si>
  <si>
    <t>FBgn0033918</t>
  </si>
  <si>
    <t>CG8531</t>
  </si>
  <si>
    <t>FBgn0033919</t>
  </si>
  <si>
    <t>CG8547</t>
  </si>
  <si>
    <t>FBgn0033235</t>
  </si>
  <si>
    <t>CG8728</t>
  </si>
  <si>
    <t>FBgn0036381</t>
  </si>
  <si>
    <t>CG8745</t>
  </si>
  <si>
    <t>FBgn0036897</t>
  </si>
  <si>
    <t>CG8786</t>
  </si>
  <si>
    <t>FBgn0033708</t>
  </si>
  <si>
    <t>CG8850</t>
  </si>
  <si>
    <t>FBgn0034493</t>
  </si>
  <si>
    <t>CG8908</t>
  </si>
  <si>
    <t>FBgn0027529</t>
  </si>
  <si>
    <t>CG8920</t>
  </si>
  <si>
    <t>FBgn0034504</t>
  </si>
  <si>
    <t>CG8929</t>
  </si>
  <si>
    <t>FBgn0030680</t>
  </si>
  <si>
    <t>CG8944</t>
  </si>
  <si>
    <t>FBgn0034181</t>
  </si>
  <si>
    <t>CG8963</t>
  </si>
  <si>
    <t>FBgn0033638</t>
  </si>
  <si>
    <t>CG9005</t>
  </si>
  <si>
    <t>FBgn0035199</t>
  </si>
  <si>
    <t>CG9134</t>
  </si>
  <si>
    <t>FBgn0030716</t>
  </si>
  <si>
    <t>CG9170</t>
  </si>
  <si>
    <t>FBgn0031738</t>
  </si>
  <si>
    <t>CG9171</t>
  </si>
  <si>
    <t>FBgn0036887</t>
  </si>
  <si>
    <t>CG9231</t>
  </si>
  <si>
    <t>FBgn0032923</t>
  </si>
  <si>
    <t>CG9248</t>
  </si>
  <si>
    <t>FBgn0032524</t>
  </si>
  <si>
    <t>CG9267</t>
  </si>
  <si>
    <t>FBgn0032514</t>
  </si>
  <si>
    <t>CG9302</t>
  </si>
  <si>
    <t>FBgn0032897</t>
  </si>
  <si>
    <t>CG9336</t>
  </si>
  <si>
    <t>FBgn0032899</t>
  </si>
  <si>
    <t>CG9338</t>
  </si>
  <si>
    <t>FBgn0037063</t>
  </si>
  <si>
    <t>CG9391</t>
  </si>
  <si>
    <t>FBgn0030598</t>
  </si>
  <si>
    <t>CG9503</t>
  </si>
  <si>
    <t>FBgn0030588</t>
  </si>
  <si>
    <t>CG9521</t>
  </si>
  <si>
    <t>FBgn0031089</t>
  </si>
  <si>
    <t>CG9572</t>
  </si>
  <si>
    <t>FBgn0031516</t>
  </si>
  <si>
    <t>CG9663</t>
  </si>
  <si>
    <t>FBgn0037445</t>
  </si>
  <si>
    <t>CG9727</t>
  </si>
  <si>
    <t>FBgn0039759</t>
  </si>
  <si>
    <t>CG9733</t>
  </si>
  <si>
    <t>FBgn0037234</t>
  </si>
  <si>
    <t>CG9795</t>
  </si>
  <si>
    <t>FBgn0030757</t>
  </si>
  <si>
    <t>CG9902</t>
  </si>
  <si>
    <t>FBgn0038196</t>
  </si>
  <si>
    <t>CG9922</t>
  </si>
  <si>
    <t>FBgn0262160</t>
  </si>
  <si>
    <t>CG9932</t>
  </si>
  <si>
    <t>FBgn0039594</t>
  </si>
  <si>
    <t>CG9990</t>
  </si>
  <si>
    <t>FBgn0035589</t>
  </si>
  <si>
    <t>CHMP2B</t>
  </si>
  <si>
    <t>FBgn0019624</t>
  </si>
  <si>
    <t>COX5A</t>
  </si>
  <si>
    <t>FBgn0037666</t>
  </si>
  <si>
    <t>CR16735</t>
  </si>
  <si>
    <t>FBgn0042174</t>
  </si>
  <si>
    <t>CR18854</t>
  </si>
  <si>
    <t>FBgn0051044</t>
  </si>
  <si>
    <t>CR31044</t>
  </si>
  <si>
    <t>FBgn0051781</t>
  </si>
  <si>
    <t>CR31781</t>
  </si>
  <si>
    <t>FBgn0052773</t>
  </si>
  <si>
    <t>CR32773</t>
  </si>
  <si>
    <t>FBgn0053294</t>
  </si>
  <si>
    <t>CR33294</t>
  </si>
  <si>
    <t>FBgn0262149</t>
  </si>
  <si>
    <t>CR42875</t>
  </si>
  <si>
    <t>FBgn0264745</t>
  </si>
  <si>
    <t>CR44003</t>
  </si>
  <si>
    <t>FBgn0265533</t>
  </si>
  <si>
    <t>CR44383</t>
  </si>
  <si>
    <t>FBgn0265901</t>
  </si>
  <si>
    <t>CR44690</t>
  </si>
  <si>
    <t>FBgn0265915</t>
  </si>
  <si>
    <t>CR44704</t>
  </si>
  <si>
    <t>FBgn0266681</t>
  </si>
  <si>
    <t>CR45171</t>
  </si>
  <si>
    <t>FBgn0267160</t>
  </si>
  <si>
    <t>CR45600</t>
  </si>
  <si>
    <t>FBgn0267228</t>
  </si>
  <si>
    <t>CR45668</t>
  </si>
  <si>
    <t>FBgn0267242</t>
  </si>
  <si>
    <t>CR45682</t>
  </si>
  <si>
    <t>FBgn0267758</t>
  </si>
  <si>
    <t>CR46089</t>
  </si>
  <si>
    <t>FBgn0030958</t>
  </si>
  <si>
    <t>CR6900</t>
  </si>
  <si>
    <t>FBgn0037440</t>
  </si>
  <si>
    <t>CRAT</t>
  </si>
  <si>
    <t>FBgn0261053</t>
  </si>
  <si>
    <t>Cad86C</t>
  </si>
  <si>
    <t>FBgn0037963</t>
  </si>
  <si>
    <t>Cad87A</t>
  </si>
  <si>
    <t>FBgn0039709</t>
  </si>
  <si>
    <t>Cad99C</t>
  </si>
  <si>
    <t>FBgn0053653</t>
  </si>
  <si>
    <t>Cadps</t>
  </si>
  <si>
    <t>FBgn0012051</t>
  </si>
  <si>
    <t>CalpA</t>
  </si>
  <si>
    <t>FBgn0025866</t>
  </si>
  <si>
    <t>CalpB</t>
  </si>
  <si>
    <t>FBgn0000253</t>
  </si>
  <si>
    <t>Cam</t>
  </si>
  <si>
    <t>FBgn0002022</t>
  </si>
  <si>
    <t>Catsup</t>
  </si>
  <si>
    <t>FBgn0038925</t>
  </si>
  <si>
    <t>Cchl</t>
  </si>
  <si>
    <t>FBgn0003676</t>
  </si>
  <si>
    <t>Cct1</t>
  </si>
  <si>
    <t>FBgn0052499</t>
  </si>
  <si>
    <t>Cda4</t>
  </si>
  <si>
    <t>FBgn0032876</t>
  </si>
  <si>
    <t>Cen</t>
  </si>
  <si>
    <t>FBgn0036805</t>
  </si>
  <si>
    <t>Chmp1</t>
  </si>
  <si>
    <t>FBgn0043002</t>
  </si>
  <si>
    <t>Chrac-14</t>
  </si>
  <si>
    <t>FBgn0044324</t>
  </si>
  <si>
    <t>Chro</t>
  </si>
  <si>
    <t>FBgn0263132</t>
  </si>
  <si>
    <t>Cht6</t>
  </si>
  <si>
    <t>FBgn0033313</t>
  </si>
  <si>
    <t>Cirl</t>
  </si>
  <si>
    <t>FBgn0044323</t>
  </si>
  <si>
    <t>Cka</t>
  </si>
  <si>
    <t>FBgn0036566</t>
  </si>
  <si>
    <t>ClC-c</t>
  </si>
  <si>
    <t>FBgn0031629</t>
  </si>
  <si>
    <t>Clect27</t>
  </si>
  <si>
    <t>FBgn0030529</t>
  </si>
  <si>
    <t>Clic</t>
  </si>
  <si>
    <t>FBgn0021944</t>
  </si>
  <si>
    <t>Coprox</t>
  </si>
  <si>
    <t>FBgn0014466</t>
  </si>
  <si>
    <t>Cp7Fc</t>
  </si>
  <si>
    <t>FBgn0030494</t>
  </si>
  <si>
    <t>Cpr12A</t>
  </si>
  <si>
    <t>FBgn0033598</t>
  </si>
  <si>
    <t>Cpr47Eb</t>
  </si>
  <si>
    <t>FBgn0033731</t>
  </si>
  <si>
    <t>Cpr49Ah</t>
  </si>
  <si>
    <t>FBgn0033942</t>
  </si>
  <si>
    <t>Cpr51A</t>
  </si>
  <si>
    <t>FBgn0024994</t>
  </si>
  <si>
    <t>Csat</t>
  </si>
  <si>
    <t>FBgn0025455</t>
  </si>
  <si>
    <t>CycT</t>
  </si>
  <si>
    <t>FBgn0037817</t>
  </si>
  <si>
    <t>Cyp12e1</t>
  </si>
  <si>
    <t>FBgn0010383</t>
  </si>
  <si>
    <t>Cyp18a1</t>
  </si>
  <si>
    <t>FBgn0033753</t>
  </si>
  <si>
    <t>Cyp301a1</t>
  </si>
  <si>
    <t>FBgn0032693</t>
  </si>
  <si>
    <t>Cyp310a1</t>
  </si>
  <si>
    <t>FBgn0015034</t>
  </si>
  <si>
    <t>Cyp4e1</t>
  </si>
  <si>
    <t>FBgn0015714</t>
  </si>
  <si>
    <t>Cyp6a17</t>
  </si>
  <si>
    <t>FBgn0039006</t>
  </si>
  <si>
    <t>Cyp6d4</t>
  </si>
  <si>
    <t>FBgn0284248</t>
  </si>
  <si>
    <t>Cyt-c-p</t>
  </si>
  <si>
    <t>FBgn0035600</t>
  </si>
  <si>
    <t>Cyt-c1</t>
  </si>
  <si>
    <t>FBgn0023507</t>
  </si>
  <si>
    <t>D2hgdh</t>
  </si>
  <si>
    <t>FBgn0024807</t>
  </si>
  <si>
    <t>DIP1</t>
  </si>
  <si>
    <t>FBgn0028833</t>
  </si>
  <si>
    <t>Dak1</t>
  </si>
  <si>
    <t>FBgn0023388</t>
  </si>
  <si>
    <t>Dap160</t>
  </si>
  <si>
    <t>FBgn0031820</t>
  </si>
  <si>
    <t>Daxx</t>
  </si>
  <si>
    <t>FBgn0024432</t>
  </si>
  <si>
    <t>Dlc90F</t>
  </si>
  <si>
    <t>FBgn0265998</t>
  </si>
  <si>
    <t>Doa</t>
  </si>
  <si>
    <t>FBgn0028408</t>
  </si>
  <si>
    <t>Drep2</t>
  </si>
  <si>
    <t>FBgn0283531</t>
  </si>
  <si>
    <t>Duox</t>
  </si>
  <si>
    <t>FBgn0002592</t>
  </si>
  <si>
    <t>E(spl)m2-BFM</t>
  </si>
  <si>
    <t>FBgn0002632</t>
  </si>
  <si>
    <t>E(spl)m6-BFM</t>
  </si>
  <si>
    <t>FBgn0002734</t>
  </si>
  <si>
    <t>E(spl)mdelta-HLH</t>
  </si>
  <si>
    <t>FBgn0033663</t>
  </si>
  <si>
    <t>ERp60</t>
  </si>
  <si>
    <t>FBgn0033166</t>
  </si>
  <si>
    <t>Eaf</t>
  </si>
  <si>
    <t>FBgn0262579</t>
  </si>
  <si>
    <t>Ect4</t>
  </si>
  <si>
    <t>FBgn0003731</t>
  </si>
  <si>
    <t>Egfr</t>
  </si>
  <si>
    <t>FBgn0000565</t>
  </si>
  <si>
    <t>Eip71CD</t>
  </si>
  <si>
    <t>FBgn0000567</t>
  </si>
  <si>
    <t>Eip74EF</t>
  </si>
  <si>
    <t>FBgn0000568</t>
  </si>
  <si>
    <t>Eip75B</t>
  </si>
  <si>
    <t>FBgn0033540</t>
  </si>
  <si>
    <t>Elp2</t>
  </si>
  <si>
    <t>FBgn0033690</t>
  </si>
  <si>
    <t>EndoG</t>
  </si>
  <si>
    <t>FBgn0028515</t>
  </si>
  <si>
    <t>EndoGI</t>
  </si>
  <si>
    <t>FBgn0263916</t>
  </si>
  <si>
    <t>Ent2</t>
  </si>
  <si>
    <t>FBgn0025936</t>
  </si>
  <si>
    <t>Eph</t>
  </si>
  <si>
    <t>FBgn0266758</t>
  </si>
  <si>
    <t>Esyt2</t>
  </si>
  <si>
    <t>FBgn0037760</t>
  </si>
  <si>
    <t>FBXO11</t>
  </si>
  <si>
    <t>FBgn0000723</t>
  </si>
  <si>
    <t>FER</t>
  </si>
  <si>
    <t>FBgn0000636</t>
  </si>
  <si>
    <t>Fas3</t>
  </si>
  <si>
    <t>FBgn0267828</t>
  </si>
  <si>
    <t>Fatp</t>
  </si>
  <si>
    <t>FBgn0038385</t>
  </si>
  <si>
    <t>Fbxl7</t>
  </si>
  <si>
    <t>FBgn0266084</t>
  </si>
  <si>
    <t>Fhos</t>
  </si>
  <si>
    <t>FBgn0003062</t>
  </si>
  <si>
    <t>Fib</t>
  </si>
  <si>
    <t>FBgn0024238</t>
  </si>
  <si>
    <t>Fim</t>
  </si>
  <si>
    <t>FBgn0024754</t>
  </si>
  <si>
    <t>Flo1</t>
  </si>
  <si>
    <t>FBgn0264078</t>
  </si>
  <si>
    <t>Flo2</t>
  </si>
  <si>
    <t>FBgn0262743</t>
  </si>
  <si>
    <t>Fs(2)Ket</t>
  </si>
  <si>
    <t>FBgn0004598</t>
  </si>
  <si>
    <t>Fur2</t>
  </si>
  <si>
    <t>FBgn0029818</t>
  </si>
  <si>
    <t>GAA1</t>
  </si>
  <si>
    <t>FBgn0027588</t>
  </si>
  <si>
    <t>GCS2alpha</t>
  </si>
  <si>
    <t>FBgn0030013</t>
  </si>
  <si>
    <t>GIIIspla2</t>
  </si>
  <si>
    <t>FBgn0028894</t>
  </si>
  <si>
    <t>GMF</t>
  </si>
  <si>
    <t>FBgn0034948</t>
  </si>
  <si>
    <t>Gadd34</t>
  </si>
  <si>
    <t>FBgn0034025</t>
  </si>
  <si>
    <t>GalNAc-T1</t>
  </si>
  <si>
    <t>FBgn0026077</t>
  </si>
  <si>
    <t>Gasp</t>
  </si>
  <si>
    <t>FBgn0036862</t>
  </si>
  <si>
    <t>Gbs-76A</t>
  </si>
  <si>
    <t>FBgn0001987</t>
  </si>
  <si>
    <t>Gli</t>
  </si>
  <si>
    <t>FBgn0039562</t>
  </si>
  <si>
    <t>Gp93</t>
  </si>
  <si>
    <t>FBgn0022160</t>
  </si>
  <si>
    <t>Gpo-1</t>
  </si>
  <si>
    <t>FBgn0045479</t>
  </si>
  <si>
    <t>Gr64a</t>
  </si>
  <si>
    <t>FBgn0052255</t>
  </si>
  <si>
    <t>Gr64f</t>
  </si>
  <si>
    <t>FBgn0041225</t>
  </si>
  <si>
    <t>Gr94a</t>
  </si>
  <si>
    <t>FBgn0036919</t>
  </si>
  <si>
    <t>Grasp65</t>
  </si>
  <si>
    <t>FBgn0063493</t>
  </si>
  <si>
    <t>GstE7</t>
  </si>
  <si>
    <t>FBgn0050000</t>
  </si>
  <si>
    <t>GstT1</t>
  </si>
  <si>
    <t>FBgn0031117</t>
  </si>
  <si>
    <t>GstT3</t>
  </si>
  <si>
    <t>FBgn0026428</t>
  </si>
  <si>
    <t>HDAC6</t>
  </si>
  <si>
    <t>FBgn0038852</t>
  </si>
  <si>
    <t>HHEX</t>
  </si>
  <si>
    <t>FBgn0260484</t>
  </si>
  <si>
    <t>HIP</t>
  </si>
  <si>
    <t>FBgn0029676</t>
  </si>
  <si>
    <t>HIP-R</t>
  </si>
  <si>
    <t>FBgn0035829</t>
  </si>
  <si>
    <t>HP4</t>
  </si>
  <si>
    <t>FBgn0034261</t>
  </si>
  <si>
    <t>HPS4</t>
  </si>
  <si>
    <t>FBgn0030925</t>
  </si>
  <si>
    <t>Hayan</t>
  </si>
  <si>
    <t>FBgn0022787</t>
  </si>
  <si>
    <t>Hel89B</t>
  </si>
  <si>
    <t>FBgn0036309</t>
  </si>
  <si>
    <t>Hip1</t>
  </si>
  <si>
    <t>FBgn0001197</t>
  </si>
  <si>
    <t>His2Av</t>
  </si>
  <si>
    <t>FBgn0026582</t>
  </si>
  <si>
    <t>Hmg-2</t>
  </si>
  <si>
    <t>FBgn0010611</t>
  </si>
  <si>
    <t>Hmgs</t>
  </si>
  <si>
    <t>FBgn0029167</t>
  </si>
  <si>
    <t>Hml</t>
  </si>
  <si>
    <t>FBgn0025639</t>
  </si>
  <si>
    <t>Hmt4-20</t>
  </si>
  <si>
    <t>FBgn0261239</t>
  </si>
  <si>
    <t>Hr39</t>
  </si>
  <si>
    <t>FBgn0004237</t>
  </si>
  <si>
    <t>Hrb87F</t>
  </si>
  <si>
    <t>FBgn0001217</t>
  </si>
  <si>
    <t>Hsc70-2</t>
  </si>
  <si>
    <t>FBgn0266599</t>
  </si>
  <si>
    <t>Hsc70-4</t>
  </si>
  <si>
    <t>FBgn0013278</t>
  </si>
  <si>
    <t>Hsp70Bb</t>
  </si>
  <si>
    <t>FBgn0020416</t>
  </si>
  <si>
    <t>Idgf1</t>
  </si>
  <si>
    <t>FBgn0020415</t>
  </si>
  <si>
    <t>Idgf2</t>
  </si>
  <si>
    <t>FBgn0020414</t>
  </si>
  <si>
    <t>Idgf3</t>
  </si>
  <si>
    <t>FBgn0028427</t>
  </si>
  <si>
    <t>Ilk</t>
  </si>
  <si>
    <t>FBgn0044047</t>
  </si>
  <si>
    <t>Ilp6</t>
  </si>
  <si>
    <t>FBgn0035227</t>
  </si>
  <si>
    <t>Iml1</t>
  </si>
  <si>
    <t>FBgn0001257</t>
  </si>
  <si>
    <t>ImpL2</t>
  </si>
  <si>
    <t>FBgn0001258</t>
  </si>
  <si>
    <t>ImpL3</t>
  </si>
  <si>
    <t>FBgn0261383</t>
  </si>
  <si>
    <t>IntS6</t>
  </si>
  <si>
    <t>FBgn0086359</t>
  </si>
  <si>
    <t>Invadolysin</t>
  </si>
  <si>
    <t>FBgn0027108</t>
  </si>
  <si>
    <t>Inx2</t>
  </si>
  <si>
    <t>FBgn0031267</t>
  </si>
  <si>
    <t>Ipk2</t>
  </si>
  <si>
    <t>FBgn0036150</t>
  </si>
  <si>
    <t>Ir68a</t>
  </si>
  <si>
    <t>FBgn0260874</t>
  </si>
  <si>
    <t>Ir76a</t>
  </si>
  <si>
    <t>FBgn0037630</t>
  </si>
  <si>
    <t>Ir85a</t>
  </si>
  <si>
    <t>FBgn0038465</t>
  </si>
  <si>
    <t>Irc</t>
  </si>
  <si>
    <t>FBgn0261984</t>
  </si>
  <si>
    <t>Ire1</t>
  </si>
  <si>
    <t>FBgn0034880</t>
  </si>
  <si>
    <t>ItgaPS5</t>
  </si>
  <si>
    <t>FBgn0020412</t>
  </si>
  <si>
    <t>JIL-1</t>
  </si>
  <si>
    <t>FBgn0036004</t>
  </si>
  <si>
    <t>Jarid2</t>
  </si>
  <si>
    <t>FBgn0034405</t>
  </si>
  <si>
    <t>Jheh2</t>
  </si>
  <si>
    <t>FBgn0028421</t>
  </si>
  <si>
    <t>Kap3</t>
  </si>
  <si>
    <t>FBgn0033233</t>
  </si>
  <si>
    <t>Kdm4A</t>
  </si>
  <si>
    <t>FBgn0019968</t>
  </si>
  <si>
    <t>Khc-73</t>
  </si>
  <si>
    <t>FBgn0020647</t>
  </si>
  <si>
    <t>KrT95D</t>
  </si>
  <si>
    <t>FBgn0053087</t>
  </si>
  <si>
    <t>LRP1</t>
  </si>
  <si>
    <t>FBgn0033212</t>
  </si>
  <si>
    <t>LRR</t>
  </si>
  <si>
    <t>FBgn0020640</t>
  </si>
  <si>
    <t>Lcp65Ae</t>
  </si>
  <si>
    <t>FBgn0020638</t>
  </si>
  <si>
    <t>Lcp65Ag1</t>
  </si>
  <si>
    <t>FBgn0020637</t>
  </si>
  <si>
    <t>Lcp65Ag2</t>
  </si>
  <si>
    <t>FBgn0261565</t>
  </si>
  <si>
    <t>Lmpt</t>
  </si>
  <si>
    <t>FBgn0066101</t>
  </si>
  <si>
    <t>LpR1</t>
  </si>
  <si>
    <t>FBgn0051092</t>
  </si>
  <si>
    <t>LpR2</t>
  </si>
  <si>
    <t>FBgn0038816</t>
  </si>
  <si>
    <t>Lrrk</t>
  </si>
  <si>
    <t>FBgn0260959</t>
  </si>
  <si>
    <t>MCPH1</t>
  </si>
  <si>
    <t>FBgn0037109</t>
  </si>
  <si>
    <t>MED1</t>
  </si>
  <si>
    <t>FBgn0036811</t>
  </si>
  <si>
    <t>MED11</t>
  </si>
  <si>
    <t>FBgn0034707</t>
  </si>
  <si>
    <t>MED16</t>
  </si>
  <si>
    <t>FBgn0036761</t>
  </si>
  <si>
    <t>MED19</t>
  </si>
  <si>
    <t>FBgn0034795</t>
  </si>
  <si>
    <t>MED23</t>
  </si>
  <si>
    <t>FBgn0027951</t>
  </si>
  <si>
    <t>MTA1-like</t>
  </si>
  <si>
    <t>FBgn0040305</t>
  </si>
  <si>
    <t>MTF-1</t>
  </si>
  <si>
    <t>FBgn0036801</t>
  </si>
  <si>
    <t>MYPT-75D</t>
  </si>
  <si>
    <t>FBgn0011648</t>
  </si>
  <si>
    <t>Mad</t>
  </si>
  <si>
    <t>FBgn0002645</t>
  </si>
  <si>
    <t>Map205</t>
  </si>
  <si>
    <t>FBgn0017578</t>
  </si>
  <si>
    <t>Max</t>
  </si>
  <si>
    <t>FBgn0262559</t>
  </si>
  <si>
    <t>Mdh2</t>
  </si>
  <si>
    <t>FBgn0011655</t>
  </si>
  <si>
    <t>Med</t>
  </si>
  <si>
    <t>FBgn0011656</t>
  </si>
  <si>
    <t>Mef2</t>
  </si>
  <si>
    <t>FBgn0002719</t>
  </si>
  <si>
    <t>Men</t>
  </si>
  <si>
    <t>FBgn0039738</t>
  </si>
  <si>
    <t>Mgat2</t>
  </si>
  <si>
    <t>FBgn0026059</t>
  </si>
  <si>
    <t>Mhcl</t>
  </si>
  <si>
    <t>FBgn0053208</t>
  </si>
  <si>
    <t>Mical</t>
  </si>
  <si>
    <t>FBgn0004687</t>
  </si>
  <si>
    <t>Mlc-c</t>
  </si>
  <si>
    <t>FBgn0035049</t>
  </si>
  <si>
    <t>Mmp1</t>
  </si>
  <si>
    <t>FBgn0031885</t>
  </si>
  <si>
    <t>Mnn1</t>
  </si>
  <si>
    <t>FBgn0263316</t>
  </si>
  <si>
    <t>Mrp4</t>
  </si>
  <si>
    <t>FBgn0266369</t>
  </si>
  <si>
    <t>Mtp</t>
  </si>
  <si>
    <t>FBgn0260750</t>
  </si>
  <si>
    <t>Mulk</t>
  </si>
  <si>
    <t>FBgn0025390</t>
  </si>
  <si>
    <t>Mur2B</t>
  </si>
  <si>
    <t>FBgn0086347</t>
  </si>
  <si>
    <t>Myo31DF</t>
  </si>
  <si>
    <t>FBgn0267431</t>
  </si>
  <si>
    <t>Myo81F</t>
  </si>
  <si>
    <t>FBgn0039157</t>
  </si>
  <si>
    <t>Myo95E</t>
  </si>
  <si>
    <t>FBgn0029762</t>
  </si>
  <si>
    <t>NAAT1</t>
  </si>
  <si>
    <t>FBgn0010488</t>
  </si>
  <si>
    <t>NAT1</t>
  </si>
  <si>
    <t>FBgn0047038</t>
  </si>
  <si>
    <t>ND-13B</t>
  </si>
  <si>
    <t>FBgn0011361</t>
  </si>
  <si>
    <t>ND-ACP</t>
  </si>
  <si>
    <t>FBgn0031505</t>
  </si>
  <si>
    <t>ND-B14.5B</t>
  </si>
  <si>
    <t>FBgn0034576</t>
  </si>
  <si>
    <t>ND-B14.7</t>
  </si>
  <si>
    <t>FBgn0030505</t>
  </si>
  <si>
    <t>NFAT</t>
  </si>
  <si>
    <t>FBgn0029148</t>
  </si>
  <si>
    <t>NHP2</t>
  </si>
  <si>
    <t>FBgn0085442</t>
  </si>
  <si>
    <t>NKAIN</t>
  </si>
  <si>
    <t>FBgn0086904</t>
  </si>
  <si>
    <t>Nacalpha</t>
  </si>
  <si>
    <t>FBgn0015772</t>
  </si>
  <si>
    <t>Nak</t>
  </si>
  <si>
    <t>FBgn0015268</t>
  </si>
  <si>
    <t>Nap1</t>
  </si>
  <si>
    <t>FBgn0028704</t>
  </si>
  <si>
    <t>Nckx30C</t>
  </si>
  <si>
    <t>FBgn0031698</t>
  </si>
  <si>
    <t>Ncoa6</t>
  </si>
  <si>
    <t>FBgn0026403</t>
  </si>
  <si>
    <t>Ndg</t>
  </si>
  <si>
    <t>FBgn0028703</t>
  </si>
  <si>
    <t>Nhe3</t>
  </si>
  <si>
    <t>FBgn0027929</t>
  </si>
  <si>
    <t>NimB1</t>
  </si>
  <si>
    <t>FBgn0013305</t>
  </si>
  <si>
    <t>Nmda1</t>
  </si>
  <si>
    <t>FBgn0010222</t>
  </si>
  <si>
    <t>Nmdmc</t>
  </si>
  <si>
    <t>FBgn0028473</t>
  </si>
  <si>
    <t>Non1</t>
  </si>
  <si>
    <t>FBgn0033224</t>
  </si>
  <si>
    <t>Nop17l</t>
  </si>
  <si>
    <t>FBgn0038964</t>
  </si>
  <si>
    <t>Nop56</t>
  </si>
  <si>
    <t>FBgn0265011</t>
  </si>
  <si>
    <t>Np</t>
  </si>
  <si>
    <t>FBgn0024320</t>
  </si>
  <si>
    <t>Npc1a</t>
  </si>
  <si>
    <t>FBgn0039735</t>
  </si>
  <si>
    <t>Nph</t>
  </si>
  <si>
    <t>FBgn0026058</t>
  </si>
  <si>
    <t>OdsH</t>
  </si>
  <si>
    <t>FBgn0038870</t>
  </si>
  <si>
    <t>Oga</t>
  </si>
  <si>
    <t>FBgn0025360</t>
  </si>
  <si>
    <t>Optix</t>
  </si>
  <si>
    <t>FBgn0026393</t>
  </si>
  <si>
    <t>Or43b</t>
  </si>
  <si>
    <t>FBgn0019952</t>
  </si>
  <si>
    <t>Orct</t>
  </si>
  <si>
    <t>FBgn0035264</t>
  </si>
  <si>
    <t>Oseg4</t>
  </si>
  <si>
    <t>FBgn0034452</t>
  </si>
  <si>
    <t>Oseg6</t>
  </si>
  <si>
    <t>FBgn0037410</t>
  </si>
  <si>
    <t>Osi2</t>
  </si>
  <si>
    <t>FBgn0037409</t>
  </si>
  <si>
    <t>Osi24</t>
  </si>
  <si>
    <t>FBgn0014868</t>
  </si>
  <si>
    <t>Ost48</t>
  </si>
  <si>
    <t>FBgn0266420</t>
  </si>
  <si>
    <t>Ote</t>
  </si>
  <si>
    <t>FBgn0034259</t>
  </si>
  <si>
    <t>P32</t>
  </si>
  <si>
    <t>FBgn0031990</t>
  </si>
  <si>
    <t>PAPLA1</t>
  </si>
  <si>
    <t>FBgn0027580</t>
  </si>
  <si>
    <t>PCB</t>
  </si>
  <si>
    <t>FBgn0030310</t>
  </si>
  <si>
    <t>PGRP-SA</t>
  </si>
  <si>
    <t>FBgn0053526</t>
  </si>
  <si>
    <t>PNUTS</t>
  </si>
  <si>
    <t>FBgn0038100</t>
  </si>
  <si>
    <t>Paip2</t>
  </si>
  <si>
    <t>FBgn0283510</t>
  </si>
  <si>
    <t>Pal1</t>
  </si>
  <si>
    <t>FBgn0263197</t>
  </si>
  <si>
    <t>Patronin</t>
  </si>
  <si>
    <t>FBgn0264962</t>
  </si>
  <si>
    <t>Pcf11</t>
  </si>
  <si>
    <t>FBgn0003044</t>
  </si>
  <si>
    <t>Pcl</t>
  </si>
  <si>
    <t>FBgn0085370</t>
  </si>
  <si>
    <t>Pde11</t>
  </si>
  <si>
    <t>FBgn0266377</t>
  </si>
  <si>
    <t>Pde8</t>
  </si>
  <si>
    <t>FBgn0003071</t>
  </si>
  <si>
    <t>Pfk</t>
  </si>
  <si>
    <t>FBgn0011754</t>
  </si>
  <si>
    <t>PhKgamma</t>
  </si>
  <si>
    <t>FBgn0020622</t>
  </si>
  <si>
    <t>Pi3K21B</t>
  </si>
  <si>
    <t>FBgn0264953</t>
  </si>
  <si>
    <t>Piezo</t>
  </si>
  <si>
    <t>FBgn0016926</t>
  </si>
  <si>
    <t>Pino</t>
  </si>
  <si>
    <t>FBgn0016696</t>
  </si>
  <si>
    <t>Pitslre</t>
  </si>
  <si>
    <t>FBgn0000489</t>
  </si>
  <si>
    <t>Pka-C3</t>
  </si>
  <si>
    <t>FBgn0020621</t>
  </si>
  <si>
    <t>Pkn</t>
  </si>
  <si>
    <t>FBgn0004611</t>
  </si>
  <si>
    <t>Plc21C</t>
  </si>
  <si>
    <t>FBgn0031069</t>
  </si>
  <si>
    <t>Pmp70</t>
  </si>
  <si>
    <t>FBgn0003129</t>
  </si>
  <si>
    <t>Poxm</t>
  </si>
  <si>
    <t>FBgn0003137</t>
  </si>
  <si>
    <t>Ppn</t>
  </si>
  <si>
    <t>FBgn0032059</t>
  </si>
  <si>
    <t>PrBP</t>
  </si>
  <si>
    <t>FBgn0038519</t>
  </si>
  <si>
    <t>Prx3</t>
  </si>
  <si>
    <t>FBgn0005624</t>
  </si>
  <si>
    <t>Psc</t>
  </si>
  <si>
    <t>FBgn0014870</t>
  </si>
  <si>
    <t>Psi</t>
  </si>
  <si>
    <t>FBgn0267487</t>
  </si>
  <si>
    <t>Ptp61F</t>
  </si>
  <si>
    <t>FBgn0004369</t>
  </si>
  <si>
    <t>Ptp99A</t>
  </si>
  <si>
    <t>FBgn0261985</t>
  </si>
  <si>
    <t>Ptpmeg</t>
  </si>
  <si>
    <t>FBgn0028341</t>
  </si>
  <si>
    <t>Ptpmeg2</t>
  </si>
  <si>
    <t>FBgn0262867</t>
  </si>
  <si>
    <t>Ptr</t>
  </si>
  <si>
    <t>FBgn0022361</t>
  </si>
  <si>
    <t>Pur-alpha</t>
  </si>
  <si>
    <t>FBgn0030964</t>
  </si>
  <si>
    <t>Pvf1</t>
  </si>
  <si>
    <t>FBgn0052412</t>
  </si>
  <si>
    <t>QC</t>
  </si>
  <si>
    <t>FBgn0261986</t>
  </si>
  <si>
    <t>RASSF8</t>
  </si>
  <si>
    <t>FBgn0015789</t>
  </si>
  <si>
    <t>Rab10</t>
  </si>
  <si>
    <t>FBgn0037364</t>
  </si>
  <si>
    <t>Rab23</t>
  </si>
  <si>
    <t>FBgn0002567</t>
  </si>
  <si>
    <t>Rab32</t>
  </si>
  <si>
    <t>FBgn0029959</t>
  </si>
  <si>
    <t>Rab39</t>
  </si>
  <si>
    <t>FBgn0014011</t>
  </si>
  <si>
    <t>Rac2</t>
  </si>
  <si>
    <t>FBgn0037647</t>
  </si>
  <si>
    <t>RagA-B</t>
  </si>
  <si>
    <t>FBgn0020255</t>
  </si>
  <si>
    <t>Ran</t>
  </si>
  <si>
    <t>FBgn0262114</t>
  </si>
  <si>
    <t>RanBPM</t>
  </si>
  <si>
    <t>FBgn0004636</t>
  </si>
  <si>
    <t>Rap1</t>
  </si>
  <si>
    <t>FBgn0003206</t>
  </si>
  <si>
    <t>Ras64B</t>
  </si>
  <si>
    <t>FBgn0004390</t>
  </si>
  <si>
    <t>RasGAP1</t>
  </si>
  <si>
    <t>FBgn0004903</t>
  </si>
  <si>
    <t>Rb97D</t>
  </si>
  <si>
    <t>FBgn0030479</t>
  </si>
  <si>
    <t>Rbp1-like</t>
  </si>
  <si>
    <t>FBgn0034530</t>
  </si>
  <si>
    <t>Rcd6</t>
  </si>
  <si>
    <t>FBgn0261564</t>
  </si>
  <si>
    <t>Reep1</t>
  </si>
  <si>
    <t>FBgn0016715</t>
  </si>
  <si>
    <t>Reg-2</t>
  </si>
  <si>
    <t>FBgn0026378</t>
  </si>
  <si>
    <t>Rep</t>
  </si>
  <si>
    <t>FBgn0014020</t>
  </si>
  <si>
    <t>Rho1</t>
  </si>
  <si>
    <t>FBgn0031118</t>
  </si>
  <si>
    <t>RhoGAP19D</t>
  </si>
  <si>
    <t>FBgn0036518</t>
  </si>
  <si>
    <t>RhoGAP71E</t>
  </si>
  <si>
    <t>FBgn0036921</t>
  </si>
  <si>
    <t>RhoGDI</t>
  </si>
  <si>
    <t>FBgn0264707</t>
  </si>
  <si>
    <t>RhoGEF3</t>
  </si>
  <si>
    <t>FBgn0083940</t>
  </si>
  <si>
    <t>RhoU</t>
  </si>
  <si>
    <t>FBgn0026374</t>
  </si>
  <si>
    <t>Rhp</t>
  </si>
  <si>
    <t>FBgn0028500</t>
  </si>
  <si>
    <t>Rich</t>
  </si>
  <si>
    <t>FBgn0014022</t>
  </si>
  <si>
    <t>Rlb1</t>
  </si>
  <si>
    <t>FBgn0014877</t>
  </si>
  <si>
    <t>Roe1</t>
  </si>
  <si>
    <t>FBgn0036213</t>
  </si>
  <si>
    <t>RpL10Ab</t>
  </si>
  <si>
    <t>FBgn0013325</t>
  </si>
  <si>
    <t>RpL11</t>
  </si>
  <si>
    <t>FBgn0011272</t>
  </si>
  <si>
    <t>RpL13</t>
  </si>
  <si>
    <t>FBgn0037351</t>
  </si>
  <si>
    <t>RpL13A</t>
  </si>
  <si>
    <t>FBgn0017579</t>
  </si>
  <si>
    <t>RpL14</t>
  </si>
  <si>
    <t>FBgn0028697</t>
  </si>
  <si>
    <t>RpL15</t>
  </si>
  <si>
    <t>FBgn0029897</t>
  </si>
  <si>
    <t>RpL17</t>
  </si>
  <si>
    <t>FBgn0010409</t>
  </si>
  <si>
    <t>RpL18A</t>
  </si>
  <si>
    <t>FBgn0002607</t>
  </si>
  <si>
    <t>RpL19</t>
  </si>
  <si>
    <t>FBgn0032987</t>
  </si>
  <si>
    <t>RpL21</t>
  </si>
  <si>
    <t>FBgn0010078</t>
  </si>
  <si>
    <t>RpL23</t>
  </si>
  <si>
    <t>FBgn0032518</t>
  </si>
  <si>
    <t>RpL24</t>
  </si>
  <si>
    <t>FBgn0037899</t>
  </si>
  <si>
    <t>RpL24-like</t>
  </si>
  <si>
    <t>FBgn0036825</t>
  </si>
  <si>
    <t>RpL26</t>
  </si>
  <si>
    <t>FBgn0039359</t>
  </si>
  <si>
    <t>RpL27</t>
  </si>
  <si>
    <t>FBgn0261606</t>
  </si>
  <si>
    <t>RpL27A</t>
  </si>
  <si>
    <t>FBgn0016726</t>
  </si>
  <si>
    <t>RpL29</t>
  </si>
  <si>
    <t>FBgn0086710</t>
  </si>
  <si>
    <t>RpL30</t>
  </si>
  <si>
    <t>FBgn0025286</t>
  </si>
  <si>
    <t>RpL31</t>
  </si>
  <si>
    <t>FBgn0002626</t>
  </si>
  <si>
    <t>RpL32</t>
  </si>
  <si>
    <t>FBgn0037686</t>
  </si>
  <si>
    <t>RpL34b</t>
  </si>
  <si>
    <t>FBgn0029785</t>
  </si>
  <si>
    <t>RpL35</t>
  </si>
  <si>
    <t>FBgn0037328</t>
  </si>
  <si>
    <t>RpL35A</t>
  </si>
  <si>
    <t>FBgn0002579</t>
  </si>
  <si>
    <t>RpL36</t>
  </si>
  <si>
    <t>FBgn0031980</t>
  </si>
  <si>
    <t>RpL36A</t>
  </si>
  <si>
    <t>FBgn0261608</t>
  </si>
  <si>
    <t>RpL37A</t>
  </si>
  <si>
    <t>FBgn0030616</t>
  </si>
  <si>
    <t>RpL37a</t>
  </si>
  <si>
    <t>FBgn0040007</t>
  </si>
  <si>
    <t>RpL38</t>
  </si>
  <si>
    <t>FBgn0023170</t>
  </si>
  <si>
    <t>RpL39</t>
  </si>
  <si>
    <t>FBgn0003941</t>
  </si>
  <si>
    <t>RpL40</t>
  </si>
  <si>
    <t>FBgn0066084</t>
  </si>
  <si>
    <t>RpL41</t>
  </si>
  <si>
    <t>FBgn0064225</t>
  </si>
  <si>
    <t>RpL5</t>
  </si>
  <si>
    <t>FBgn0039857</t>
  </si>
  <si>
    <t>RpL6</t>
  </si>
  <si>
    <t>FBgn0005593</t>
  </si>
  <si>
    <t>RpL7</t>
  </si>
  <si>
    <t>FBgn0015756</t>
  </si>
  <si>
    <t>RpL9</t>
  </si>
  <si>
    <t>FBgn0003274</t>
  </si>
  <si>
    <t>RpLP2</t>
  </si>
  <si>
    <t>FBgn0033699</t>
  </si>
  <si>
    <t>RpS11</t>
  </si>
  <si>
    <t>FBgn0010265</t>
  </si>
  <si>
    <t>RpS13</t>
  </si>
  <si>
    <t>FBgn0004403</t>
  </si>
  <si>
    <t>RpS14a</t>
  </si>
  <si>
    <t>FBgn0004404</t>
  </si>
  <si>
    <t>RpS14b</t>
  </si>
  <si>
    <t>FBgn0034138</t>
  </si>
  <si>
    <t>RpS15</t>
  </si>
  <si>
    <t>FBgn0010198</t>
  </si>
  <si>
    <t>RpS15Aa</t>
  </si>
  <si>
    <t>FBgn0034743</t>
  </si>
  <si>
    <t>RpS16</t>
  </si>
  <si>
    <t>FBgn0005533</t>
  </si>
  <si>
    <t>RpS17</t>
  </si>
  <si>
    <t>FBgn0010411</t>
  </si>
  <si>
    <t>RpS18</t>
  </si>
  <si>
    <t>FBgn0010412</t>
  </si>
  <si>
    <t>RpS19a</t>
  </si>
  <si>
    <t>FBgn0019936</t>
  </si>
  <si>
    <t>RpS20</t>
  </si>
  <si>
    <t>FBgn0015521</t>
  </si>
  <si>
    <t>RpS21</t>
  </si>
  <si>
    <t>FBgn0033912</t>
  </si>
  <si>
    <t>RpS23</t>
  </si>
  <si>
    <t>FBgn0086472</t>
  </si>
  <si>
    <t>RpS25</t>
  </si>
  <si>
    <t>FBgn0261597</t>
  </si>
  <si>
    <t>RpS26</t>
  </si>
  <si>
    <t>FBgn0039300</t>
  </si>
  <si>
    <t>RpS27</t>
  </si>
  <si>
    <t>FBgn0003942</t>
  </si>
  <si>
    <t>RpS27A</t>
  </si>
  <si>
    <t>FBgn0030136</t>
  </si>
  <si>
    <t>RpS28b</t>
  </si>
  <si>
    <t>FBgn0261599</t>
  </si>
  <si>
    <t>RpS29</t>
  </si>
  <si>
    <t>FBgn0002622</t>
  </si>
  <si>
    <t>RpS3</t>
  </si>
  <si>
    <t>FBgn0038834</t>
  </si>
  <si>
    <t>RpS30</t>
  </si>
  <si>
    <t>FBgn0017545</t>
  </si>
  <si>
    <t>RpS3A</t>
  </si>
  <si>
    <t>FBgn0002590</t>
  </si>
  <si>
    <t>RpS5a</t>
  </si>
  <si>
    <t>FBgn0039757</t>
  </si>
  <si>
    <t>RpS7</t>
  </si>
  <si>
    <t>FBgn0039713</t>
  </si>
  <si>
    <t>RpS8</t>
  </si>
  <si>
    <t>FBgn0010408</t>
  </si>
  <si>
    <t>RpS9</t>
  </si>
  <si>
    <t>FBgn0037742</t>
  </si>
  <si>
    <t>Rpt3R</t>
  </si>
  <si>
    <t>FBgn0003310</t>
  </si>
  <si>
    <t>S</t>
  </si>
  <si>
    <t>FBgn0037105</t>
  </si>
  <si>
    <t>S1P</t>
  </si>
  <si>
    <t>FBgn0263006</t>
  </si>
  <si>
    <t>SERCA</t>
  </si>
  <si>
    <t>FBgn0051163</t>
  </si>
  <si>
    <t>SKIP</t>
  </si>
  <si>
    <t>FBgn0034371</t>
  </si>
  <si>
    <t>SP2637</t>
  </si>
  <si>
    <t>FBgn0261283</t>
  </si>
  <si>
    <t>SREBP</t>
  </si>
  <si>
    <t>FBgn0039229</t>
  </si>
  <si>
    <t>Saf-B</t>
  </si>
  <si>
    <t>FBgn0032330</t>
  </si>
  <si>
    <t>Samuel</t>
  </si>
  <si>
    <t>FBgn0262714</t>
  </si>
  <si>
    <t>Sap130</t>
  </si>
  <si>
    <t>FBgn0003319</t>
  </si>
  <si>
    <t>Sb</t>
  </si>
  <si>
    <t>FBgn0035471</t>
  </si>
  <si>
    <t>Sc2</t>
  </si>
  <si>
    <t>FBgn0003334</t>
  </si>
  <si>
    <t>Scm</t>
  </si>
  <si>
    <t>FBgn0052654</t>
  </si>
  <si>
    <t>Sec16</t>
  </si>
  <si>
    <t>FBgn0033460</t>
  </si>
  <si>
    <t>Sec24AB</t>
  </si>
  <si>
    <t>FBgn0030350</t>
  </si>
  <si>
    <t>SelG</t>
  </si>
  <si>
    <t>FBgn0011259</t>
  </si>
  <si>
    <t>Sema-1a</t>
  </si>
  <si>
    <t>FBgn0016059</t>
  </si>
  <si>
    <t>Sema-1b</t>
  </si>
  <si>
    <t>FBgn0035772</t>
  </si>
  <si>
    <t>Sh3beta</t>
  </si>
  <si>
    <t>FBgn0262103</t>
  </si>
  <si>
    <t>Sik3</t>
  </si>
  <si>
    <t>FBgn0022764</t>
  </si>
  <si>
    <t>Sin3A</t>
  </si>
  <si>
    <t>FBgn0024291</t>
  </si>
  <si>
    <t>Sirt1</t>
  </si>
  <si>
    <t>FBgn0031971</t>
  </si>
  <si>
    <t>Sirup</t>
  </si>
  <si>
    <t>FBgn0052484</t>
  </si>
  <si>
    <t>Sk2</t>
  </si>
  <si>
    <t>FBgn0262717</t>
  </si>
  <si>
    <t>Skeletor</t>
  </si>
  <si>
    <t>FBgn0019890</t>
  </si>
  <si>
    <t>Smg5</t>
  </si>
  <si>
    <t>FBgn0029006</t>
  </si>
  <si>
    <t>Smurf</t>
  </si>
  <si>
    <t>FBgn0011288</t>
  </si>
  <si>
    <t>Snap25</t>
  </si>
  <si>
    <t>FBgn0030869</t>
  </si>
  <si>
    <t>Socs16D</t>
  </si>
  <si>
    <t>FBgn0053329</t>
  </si>
  <si>
    <t>Sp212</t>
  </si>
  <si>
    <t>FBgn0028990</t>
  </si>
  <si>
    <t>Spn27A</t>
  </si>
  <si>
    <t>FBgn0033113</t>
  </si>
  <si>
    <t>Spn42Dc</t>
  </si>
  <si>
    <t>FBgn0028983</t>
  </si>
  <si>
    <t>Spn55B</t>
  </si>
  <si>
    <t>FBgn0031260</t>
  </si>
  <si>
    <t>Spp</t>
  </si>
  <si>
    <t>FBgn0039381</t>
  </si>
  <si>
    <t>SppL</t>
  </si>
  <si>
    <t>FBgn0032224</t>
  </si>
  <si>
    <t>Sps2</t>
  </si>
  <si>
    <t>FBgn0036374</t>
  </si>
  <si>
    <t>Spt20</t>
  </si>
  <si>
    <t>FBgn0262733</t>
  </si>
  <si>
    <t>Src64B</t>
  </si>
  <si>
    <t>FBgn0004465</t>
  </si>
  <si>
    <t>Su(P)</t>
  </si>
  <si>
    <t>FBgn0265623</t>
  </si>
  <si>
    <t>Su(z)2</t>
  </si>
  <si>
    <t>FBgn0040271</t>
  </si>
  <si>
    <t>Sulf1</t>
  </si>
  <si>
    <t>FBgn0264270</t>
  </si>
  <si>
    <t>Sxl</t>
  </si>
  <si>
    <t>FBgn0038826</t>
  </si>
  <si>
    <t>Syp</t>
  </si>
  <si>
    <t>FBgn0004359</t>
  </si>
  <si>
    <t>T48</t>
  </si>
  <si>
    <t>FBgn0025790</t>
  </si>
  <si>
    <t>TBPH</t>
  </si>
  <si>
    <t>FBgn0036666</t>
  </si>
  <si>
    <t>TSG101</t>
  </si>
  <si>
    <t>FBgn0010355</t>
  </si>
  <si>
    <t>Taf1</t>
  </si>
  <si>
    <t>FBgn0032847</t>
  </si>
  <si>
    <t>Taf13</t>
  </si>
  <si>
    <t>FBgn0086674</t>
  </si>
  <si>
    <t>Tango13</t>
  </si>
  <si>
    <t>FBgn0260744</t>
  </si>
  <si>
    <t>Tango9</t>
  </si>
  <si>
    <t>FBgn0027329</t>
  </si>
  <si>
    <t>Tcp-1zeta</t>
  </si>
  <si>
    <t>FBgn0259977</t>
  </si>
  <si>
    <t>Tdc1</t>
  </si>
  <si>
    <t>FBgn0035638</t>
  </si>
  <si>
    <t>Tektin-C</t>
  </si>
  <si>
    <t>FBgn0036373</t>
  </si>
  <si>
    <t>Tgi</t>
  </si>
  <si>
    <t>FBgn0261560</t>
  </si>
  <si>
    <t>Thor</t>
  </si>
  <si>
    <t>FBgn0262473</t>
  </si>
  <si>
    <t>Tl</t>
  </si>
  <si>
    <t>FBgn0283657</t>
  </si>
  <si>
    <t>Tlk</t>
  </si>
  <si>
    <t>FBgn0027508</t>
  </si>
  <si>
    <t>Tnks</t>
  </si>
  <si>
    <t>FBgn0034476</t>
  </si>
  <si>
    <t>Toll-7</t>
  </si>
  <si>
    <t>FBgn0033357</t>
  </si>
  <si>
    <t>Tom7</t>
  </si>
  <si>
    <t>FBgn0004924</t>
  </si>
  <si>
    <t>Top1</t>
  </si>
  <si>
    <t>FBgn0035078</t>
  </si>
  <si>
    <t>Tpc2</t>
  </si>
  <si>
    <t>FBgn0020370</t>
  </si>
  <si>
    <t>TppII</t>
  </si>
  <si>
    <t>FBgn0026319</t>
  </si>
  <si>
    <t>Traf4</t>
  </si>
  <si>
    <t>FBgn0003748</t>
  </si>
  <si>
    <t>Treh</t>
  </si>
  <si>
    <t>FBgn0030049</t>
  </si>
  <si>
    <t>Trf4-1</t>
  </si>
  <si>
    <t>FBgn0024361</t>
  </si>
  <si>
    <t>Tsp2A</t>
  </si>
  <si>
    <t>FBgn0032943</t>
  </si>
  <si>
    <t>Tsp39D</t>
  </si>
  <si>
    <t>FBgn0029506</t>
  </si>
  <si>
    <t>Tsp42Ee</t>
  </si>
  <si>
    <t>FBgn0033133</t>
  </si>
  <si>
    <t>Tsp42Ek</t>
  </si>
  <si>
    <t>FBgn0033134</t>
  </si>
  <si>
    <t>Tsp42El</t>
  </si>
  <si>
    <t>FBgn0033138</t>
  </si>
  <si>
    <t>Tsp42Eq</t>
  </si>
  <si>
    <t>FBgn0036769</t>
  </si>
  <si>
    <t>Tsp74F</t>
  </si>
  <si>
    <t>FBgn0031263</t>
  </si>
  <si>
    <t>Tspo</t>
  </si>
  <si>
    <t>FBgn0035978</t>
  </si>
  <si>
    <t>UGP</t>
  </si>
  <si>
    <t>FBgn0034245</t>
  </si>
  <si>
    <t>UQCR-6.4</t>
  </si>
  <si>
    <t>FBgn0260970</t>
  </si>
  <si>
    <t>Ubr3</t>
  </si>
  <si>
    <t>FBgn0039226</t>
  </si>
  <si>
    <t>Ude</t>
  </si>
  <si>
    <t>FBgn0266719</t>
  </si>
  <si>
    <t>Unc-13-4B</t>
  </si>
  <si>
    <t>FBgn0028476</t>
  </si>
  <si>
    <t>Usp1</t>
  </si>
  <si>
    <t>FBgn0028670</t>
  </si>
  <si>
    <t>Vha100-2</t>
  </si>
  <si>
    <t>FBgn0283536</t>
  </si>
  <si>
    <t>Vha13</t>
  </si>
  <si>
    <t>FBgn0004397</t>
  </si>
  <si>
    <t>Vinc</t>
  </si>
  <si>
    <t>FBgn0034744</t>
  </si>
  <si>
    <t>Vps20</t>
  </si>
  <si>
    <t>FBgn0037231</t>
  </si>
  <si>
    <t>Vps24</t>
  </si>
  <si>
    <t>FBgn0021814</t>
  </si>
  <si>
    <t>Vps28</t>
  </si>
  <si>
    <t>FBgn0283469</t>
  </si>
  <si>
    <t>Vps4</t>
  </si>
  <si>
    <t>FBgn0036740</t>
  </si>
  <si>
    <t>Vps60</t>
  </si>
  <si>
    <t>FBgn0243516</t>
  </si>
  <si>
    <t>Vrp1</t>
  </si>
  <si>
    <t>FBgn0036318</t>
  </si>
  <si>
    <t>Wbp2</t>
  </si>
  <si>
    <t>FBgn0010194</t>
  </si>
  <si>
    <t>Wnt5</t>
  </si>
  <si>
    <t>FBgn0046685</t>
  </si>
  <si>
    <t>Wsck</t>
  </si>
  <si>
    <t>FBgn0010772</t>
  </si>
  <si>
    <t>Xe7</t>
  </si>
  <si>
    <t>FBgn0031216</t>
  </si>
  <si>
    <t>Zir</t>
  </si>
  <si>
    <t>FBgn0266709</t>
  </si>
  <si>
    <t>Zmynd10</t>
  </si>
  <si>
    <t>FBgn0004057</t>
  </si>
  <si>
    <t>Zw</t>
  </si>
  <si>
    <t>FBgn0041171</t>
  </si>
  <si>
    <t>ago</t>
  </si>
  <si>
    <t>FBgn0000061</t>
  </si>
  <si>
    <t>al</t>
  </si>
  <si>
    <t>FBgn0015577</t>
  </si>
  <si>
    <t>alpha-Est9</t>
  </si>
  <si>
    <t>FBgn0011740</t>
  </si>
  <si>
    <t>alpha-Man-IIa</t>
  </si>
  <si>
    <t>FBgn0026616</t>
  </si>
  <si>
    <t>alpha-Man-IIb</t>
  </si>
  <si>
    <t>FBgn0000075</t>
  </si>
  <si>
    <t>amd</t>
  </si>
  <si>
    <t>FBgn0015903</t>
  </si>
  <si>
    <t>apt</t>
  </si>
  <si>
    <t>FBgn0015904</t>
  </si>
  <si>
    <t>ara</t>
  </si>
  <si>
    <t>FBgn0028646</t>
  </si>
  <si>
    <t>aralar1</t>
  </si>
  <si>
    <t>FBgn0025186</t>
  </si>
  <si>
    <t>ari-2</t>
  </si>
  <si>
    <t>FBgn0029095</t>
  </si>
  <si>
    <t>aru</t>
  </si>
  <si>
    <t>FBgn0005386</t>
  </si>
  <si>
    <t>ash1</t>
  </si>
  <si>
    <t>FBgn0032422</t>
  </si>
  <si>
    <t>atilla</t>
  </si>
  <si>
    <t>FBgn0039213</t>
  </si>
  <si>
    <t>atl</t>
  </si>
  <si>
    <t>FBgn0011300</t>
  </si>
  <si>
    <t>babo</t>
  </si>
  <si>
    <t>FBgn0034724</t>
  </si>
  <si>
    <t>babos</t>
  </si>
  <si>
    <t>FBgn0031977</t>
  </si>
  <si>
    <t>baf</t>
  </si>
  <si>
    <t>FBgn0027889</t>
  </si>
  <si>
    <t>ball</t>
  </si>
  <si>
    <t>FBgn0033844</t>
  </si>
  <si>
    <t>bbc</t>
  </si>
  <si>
    <t>FBgn0087007</t>
  </si>
  <si>
    <t>bbg</t>
  </si>
  <si>
    <t>FBgn0013432</t>
  </si>
  <si>
    <t>bcn92</t>
  </si>
  <si>
    <t>FBgn0034049</t>
  </si>
  <si>
    <t>bdg</t>
  </si>
  <si>
    <t>FBgn0052594</t>
  </si>
  <si>
    <t>be</t>
  </si>
  <si>
    <t>FBgn0000173</t>
  </si>
  <si>
    <t>ben</t>
  </si>
  <si>
    <t>FBgn0270927</t>
  </si>
  <si>
    <t>betaGlu</t>
  </si>
  <si>
    <t>FBgn0000181</t>
  </si>
  <si>
    <t>bic</t>
  </si>
  <si>
    <t>FBgn0014133</t>
  </si>
  <si>
    <t>bif</t>
  </si>
  <si>
    <t>FBgn0036449</t>
  </si>
  <si>
    <t>bmm</t>
  </si>
  <si>
    <t>FBgn0014135</t>
  </si>
  <si>
    <t>bnl</t>
  </si>
  <si>
    <t>FBgn0023097</t>
  </si>
  <si>
    <t>bon</t>
  </si>
  <si>
    <t>FBgn0026261</t>
  </si>
  <si>
    <t>bonsai</t>
  </si>
  <si>
    <t>FBgn0040237</t>
  </si>
  <si>
    <t>bor</t>
  </si>
  <si>
    <t>FBgn0261284</t>
  </si>
  <si>
    <t>bou</t>
  </si>
  <si>
    <t>FBgn0004893</t>
  </si>
  <si>
    <t>bowl</t>
  </si>
  <si>
    <t>FBgn0283451</t>
  </si>
  <si>
    <t>br</t>
  </si>
  <si>
    <t>FBgn0000212</t>
  </si>
  <si>
    <t>brm</t>
  </si>
  <si>
    <t>FBgn0261787</t>
  </si>
  <si>
    <t>bru</t>
  </si>
  <si>
    <t>FBgn0020556</t>
  </si>
  <si>
    <t>bxd</t>
  </si>
  <si>
    <t>FBgn0000247</t>
  </si>
  <si>
    <t>ca</t>
  </si>
  <si>
    <t>FBgn0023095</t>
  </si>
  <si>
    <t>caps</t>
  </si>
  <si>
    <t>FBgn0000256</t>
  </si>
  <si>
    <t>capu</t>
  </si>
  <si>
    <t>FBgn0029092</t>
  </si>
  <si>
    <t>ced-6</t>
  </si>
  <si>
    <t>FBgn0000289</t>
  </si>
  <si>
    <t>cg</t>
  </si>
  <si>
    <t>FBgn0028387</t>
  </si>
  <si>
    <t>chm</t>
  </si>
  <si>
    <t>FBgn0036165</t>
  </si>
  <si>
    <t>chrb</t>
  </si>
  <si>
    <t>FBgn0000317</t>
  </si>
  <si>
    <t>ck</t>
  </si>
  <si>
    <t>FBgn0035427</t>
  </si>
  <si>
    <t>ckd</t>
  </si>
  <si>
    <t>FBgn0259173</t>
  </si>
  <si>
    <t>corn</t>
  </si>
  <si>
    <t>FBgn0267967</t>
  </si>
  <si>
    <t>corolla</t>
  </si>
  <si>
    <t>FBgn0020309</t>
  </si>
  <si>
    <t>crol</t>
  </si>
  <si>
    <t>FBgn0000382</t>
  </si>
  <si>
    <t>csw</t>
  </si>
  <si>
    <t>FBgn0260794</t>
  </si>
  <si>
    <t>ctrip</t>
  </si>
  <si>
    <t>FBgn0023094</t>
  </si>
  <si>
    <t>cyc</t>
  </si>
  <si>
    <t>FBgn0040230</t>
  </si>
  <si>
    <t>dbo</t>
  </si>
  <si>
    <t>FBgn0067779</t>
  </si>
  <si>
    <t>dbr</t>
  </si>
  <si>
    <t>FBgn0086898</t>
  </si>
  <si>
    <t>dgo</t>
  </si>
  <si>
    <t>FBgn0029088</t>
  </si>
  <si>
    <t>disp</t>
  </si>
  <si>
    <t>FBgn0039802</t>
  </si>
  <si>
    <t>dj-1beta</t>
  </si>
  <si>
    <t>FBgn0010497</t>
  </si>
  <si>
    <t>dmGlut</t>
  </si>
  <si>
    <t>FBgn0260866</t>
  </si>
  <si>
    <t>dnr1</t>
  </si>
  <si>
    <t>FBgn0010583</t>
  </si>
  <si>
    <t>dock</t>
  </si>
  <si>
    <t>FBgn0267390</t>
  </si>
  <si>
    <t>dop</t>
  </si>
  <si>
    <t>FBgn0051361</t>
  </si>
  <si>
    <t>dpr17</t>
  </si>
  <si>
    <t>FBgn0000504</t>
  </si>
  <si>
    <t>dsx</t>
  </si>
  <si>
    <t>FBgn0020307</t>
  </si>
  <si>
    <t>dve</t>
  </si>
  <si>
    <t>FBgn0000524</t>
  </si>
  <si>
    <t>dx</t>
  </si>
  <si>
    <t>FBgn0011586</t>
  </si>
  <si>
    <t>e(r)</t>
  </si>
  <si>
    <t>FBgn0000533</t>
  </si>
  <si>
    <t>ea</t>
  </si>
  <si>
    <t>FBgn0000536</t>
  </si>
  <si>
    <t>eas</t>
  </si>
  <si>
    <t>FBgn0266572</t>
  </si>
  <si>
    <t>ebo</t>
  </si>
  <si>
    <t>FBgn0000542</t>
  </si>
  <si>
    <t>ec</t>
  </si>
  <si>
    <t>FBgn0023214</t>
  </si>
  <si>
    <t>edl</t>
  </si>
  <si>
    <t>FBgn0037358</t>
  </si>
  <si>
    <t>elm</t>
  </si>
  <si>
    <t>FBgn0010435</t>
  </si>
  <si>
    <t>emp</t>
  </si>
  <si>
    <t>FBgn0000577</t>
  </si>
  <si>
    <t>en</t>
  </si>
  <si>
    <t>FBgn0035909</t>
  </si>
  <si>
    <t>ergic53</t>
  </si>
  <si>
    <t>FBgn0263934</t>
  </si>
  <si>
    <t>esn</t>
  </si>
  <si>
    <t>FBgn0033668</t>
  </si>
  <si>
    <t>exp</t>
  </si>
  <si>
    <t>FBgn0028380</t>
  </si>
  <si>
    <t>fal</t>
  </si>
  <si>
    <t>FBgn0026721</t>
  </si>
  <si>
    <t>fat-spondin</t>
  </si>
  <si>
    <t>FBgn0000658</t>
  </si>
  <si>
    <t>fj</t>
  </si>
  <si>
    <t>FBgn0000719</t>
  </si>
  <si>
    <t>fog</t>
  </si>
  <si>
    <t>FBgn0053556</t>
  </si>
  <si>
    <t>form3</t>
  </si>
  <si>
    <t>FBgn0023441</t>
  </si>
  <si>
    <t>fus</t>
  </si>
  <si>
    <t>FBgn0001083</t>
  </si>
  <si>
    <t>fw</t>
  </si>
  <si>
    <t>FBgn0001085</t>
  </si>
  <si>
    <t>fz</t>
  </si>
  <si>
    <t>FBgn0027342</t>
  </si>
  <si>
    <t>fz4</t>
  </si>
  <si>
    <t>FBgn0031213</t>
  </si>
  <si>
    <t>galectin</t>
  </si>
  <si>
    <t>FBgn0264560</t>
  </si>
  <si>
    <t>garz</t>
  </si>
  <si>
    <t>FBgn0266124</t>
  </si>
  <si>
    <t>ghi</t>
  </si>
  <si>
    <t>FBgn0259139</t>
  </si>
  <si>
    <t>glo</t>
  </si>
  <si>
    <t>FBgn0264495</t>
  </si>
  <si>
    <t>gpp</t>
  </si>
  <si>
    <t>FBgn0259211</t>
  </si>
  <si>
    <t>grh</t>
  </si>
  <si>
    <t>FBgn0032682</t>
  </si>
  <si>
    <t>grnd</t>
  </si>
  <si>
    <t>FBgn0261278</t>
  </si>
  <si>
    <t>grp</t>
  </si>
  <si>
    <t>FBgn0026239</t>
  </si>
  <si>
    <t>gukh</t>
  </si>
  <si>
    <t>FBgn0051992</t>
  </si>
  <si>
    <t>gw</t>
  </si>
  <si>
    <t>FBgn0010303</t>
  </si>
  <si>
    <t>hep</t>
  </si>
  <si>
    <t>FBgn0004644</t>
  </si>
  <si>
    <t>hh</t>
  </si>
  <si>
    <t>FBgn0035160</t>
  </si>
  <si>
    <t>hng3</t>
  </si>
  <si>
    <t>FBgn0004864</t>
  </si>
  <si>
    <t>hop</t>
  </si>
  <si>
    <t>FBgn0001235</t>
  </si>
  <si>
    <t>hth</t>
  </si>
  <si>
    <t>FBgn0085451</t>
  </si>
  <si>
    <t>htk</t>
  </si>
  <si>
    <t>FBgn0028546</t>
  </si>
  <si>
    <t>ics</t>
  </si>
  <si>
    <t>FBgn0031872</t>
  </si>
  <si>
    <t>ihog</t>
  </si>
  <si>
    <t>FBgn0001259</t>
  </si>
  <si>
    <t>in</t>
  </si>
  <si>
    <t>FBgn0001269</t>
  </si>
  <si>
    <t>inv</t>
  </si>
  <si>
    <t>FBgn0086655</t>
  </si>
  <si>
    <t>jing</t>
  </si>
  <si>
    <t>FBgn0030530</t>
  </si>
  <si>
    <t>jub</t>
  </si>
  <si>
    <t>FBgn0015399</t>
  </si>
  <si>
    <t>kek1</t>
  </si>
  <si>
    <t>FBgn0031016</t>
  </si>
  <si>
    <t>kek5</t>
  </si>
  <si>
    <t>FBgn0001301</t>
  </si>
  <si>
    <t>kel</t>
  </si>
  <si>
    <t>FBgn0262127</t>
  </si>
  <si>
    <t>kibra</t>
  </si>
  <si>
    <t>FBgn0028369</t>
  </si>
  <si>
    <t>kirre</t>
  </si>
  <si>
    <t>FBgn0013469</t>
  </si>
  <si>
    <t>klu</t>
  </si>
  <si>
    <t>FBgn0020294</t>
  </si>
  <si>
    <t>ko</t>
  </si>
  <si>
    <t>FBgn0265003</t>
  </si>
  <si>
    <t>koi</t>
  </si>
  <si>
    <t>FBgn0259984</t>
  </si>
  <si>
    <t>kuz</t>
  </si>
  <si>
    <t>FBgn0010549</t>
  </si>
  <si>
    <t>l(2)03659</t>
  </si>
  <si>
    <t>FBgn0002121</t>
  </si>
  <si>
    <t>l(2)gl</t>
  </si>
  <si>
    <t>FBgn0002174</t>
  </si>
  <si>
    <t>l(2)tid</t>
  </si>
  <si>
    <t>FBgn0010741</t>
  </si>
  <si>
    <t>l(3)01239</t>
  </si>
  <si>
    <t>FBgn0265276</t>
  </si>
  <si>
    <t>l(3)neo38</t>
  </si>
  <si>
    <t>FBgn0035617</t>
  </si>
  <si>
    <t>l(3)psg2</t>
  </si>
  <si>
    <t>FBgn0034083</t>
  </si>
  <si>
    <t>lbk</t>
  </si>
  <si>
    <t>FBgn0038035</t>
  </si>
  <si>
    <t>lig3</t>
  </si>
  <si>
    <t>FBgn0262871</t>
  </si>
  <si>
    <t>lute</t>
  </si>
  <si>
    <t>FBgn0002576</t>
  </si>
  <si>
    <t>lz</t>
  </si>
  <si>
    <t>FBgn0031231</t>
  </si>
  <si>
    <t>mRpL10</t>
  </si>
  <si>
    <t>FBgn0036335</t>
  </si>
  <si>
    <t>mRpL20</t>
  </si>
  <si>
    <t>FBgn0035335</t>
  </si>
  <si>
    <t>mRpL23</t>
  </si>
  <si>
    <t>FBgn0031651</t>
  </si>
  <si>
    <t>mRpL24</t>
  </si>
  <si>
    <t>FBgn0031660</t>
  </si>
  <si>
    <t>mRpL28</t>
  </si>
  <si>
    <t>FBgn0042112</t>
  </si>
  <si>
    <t>mRpL36</t>
  </si>
  <si>
    <t>FBgn0037330</t>
  </si>
  <si>
    <t>mRpL44</t>
  </si>
  <si>
    <t>FBgn0038319</t>
  </si>
  <si>
    <t>mRpL9</t>
  </si>
  <si>
    <t>FBgn0034986</t>
  </si>
  <si>
    <t>mRpS17</t>
  </si>
  <si>
    <t>FBgn0260407</t>
  </si>
  <si>
    <t>mRpS23</t>
  </si>
  <si>
    <t>FBgn0030572</t>
  </si>
  <si>
    <t>mRpS25</t>
  </si>
  <si>
    <t>FBgn0035374</t>
  </si>
  <si>
    <t>mRpS35</t>
  </si>
  <si>
    <t>FBgn0039914</t>
  </si>
  <si>
    <t>mav</t>
  </si>
  <si>
    <t>FBgn0039851</t>
  </si>
  <si>
    <t>mey</t>
  </si>
  <si>
    <t>FBgn0053558</t>
  </si>
  <si>
    <t>mim</t>
  </si>
  <si>
    <t>FBgn0014343</t>
  </si>
  <si>
    <t>mirr</t>
  </si>
  <si>
    <t>FBgn0259168</t>
  </si>
  <si>
    <t>mnb</t>
  </si>
  <si>
    <t>FBgn0051217</t>
  </si>
  <si>
    <t>modSP</t>
  </si>
  <si>
    <t>FBgn0025631</t>
  </si>
  <si>
    <t>moody</t>
  </si>
  <si>
    <t>FBgn0020270</t>
  </si>
  <si>
    <t>mre11</t>
  </si>
  <si>
    <t>FBgn0035209</t>
  </si>
  <si>
    <t>msd1</t>
  </si>
  <si>
    <t>FBgn0013674</t>
  </si>
  <si>
    <t>mt:CoI</t>
  </si>
  <si>
    <t>FBgn0013686</t>
  </si>
  <si>
    <t>mt:lrRNA</t>
  </si>
  <si>
    <t>FBgn0013688</t>
  </si>
  <si>
    <t>mt:srRNA</t>
  </si>
  <si>
    <t>FBgn0010438</t>
  </si>
  <si>
    <t>mtSSB</t>
  </si>
  <si>
    <t>FBgn0013576</t>
  </si>
  <si>
    <t>mtd</t>
  </si>
  <si>
    <t>FBgn0028956</t>
  </si>
  <si>
    <t>mthl3</t>
  </si>
  <si>
    <t>FBgn0037960</t>
  </si>
  <si>
    <t>mthl5</t>
  </si>
  <si>
    <t>FBgn0052475</t>
  </si>
  <si>
    <t>mthl8</t>
  </si>
  <si>
    <t>FBgn0262737</t>
  </si>
  <si>
    <t>mub</t>
  </si>
  <si>
    <t>FBgn0004657</t>
  </si>
  <si>
    <t>mys</t>
  </si>
  <si>
    <t>FBgn0266347</t>
  </si>
  <si>
    <t>nAChRalpha4</t>
  </si>
  <si>
    <t>FBgn0259986</t>
  </si>
  <si>
    <t>nab</t>
  </si>
  <si>
    <t>FBgn0011817</t>
  </si>
  <si>
    <t>nmo</t>
  </si>
  <si>
    <t>FBgn0004227</t>
  </si>
  <si>
    <t>nonA</t>
  </si>
  <si>
    <t>FBgn0013717</t>
  </si>
  <si>
    <t>not</t>
  </si>
  <si>
    <t>FBgn0015776</t>
  </si>
  <si>
    <t>nrv1</t>
  </si>
  <si>
    <t>FBgn0036640</t>
  </si>
  <si>
    <t>nxf2</t>
  </si>
  <si>
    <t>FBgn0039852</t>
  </si>
  <si>
    <t>nyo</t>
  </si>
  <si>
    <t>FBgn0041585</t>
  </si>
  <si>
    <t>olf186-F</t>
  </si>
  <si>
    <t>FBgn0037153</t>
  </si>
  <si>
    <t>olf413</t>
  </si>
  <si>
    <t>FBgn0003028</t>
  </si>
  <si>
    <t>ovo</t>
  </si>
  <si>
    <t>FBgn0011227</t>
  </si>
  <si>
    <t>ox</t>
  </si>
  <si>
    <t>FBgn0015765</t>
  </si>
  <si>
    <t>p38a</t>
  </si>
  <si>
    <t>FBgn0052528</t>
  </si>
  <si>
    <t>parvin</t>
  </si>
  <si>
    <t>FBgn0036007</t>
  </si>
  <si>
    <t>path</t>
  </si>
  <si>
    <t>FBgn0003048</t>
  </si>
  <si>
    <t>pcx</t>
  </si>
  <si>
    <t>FBgn0004394</t>
  </si>
  <si>
    <t>pdm2</t>
  </si>
  <si>
    <t>FBgn0004860</t>
  </si>
  <si>
    <t>ph-d</t>
  </si>
  <si>
    <t>FBgn0004861</t>
  </si>
  <si>
    <t>ph-p</t>
  </si>
  <si>
    <t>FBgn0040080</t>
  </si>
  <si>
    <t>pins</t>
  </si>
  <si>
    <t>FBgn0004957</t>
  </si>
  <si>
    <t>por</t>
  </si>
  <si>
    <t>FBgn0027945</t>
  </si>
  <si>
    <t>ppl</t>
  </si>
  <si>
    <t>FBgn0026189</t>
  </si>
  <si>
    <t>prominin-like</t>
  </si>
  <si>
    <t>FBgn0030329</t>
  </si>
  <si>
    <t>prtp</t>
  </si>
  <si>
    <t>FBgn0035770</t>
  </si>
  <si>
    <t>pst</t>
  </si>
  <si>
    <t>FBgn0243512</t>
  </si>
  <si>
    <t>puc</t>
  </si>
  <si>
    <t>FBgn0003165</t>
  </si>
  <si>
    <t>pum</t>
  </si>
  <si>
    <t>FBgn0003169</t>
  </si>
  <si>
    <t>put</t>
  </si>
  <si>
    <t>FBgn0022987</t>
  </si>
  <si>
    <t>qkr54B</t>
  </si>
  <si>
    <t>FBgn0022986</t>
  </si>
  <si>
    <t>qkr58E-1</t>
  </si>
  <si>
    <t>FBgn0022984</t>
  </si>
  <si>
    <t>qkr58E-3</t>
  </si>
  <si>
    <t>FBgn0031142</t>
  </si>
  <si>
    <t>r-cup</t>
  </si>
  <si>
    <t>FBgn0243486</t>
  </si>
  <si>
    <t>rdo</t>
  </si>
  <si>
    <t>FBgn0035106</t>
  </si>
  <si>
    <t>rno</t>
  </si>
  <si>
    <t>FBgn0005631</t>
  </si>
  <si>
    <t>robo1</t>
  </si>
  <si>
    <t>FBgn0002543</t>
  </si>
  <si>
    <t>robo2</t>
  </si>
  <si>
    <t>FBgn0041096</t>
  </si>
  <si>
    <t>rols</t>
  </si>
  <si>
    <t>FBgn0036621</t>
  </si>
  <si>
    <t>roq</t>
  </si>
  <si>
    <t>FBgn0022981</t>
  </si>
  <si>
    <t>rpk</t>
  </si>
  <si>
    <t>FBgn0003292</t>
  </si>
  <si>
    <t>rt</t>
  </si>
  <si>
    <t>FBgn0086253</t>
  </si>
  <si>
    <t>rumi</t>
  </si>
  <si>
    <t>FBgn0025381</t>
  </si>
  <si>
    <t>rush</t>
  </si>
  <si>
    <t>FBgn0003301</t>
  </si>
  <si>
    <t>rut</t>
  </si>
  <si>
    <t>FBgn0003308</t>
  </si>
  <si>
    <t>ry</t>
  </si>
  <si>
    <t>FBgn0002306</t>
  </si>
  <si>
    <t>sas</t>
  </si>
  <si>
    <t>FBgn0016754</t>
  </si>
  <si>
    <t>sba</t>
  </si>
  <si>
    <t>FBgn0004170</t>
  </si>
  <si>
    <t>sc</t>
  </si>
  <si>
    <t>FBgn0003326</t>
  </si>
  <si>
    <t>sca</t>
  </si>
  <si>
    <t>FBgn0033033</t>
  </si>
  <si>
    <t>scaf</t>
  </si>
  <si>
    <t>FBgn0261872</t>
  </si>
  <si>
    <t>scaf6</t>
  </si>
  <si>
    <t>FBgn0263289</t>
  </si>
  <si>
    <t>scrib</t>
  </si>
  <si>
    <t>FBgn0261445</t>
  </si>
  <si>
    <t>sgl</t>
  </si>
  <si>
    <t>FBgn0003390</t>
  </si>
  <si>
    <t>shf</t>
  </si>
  <si>
    <t>FBgn0013733</t>
  </si>
  <si>
    <t>shot</t>
  </si>
  <si>
    <t>FBgn0086656</t>
  </si>
  <si>
    <t>shrb</t>
  </si>
  <si>
    <t>FBgn0263873</t>
  </si>
  <si>
    <t>sick</t>
  </si>
  <si>
    <t>FBgn0010762</t>
  </si>
  <si>
    <t>simj</t>
  </si>
  <si>
    <t>FBgn0003410</t>
  </si>
  <si>
    <t>sina</t>
  </si>
  <si>
    <t>FBgn0039875</t>
  </si>
  <si>
    <t>sip3</t>
  </si>
  <si>
    <t>FBgn0026179</t>
  </si>
  <si>
    <t>siz</t>
  </si>
  <si>
    <t>FBgn0003415</t>
  </si>
  <si>
    <t>skd</t>
  </si>
  <si>
    <t>FBgn0003423</t>
  </si>
  <si>
    <t>slgA</t>
  </si>
  <si>
    <t>FBgn0030026</t>
  </si>
  <si>
    <t>sni</t>
  </si>
  <si>
    <t>FBgn0003463</t>
  </si>
  <si>
    <t>sog</t>
  </si>
  <si>
    <t>FBgn0005672</t>
  </si>
  <si>
    <t>spi</t>
  </si>
  <si>
    <t>FBgn0003475</t>
  </si>
  <si>
    <t>spir</t>
  </si>
  <si>
    <t>FBgn0263987</t>
  </si>
  <si>
    <t>spoon</t>
  </si>
  <si>
    <t>FBgn0032362</t>
  </si>
  <si>
    <t>spz4</t>
  </si>
  <si>
    <t>FBgn0010768</t>
  </si>
  <si>
    <t>sqz</t>
  </si>
  <si>
    <t>FBgn0029157</t>
  </si>
  <si>
    <t>ssh</t>
  </si>
  <si>
    <t>FBgn0266521</t>
  </si>
  <si>
    <t>stai</t>
  </si>
  <si>
    <t>FBgn0024836</t>
  </si>
  <si>
    <t>stan</t>
  </si>
  <si>
    <t>FBgn0020249</t>
  </si>
  <si>
    <t>stck</t>
  </si>
  <si>
    <t>FBgn0261041</t>
  </si>
  <si>
    <t>stj</t>
  </si>
  <si>
    <t>FBgn0086704</t>
  </si>
  <si>
    <t>stops</t>
  </si>
  <si>
    <t>FBgn0003638</t>
  </si>
  <si>
    <t>su(w[a])</t>
  </si>
  <si>
    <t>FBgn0028563</t>
  </si>
  <si>
    <t>sut1</t>
  </si>
  <si>
    <t>FBgn0260938</t>
  </si>
  <si>
    <t>tay</t>
  </si>
  <si>
    <t>FBgn0036899</t>
  </si>
  <si>
    <t>tey</t>
  </si>
  <si>
    <t>FBgn0264075</t>
  </si>
  <si>
    <t>tgo</t>
  </si>
  <si>
    <t>FBgn0082582</t>
  </si>
  <si>
    <t>tmod</t>
  </si>
  <si>
    <t>FBgn0026160</t>
  </si>
  <si>
    <t>tna</t>
  </si>
  <si>
    <t>FBgn0033636</t>
  </si>
  <si>
    <t>tou</t>
  </si>
  <si>
    <t>FBgn0003744</t>
  </si>
  <si>
    <t>trc</t>
  </si>
  <si>
    <t>FBgn0010452</t>
  </si>
  <si>
    <t>trn</t>
  </si>
  <si>
    <t>FBgn0284408</t>
  </si>
  <si>
    <t>trol</t>
  </si>
  <si>
    <t>FBgn0003862</t>
  </si>
  <si>
    <t>trx</t>
  </si>
  <si>
    <t>FBgn0003867</t>
  </si>
  <si>
    <t>tsl</t>
  </si>
  <si>
    <t>FBgn0003870</t>
  </si>
  <si>
    <t>ttk</t>
  </si>
  <si>
    <t>FBgn0010473</t>
  </si>
  <si>
    <t>tutl</t>
  </si>
  <si>
    <t>FBgn0086368</t>
  </si>
  <si>
    <t>tw</t>
  </si>
  <si>
    <t>FBgn0033261</t>
  </si>
  <si>
    <t>udd</t>
  </si>
  <si>
    <t>FBgn0025726</t>
  </si>
  <si>
    <t>unc-13</t>
  </si>
  <si>
    <t>FBgn0038693</t>
  </si>
  <si>
    <t>unc79</t>
  </si>
  <si>
    <t>FBgn0004055</t>
  </si>
  <si>
    <t>uzip</t>
  </si>
  <si>
    <t>FBgn0035713</t>
  </si>
  <si>
    <t>velo</t>
  </si>
  <si>
    <t>FBgn0261341</t>
  </si>
  <si>
    <t>verm</t>
  </si>
  <si>
    <t>FBgn0036237</t>
  </si>
  <si>
    <t>viaf</t>
  </si>
  <si>
    <t>FBgn0043841</t>
  </si>
  <si>
    <t>vir-1</t>
  </si>
  <si>
    <t>FBgn0003996</t>
  </si>
  <si>
    <t>w</t>
  </si>
  <si>
    <t>FBgn0266418</t>
  </si>
  <si>
    <t>wake</t>
  </si>
  <si>
    <t>FBgn0027499</t>
  </si>
  <si>
    <t>wde</t>
  </si>
  <si>
    <t>FBgn0034718</t>
  </si>
  <si>
    <t>wdp</t>
  </si>
  <si>
    <t>FBgn0051151</t>
  </si>
  <si>
    <t>wge</t>
  </si>
  <si>
    <t>FBgn0024179</t>
  </si>
  <si>
    <t>wit</t>
  </si>
  <si>
    <t>FBgn0036141</t>
  </si>
  <si>
    <t>wls</t>
  </si>
  <si>
    <t>FBgn0034876</t>
  </si>
  <si>
    <t>wmd</t>
  </si>
  <si>
    <t>FBgn0260005</t>
  </si>
  <si>
    <t>wtrw</t>
  </si>
  <si>
    <t>FBgn0016078</t>
  </si>
  <si>
    <t>wun</t>
  </si>
  <si>
    <t>FBgn0004034</t>
  </si>
  <si>
    <t>y</t>
  </si>
  <si>
    <t>FBgn0032601</t>
  </si>
  <si>
    <t>yellow-b</t>
  </si>
  <si>
    <t>FBgn0041713</t>
  </si>
  <si>
    <t>yellow-c</t>
  </si>
  <si>
    <t>FBgn0038151</t>
  </si>
  <si>
    <t>yellow-e2</t>
  </si>
  <si>
    <t>FBgn0039896</t>
  </si>
  <si>
    <t>yellow-h</t>
  </si>
  <si>
    <t>FBgn0265575</t>
  </si>
  <si>
    <t>yin</t>
  </si>
  <si>
    <t>FBgn0004049</t>
  </si>
  <si>
    <t>yrt</t>
  </si>
  <si>
    <t>FBgn0045842</t>
  </si>
  <si>
    <t>yuri</t>
  </si>
  <si>
    <t>FBgn0004607</t>
  </si>
  <si>
    <t>zfh2</t>
  </si>
  <si>
    <t>FBgn0265434</t>
  </si>
  <si>
    <t>zip</t>
  </si>
  <si>
    <t>FBgn0053138</t>
  </si>
  <si>
    <t>AGBE</t>
  </si>
  <si>
    <t>FBgn0027086</t>
  </si>
  <si>
    <t>Aats-ile</t>
  </si>
  <si>
    <t>FBgn0027080</t>
  </si>
  <si>
    <t>Aats-tyr</t>
  </si>
  <si>
    <t>FBgn0000017</t>
  </si>
  <si>
    <t>Abl</t>
  </si>
  <si>
    <t>FBgn0000046</t>
  </si>
  <si>
    <t>Act87E</t>
  </si>
  <si>
    <t>FBgn0037661</t>
  </si>
  <si>
    <t>Ada</t>
  </si>
  <si>
    <t>FBgn0027932</t>
  </si>
  <si>
    <t>Akap200</t>
  </si>
  <si>
    <t>FBgn0040505</t>
  </si>
  <si>
    <t>Alk</t>
  </si>
  <si>
    <t>FBgn0028343</t>
  </si>
  <si>
    <t>Ankle2</t>
  </si>
  <si>
    <t>FBgn0030749</t>
  </si>
  <si>
    <t>AnxB11</t>
  </si>
  <si>
    <t>FBgn0032329</t>
  </si>
  <si>
    <t>Art8</t>
  </si>
  <si>
    <t>FBgn0039908</t>
  </si>
  <si>
    <t>Asator</t>
  </si>
  <si>
    <t>FBgn0037646</t>
  </si>
  <si>
    <t>CAHbeta</t>
  </si>
  <si>
    <t>FBgn0037972</t>
  </si>
  <si>
    <t>CG10005</t>
  </si>
  <si>
    <t>FBgn0035715</t>
  </si>
  <si>
    <t>CG10103</t>
  </si>
  <si>
    <t>FBgn0032793</t>
  </si>
  <si>
    <t>CG10189</t>
  </si>
  <si>
    <t>FBgn0039118</t>
  </si>
  <si>
    <t>CG10208</t>
  </si>
  <si>
    <t>FBgn0039115</t>
  </si>
  <si>
    <t>CG10214</t>
  </si>
  <si>
    <t>FBgn0032805</t>
  </si>
  <si>
    <t>CG10337</t>
  </si>
  <si>
    <t>FBgn0032724</t>
  </si>
  <si>
    <t>CG10428</t>
  </si>
  <si>
    <t>FBgn0037250</t>
  </si>
  <si>
    <t>CG1074</t>
  </si>
  <si>
    <t>FBgn0036317</t>
  </si>
  <si>
    <t>CG10948</t>
  </si>
  <si>
    <t>FBgn0033169</t>
  </si>
  <si>
    <t>CG11123</t>
  </si>
  <si>
    <t>FBgn0030400</t>
  </si>
  <si>
    <t>CG11138</t>
  </si>
  <si>
    <t>FBgn0034959</t>
  </si>
  <si>
    <t>CG11388</t>
  </si>
  <si>
    <t>FBgn0039868</t>
  </si>
  <si>
    <t>CG11563</t>
  </si>
  <si>
    <t>FBgn0030545</t>
  </si>
  <si>
    <t>CG11590</t>
  </si>
  <si>
    <t>FBgn0039266</t>
  </si>
  <si>
    <t>CG11791</t>
  </si>
  <si>
    <t>FBgn0033996</t>
  </si>
  <si>
    <t>CG11807</t>
  </si>
  <si>
    <t>FBgn0039642</t>
  </si>
  <si>
    <t>CG11882</t>
  </si>
  <si>
    <t>FBgn0035283</t>
  </si>
  <si>
    <t>CG12024</t>
  </si>
  <si>
    <t>FBgn0035179</t>
  </si>
  <si>
    <t>CG12038</t>
  </si>
  <si>
    <t>FBgn0037386</t>
  </si>
  <si>
    <t>CG1208</t>
  </si>
  <si>
    <t>FBgn0033475</t>
  </si>
  <si>
    <t>CG12129</t>
  </si>
  <si>
    <t>FBgn0033471</t>
  </si>
  <si>
    <t>CG12134</t>
  </si>
  <si>
    <t>FBgn0260462</t>
  </si>
  <si>
    <t>CG12163</t>
  </si>
  <si>
    <t>FBgn0032393</t>
  </si>
  <si>
    <t>CG12264</t>
  </si>
  <si>
    <t>FBgn0038057</t>
  </si>
  <si>
    <t>CG12267</t>
  </si>
  <si>
    <t>FBgn0036515</t>
  </si>
  <si>
    <t>CG12304</t>
  </si>
  <si>
    <t>FBgn0033557</t>
  </si>
  <si>
    <t>CG12325</t>
  </si>
  <si>
    <t>FBgn0036324</t>
  </si>
  <si>
    <t>CG12520</t>
  </si>
  <si>
    <t>FBgn0031190</t>
  </si>
  <si>
    <t>CG12576</t>
  </si>
  <si>
    <t>FBgn0030630</t>
  </si>
  <si>
    <t>CG12608</t>
  </si>
  <si>
    <t>FBgn0033184</t>
  </si>
  <si>
    <t>CG12736</t>
  </si>
  <si>
    <t>FBgn0035501</t>
  </si>
  <si>
    <t>CG1299</t>
  </si>
  <si>
    <t>FBgn0030806</t>
  </si>
  <si>
    <t>CG13001</t>
  </si>
  <si>
    <t>FBgn0036589</t>
  </si>
  <si>
    <t>CG13067</t>
  </si>
  <si>
    <t>FBgn0037627</t>
  </si>
  <si>
    <t>CG13318</t>
  </si>
  <si>
    <t>FBgn0025640</t>
  </si>
  <si>
    <t>CG13369</t>
  </si>
  <si>
    <t>FBgn0034723</t>
  </si>
  <si>
    <t>CG13506</t>
  </si>
  <si>
    <t>FBgn0038961</t>
  </si>
  <si>
    <t>CG13850</t>
  </si>
  <si>
    <t>FBgn0033468</t>
  </si>
  <si>
    <t>CG1418</t>
  </si>
  <si>
    <t>FBgn0030554</t>
  </si>
  <si>
    <t>CG1434</t>
  </si>
  <si>
    <t>FBgn0030038</t>
  </si>
  <si>
    <t>CG1440</t>
  </si>
  <si>
    <t>FBgn0033464</t>
  </si>
  <si>
    <t>CG1441</t>
  </si>
  <si>
    <t>FBgn0039404</t>
  </si>
  <si>
    <t>CG14543</t>
  </si>
  <si>
    <t>FBgn0031188</t>
  </si>
  <si>
    <t>CG14613</t>
  </si>
  <si>
    <t>FBgn0030406</t>
  </si>
  <si>
    <t>CG1463</t>
  </si>
  <si>
    <t>FBgn0037850</t>
  </si>
  <si>
    <t>CG14695</t>
  </si>
  <si>
    <t>FBgn0032335</t>
  </si>
  <si>
    <t>CG14915</t>
  </si>
  <si>
    <t>FBgn0035477</t>
  </si>
  <si>
    <t>CG14982</t>
  </si>
  <si>
    <t>FBgn0035518</t>
  </si>
  <si>
    <t>CG15011</t>
  </si>
  <si>
    <t>FBgn0035541</t>
  </si>
  <si>
    <t>CG15019</t>
  </si>
  <si>
    <t>FBgn0030905</t>
  </si>
  <si>
    <t>CG15059</t>
  </si>
  <si>
    <t>FBgn0034417</t>
  </si>
  <si>
    <t>CG15117</t>
  </si>
  <si>
    <t>FBgn0040718</t>
  </si>
  <si>
    <t>CG15353</t>
  </si>
  <si>
    <t>FBgn0030077</t>
  </si>
  <si>
    <t>CG15365</t>
  </si>
  <si>
    <t>FBgn0031403</t>
  </si>
  <si>
    <t>CG15387</t>
  </si>
  <si>
    <t>FBgn0039828</t>
  </si>
  <si>
    <t>CG1542</t>
  </si>
  <si>
    <t>FBgn0031161</t>
  </si>
  <si>
    <t>CG15445</t>
  </si>
  <si>
    <t>FBgn0031630</t>
  </si>
  <si>
    <t>CG15629</t>
  </si>
  <si>
    <t>FBgn0029999</t>
  </si>
  <si>
    <t>CG1575</t>
  </si>
  <si>
    <t>FBgn0029813</t>
  </si>
  <si>
    <t>CG15766</t>
  </si>
  <si>
    <t>FBgn0029766</t>
  </si>
  <si>
    <t>CG15784</t>
  </si>
  <si>
    <t>FBgn0030246</t>
  </si>
  <si>
    <t>CG1582</t>
  </si>
  <si>
    <t>FBgn0039854</t>
  </si>
  <si>
    <t>CG1635</t>
  </si>
  <si>
    <t>FBgn0033454</t>
  </si>
  <si>
    <t>CG1671</t>
  </si>
  <si>
    <t>FBgn0037728</t>
  </si>
  <si>
    <t>CG16817</t>
  </si>
  <si>
    <t>FBgn0026147</t>
  </si>
  <si>
    <t>CG16833</t>
  </si>
  <si>
    <t>FBgn0036481</t>
  </si>
  <si>
    <t>CG16959</t>
  </si>
  <si>
    <t>FBgn0031098</t>
  </si>
  <si>
    <t>CG17068</t>
  </si>
  <si>
    <t>FBgn0034883</t>
  </si>
  <si>
    <t>CG17664</t>
  </si>
  <si>
    <t>FBgn0037885</t>
  </si>
  <si>
    <t>CG17721</t>
  </si>
  <si>
    <t>FBgn0037525</t>
  </si>
  <si>
    <t>CG17816</t>
  </si>
  <si>
    <t>FBgn0030063</t>
  </si>
  <si>
    <t>CG1789</t>
  </si>
  <si>
    <t>FBgn0040778</t>
  </si>
  <si>
    <t>CG17977</t>
  </si>
  <si>
    <t>FBgn0036537</t>
  </si>
  <si>
    <t>CG18081</t>
  </si>
  <si>
    <t>FBgn0038470</t>
  </si>
  <si>
    <t>CG18213</t>
  </si>
  <si>
    <t>FBgn0029525</t>
  </si>
  <si>
    <t>CG18273</t>
  </si>
  <si>
    <t>FBgn0033458</t>
  </si>
  <si>
    <t>CG18446</t>
  </si>
  <si>
    <t>FBgn0039463</t>
  </si>
  <si>
    <t>CG18472</t>
  </si>
  <si>
    <t>FBgn0033154</t>
  </si>
  <si>
    <t>CG1850</t>
  </si>
  <si>
    <t>FBgn0038953</t>
  </si>
  <si>
    <t>CG18596</t>
  </si>
  <si>
    <t>FBgn0038601</t>
  </si>
  <si>
    <t>CG18600</t>
  </si>
  <si>
    <t>FBgn0031426</t>
  </si>
  <si>
    <t>CG18641</t>
  </si>
  <si>
    <t>FBgn0042111</t>
  </si>
  <si>
    <t>CG18766</t>
  </si>
  <si>
    <t>FBgn0042138</t>
  </si>
  <si>
    <t>CG18815</t>
  </si>
  <si>
    <t>FBgn0039751</t>
  </si>
  <si>
    <t>CG1983</t>
  </si>
  <si>
    <t>FBgn0037391</t>
  </si>
  <si>
    <t>CG2017</t>
  </si>
  <si>
    <t>FBgn0037292</t>
  </si>
  <si>
    <t>CG2022</t>
  </si>
  <si>
    <t>FBgn0033205</t>
  </si>
  <si>
    <t>CG2064</t>
  </si>
  <si>
    <t>FBgn0030263</t>
  </si>
  <si>
    <t>CG2076</t>
  </si>
  <si>
    <t>FBgn0035213</t>
  </si>
  <si>
    <t>CG2199</t>
  </si>
  <si>
    <t>FBgn0032955</t>
  </si>
  <si>
    <t>CG2201</t>
  </si>
  <si>
    <t>FBgn0030323</t>
  </si>
  <si>
    <t>CG2371</t>
  </si>
  <si>
    <t>FBgn0030407</t>
  </si>
  <si>
    <t>CG2543</t>
  </si>
  <si>
    <t>FBgn0037536</t>
  </si>
  <si>
    <t>CG2698</t>
  </si>
  <si>
    <t>FBgn0266570</t>
  </si>
  <si>
    <t>CG2982</t>
  </si>
  <si>
    <t>FBgn0050089</t>
  </si>
  <si>
    <t>CG30089</t>
  </si>
  <si>
    <t>FBgn0050196</t>
  </si>
  <si>
    <t>CG30196</t>
  </si>
  <si>
    <t>FBgn0050349</t>
  </si>
  <si>
    <t>CG30349</t>
  </si>
  <si>
    <t>FBgn0051076</t>
  </si>
  <si>
    <t>CG31076</t>
  </si>
  <si>
    <t>FBgn0051373</t>
  </si>
  <si>
    <t>CG31373</t>
  </si>
  <si>
    <t>FBgn0051436</t>
  </si>
  <si>
    <t>CG31436</t>
  </si>
  <si>
    <t>FBgn0051549</t>
  </si>
  <si>
    <t>CG31549</t>
  </si>
  <si>
    <t>FBgn0051638</t>
  </si>
  <si>
    <t>CG31638</t>
  </si>
  <si>
    <t>FBgn0051694</t>
  </si>
  <si>
    <t>CG31694</t>
  </si>
  <si>
    <t>FBgn0028539</t>
  </si>
  <si>
    <t>CG31731</t>
  </si>
  <si>
    <t>FBgn0051793</t>
  </si>
  <si>
    <t>CG31793</t>
  </si>
  <si>
    <t>FBgn0029892</t>
  </si>
  <si>
    <t>CG3184</t>
  </si>
  <si>
    <t>FBgn0031678</t>
  </si>
  <si>
    <t>CG31918</t>
  </si>
  <si>
    <t>FBgn0042178</t>
  </si>
  <si>
    <t>CG32165</t>
  </si>
  <si>
    <t>FBgn0029885</t>
  </si>
  <si>
    <t>CG3224</t>
  </si>
  <si>
    <t>FBgn0052344</t>
  </si>
  <si>
    <t>CG32344</t>
  </si>
  <si>
    <t>FBgn0052369</t>
  </si>
  <si>
    <t>CG32369</t>
  </si>
  <si>
    <t>FBgn0052440</t>
  </si>
  <si>
    <t>CG32440</t>
  </si>
  <si>
    <t>FBgn0032986</t>
  </si>
  <si>
    <t>CG3262</t>
  </si>
  <si>
    <t>FBgn0052625</t>
  </si>
  <si>
    <t>CG32625</t>
  </si>
  <si>
    <t>FBgn0053116</t>
  </si>
  <si>
    <t>CG33116</t>
  </si>
  <si>
    <t>FBgn0053156</t>
  </si>
  <si>
    <t>CG33156</t>
  </si>
  <si>
    <t>FBgn0053158</t>
  </si>
  <si>
    <t>CG33158</t>
  </si>
  <si>
    <t>FBgn0053170</t>
  </si>
  <si>
    <t>CG33170</t>
  </si>
  <si>
    <t>FBgn0053178</t>
  </si>
  <si>
    <t>CG33178</t>
  </si>
  <si>
    <t>FBgn0047095</t>
  </si>
  <si>
    <t>CG33939</t>
  </si>
  <si>
    <t>FBgn0037975</t>
  </si>
  <si>
    <t>CG3397</t>
  </si>
  <si>
    <t>FBgn0054034</t>
  </si>
  <si>
    <t>CG34034</t>
  </si>
  <si>
    <t>FBgn0036008</t>
  </si>
  <si>
    <t>CG3408</t>
  </si>
  <si>
    <t>FBgn0085354</t>
  </si>
  <si>
    <t>CG34325</t>
  </si>
  <si>
    <t>FBgn0085400</t>
  </si>
  <si>
    <t>CG34371</t>
  </si>
  <si>
    <t>FBgn0085412</t>
  </si>
  <si>
    <t>CG34383</t>
  </si>
  <si>
    <t>FBgn0085453</t>
  </si>
  <si>
    <t>CG34424</t>
  </si>
  <si>
    <t>FBgn0035996</t>
  </si>
  <si>
    <t>CG3448</t>
  </si>
  <si>
    <t>FBgn0029708</t>
  </si>
  <si>
    <t>CG3556</t>
  </si>
  <si>
    <t>FBgn0035063</t>
  </si>
  <si>
    <t>CG3594</t>
  </si>
  <si>
    <t>FBgn0034796</t>
  </si>
  <si>
    <t>CG3700</t>
  </si>
  <si>
    <t>FBgn0036842</t>
  </si>
  <si>
    <t>CG3797</t>
  </si>
  <si>
    <t>FBgn0034951</t>
  </si>
  <si>
    <t>CG3860</t>
  </si>
  <si>
    <t>FBgn0031574</t>
  </si>
  <si>
    <t>CG3964</t>
  </si>
  <si>
    <t>FBgn0063670</t>
  </si>
  <si>
    <t>CG40228</t>
  </si>
  <si>
    <t>FBgn0020312</t>
  </si>
  <si>
    <t>CG4050</t>
  </si>
  <si>
    <t>FBgn0036301</t>
  </si>
  <si>
    <t>CG4069</t>
  </si>
  <si>
    <t>FBgn0029791</t>
  </si>
  <si>
    <t>CG4096</t>
  </si>
  <si>
    <t>FBgn0259242</t>
  </si>
  <si>
    <t>CG42340</t>
  </si>
  <si>
    <t>FBgn0260226</t>
  </si>
  <si>
    <t>CG42500</t>
  </si>
  <si>
    <t>FBgn0261556</t>
  </si>
  <si>
    <t>CG42674</t>
  </si>
  <si>
    <t>FBgn0261989</t>
  </si>
  <si>
    <t>CG42807</t>
  </si>
  <si>
    <t>FBgn0264449</t>
  </si>
  <si>
    <t>CG43867</t>
  </si>
  <si>
    <t>FBgn0264907</t>
  </si>
  <si>
    <t>CG44098</t>
  </si>
  <si>
    <t>FBgn0265413</t>
  </si>
  <si>
    <t>CG44325</t>
  </si>
  <si>
    <t>FBgn0030778</t>
  </si>
  <si>
    <t>CG4678</t>
  </si>
  <si>
    <t>FBgn0037999</t>
  </si>
  <si>
    <t>CG4860</t>
  </si>
  <si>
    <t>FBgn0034232</t>
  </si>
  <si>
    <t>CG4866</t>
  </si>
  <si>
    <t>FBgn0260747</t>
  </si>
  <si>
    <t>CG5010</t>
  </si>
  <si>
    <t>FBgn0039358</t>
  </si>
  <si>
    <t>CG5028</t>
  </si>
  <si>
    <t>FBgn0038324</t>
  </si>
  <si>
    <t>CG5038</t>
  </si>
  <si>
    <t>FBgn0038326</t>
  </si>
  <si>
    <t>CG5044</t>
  </si>
  <si>
    <t>FBgn0034345</t>
  </si>
  <si>
    <t>CG5174</t>
  </si>
  <si>
    <t>FBgn0038803</t>
  </si>
  <si>
    <t>CG5191</t>
  </si>
  <si>
    <t>FBgn0283658</t>
  </si>
  <si>
    <t>CG5261</t>
  </si>
  <si>
    <t>FBgn0038490</t>
  </si>
  <si>
    <t>CG5285</t>
  </si>
  <si>
    <t>FBgn0036772</t>
  </si>
  <si>
    <t>CG5290</t>
  </si>
  <si>
    <t>FBgn0034365</t>
  </si>
  <si>
    <t>CG5335</t>
  </si>
  <si>
    <t>FBgn0039160</t>
  </si>
  <si>
    <t>CG5510</t>
  </si>
  <si>
    <t>FBgn0030612</t>
  </si>
  <si>
    <t>CG5599</t>
  </si>
  <si>
    <t>FBgn0030839</t>
  </si>
  <si>
    <t>CG5613</t>
  </si>
  <si>
    <t>FBgn0038046</t>
  </si>
  <si>
    <t>CG5641</t>
  </si>
  <si>
    <t>FBgn0034313</t>
  </si>
  <si>
    <t>CG5726</t>
  </si>
  <si>
    <t>FBgn0039182</t>
  </si>
  <si>
    <t>CG5728</t>
  </si>
  <si>
    <t>FBgn0032446</t>
  </si>
  <si>
    <t>CG5780</t>
  </si>
  <si>
    <t>FBgn0038897</t>
  </si>
  <si>
    <t>CG5849</t>
  </si>
  <si>
    <t>FBgn0038056</t>
  </si>
  <si>
    <t>CG5961</t>
  </si>
  <si>
    <t>FBgn0039165</t>
  </si>
  <si>
    <t>CG6204</t>
  </si>
  <si>
    <t>FBgn0038316</t>
  </si>
  <si>
    <t>CG6276</t>
  </si>
  <si>
    <t>FBgn0032430</t>
  </si>
  <si>
    <t>CG6388</t>
  </si>
  <si>
    <t>FBgn0038922</t>
  </si>
  <si>
    <t>CG6439</t>
  </si>
  <si>
    <t>FBgn0030878</t>
  </si>
  <si>
    <t>CG6769</t>
  </si>
  <si>
    <t>FBgn0032399</t>
  </si>
  <si>
    <t>CG6785</t>
  </si>
  <si>
    <t>FBgn0039233</t>
  </si>
  <si>
    <t>CG7006</t>
  </si>
  <si>
    <t>FBgn0031961</t>
  </si>
  <si>
    <t>CG7102</t>
  </si>
  <si>
    <t>FBgn0036500</t>
  </si>
  <si>
    <t>CG7275</t>
  </si>
  <si>
    <t>FBgn0031379</t>
  </si>
  <si>
    <t>CG7289</t>
  </si>
  <si>
    <t>FBgn0032286</t>
  </si>
  <si>
    <t>CG7300</t>
  </si>
  <si>
    <t>FBgn0031374</t>
  </si>
  <si>
    <t>CG7337</t>
  </si>
  <si>
    <t>FBgn0031976</t>
  </si>
  <si>
    <t>CG7367</t>
  </si>
  <si>
    <t>FBgn0038727</t>
  </si>
  <si>
    <t>CG7432</t>
  </si>
  <si>
    <t>FBgn0038256</t>
  </si>
  <si>
    <t>CG7530</t>
  </si>
  <si>
    <t>FBgn0032026</t>
  </si>
  <si>
    <t>CG7627</t>
  </si>
  <si>
    <t>FBgn0036929</t>
  </si>
  <si>
    <t>CG7668</t>
  </si>
  <si>
    <t>FBgn0039711</t>
  </si>
  <si>
    <t>CG7824</t>
  </si>
  <si>
    <t>FBgn0028499</t>
  </si>
  <si>
    <t>CG7985</t>
  </si>
  <si>
    <t>FBgn0031008</t>
  </si>
  <si>
    <t>CG8010</t>
  </si>
  <si>
    <t>FBgn0040832</t>
  </si>
  <si>
    <t>CG8012</t>
  </si>
  <si>
    <t>FBgn0033362</t>
  </si>
  <si>
    <t>CG8172</t>
  </si>
  <si>
    <t>FBgn0030679</t>
  </si>
  <si>
    <t>CG8206</t>
  </si>
  <si>
    <t>FBgn0034141</t>
  </si>
  <si>
    <t>CG8311</t>
  </si>
  <si>
    <t>FBgn0033677</t>
  </si>
  <si>
    <t>CG8321</t>
  </si>
  <si>
    <t>FBgn0038129</t>
  </si>
  <si>
    <t>CG8449</t>
  </si>
  <si>
    <t>FBgn0033320</t>
  </si>
  <si>
    <t>CG8586</t>
  </si>
  <si>
    <t>FBgn0034479</t>
  </si>
  <si>
    <t>CG8654</t>
  </si>
  <si>
    <t>FBgn0033321</t>
  </si>
  <si>
    <t>CG8738</t>
  </si>
  <si>
    <t>FBgn0030628</t>
  </si>
  <si>
    <t>CG9114</t>
  </si>
  <si>
    <t>FBgn0030629</t>
  </si>
  <si>
    <t>CG9123</t>
  </si>
  <si>
    <t>FBgn0035203</t>
  </si>
  <si>
    <t>CG9149</t>
  </si>
  <si>
    <t>FBgn0032916</t>
  </si>
  <si>
    <t>CG9257</t>
  </si>
  <si>
    <t>FBgn0038183</t>
  </si>
  <si>
    <t>CG9286</t>
  </si>
  <si>
    <t>FBgn0036886</t>
  </si>
  <si>
    <t>CG9300</t>
  </si>
  <si>
    <t>FBgn0031824</t>
  </si>
  <si>
    <t>CG9547</t>
  </si>
  <si>
    <t>FBgn0037561</t>
  </si>
  <si>
    <t>CG9630</t>
  </si>
  <si>
    <t>FBgn0036668</t>
  </si>
  <si>
    <t>CG9715</t>
  </si>
  <si>
    <t>FBgn0039754</t>
  </si>
  <si>
    <t>CG9747</t>
  </si>
  <si>
    <t>FBgn0037270</t>
  </si>
  <si>
    <t>CG9769</t>
  </si>
  <si>
    <t>FBgn0029504</t>
  </si>
  <si>
    <t>CHES-1-like</t>
  </si>
  <si>
    <t>FBgn0039328</t>
  </si>
  <si>
    <t>CHKov2</t>
  </si>
  <si>
    <t>FBgn0263379</t>
  </si>
  <si>
    <t>CR43431</t>
  </si>
  <si>
    <t>FBgn0264600</t>
  </si>
  <si>
    <t>CR43949</t>
  </si>
  <si>
    <t>FBgn0264602</t>
  </si>
  <si>
    <t>CR43951</t>
  </si>
  <si>
    <t>FBgn0265050</t>
  </si>
  <si>
    <t>CR44165</t>
  </si>
  <si>
    <t>FBgn0266260</t>
  </si>
  <si>
    <t>CR44955</t>
  </si>
  <si>
    <t>FBgn0266619</t>
  </si>
  <si>
    <t>CR45126</t>
  </si>
  <si>
    <t>FBgn0266655</t>
  </si>
  <si>
    <t>CR45162</t>
  </si>
  <si>
    <t>FBgn0266849</t>
  </si>
  <si>
    <t>CR45310</t>
  </si>
  <si>
    <t>FBgn0266945</t>
  </si>
  <si>
    <t>CR45396</t>
  </si>
  <si>
    <t>FBgn0267126</t>
  </si>
  <si>
    <t>CR45566</t>
  </si>
  <si>
    <t>FBgn0267173</t>
  </si>
  <si>
    <t>CR45613</t>
  </si>
  <si>
    <t>FBgn0267585</t>
  </si>
  <si>
    <t>CR45923</t>
  </si>
  <si>
    <t>FBgn0267635</t>
  </si>
  <si>
    <t>CR45973</t>
  </si>
  <si>
    <t>FBgn0267936</t>
  </si>
  <si>
    <t>CR46216</t>
  </si>
  <si>
    <t>FBgn0267996</t>
  </si>
  <si>
    <t>CR46263</t>
  </si>
  <si>
    <t>FBgn0266452</t>
  </si>
  <si>
    <t>CTPsyn</t>
  </si>
  <si>
    <t>FBgn0004878</t>
  </si>
  <si>
    <t>Cas</t>
  </si>
  <si>
    <t>FBgn0031148</t>
  </si>
  <si>
    <t>Cbs</t>
  </si>
  <si>
    <t>FBgn0265082</t>
  </si>
  <si>
    <t>Cdep</t>
  </si>
  <si>
    <t>FBgn0016131</t>
  </si>
  <si>
    <t>Cdk4</t>
  </si>
  <si>
    <t>FBgn0010350</t>
  </si>
  <si>
    <t>CdsA</t>
  </si>
  <si>
    <t>FBgn0043001</t>
  </si>
  <si>
    <t>Chrac-16</t>
  </si>
  <si>
    <t>FBgn0035398</t>
  </si>
  <si>
    <t>Cht7</t>
  </si>
  <si>
    <t>FBgn0035533</t>
  </si>
  <si>
    <t>Cip4</t>
  </si>
  <si>
    <t>FBgn0015622</t>
  </si>
  <si>
    <t>Cnx99A</t>
  </si>
  <si>
    <t>FBgn0013770</t>
  </si>
  <si>
    <t>Cp1</t>
  </si>
  <si>
    <t>FBgn0015623</t>
  </si>
  <si>
    <t>Cpr</t>
  </si>
  <si>
    <t>FBgn0035280</t>
  </si>
  <si>
    <t>Cpr62Bb</t>
  </si>
  <si>
    <t>FBgn0035512</t>
  </si>
  <si>
    <t>Cpr64Ac</t>
  </si>
  <si>
    <t>FBgn0036109</t>
  </si>
  <si>
    <t>Cpr67Fa2</t>
  </si>
  <si>
    <t>FBgn0015509</t>
  </si>
  <si>
    <t>Cul1</t>
  </si>
  <si>
    <t>FBgn0034387</t>
  </si>
  <si>
    <t>Cyp12b2</t>
  </si>
  <si>
    <t>FBgn0034756</t>
  </si>
  <si>
    <t>Cyp6d2</t>
  </si>
  <si>
    <t>FBgn0004629</t>
  </si>
  <si>
    <t>Cys</t>
  </si>
  <si>
    <t>FBgn0086446</t>
  </si>
  <si>
    <t>DCTN6-p27</t>
  </si>
  <si>
    <t>FBgn0011762</t>
  </si>
  <si>
    <t>DNApol-alpha50</t>
  </si>
  <si>
    <t>FBgn0035644</t>
  </si>
  <si>
    <t>DNApol-epsilon58</t>
  </si>
  <si>
    <t>FBgn0010220</t>
  </si>
  <si>
    <t>Dbp45A</t>
  </si>
  <si>
    <t>FBgn0034246</t>
  </si>
  <si>
    <t>Dcr-2</t>
  </si>
  <si>
    <t>FBgn0000422</t>
  </si>
  <si>
    <t>Ddc</t>
  </si>
  <si>
    <t>FBgn0026533</t>
  </si>
  <si>
    <t>Dek</t>
  </si>
  <si>
    <t>FBgn0263988</t>
  </si>
  <si>
    <t>Dic61B</t>
  </si>
  <si>
    <t>FBgn0032474</t>
  </si>
  <si>
    <t>DnaJ-H</t>
  </si>
  <si>
    <t>FBgn0052666</t>
  </si>
  <si>
    <t>Drak</t>
  </si>
  <si>
    <t>FBgn0033159</t>
  </si>
  <si>
    <t>Dscam1</t>
  </si>
  <si>
    <t>FBgn0020445</t>
  </si>
  <si>
    <t>E23</t>
  </si>
  <si>
    <t>FBgn0031604</t>
  </si>
  <si>
    <t>Elp3</t>
  </si>
  <si>
    <t>FBgn0034433</t>
  </si>
  <si>
    <t>EndoB</t>
  </si>
  <si>
    <t>FBgn0285925</t>
  </si>
  <si>
    <t>Fas1</t>
  </si>
  <si>
    <t>FBgn0000635</t>
  </si>
  <si>
    <t>Fas2</t>
  </si>
  <si>
    <t>FBgn0050115</t>
  </si>
  <si>
    <t>GEFmeso</t>
  </si>
  <si>
    <t>FBgn0033153</t>
  </si>
  <si>
    <t>Gadd45</t>
  </si>
  <si>
    <t>FBgn0001091</t>
  </si>
  <si>
    <t>Gapdh1</t>
  </si>
  <si>
    <t>FBgn0033273</t>
  </si>
  <si>
    <t>Gasz</t>
  </si>
  <si>
    <t>FBgn0266465</t>
  </si>
  <si>
    <t>GckIII</t>
  </si>
  <si>
    <t>FBgn0030141</t>
  </si>
  <si>
    <t>Gga</t>
  </si>
  <si>
    <t>FBgn0035266</t>
  </si>
  <si>
    <t>Gk2</t>
  </si>
  <si>
    <t>FBgn0031661</t>
  </si>
  <si>
    <t>Gmd</t>
  </si>
  <si>
    <t>FBgn0039188</t>
  </si>
  <si>
    <t>Golgin84</t>
  </si>
  <si>
    <t>FBgn0001149</t>
  </si>
  <si>
    <t>GstD1</t>
  </si>
  <si>
    <t>FBgn0034335</t>
  </si>
  <si>
    <t>GstE1</t>
  </si>
  <si>
    <t>FBgn0027590</t>
  </si>
  <si>
    <t>GstE12</t>
  </si>
  <si>
    <t>FBgn0033381</t>
  </si>
  <si>
    <t>GstE13</t>
  </si>
  <si>
    <t>FBgn0063494</t>
  </si>
  <si>
    <t>GstE6</t>
  </si>
  <si>
    <t>FBgn0001565</t>
  </si>
  <si>
    <t>Hlc</t>
  </si>
  <si>
    <t>FBgn0264785</t>
  </si>
  <si>
    <t>Hph</t>
  </si>
  <si>
    <t>FBgn0015245</t>
  </si>
  <si>
    <t>Hsp60</t>
  </si>
  <si>
    <t>FBgn0024222</t>
  </si>
  <si>
    <t>IKKbeta</t>
  </si>
  <si>
    <t>FBgn0260991</t>
  </si>
  <si>
    <t>Incenp</t>
  </si>
  <si>
    <t>FBgn0025582</t>
  </si>
  <si>
    <t>Int6</t>
  </si>
  <si>
    <t>FBgn0031209</t>
  </si>
  <si>
    <t>Ir21a</t>
  </si>
  <si>
    <t>FBgn0265042</t>
  </si>
  <si>
    <t>Irk1</t>
  </si>
  <si>
    <t>FBgn0037637</t>
  </si>
  <si>
    <t>IscU</t>
  </si>
  <si>
    <t>FBgn0040309</t>
  </si>
  <si>
    <t>Jafrac1</t>
  </si>
  <si>
    <t>FBgn0040308</t>
  </si>
  <si>
    <t>Jafrac2</t>
  </si>
  <si>
    <t>FBgn0266450</t>
  </si>
  <si>
    <t>Kr-h1</t>
  </si>
  <si>
    <t>FBgn0052699</t>
  </si>
  <si>
    <t>LPCAT</t>
  </si>
  <si>
    <t>FBgn0011638</t>
  </si>
  <si>
    <t>La</t>
  </si>
  <si>
    <t>FBgn0032949</t>
  </si>
  <si>
    <t>Lamp1</t>
  </si>
  <si>
    <t>FBgn0002533</t>
  </si>
  <si>
    <t>Lcp2</t>
  </si>
  <si>
    <t>FBgn0037856</t>
  </si>
  <si>
    <t>Leash</t>
  </si>
  <si>
    <t>FBgn0036892</t>
  </si>
  <si>
    <t>Lon</t>
  </si>
  <si>
    <t>FBgn0013987</t>
  </si>
  <si>
    <t>MAPk-Ak2</t>
  </si>
  <si>
    <t>FBgn0032694</t>
  </si>
  <si>
    <t>MESR3</t>
  </si>
  <si>
    <t>FBgn0030703</t>
  </si>
  <si>
    <t>MSBP</t>
  </si>
  <si>
    <t>FBgn0267861</t>
  </si>
  <si>
    <t>Maf1</t>
  </si>
  <si>
    <t>FBgn0032382</t>
  </si>
  <si>
    <t>Mal-B2</t>
  </si>
  <si>
    <t>FBgn0010342</t>
  </si>
  <si>
    <t>Map60</t>
  </si>
  <si>
    <t>FBgn0034282</t>
  </si>
  <si>
    <t>Mapmodulin</t>
  </si>
  <si>
    <t>FBgn0261286</t>
  </si>
  <si>
    <t>Mat89Ba</t>
  </si>
  <si>
    <t>FBgn0034401</t>
  </si>
  <si>
    <t>MetRS</t>
  </si>
  <si>
    <t>FBgn0039250</t>
  </si>
  <si>
    <t>Mink</t>
  </si>
  <si>
    <t>FBgn0002773</t>
  </si>
  <si>
    <t>Mlc2</t>
  </si>
  <si>
    <t>FBgn0011659</t>
  </si>
  <si>
    <t>Mlh1</t>
  </si>
  <si>
    <t>FBgn0026409</t>
  </si>
  <si>
    <t>Mpcp</t>
  </si>
  <si>
    <t>FBgn0052296</t>
  </si>
  <si>
    <t>Mrtf</t>
  </si>
  <si>
    <t>FBgn0036916</t>
  </si>
  <si>
    <t>Mtr3</t>
  </si>
  <si>
    <t>FBgn0031020</t>
  </si>
  <si>
    <t>NAA15-16</t>
  </si>
  <si>
    <t>FBgn0030853</t>
  </si>
  <si>
    <t>ND-24</t>
  </si>
  <si>
    <t>FBgn0032924</t>
  </si>
  <si>
    <t>Nbr</t>
  </si>
  <si>
    <t>FBgn0010352</t>
  </si>
  <si>
    <t>Nc73EF</t>
  </si>
  <si>
    <t>FBgn0036279</t>
  </si>
  <si>
    <t>Ncc69</t>
  </si>
  <si>
    <t>FBgn0259111</t>
  </si>
  <si>
    <t>Ndae1</t>
  </si>
  <si>
    <t>FBgn0259174</t>
  </si>
  <si>
    <t>Nedd4</t>
  </si>
  <si>
    <t>FBgn0015774</t>
  </si>
  <si>
    <t>NetB</t>
  </si>
  <si>
    <t>FBgn0021874</t>
  </si>
  <si>
    <t>Nle</t>
  </si>
  <si>
    <t>FBgn0023542</t>
  </si>
  <si>
    <t>Nmd3</t>
  </si>
  <si>
    <t>FBgn0035370</t>
  </si>
  <si>
    <t>Non2</t>
  </si>
  <si>
    <t>FBgn0037137</t>
  </si>
  <si>
    <t>Nopp140</t>
  </si>
  <si>
    <t>FBgn0034243</t>
  </si>
  <si>
    <t>Ns2</t>
  </si>
  <si>
    <t>FBgn0266284</t>
  </si>
  <si>
    <t>Ns3</t>
  </si>
  <si>
    <t>FBgn0026079</t>
  </si>
  <si>
    <t>Nsun2</t>
  </si>
  <si>
    <t>FBgn0031145</t>
  </si>
  <si>
    <t>Ntf-2</t>
  </si>
  <si>
    <t>FBgn0022774</t>
  </si>
  <si>
    <t>Oat</t>
  </si>
  <si>
    <t>FBgn0034468</t>
  </si>
  <si>
    <t>Obp56a</t>
  </si>
  <si>
    <t>FBgn0039678</t>
  </si>
  <si>
    <t>Obp99a</t>
  </si>
  <si>
    <t>FBgn0261276</t>
  </si>
  <si>
    <t>Opa1</t>
  </si>
  <si>
    <t>FBgn0267824</t>
  </si>
  <si>
    <t>PRAS40</t>
  </si>
  <si>
    <t>FBgn0020386</t>
  </si>
  <si>
    <t>Pdk1</t>
  </si>
  <si>
    <t>FBgn0004401</t>
  </si>
  <si>
    <t>Pep</t>
  </si>
  <si>
    <t>FBgn0022770</t>
  </si>
  <si>
    <t>Peritrophin-A</t>
  </si>
  <si>
    <t>FBgn0001970</t>
  </si>
  <si>
    <t>Pgant35A</t>
  </si>
  <si>
    <t>FBgn0003074</t>
  </si>
  <si>
    <t>Pgi</t>
  </si>
  <si>
    <t>FBgn0003076</t>
  </si>
  <si>
    <t>Pgm</t>
  </si>
  <si>
    <t>FBgn0024315</t>
  </si>
  <si>
    <t>Picot</t>
  </si>
  <si>
    <t>FBgn0022382</t>
  </si>
  <si>
    <t>Pka-R2</t>
  </si>
  <si>
    <t>FBgn0025741</t>
  </si>
  <si>
    <t>PlexA</t>
  </si>
  <si>
    <t>FBgn0025574</t>
  </si>
  <si>
    <t>Pli</t>
  </si>
  <si>
    <t>FBgn0020257</t>
  </si>
  <si>
    <t>Ppa</t>
  </si>
  <si>
    <t>FBgn0011828</t>
  </si>
  <si>
    <t>Pxn</t>
  </si>
  <si>
    <t>FBgn0029133</t>
  </si>
  <si>
    <t>REG</t>
  </si>
  <si>
    <t>FBgn0032782</t>
  </si>
  <si>
    <t>Rab9</t>
  </si>
  <si>
    <t>FBgn0003205</t>
  </si>
  <si>
    <t>Ras85D</t>
  </si>
  <si>
    <t>FBgn0037012</t>
  </si>
  <si>
    <t>Rcd2</t>
  </si>
  <si>
    <t>FBgn0263832</t>
  </si>
  <si>
    <t>Rcd5</t>
  </si>
  <si>
    <t>FBgn0032439</t>
  </si>
  <si>
    <t>Ref2</t>
  </si>
  <si>
    <t>FBgn0011829</t>
  </si>
  <si>
    <t>Ret</t>
  </si>
  <si>
    <t>FBgn0039883</t>
  </si>
  <si>
    <t>RhoGAP100F</t>
  </si>
  <si>
    <t>FBgn0010173</t>
  </si>
  <si>
    <t>RpA-70</t>
  </si>
  <si>
    <t>FBgn0004463</t>
  </si>
  <si>
    <t>RpIII128</t>
  </si>
  <si>
    <t>FBgn0033555</t>
  </si>
  <si>
    <t>RpS15Ab</t>
  </si>
  <si>
    <t>FBgn0050410</t>
  </si>
  <si>
    <t>Rpi</t>
  </si>
  <si>
    <t>FBgn0034879</t>
  </si>
  <si>
    <t>Rrp4</t>
  </si>
  <si>
    <t>FBgn0021995</t>
  </si>
  <si>
    <t>Rs1</t>
  </si>
  <si>
    <t>FBgn0011305</t>
  </si>
  <si>
    <t>Rsf1</t>
  </si>
  <si>
    <t>FBgn0052438</t>
  </si>
  <si>
    <t>SMC5</t>
  </si>
  <si>
    <t>FBgn0013334</t>
  </si>
  <si>
    <t>Sap47</t>
  </si>
  <si>
    <t>FBgn0010415</t>
  </si>
  <si>
    <t>Sdc</t>
  </si>
  <si>
    <t>FBgn0261439</t>
  </si>
  <si>
    <t>SdhA</t>
  </si>
  <si>
    <t>FBgn0267376</t>
  </si>
  <si>
    <t>SelR</t>
  </si>
  <si>
    <t>FBgn0015295</t>
  </si>
  <si>
    <t>Shark</t>
  </si>
  <si>
    <t>FBgn0000426</t>
  </si>
  <si>
    <t>SmF</t>
  </si>
  <si>
    <t>FBgn0036641</t>
  </si>
  <si>
    <t>Smn</t>
  </si>
  <si>
    <t>FBgn0038869</t>
  </si>
  <si>
    <t>Smyd5</t>
  </si>
  <si>
    <t>FBgn0005612</t>
  </si>
  <si>
    <t>Sox14</t>
  </si>
  <si>
    <t>FBgn0037515</t>
  </si>
  <si>
    <t>Sp7</t>
  </si>
  <si>
    <t>FBgn0033112</t>
  </si>
  <si>
    <t>Spn42Db</t>
  </si>
  <si>
    <t>FBgn0033115</t>
  </si>
  <si>
    <t>Spn42De</t>
  </si>
  <si>
    <t>FBgn0035437</t>
  </si>
  <si>
    <t>Strip</t>
  </si>
  <si>
    <t>FBgn0005355</t>
  </si>
  <si>
    <t>Su(fu)</t>
  </si>
  <si>
    <t>FBgn0032731</t>
  </si>
  <si>
    <t>Swip-1</t>
  </si>
  <si>
    <t>FBgn0053094</t>
  </si>
  <si>
    <t>Synd</t>
  </si>
  <si>
    <t>FBgn0037792</t>
  </si>
  <si>
    <t>TAF1B</t>
  </si>
  <si>
    <t>FBgn0034631</t>
  </si>
  <si>
    <t>TAF1C-like</t>
  </si>
  <si>
    <t>FBgn0023477</t>
  </si>
  <si>
    <t>Taldo</t>
  </si>
  <si>
    <t>FBgn0052675</t>
  </si>
  <si>
    <t>Tango5</t>
  </si>
  <si>
    <t>FBgn0033902</t>
  </si>
  <si>
    <t>Tango7</t>
  </si>
  <si>
    <t>FBgn0037632</t>
  </si>
  <si>
    <t>Tcp-1eta</t>
  </si>
  <si>
    <t>FBgn0037874</t>
  </si>
  <si>
    <t>Tctp</t>
  </si>
  <si>
    <t>FBgn0034223</t>
  </si>
  <si>
    <t>Tes</t>
  </si>
  <si>
    <t>FBgn0014073</t>
  </si>
  <si>
    <t>Tie</t>
  </si>
  <si>
    <t>FBgn0040070</t>
  </si>
  <si>
    <t>Trx-2</t>
  </si>
  <si>
    <t>FBgn0039465</t>
  </si>
  <si>
    <t>Tsp97E</t>
  </si>
  <si>
    <t>FBgn0037073</t>
  </si>
  <si>
    <t>Tsr1</t>
  </si>
  <si>
    <t>FBgn0032744</t>
  </si>
  <si>
    <t>Ttc19</t>
  </si>
  <si>
    <t>FBgn0033658</t>
  </si>
  <si>
    <t>TwdlBeta</t>
  </si>
  <si>
    <t>FBgn0023143</t>
  </si>
  <si>
    <t>Uba1</t>
  </si>
  <si>
    <t>FBgn0003943</t>
  </si>
  <si>
    <t>Ubi-p63E</t>
  </si>
  <si>
    <t>FBgn0011327</t>
  </si>
  <si>
    <t>Uch-L5</t>
  </si>
  <si>
    <t>FBgn0040262</t>
  </si>
  <si>
    <t>Ugt36Ba</t>
  </si>
  <si>
    <t>FBgn0040259</t>
  </si>
  <si>
    <t>Ugt86Da</t>
  </si>
  <si>
    <t>FBgn0040257</t>
  </si>
  <si>
    <t>Ugt86Dc</t>
  </si>
  <si>
    <t>FBgn0040395</t>
  </si>
  <si>
    <t>Unc-76</t>
  </si>
  <si>
    <t>FBgn0283535</t>
  </si>
  <si>
    <t>Vha26</t>
  </si>
  <si>
    <t>FBgn0010453</t>
  </si>
  <si>
    <t>Wnt4</t>
  </si>
  <si>
    <t>FBgn0260486</t>
  </si>
  <si>
    <t>Ziz</t>
  </si>
  <si>
    <t>FBgn0024912</t>
  </si>
  <si>
    <t>agt</t>
  </si>
  <si>
    <t>FBgn0015569</t>
  </si>
  <si>
    <t>alpha-Est10</t>
  </si>
  <si>
    <t>FBgn0015571</t>
  </si>
  <si>
    <t>alpha-Est3</t>
  </si>
  <si>
    <t>FBgn0016762</t>
  </si>
  <si>
    <t>angel</t>
  </si>
  <si>
    <t>FBgn0028482</t>
  </si>
  <si>
    <t>bdl</t>
  </si>
  <si>
    <t>FBgn0008635</t>
  </si>
  <si>
    <t>betaCOP</t>
  </si>
  <si>
    <t>FBgn0040388</t>
  </si>
  <si>
    <t>boi</t>
  </si>
  <si>
    <t>FBgn0264001</t>
  </si>
  <si>
    <t>bru-3</t>
  </si>
  <si>
    <t>FBgn0010292</t>
  </si>
  <si>
    <t>bys</t>
  </si>
  <si>
    <t>FBgn0263111</t>
  </si>
  <si>
    <t>cac</t>
  </si>
  <si>
    <t>FBgn0017414</t>
  </si>
  <si>
    <t>cag</t>
  </si>
  <si>
    <t>FBgn0015919</t>
  </si>
  <si>
    <t>caup</t>
  </si>
  <si>
    <t>FBgn0043364</t>
  </si>
  <si>
    <t>cbt</t>
  </si>
  <si>
    <t>FBgn0004876</t>
  </si>
  <si>
    <t>cdi</t>
  </si>
  <si>
    <t>FBgn0024248</t>
  </si>
  <si>
    <t>chico</t>
  </si>
  <si>
    <t>FBgn0261016</t>
  </si>
  <si>
    <t>clos</t>
  </si>
  <si>
    <t>FBgn0259212</t>
  </si>
  <si>
    <t>cno</t>
  </si>
  <si>
    <t>FBgn0010313</t>
  </si>
  <si>
    <t>corto</t>
  </si>
  <si>
    <t>FBgn0263995</t>
  </si>
  <si>
    <t>cpo</t>
  </si>
  <si>
    <t>FBgn0000370</t>
  </si>
  <si>
    <t>crc</t>
  </si>
  <si>
    <t>FBgn0015376</t>
  </si>
  <si>
    <t>cutlet</t>
  </si>
  <si>
    <t>FBgn0259938</t>
  </si>
  <si>
    <t>cwo</t>
  </si>
  <si>
    <t>FBgn0030723</t>
  </si>
  <si>
    <t>dpr18</t>
  </si>
  <si>
    <t>FBgn0032233</t>
  </si>
  <si>
    <t>dpr19</t>
  </si>
  <si>
    <t>FBgn0004638</t>
  </si>
  <si>
    <t>drk</t>
  </si>
  <si>
    <t>FBgn0024244</t>
  </si>
  <si>
    <t>drm</t>
  </si>
  <si>
    <t>FBgn0020304</t>
  </si>
  <si>
    <t>drongo</t>
  </si>
  <si>
    <t>FBgn0026250</t>
  </si>
  <si>
    <t>eIF-1A</t>
  </si>
  <si>
    <t>FBgn0263740</t>
  </si>
  <si>
    <t>eIF-2gamma</t>
  </si>
  <si>
    <t>FBgn0022023</t>
  </si>
  <si>
    <t>eIF-3p40</t>
  </si>
  <si>
    <t>FBgn0001942</t>
  </si>
  <si>
    <t>eIF-4a</t>
  </si>
  <si>
    <t>FBgn0034237</t>
  </si>
  <si>
    <t>eIF3-S9</t>
  </si>
  <si>
    <t>FBgn0000547</t>
  </si>
  <si>
    <t>ed</t>
  </si>
  <si>
    <t>FBgn0262111</t>
  </si>
  <si>
    <t>f</t>
  </si>
  <si>
    <t>FBgn0028487</t>
  </si>
  <si>
    <t>f-cup</t>
  </si>
  <si>
    <t>FBgn0004898</t>
  </si>
  <si>
    <t>fd96Cb</t>
  </si>
  <si>
    <t>FBgn0030090</t>
  </si>
  <si>
    <t>fend</t>
  </si>
  <si>
    <t>FBgn0024236</t>
  </si>
  <si>
    <t>foi</t>
  </si>
  <si>
    <t>FBgn0259108</t>
  </si>
  <si>
    <t>futsch</t>
  </si>
  <si>
    <t>FBgn0261722</t>
  </si>
  <si>
    <t>fwe</t>
  </si>
  <si>
    <t>FBgn0010097</t>
  </si>
  <si>
    <t>gammaTub37C</t>
  </si>
  <si>
    <t>FBgn0039494</t>
  </si>
  <si>
    <t>grass</t>
  </si>
  <si>
    <t>FBgn0040493</t>
  </si>
  <si>
    <t>grsm</t>
  </si>
  <si>
    <t>FBgn0035416</t>
  </si>
  <si>
    <t>gry</t>
  </si>
  <si>
    <t>FBgn0001189</t>
  </si>
  <si>
    <t>hfw</t>
  </si>
  <si>
    <t>FBgn0036053</t>
  </si>
  <si>
    <t>iPLA2-VIA</t>
  </si>
  <si>
    <t>FBgn0029079</t>
  </si>
  <si>
    <t>icln</t>
  </si>
  <si>
    <t>FBgn0001280</t>
  </si>
  <si>
    <t>janA</t>
  </si>
  <si>
    <t>FBgn0001296</t>
  </si>
  <si>
    <t>kar</t>
  </si>
  <si>
    <t>FBgn0015400</t>
  </si>
  <si>
    <t>kek2</t>
  </si>
  <si>
    <t>FBgn0015402</t>
  </si>
  <si>
    <t>ksr</t>
  </si>
  <si>
    <t>FBgn0027291</t>
  </si>
  <si>
    <t>l(1)G0156</t>
  </si>
  <si>
    <t>FBgn0028327</t>
  </si>
  <si>
    <t>l(1)G0320</t>
  </si>
  <si>
    <t>FBgn0261534</t>
  </si>
  <si>
    <t>l(2)34Fc</t>
  </si>
  <si>
    <t>FBgn0261983</t>
  </si>
  <si>
    <t>l(2)gd1</t>
  </si>
  <si>
    <t>FBgn0010926</t>
  </si>
  <si>
    <t>l(3)07882</t>
  </si>
  <si>
    <t>FBgn0261618</t>
  </si>
  <si>
    <t>larp</t>
  </si>
  <si>
    <t>FBgn0008651</t>
  </si>
  <si>
    <t>lbl</t>
  </si>
  <si>
    <t>FBgn0040099</t>
  </si>
  <si>
    <t>lectin-28C</t>
  </si>
  <si>
    <t>FBgn0263049</t>
  </si>
  <si>
    <t>let-7-C</t>
  </si>
  <si>
    <t>FBgn0020278</t>
  </si>
  <si>
    <t>loco</t>
  </si>
  <si>
    <t>FBgn0061492</t>
  </si>
  <si>
    <t>loj</t>
  </si>
  <si>
    <t>FBgn0032515</t>
  </si>
  <si>
    <t>loqs</t>
  </si>
  <si>
    <t>FBgn0034660</t>
  </si>
  <si>
    <t>lox2</t>
  </si>
  <si>
    <t>FBgn0038923</t>
  </si>
  <si>
    <t>mRpL35</t>
  </si>
  <si>
    <t>FBgn0263863</t>
  </si>
  <si>
    <t>mRpL45</t>
  </si>
  <si>
    <t>FBgn0034534</t>
  </si>
  <si>
    <t>maf-S</t>
  </si>
  <si>
    <t>FBgn0038965</t>
  </si>
  <si>
    <t>mats</t>
  </si>
  <si>
    <t>FBgn0260986</t>
  </si>
  <si>
    <t>mei-38</t>
  </si>
  <si>
    <t>FBgn0014342</t>
  </si>
  <si>
    <t>mia</t>
  </si>
  <si>
    <t>FBgn0027111</t>
  </si>
  <si>
    <t>miple1</t>
  </si>
  <si>
    <t>FBgn0002783</t>
  </si>
  <si>
    <t>mor</t>
  </si>
  <si>
    <t>FBgn0035131</t>
  </si>
  <si>
    <t>mthl9</t>
  </si>
  <si>
    <t>FBgn0265988</t>
  </si>
  <si>
    <t>mv</t>
  </si>
  <si>
    <t>FBgn0261530</t>
  </si>
  <si>
    <t>nbs</t>
  </si>
  <si>
    <t>FBgn0002932</t>
  </si>
  <si>
    <t>neur</t>
  </si>
  <si>
    <t>FBgn0015520</t>
  </si>
  <si>
    <t>nonA-l</t>
  </si>
  <si>
    <t>FBgn0015777</t>
  </si>
  <si>
    <t>nrv2</t>
  </si>
  <si>
    <t>FBgn0036298</t>
  </si>
  <si>
    <t>nst</t>
  </si>
  <si>
    <t>FBgn0013718</t>
  </si>
  <si>
    <t>nuf</t>
  </si>
  <si>
    <t>FBgn0011818</t>
  </si>
  <si>
    <t>oaf</t>
  </si>
  <si>
    <t>FBgn0267728</t>
  </si>
  <si>
    <t>otk2</t>
  </si>
  <si>
    <t>FBgn0033476</t>
  </si>
  <si>
    <t>oys</t>
  </si>
  <si>
    <t>FBgn0024846</t>
  </si>
  <si>
    <t>p38b</t>
  </si>
  <si>
    <t>FBgn0039044</t>
  </si>
  <si>
    <t>p53</t>
  </si>
  <si>
    <t>FBgn0265297</t>
  </si>
  <si>
    <t>pAbp</t>
  </si>
  <si>
    <t>FBgn0039861</t>
  </si>
  <si>
    <t>pasha</t>
  </si>
  <si>
    <t>FBgn0031969</t>
  </si>
  <si>
    <t>pes</t>
  </si>
  <si>
    <t>FBgn0266581</t>
  </si>
  <si>
    <t>pit</t>
  </si>
  <si>
    <t>FBgn0086706</t>
  </si>
  <si>
    <t>pix</t>
  </si>
  <si>
    <t>FBgn0063127</t>
  </si>
  <si>
    <t>pncr002:3R</t>
  </si>
  <si>
    <t>FBgn0062928</t>
  </si>
  <si>
    <t>pncr009:3L</t>
  </si>
  <si>
    <t>FBgn0046756</t>
  </si>
  <si>
    <t>pncr017:3R</t>
  </si>
  <si>
    <t>FBgn0003118</t>
  </si>
  <si>
    <t>pnt</t>
  </si>
  <si>
    <t>FBgn0029903</t>
  </si>
  <si>
    <t>pod1</t>
  </si>
  <si>
    <t>FBgn0033413</t>
  </si>
  <si>
    <t>prel</t>
  </si>
  <si>
    <t>FBgn0020385</t>
  </si>
  <si>
    <t>pug</t>
  </si>
  <si>
    <t>FBgn0033649</t>
  </si>
  <si>
    <t>pyr</t>
  </si>
  <si>
    <t>FBgn0028622</t>
  </si>
  <si>
    <t>qsm</t>
  </si>
  <si>
    <t>FBgn0003204</t>
  </si>
  <si>
    <t>ras</t>
  </si>
  <si>
    <t>FBgn0031745</t>
  </si>
  <si>
    <t>rau</t>
  </si>
  <si>
    <t>FBgn0033667</t>
  </si>
  <si>
    <t>reb</t>
  </si>
  <si>
    <t>FBgn0260442</t>
  </si>
  <si>
    <t>rhea</t>
  </si>
  <si>
    <t>FBgn0036697</t>
  </si>
  <si>
    <t>rogdi</t>
  </si>
  <si>
    <t>FBgn0011706</t>
  </si>
  <si>
    <t>rpr</t>
  </si>
  <si>
    <t>FBgn0028468</t>
  </si>
  <si>
    <t>rtet</t>
  </si>
  <si>
    <t>FBgn0000287</t>
  </si>
  <si>
    <t>salr</t>
  </si>
  <si>
    <t>FBgn0034408</t>
  </si>
  <si>
    <t>sano</t>
  </si>
  <si>
    <t>FBgn0040918</t>
  </si>
  <si>
    <t>schlank</t>
  </si>
  <si>
    <t>FBgn0035390</t>
  </si>
  <si>
    <t>scramb2</t>
  </si>
  <si>
    <t>FBgn0261873</t>
  </si>
  <si>
    <t>sdt</t>
  </si>
  <si>
    <t>FBgn0260653</t>
  </si>
  <si>
    <t>serp</t>
  </si>
  <si>
    <t>FBgn0020251</t>
  </si>
  <si>
    <t>sfl</t>
  </si>
  <si>
    <t>FBgn0264089</t>
  </si>
  <si>
    <t>sli</t>
  </si>
  <si>
    <t>FBgn0261477</t>
  </si>
  <si>
    <t>slim</t>
  </si>
  <si>
    <t>FBgn0036302</t>
  </si>
  <si>
    <t>sowah</t>
  </si>
  <si>
    <t>FBgn0039141</t>
  </si>
  <si>
    <t>spas</t>
  </si>
  <si>
    <t>FBgn0085443</t>
  </si>
  <si>
    <t>spri</t>
  </si>
  <si>
    <t>FBgn0261403</t>
  </si>
  <si>
    <t>sxc</t>
  </si>
  <si>
    <t>FBgn0004885</t>
  </si>
  <si>
    <t>tok</t>
  </si>
  <si>
    <t>FBgn0283478</t>
  </si>
  <si>
    <t>und</t>
  </si>
  <si>
    <t>FBgn0030904</t>
  </si>
  <si>
    <t>upd2</t>
  </si>
  <si>
    <t>FBgn0262524</t>
  </si>
  <si>
    <t>ver</t>
  </si>
  <si>
    <t>FBgn0003984</t>
  </si>
  <si>
    <t>vn</t>
  </si>
  <si>
    <t>FBgn0039620</t>
  </si>
  <si>
    <t>wat</t>
  </si>
  <si>
    <t>FBgn0261563</t>
  </si>
  <si>
    <t>wb</t>
  </si>
  <si>
    <t>FBgn0262560</t>
  </si>
  <si>
    <t>wcd</t>
  </si>
  <si>
    <t>FBgn0021895</t>
  </si>
  <si>
    <t>ytr</t>
  </si>
  <si>
    <t>FBgn0265767</t>
  </si>
  <si>
    <t>zy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17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167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F5" sqref="F5"/>
    </sheetView>
  </sheetViews>
  <sheetFormatPr baseColWidth="10" defaultRowHeight="16" x14ac:dyDescent="0.2"/>
  <cols>
    <col min="1" max="1" width="13" customWidth="1"/>
  </cols>
  <sheetData>
    <row r="1" spans="1:4" x14ac:dyDescent="0.2">
      <c r="A1" s="3" t="s">
        <v>2333</v>
      </c>
      <c r="B1" s="3" t="s">
        <v>2334</v>
      </c>
      <c r="C1" s="3" t="s">
        <v>0</v>
      </c>
      <c r="D1" s="3" t="s">
        <v>1</v>
      </c>
    </row>
    <row r="2" spans="1:4" x14ac:dyDescent="0.2">
      <c r="A2" t="s">
        <v>3</v>
      </c>
      <c r="B2" t="s">
        <v>2</v>
      </c>
      <c r="C2">
        <v>6.9011146361659204E-4</v>
      </c>
      <c r="D2">
        <v>-0.43309375403748002</v>
      </c>
    </row>
    <row r="3" spans="1:4" x14ac:dyDescent="0.2">
      <c r="A3" t="s">
        <v>5</v>
      </c>
      <c r="B3" t="s">
        <v>4</v>
      </c>
      <c r="C3">
        <v>3.2479433004779797E-2</v>
      </c>
      <c r="D3">
        <v>0.34389603050388001</v>
      </c>
    </row>
    <row r="4" spans="1:4" x14ac:dyDescent="0.2">
      <c r="A4" t="s">
        <v>7</v>
      </c>
      <c r="B4" t="s">
        <v>6</v>
      </c>
      <c r="C4">
        <v>6.2392018006862202E-3</v>
      </c>
      <c r="D4">
        <v>0.47756359792622199</v>
      </c>
    </row>
    <row r="5" spans="1:4" x14ac:dyDescent="0.2">
      <c r="A5" t="s">
        <v>9</v>
      </c>
      <c r="B5" t="s">
        <v>8</v>
      </c>
      <c r="C5">
        <v>3.8695914192149499E-4</v>
      </c>
      <c r="D5">
        <v>0.89459278969948797</v>
      </c>
    </row>
    <row r="6" spans="1:4" x14ac:dyDescent="0.2">
      <c r="A6" t="s">
        <v>11</v>
      </c>
      <c r="B6" t="s">
        <v>10</v>
      </c>
      <c r="C6" s="1">
        <v>2.00783638817567E-5</v>
      </c>
      <c r="D6">
        <v>0.91981577891200605</v>
      </c>
    </row>
    <row r="7" spans="1:4" x14ac:dyDescent="0.2">
      <c r="A7" t="s">
        <v>13</v>
      </c>
      <c r="B7" t="s">
        <v>12</v>
      </c>
      <c r="C7">
        <v>1.7648913422587401E-4</v>
      </c>
      <c r="D7">
        <v>-0.462896484547072</v>
      </c>
    </row>
    <row r="8" spans="1:4" x14ac:dyDescent="0.2">
      <c r="A8" t="s">
        <v>15</v>
      </c>
      <c r="B8" t="s">
        <v>14</v>
      </c>
      <c r="C8">
        <v>7.1466166213640897E-4</v>
      </c>
      <c r="D8">
        <v>-2.2373247954233899</v>
      </c>
    </row>
    <row r="9" spans="1:4" x14ac:dyDescent="0.2">
      <c r="A9" t="s">
        <v>17</v>
      </c>
      <c r="B9" t="s">
        <v>16</v>
      </c>
      <c r="C9">
        <v>7.3059255624089497E-3</v>
      </c>
      <c r="D9">
        <v>0.67008396137179305</v>
      </c>
    </row>
    <row r="10" spans="1:4" x14ac:dyDescent="0.2">
      <c r="A10" t="s">
        <v>19</v>
      </c>
      <c r="B10" t="s">
        <v>18</v>
      </c>
      <c r="C10" s="1">
        <v>3.4063750601706501E-16</v>
      </c>
      <c r="D10">
        <v>1.06981814765302</v>
      </c>
    </row>
    <row r="11" spans="1:4" x14ac:dyDescent="0.2">
      <c r="A11" t="s">
        <v>21</v>
      </c>
      <c r="B11" t="s">
        <v>20</v>
      </c>
      <c r="C11" s="1">
        <v>1.2762541424908201E-75</v>
      </c>
      <c r="D11">
        <v>-3.42031828858204</v>
      </c>
    </row>
    <row r="12" spans="1:4" x14ac:dyDescent="0.2">
      <c r="A12" t="s">
        <v>23</v>
      </c>
      <c r="B12" t="s">
        <v>22</v>
      </c>
      <c r="C12" s="1">
        <v>2.66951879642718E-9</v>
      </c>
      <c r="D12">
        <v>-3.67570717598965</v>
      </c>
    </row>
    <row r="13" spans="1:4" x14ac:dyDescent="0.2">
      <c r="A13" t="s">
        <v>25</v>
      </c>
      <c r="B13" t="s">
        <v>24</v>
      </c>
      <c r="C13">
        <v>1.9601905246954599E-3</v>
      </c>
      <c r="D13">
        <v>1.4354746823487901</v>
      </c>
    </row>
    <row r="14" spans="1:4" x14ac:dyDescent="0.2">
      <c r="A14" t="s">
        <v>27</v>
      </c>
      <c r="B14" t="s">
        <v>26</v>
      </c>
      <c r="C14" s="1">
        <v>5.2431596481288797E-12</v>
      </c>
      <c r="D14">
        <v>-1.7838918603913501</v>
      </c>
    </row>
    <row r="15" spans="1:4" x14ac:dyDescent="0.2">
      <c r="A15" t="s">
        <v>29</v>
      </c>
      <c r="B15" t="s">
        <v>28</v>
      </c>
      <c r="C15" s="1">
        <v>3.1751973675947202E-19</v>
      </c>
      <c r="D15">
        <v>-1.18320869227424</v>
      </c>
    </row>
    <row r="16" spans="1:4" x14ac:dyDescent="0.2">
      <c r="A16" t="s">
        <v>31</v>
      </c>
      <c r="B16" t="s">
        <v>30</v>
      </c>
      <c r="C16">
        <v>1.16116023651453E-2</v>
      </c>
      <c r="D16">
        <v>0.42264659881699501</v>
      </c>
    </row>
    <row r="17" spans="1:4" x14ac:dyDescent="0.2">
      <c r="A17" t="s">
        <v>33</v>
      </c>
      <c r="B17" t="s">
        <v>32</v>
      </c>
      <c r="C17">
        <v>3.6673874421917002E-3</v>
      </c>
      <c r="D17">
        <v>0.65945173844135097</v>
      </c>
    </row>
    <row r="18" spans="1:4" x14ac:dyDescent="0.2">
      <c r="A18" t="s">
        <v>35</v>
      </c>
      <c r="B18" t="s">
        <v>34</v>
      </c>
      <c r="C18">
        <v>1.38017131593943E-2</v>
      </c>
      <c r="D18">
        <v>0.41786740666377598</v>
      </c>
    </row>
    <row r="19" spans="1:4" x14ac:dyDescent="0.2">
      <c r="A19" t="s">
        <v>37</v>
      </c>
      <c r="B19" t="s">
        <v>36</v>
      </c>
      <c r="C19" s="1">
        <v>1.1080456796096499E-13</v>
      </c>
      <c r="D19">
        <v>-1.1523960504203701</v>
      </c>
    </row>
    <row r="20" spans="1:4" x14ac:dyDescent="0.2">
      <c r="A20" t="s">
        <v>39</v>
      </c>
      <c r="B20" t="s">
        <v>38</v>
      </c>
      <c r="C20" s="1">
        <v>5.3188961681669397E-6</v>
      </c>
      <c r="D20">
        <v>-2.89334470907278</v>
      </c>
    </row>
    <row r="21" spans="1:4" x14ac:dyDescent="0.2">
      <c r="A21" t="s">
        <v>41</v>
      </c>
      <c r="B21" t="s">
        <v>40</v>
      </c>
      <c r="C21">
        <v>6.6722553980239499E-3</v>
      </c>
      <c r="D21">
        <v>-2.1734017704068598</v>
      </c>
    </row>
    <row r="22" spans="1:4" x14ac:dyDescent="0.2">
      <c r="A22" t="s">
        <v>43</v>
      </c>
      <c r="B22" t="s">
        <v>42</v>
      </c>
      <c r="C22">
        <v>4.0143085551435601E-2</v>
      </c>
      <c r="D22">
        <v>0.32672810254879098</v>
      </c>
    </row>
    <row r="23" spans="1:4" x14ac:dyDescent="0.2">
      <c r="A23" t="s">
        <v>45</v>
      </c>
      <c r="B23" t="s">
        <v>44</v>
      </c>
      <c r="C23" s="1">
        <v>2.5552236238608501E-16</v>
      </c>
      <c r="D23">
        <v>-1.47647467338584</v>
      </c>
    </row>
    <row r="24" spans="1:4" x14ac:dyDescent="0.2">
      <c r="A24" t="s">
        <v>47</v>
      </c>
      <c r="B24" t="s">
        <v>46</v>
      </c>
      <c r="C24" s="1">
        <v>6.3800667556690699E-8</v>
      </c>
      <c r="D24">
        <v>-5.6162564246475997</v>
      </c>
    </row>
    <row r="25" spans="1:4" x14ac:dyDescent="0.2">
      <c r="A25" t="s">
        <v>49</v>
      </c>
      <c r="B25" t="s">
        <v>48</v>
      </c>
      <c r="C25">
        <v>7.81148251191662E-3</v>
      </c>
      <c r="D25">
        <v>0.38340434811102198</v>
      </c>
    </row>
    <row r="26" spans="1:4" x14ac:dyDescent="0.2">
      <c r="A26" t="s">
        <v>51</v>
      </c>
      <c r="B26" t="s">
        <v>50</v>
      </c>
      <c r="C26">
        <v>2.4624950948139799E-3</v>
      </c>
      <c r="D26">
        <v>0.55788415354338405</v>
      </c>
    </row>
    <row r="27" spans="1:4" x14ac:dyDescent="0.2">
      <c r="A27" t="s">
        <v>53</v>
      </c>
      <c r="B27" t="s">
        <v>52</v>
      </c>
      <c r="C27">
        <v>1.8795335720786701E-3</v>
      </c>
      <c r="D27">
        <v>0.41941152346992799</v>
      </c>
    </row>
    <row r="28" spans="1:4" x14ac:dyDescent="0.2">
      <c r="A28" t="s">
        <v>55</v>
      </c>
      <c r="B28" t="s">
        <v>54</v>
      </c>
      <c r="C28" s="1">
        <v>4.6488731301832397E-6</v>
      </c>
      <c r="D28">
        <v>0.64886855391978104</v>
      </c>
    </row>
    <row r="29" spans="1:4" x14ac:dyDescent="0.2">
      <c r="A29" t="s">
        <v>57</v>
      </c>
      <c r="B29" t="s">
        <v>56</v>
      </c>
      <c r="C29" s="1">
        <v>1.03877087670378E-5</v>
      </c>
      <c r="D29">
        <v>-2.2304619105694399</v>
      </c>
    </row>
    <row r="30" spans="1:4" x14ac:dyDescent="0.2">
      <c r="A30" t="s">
        <v>59</v>
      </c>
      <c r="B30" t="s">
        <v>58</v>
      </c>
      <c r="C30" s="1">
        <v>7.3438992644331701E-6</v>
      </c>
      <c r="D30">
        <v>-1.3218941791949099</v>
      </c>
    </row>
    <row r="31" spans="1:4" x14ac:dyDescent="0.2">
      <c r="A31" t="s">
        <v>61</v>
      </c>
      <c r="B31" t="s">
        <v>60</v>
      </c>
      <c r="C31" s="1">
        <v>5.5142684622150397E-6</v>
      </c>
      <c r="D31">
        <v>-1.2595473065749401</v>
      </c>
    </row>
    <row r="32" spans="1:4" x14ac:dyDescent="0.2">
      <c r="A32" t="s">
        <v>63</v>
      </c>
      <c r="B32" t="s">
        <v>62</v>
      </c>
      <c r="C32" s="1">
        <v>8.3839802209111403E-5</v>
      </c>
      <c r="D32">
        <v>-0.51269153264121003</v>
      </c>
    </row>
    <row r="33" spans="1:4" x14ac:dyDescent="0.2">
      <c r="A33" t="s">
        <v>65</v>
      </c>
      <c r="B33" t="s">
        <v>64</v>
      </c>
      <c r="C33" s="1">
        <v>1.6335304300204799E-17</v>
      </c>
      <c r="D33">
        <v>-1.69727948145809</v>
      </c>
    </row>
    <row r="34" spans="1:4" x14ac:dyDescent="0.2">
      <c r="A34" t="s">
        <v>67</v>
      </c>
      <c r="B34" t="s">
        <v>66</v>
      </c>
      <c r="C34" s="1">
        <v>1.7003873906564501E-7</v>
      </c>
      <c r="D34">
        <v>-0.78140458319289197</v>
      </c>
    </row>
    <row r="35" spans="1:4" x14ac:dyDescent="0.2">
      <c r="A35" t="s">
        <v>69</v>
      </c>
      <c r="B35" t="s">
        <v>68</v>
      </c>
      <c r="C35">
        <v>9.0906372587025597E-3</v>
      </c>
      <c r="D35">
        <v>-1.78287034531602</v>
      </c>
    </row>
    <row r="36" spans="1:4" x14ac:dyDescent="0.2">
      <c r="A36" t="s">
        <v>71</v>
      </c>
      <c r="B36" t="s">
        <v>70</v>
      </c>
      <c r="C36">
        <v>6.2632364926026602E-4</v>
      </c>
      <c r="D36">
        <v>1.1004385256353999</v>
      </c>
    </row>
    <row r="37" spans="1:4" x14ac:dyDescent="0.2">
      <c r="A37" t="s">
        <v>73</v>
      </c>
      <c r="B37" t="s">
        <v>72</v>
      </c>
      <c r="C37">
        <v>2.65868826014821E-3</v>
      </c>
      <c r="D37">
        <v>-2.32617414398517</v>
      </c>
    </row>
    <row r="38" spans="1:4" x14ac:dyDescent="0.2">
      <c r="A38" t="s">
        <v>75</v>
      </c>
      <c r="B38" t="s">
        <v>74</v>
      </c>
      <c r="C38">
        <v>3.9828048976940797E-2</v>
      </c>
      <c r="D38">
        <v>-0.94668186993173897</v>
      </c>
    </row>
    <row r="39" spans="1:4" x14ac:dyDescent="0.2">
      <c r="A39" t="s">
        <v>77</v>
      </c>
      <c r="B39" t="s">
        <v>76</v>
      </c>
      <c r="C39">
        <v>8.0874510685596795E-3</v>
      </c>
      <c r="D39">
        <v>0.83271993058393701</v>
      </c>
    </row>
    <row r="40" spans="1:4" x14ac:dyDescent="0.2">
      <c r="A40" t="s">
        <v>79</v>
      </c>
      <c r="B40" t="s">
        <v>78</v>
      </c>
      <c r="C40" s="1">
        <v>6.7015614536552201E-5</v>
      </c>
      <c r="D40">
        <v>0.52733916299153605</v>
      </c>
    </row>
    <row r="41" spans="1:4" x14ac:dyDescent="0.2">
      <c r="A41" t="s">
        <v>81</v>
      </c>
      <c r="B41" t="s">
        <v>80</v>
      </c>
      <c r="C41">
        <v>3.9578203878583899E-2</v>
      </c>
      <c r="D41">
        <v>-0.89723829940158994</v>
      </c>
    </row>
    <row r="42" spans="1:4" x14ac:dyDescent="0.2">
      <c r="A42" t="s">
        <v>83</v>
      </c>
      <c r="B42" t="s">
        <v>82</v>
      </c>
      <c r="C42">
        <v>2.8706968267910599E-2</v>
      </c>
      <c r="D42">
        <v>0.60098992707975696</v>
      </c>
    </row>
    <row r="43" spans="1:4" x14ac:dyDescent="0.2">
      <c r="A43" t="s">
        <v>85</v>
      </c>
      <c r="B43" t="s">
        <v>84</v>
      </c>
      <c r="C43">
        <v>2.4716408850183801E-2</v>
      </c>
      <c r="D43">
        <v>0.38344553166050999</v>
      </c>
    </row>
    <row r="44" spans="1:4" x14ac:dyDescent="0.2">
      <c r="A44" t="s">
        <v>87</v>
      </c>
      <c r="B44" t="s">
        <v>86</v>
      </c>
      <c r="C44">
        <v>3.7673450643588298E-2</v>
      </c>
      <c r="D44">
        <v>0.72954558712080697</v>
      </c>
    </row>
    <row r="45" spans="1:4" x14ac:dyDescent="0.2">
      <c r="A45" t="s">
        <v>89</v>
      </c>
      <c r="B45" t="s">
        <v>88</v>
      </c>
      <c r="C45">
        <v>2.0444560092103999E-2</v>
      </c>
      <c r="D45">
        <v>0.65733895284694199</v>
      </c>
    </row>
    <row r="46" spans="1:4" x14ac:dyDescent="0.2">
      <c r="A46" t="s">
        <v>91</v>
      </c>
      <c r="B46" t="s">
        <v>90</v>
      </c>
      <c r="C46">
        <v>1.2006456440155799E-2</v>
      </c>
      <c r="D46">
        <v>0.36451412303848202</v>
      </c>
    </row>
    <row r="47" spans="1:4" x14ac:dyDescent="0.2">
      <c r="A47" t="s">
        <v>93</v>
      </c>
      <c r="B47" t="s">
        <v>92</v>
      </c>
      <c r="C47">
        <v>1.16929302217249E-2</v>
      </c>
      <c r="D47">
        <v>0.50291396120561205</v>
      </c>
    </row>
    <row r="48" spans="1:4" x14ac:dyDescent="0.2">
      <c r="A48" t="s">
        <v>95</v>
      </c>
      <c r="B48" t="s">
        <v>94</v>
      </c>
      <c r="C48">
        <v>7.8777372286486392E-3</v>
      </c>
      <c r="D48">
        <v>-0.74802632906706301</v>
      </c>
    </row>
    <row r="49" spans="1:4" x14ac:dyDescent="0.2">
      <c r="A49" t="s">
        <v>97</v>
      </c>
      <c r="B49" t="s">
        <v>96</v>
      </c>
      <c r="C49" s="1">
        <v>8.8748893074686401E-14</v>
      </c>
      <c r="D49">
        <v>-2.3491408221238199</v>
      </c>
    </row>
    <row r="50" spans="1:4" x14ac:dyDescent="0.2">
      <c r="A50" t="s">
        <v>99</v>
      </c>
      <c r="B50" t="s">
        <v>98</v>
      </c>
      <c r="C50">
        <v>2.44442358899618E-2</v>
      </c>
      <c r="D50">
        <v>-0.48778526568909403</v>
      </c>
    </row>
    <row r="51" spans="1:4" x14ac:dyDescent="0.2">
      <c r="A51" t="s">
        <v>101</v>
      </c>
      <c r="B51" t="s">
        <v>100</v>
      </c>
      <c r="C51">
        <v>1.8383359189016901E-4</v>
      </c>
      <c r="D51">
        <v>0.70938905155111898</v>
      </c>
    </row>
    <row r="52" spans="1:4" x14ac:dyDescent="0.2">
      <c r="A52" t="s">
        <v>103</v>
      </c>
      <c r="B52" t="s">
        <v>102</v>
      </c>
      <c r="C52">
        <v>1.9483819094673199E-2</v>
      </c>
      <c r="D52">
        <v>0.93244945026868298</v>
      </c>
    </row>
    <row r="53" spans="1:4" x14ac:dyDescent="0.2">
      <c r="A53" t="s">
        <v>105</v>
      </c>
      <c r="B53" t="s">
        <v>104</v>
      </c>
      <c r="C53" s="1">
        <v>2.6335618609792E-13</v>
      </c>
      <c r="D53">
        <v>-2.1086619710503198</v>
      </c>
    </row>
    <row r="54" spans="1:4" x14ac:dyDescent="0.2">
      <c r="A54" t="s">
        <v>107</v>
      </c>
      <c r="B54" t="s">
        <v>106</v>
      </c>
      <c r="C54">
        <v>1.53447864328245E-3</v>
      </c>
      <c r="D54">
        <v>0.41036080477236497</v>
      </c>
    </row>
    <row r="55" spans="1:4" x14ac:dyDescent="0.2">
      <c r="A55" t="s">
        <v>109</v>
      </c>
      <c r="B55" t="s">
        <v>108</v>
      </c>
      <c r="C55" s="1">
        <v>8.1771354798307003E-73</v>
      </c>
      <c r="D55">
        <v>-2.3753376163973199</v>
      </c>
    </row>
    <row r="56" spans="1:4" x14ac:dyDescent="0.2">
      <c r="A56" t="s">
        <v>111</v>
      </c>
      <c r="B56" t="s">
        <v>110</v>
      </c>
      <c r="C56" s="1">
        <v>1.99328893294952E-50</v>
      </c>
      <c r="D56">
        <v>3.1071089553203302</v>
      </c>
    </row>
    <row r="57" spans="1:4" x14ac:dyDescent="0.2">
      <c r="A57" t="s">
        <v>113</v>
      </c>
      <c r="B57" t="s">
        <v>112</v>
      </c>
      <c r="C57">
        <v>3.44425437769045E-3</v>
      </c>
      <c r="D57">
        <v>-0.51350895740368296</v>
      </c>
    </row>
    <row r="58" spans="1:4" x14ac:dyDescent="0.2">
      <c r="A58" t="s">
        <v>115</v>
      </c>
      <c r="B58" t="s">
        <v>114</v>
      </c>
      <c r="C58">
        <v>1.29338124976158E-3</v>
      </c>
      <c r="D58">
        <v>0.55998620524095599</v>
      </c>
    </row>
    <row r="59" spans="1:4" x14ac:dyDescent="0.2">
      <c r="A59" t="s">
        <v>117</v>
      </c>
      <c r="B59" t="s">
        <v>116</v>
      </c>
      <c r="C59" s="1">
        <v>9.7004020239417504E-5</v>
      </c>
      <c r="D59">
        <v>0.97692576865505099</v>
      </c>
    </row>
    <row r="60" spans="1:4" x14ac:dyDescent="0.2">
      <c r="A60" t="s">
        <v>119</v>
      </c>
      <c r="B60" t="s">
        <v>118</v>
      </c>
      <c r="C60">
        <v>3.5354984812883697E-2</v>
      </c>
      <c r="D60">
        <v>-0.375029212743209</v>
      </c>
    </row>
    <row r="61" spans="1:4" x14ac:dyDescent="0.2">
      <c r="A61" t="s">
        <v>121</v>
      </c>
      <c r="B61" t="s">
        <v>120</v>
      </c>
      <c r="C61">
        <v>2.7139128642250801E-3</v>
      </c>
      <c r="D61">
        <v>0.73439371601236803</v>
      </c>
    </row>
    <row r="62" spans="1:4" x14ac:dyDescent="0.2">
      <c r="A62" t="s">
        <v>123</v>
      </c>
      <c r="B62" t="s">
        <v>122</v>
      </c>
      <c r="C62">
        <v>5.0475140996533996E-3</v>
      </c>
      <c r="D62">
        <v>-1.4510096400405501</v>
      </c>
    </row>
    <row r="63" spans="1:4" x14ac:dyDescent="0.2">
      <c r="A63" t="s">
        <v>125</v>
      </c>
      <c r="B63" t="s">
        <v>124</v>
      </c>
      <c r="C63">
        <v>3.5450949024387599E-3</v>
      </c>
      <c r="D63">
        <v>-2.8829217800460998</v>
      </c>
    </row>
    <row r="64" spans="1:4" x14ac:dyDescent="0.2">
      <c r="A64" t="s">
        <v>127</v>
      </c>
      <c r="B64" t="s">
        <v>126</v>
      </c>
      <c r="C64">
        <v>3.7063739755939401E-3</v>
      </c>
      <c r="D64">
        <v>-1.7512648952715699</v>
      </c>
    </row>
    <row r="65" spans="1:4" x14ac:dyDescent="0.2">
      <c r="A65" t="s">
        <v>129</v>
      </c>
      <c r="B65" t="s">
        <v>128</v>
      </c>
      <c r="C65" s="1">
        <v>3.6658167340351998E-5</v>
      </c>
      <c r="D65">
        <v>-1.5104865091716499</v>
      </c>
    </row>
    <row r="66" spans="1:4" x14ac:dyDescent="0.2">
      <c r="A66" t="s">
        <v>131</v>
      </c>
      <c r="B66" t="s">
        <v>130</v>
      </c>
      <c r="C66" s="1">
        <v>3.8774239323594801E-5</v>
      </c>
      <c r="D66">
        <v>0.62886025009950297</v>
      </c>
    </row>
    <row r="67" spans="1:4" x14ac:dyDescent="0.2">
      <c r="A67" t="s">
        <v>133</v>
      </c>
      <c r="B67" t="s">
        <v>132</v>
      </c>
      <c r="C67">
        <v>2.1984054160119899E-2</v>
      </c>
      <c r="D67">
        <v>0.46272454266747898</v>
      </c>
    </row>
    <row r="68" spans="1:4" x14ac:dyDescent="0.2">
      <c r="A68" t="s">
        <v>135</v>
      </c>
      <c r="B68" t="s">
        <v>134</v>
      </c>
      <c r="C68">
        <v>4.2928914270443E-2</v>
      </c>
      <c r="D68">
        <v>-1.8972043501281599</v>
      </c>
    </row>
    <row r="69" spans="1:4" x14ac:dyDescent="0.2">
      <c r="A69" t="s">
        <v>137</v>
      </c>
      <c r="B69" t="s">
        <v>136</v>
      </c>
      <c r="C69" s="1">
        <v>7.84457140732809E-10</v>
      </c>
      <c r="D69">
        <v>-1.04537239069128</v>
      </c>
    </row>
    <row r="70" spans="1:4" x14ac:dyDescent="0.2">
      <c r="A70" t="s">
        <v>139</v>
      </c>
      <c r="B70" t="s">
        <v>138</v>
      </c>
      <c r="C70">
        <v>1.13258896001847E-3</v>
      </c>
      <c r="D70">
        <v>-1.73828117462687</v>
      </c>
    </row>
    <row r="71" spans="1:4" x14ac:dyDescent="0.2">
      <c r="A71" t="s">
        <v>141</v>
      </c>
      <c r="B71" t="s">
        <v>140</v>
      </c>
      <c r="C71" s="1">
        <v>7.4740392244159902E-5</v>
      </c>
      <c r="D71">
        <v>-0.809387292776097</v>
      </c>
    </row>
    <row r="72" spans="1:4" x14ac:dyDescent="0.2">
      <c r="A72" t="s">
        <v>143</v>
      </c>
      <c r="B72" t="s">
        <v>142</v>
      </c>
      <c r="C72">
        <v>1.1010121316569E-2</v>
      </c>
      <c r="D72">
        <v>0.43581734174451398</v>
      </c>
    </row>
    <row r="73" spans="1:4" x14ac:dyDescent="0.2">
      <c r="A73" t="s">
        <v>145</v>
      </c>
      <c r="B73" t="s">
        <v>144</v>
      </c>
      <c r="C73" s="1">
        <v>9.4986117875836503E-8</v>
      </c>
      <c r="D73">
        <v>0.76892408371801801</v>
      </c>
    </row>
    <row r="74" spans="1:4" x14ac:dyDescent="0.2">
      <c r="A74" t="s">
        <v>147</v>
      </c>
      <c r="B74" t="s">
        <v>146</v>
      </c>
      <c r="C74" s="1">
        <v>1.31082491045973E-5</v>
      </c>
      <c r="D74">
        <v>-0.86943755734086103</v>
      </c>
    </row>
    <row r="75" spans="1:4" x14ac:dyDescent="0.2">
      <c r="A75" t="s">
        <v>149</v>
      </c>
      <c r="B75" t="s">
        <v>148</v>
      </c>
      <c r="C75" s="1">
        <v>8.0925474333676502E-70</v>
      </c>
      <c r="D75">
        <v>-4.0069342219367003</v>
      </c>
    </row>
    <row r="76" spans="1:4" x14ac:dyDescent="0.2">
      <c r="A76" t="s">
        <v>151</v>
      </c>
      <c r="B76" t="s">
        <v>150</v>
      </c>
      <c r="C76">
        <v>6.0559408083554903E-3</v>
      </c>
      <c r="D76">
        <v>-0.47119378207581702</v>
      </c>
    </row>
    <row r="77" spans="1:4" x14ac:dyDescent="0.2">
      <c r="A77" t="s">
        <v>153</v>
      </c>
      <c r="B77" t="s">
        <v>152</v>
      </c>
      <c r="C77" s="1">
        <v>1.6703390304225401E-6</v>
      </c>
      <c r="D77">
        <v>1.03962782223325</v>
      </c>
    </row>
    <row r="78" spans="1:4" x14ac:dyDescent="0.2">
      <c r="A78" t="s">
        <v>155</v>
      </c>
      <c r="B78" t="s">
        <v>154</v>
      </c>
      <c r="C78" s="1">
        <v>3.2855385576681901E-70</v>
      </c>
      <c r="D78">
        <v>-2.3337447936396201</v>
      </c>
    </row>
    <row r="79" spans="1:4" x14ac:dyDescent="0.2">
      <c r="A79" t="s">
        <v>157</v>
      </c>
      <c r="B79" t="s">
        <v>156</v>
      </c>
      <c r="C79" s="1">
        <v>1.0312827012133499E-24</v>
      </c>
      <c r="D79">
        <v>-1.6933537558937499</v>
      </c>
    </row>
    <row r="80" spans="1:4" x14ac:dyDescent="0.2">
      <c r="A80" t="s">
        <v>159</v>
      </c>
      <c r="B80" t="s">
        <v>158</v>
      </c>
      <c r="C80">
        <v>1.22079550982061E-3</v>
      </c>
      <c r="D80">
        <v>0.619207137932556</v>
      </c>
    </row>
    <row r="81" spans="1:4" x14ac:dyDescent="0.2">
      <c r="A81" t="s">
        <v>161</v>
      </c>
      <c r="B81" t="s">
        <v>160</v>
      </c>
      <c r="C81">
        <v>2.2781880216951E-2</v>
      </c>
      <c r="D81">
        <v>-1.5213011048227401</v>
      </c>
    </row>
    <row r="82" spans="1:4" x14ac:dyDescent="0.2">
      <c r="A82" t="s">
        <v>163</v>
      </c>
      <c r="B82" t="s">
        <v>162</v>
      </c>
      <c r="C82" s="1">
        <v>3.7242277425112999E-22</v>
      </c>
      <c r="D82">
        <v>-2.1027473003262398</v>
      </c>
    </row>
    <row r="83" spans="1:4" x14ac:dyDescent="0.2">
      <c r="A83" t="s">
        <v>165</v>
      </c>
      <c r="B83" t="s">
        <v>164</v>
      </c>
      <c r="C83">
        <v>4.31607492951291E-2</v>
      </c>
      <c r="D83">
        <v>0.54756940265330101</v>
      </c>
    </row>
    <row r="84" spans="1:4" x14ac:dyDescent="0.2">
      <c r="A84" t="s">
        <v>167</v>
      </c>
      <c r="B84" t="s">
        <v>166</v>
      </c>
      <c r="C84" s="1">
        <v>4.2573665544107897E-10</v>
      </c>
      <c r="D84">
        <v>2.1673031546064898</v>
      </c>
    </row>
    <row r="85" spans="1:4" x14ac:dyDescent="0.2">
      <c r="A85" t="s">
        <v>169</v>
      </c>
      <c r="B85" t="s">
        <v>168</v>
      </c>
      <c r="C85" s="1">
        <v>2.7237228037760898E-6</v>
      </c>
      <c r="D85">
        <v>-0.637359610661409</v>
      </c>
    </row>
    <row r="86" spans="1:4" x14ac:dyDescent="0.2">
      <c r="A86" t="s">
        <v>171</v>
      </c>
      <c r="B86" t="s">
        <v>170</v>
      </c>
      <c r="C86">
        <v>2.2610462588886299E-2</v>
      </c>
      <c r="D86">
        <v>0.646238733799539</v>
      </c>
    </row>
    <row r="87" spans="1:4" x14ac:dyDescent="0.2">
      <c r="A87" t="s">
        <v>173</v>
      </c>
      <c r="B87" t="s">
        <v>172</v>
      </c>
      <c r="C87">
        <v>4.1185572128575902E-3</v>
      </c>
      <c r="D87">
        <v>0.50305842631220099</v>
      </c>
    </row>
    <row r="88" spans="1:4" x14ac:dyDescent="0.2">
      <c r="A88" t="s">
        <v>175</v>
      </c>
      <c r="B88" t="s">
        <v>174</v>
      </c>
      <c r="C88">
        <v>9.1578328173163494E-3</v>
      </c>
      <c r="D88">
        <v>-1.8618278342757999</v>
      </c>
    </row>
    <row r="89" spans="1:4" x14ac:dyDescent="0.2">
      <c r="A89" t="s">
        <v>177</v>
      </c>
      <c r="B89" t="s">
        <v>176</v>
      </c>
      <c r="C89">
        <v>3.59590961603016E-3</v>
      </c>
      <c r="D89">
        <v>0.43451573812059302</v>
      </c>
    </row>
    <row r="90" spans="1:4" x14ac:dyDescent="0.2">
      <c r="A90" t="s">
        <v>179</v>
      </c>
      <c r="B90" t="s">
        <v>178</v>
      </c>
      <c r="C90">
        <v>2.7290557912531301E-2</v>
      </c>
      <c r="D90">
        <v>0.82245145469084002</v>
      </c>
    </row>
    <row r="91" spans="1:4" x14ac:dyDescent="0.2">
      <c r="A91" t="s">
        <v>181</v>
      </c>
      <c r="B91" t="s">
        <v>180</v>
      </c>
      <c r="C91" s="1">
        <v>3.3286537627812901E-5</v>
      </c>
      <c r="D91" t="e">
        <f>-Inf</f>
        <v>#NAME?</v>
      </c>
    </row>
    <row r="92" spans="1:4" x14ac:dyDescent="0.2">
      <c r="A92" t="s">
        <v>183</v>
      </c>
      <c r="B92" t="s">
        <v>182</v>
      </c>
      <c r="C92">
        <v>2.1910869881857399E-2</v>
      </c>
      <c r="D92">
        <v>0.96761778541319898</v>
      </c>
    </row>
    <row r="93" spans="1:4" x14ac:dyDescent="0.2">
      <c r="A93" t="s">
        <v>185</v>
      </c>
      <c r="B93" t="s">
        <v>184</v>
      </c>
      <c r="C93" s="1">
        <v>2.8371353921558098E-19</v>
      </c>
      <c r="D93">
        <v>-2.4826555459264599</v>
      </c>
    </row>
    <row r="94" spans="1:4" x14ac:dyDescent="0.2">
      <c r="A94" t="s">
        <v>187</v>
      </c>
      <c r="B94" t="s">
        <v>186</v>
      </c>
      <c r="C94" s="1">
        <v>6.8507156967666495E-26</v>
      </c>
      <c r="D94">
        <v>1.18635103747569</v>
      </c>
    </row>
    <row r="95" spans="1:4" x14ac:dyDescent="0.2">
      <c r="A95" t="s">
        <v>189</v>
      </c>
      <c r="B95" t="s">
        <v>188</v>
      </c>
      <c r="C95" s="1">
        <v>1.2191234853549901E-25</v>
      </c>
      <c r="D95">
        <v>-1.22820637283988</v>
      </c>
    </row>
    <row r="96" spans="1:4" x14ac:dyDescent="0.2">
      <c r="A96" t="s">
        <v>191</v>
      </c>
      <c r="B96" t="s">
        <v>190</v>
      </c>
      <c r="C96">
        <v>1.9004873129976999E-4</v>
      </c>
      <c r="D96">
        <v>0.64573505113348895</v>
      </c>
    </row>
    <row r="97" spans="1:4" x14ac:dyDescent="0.2">
      <c r="A97" t="s">
        <v>193</v>
      </c>
      <c r="B97" t="s">
        <v>192</v>
      </c>
      <c r="C97" s="1">
        <v>1.9295381134257799E-10</v>
      </c>
      <c r="D97">
        <v>-1.7676156447200799</v>
      </c>
    </row>
    <row r="98" spans="1:4" x14ac:dyDescent="0.2">
      <c r="A98" t="s">
        <v>195</v>
      </c>
      <c r="B98" t="s">
        <v>194</v>
      </c>
      <c r="C98" s="1">
        <v>1.0903260386694099E-32</v>
      </c>
      <c r="D98">
        <v>-3.4767850761921899</v>
      </c>
    </row>
    <row r="99" spans="1:4" x14ac:dyDescent="0.2">
      <c r="A99" t="s">
        <v>197</v>
      </c>
      <c r="B99" t="s">
        <v>196</v>
      </c>
      <c r="C99">
        <v>9.4258046473261504E-3</v>
      </c>
      <c r="D99">
        <v>0.54245844200337301</v>
      </c>
    </row>
    <row r="100" spans="1:4" x14ac:dyDescent="0.2">
      <c r="A100" t="s">
        <v>199</v>
      </c>
      <c r="B100" t="s">
        <v>198</v>
      </c>
      <c r="C100">
        <v>1.3544270550080201E-2</v>
      </c>
      <c r="D100">
        <v>-1.7831545966066</v>
      </c>
    </row>
    <row r="101" spans="1:4" x14ac:dyDescent="0.2">
      <c r="A101" t="s">
        <v>201</v>
      </c>
      <c r="B101" t="s">
        <v>200</v>
      </c>
      <c r="C101" s="1">
        <v>4.1054440160238902E-5</v>
      </c>
      <c r="D101">
        <v>-1.3565679077492501</v>
      </c>
    </row>
    <row r="102" spans="1:4" x14ac:dyDescent="0.2">
      <c r="A102" t="s">
        <v>203</v>
      </c>
      <c r="B102" t="s">
        <v>202</v>
      </c>
      <c r="C102">
        <v>1.3544270550080201E-2</v>
      </c>
      <c r="D102">
        <v>0.82355903241174799</v>
      </c>
    </row>
    <row r="103" spans="1:4" x14ac:dyDescent="0.2">
      <c r="A103" t="s">
        <v>205</v>
      </c>
      <c r="B103" t="s">
        <v>204</v>
      </c>
      <c r="C103" s="1">
        <v>1.4335126591962301E-9</v>
      </c>
      <c r="D103">
        <v>-2.8994677889122999</v>
      </c>
    </row>
    <row r="104" spans="1:4" x14ac:dyDescent="0.2">
      <c r="A104" t="s">
        <v>207</v>
      </c>
      <c r="B104" t="s">
        <v>206</v>
      </c>
      <c r="C104">
        <v>4.9315116821178999E-3</v>
      </c>
      <c r="D104">
        <v>-3.5342347693096499</v>
      </c>
    </row>
    <row r="105" spans="1:4" x14ac:dyDescent="0.2">
      <c r="A105" t="s">
        <v>209</v>
      </c>
      <c r="B105" t="s">
        <v>208</v>
      </c>
      <c r="C105" s="1">
        <v>6.1709549831701804E-44</v>
      </c>
      <c r="D105">
        <v>-2.7541001303188799</v>
      </c>
    </row>
    <row r="106" spans="1:4" x14ac:dyDescent="0.2">
      <c r="A106" t="s">
        <v>211</v>
      </c>
      <c r="B106" t="s">
        <v>210</v>
      </c>
      <c r="C106">
        <v>1.25716762998473E-2</v>
      </c>
      <c r="D106">
        <v>0.36327513427900199</v>
      </c>
    </row>
    <row r="107" spans="1:4" x14ac:dyDescent="0.2">
      <c r="A107" t="s">
        <v>213</v>
      </c>
      <c r="B107" t="s">
        <v>212</v>
      </c>
      <c r="C107">
        <v>1.25716762998473E-2</v>
      </c>
      <c r="D107">
        <v>0.41355188819878103</v>
      </c>
    </row>
    <row r="108" spans="1:4" x14ac:dyDescent="0.2">
      <c r="A108" t="s">
        <v>215</v>
      </c>
      <c r="B108" t="s">
        <v>214</v>
      </c>
      <c r="C108" s="1">
        <v>1.28114844106219E-9</v>
      </c>
      <c r="D108">
        <v>-1.60862756336257</v>
      </c>
    </row>
    <row r="109" spans="1:4" x14ac:dyDescent="0.2">
      <c r="A109" t="s">
        <v>217</v>
      </c>
      <c r="B109" t="s">
        <v>216</v>
      </c>
      <c r="C109">
        <v>3.84686745832151E-3</v>
      </c>
      <c r="D109">
        <v>0.52862887441691997</v>
      </c>
    </row>
    <row r="110" spans="1:4" x14ac:dyDescent="0.2">
      <c r="A110" t="s">
        <v>219</v>
      </c>
      <c r="B110" t="s">
        <v>218</v>
      </c>
      <c r="C110">
        <v>1.7221403701669798E-2</v>
      </c>
      <c r="D110">
        <v>2.9527041641485399</v>
      </c>
    </row>
    <row r="111" spans="1:4" x14ac:dyDescent="0.2">
      <c r="A111" t="s">
        <v>221</v>
      </c>
      <c r="B111" t="s">
        <v>220</v>
      </c>
      <c r="C111">
        <v>1.66053143125829E-2</v>
      </c>
      <c r="D111">
        <v>-1.6757759333508599</v>
      </c>
    </row>
    <row r="112" spans="1:4" x14ac:dyDescent="0.2">
      <c r="A112" t="s">
        <v>223</v>
      </c>
      <c r="B112" t="s">
        <v>222</v>
      </c>
      <c r="C112">
        <v>7.88434798498883E-3</v>
      </c>
      <c r="D112">
        <v>-1.3946312943260299</v>
      </c>
    </row>
    <row r="113" spans="1:4" x14ac:dyDescent="0.2">
      <c r="A113" t="s">
        <v>225</v>
      </c>
      <c r="B113" t="s">
        <v>224</v>
      </c>
      <c r="C113">
        <v>3.8390845001980901E-2</v>
      </c>
      <c r="D113">
        <v>-0.77541883359736696</v>
      </c>
    </row>
    <row r="114" spans="1:4" x14ac:dyDescent="0.2">
      <c r="A114" t="s">
        <v>227</v>
      </c>
      <c r="B114" t="s">
        <v>226</v>
      </c>
      <c r="C114" s="1">
        <v>6.1907013922483001E-12</v>
      </c>
      <c r="D114">
        <v>1.4270606390456699</v>
      </c>
    </row>
    <row r="115" spans="1:4" x14ac:dyDescent="0.2">
      <c r="A115" t="s">
        <v>229</v>
      </c>
      <c r="B115" t="s">
        <v>228</v>
      </c>
      <c r="C115" s="1">
        <v>6.5327182680217599E-5</v>
      </c>
      <c r="D115" t="e">
        <f>-Inf</f>
        <v>#NAME?</v>
      </c>
    </row>
    <row r="116" spans="1:4" x14ac:dyDescent="0.2">
      <c r="A116" t="s">
        <v>231</v>
      </c>
      <c r="B116" t="s">
        <v>230</v>
      </c>
      <c r="C116">
        <v>2.0395638749437901E-2</v>
      </c>
      <c r="D116">
        <v>0.78282294286370002</v>
      </c>
    </row>
    <row r="117" spans="1:4" x14ac:dyDescent="0.2">
      <c r="A117" t="s">
        <v>233</v>
      </c>
      <c r="B117" t="s">
        <v>232</v>
      </c>
      <c r="C117" s="1">
        <v>1.1621698354270601E-7</v>
      </c>
      <c r="D117">
        <v>-2.7085912034374999</v>
      </c>
    </row>
    <row r="118" spans="1:4" x14ac:dyDescent="0.2">
      <c r="A118" t="s">
        <v>235</v>
      </c>
      <c r="B118" t="s">
        <v>234</v>
      </c>
      <c r="C118">
        <v>1.56590011875253E-4</v>
      </c>
      <c r="D118">
        <v>-0.60127385881837403</v>
      </c>
    </row>
    <row r="119" spans="1:4" x14ac:dyDescent="0.2">
      <c r="A119" t="s">
        <v>237</v>
      </c>
      <c r="B119" t="s">
        <v>236</v>
      </c>
      <c r="C119">
        <v>7.7101220796726797E-3</v>
      </c>
      <c r="D119">
        <v>-1.40755050559073</v>
      </c>
    </row>
    <row r="120" spans="1:4" x14ac:dyDescent="0.2">
      <c r="A120" t="s">
        <v>239</v>
      </c>
      <c r="B120" t="s">
        <v>238</v>
      </c>
      <c r="C120">
        <v>1.1161538452512899E-3</v>
      </c>
      <c r="D120">
        <v>0.58730142861551704</v>
      </c>
    </row>
    <row r="121" spans="1:4" x14ac:dyDescent="0.2">
      <c r="A121" t="s">
        <v>241</v>
      </c>
      <c r="B121" t="s">
        <v>240</v>
      </c>
      <c r="C121">
        <v>1.7596281154388699E-3</v>
      </c>
      <c r="D121">
        <v>0.95958785350877096</v>
      </c>
    </row>
    <row r="122" spans="1:4" x14ac:dyDescent="0.2">
      <c r="A122" t="s">
        <v>243</v>
      </c>
      <c r="B122" t="s">
        <v>242</v>
      </c>
      <c r="C122">
        <v>4.4963138107649001E-2</v>
      </c>
      <c r="D122">
        <v>0.39723261940434201</v>
      </c>
    </row>
    <row r="123" spans="1:4" x14ac:dyDescent="0.2">
      <c r="A123" t="s">
        <v>245</v>
      </c>
      <c r="B123" t="s">
        <v>244</v>
      </c>
      <c r="C123">
        <v>2.3555767652370298E-3</v>
      </c>
      <c r="D123">
        <v>-0.91863283212657099</v>
      </c>
    </row>
    <row r="124" spans="1:4" x14ac:dyDescent="0.2">
      <c r="A124" t="s">
        <v>247</v>
      </c>
      <c r="B124" t="s">
        <v>246</v>
      </c>
      <c r="C124">
        <v>4.2928914270443E-2</v>
      </c>
      <c r="D124">
        <v>0.47127600386600299</v>
      </c>
    </row>
    <row r="125" spans="1:4" x14ac:dyDescent="0.2">
      <c r="A125" t="s">
        <v>249</v>
      </c>
      <c r="B125" t="s">
        <v>248</v>
      </c>
      <c r="C125">
        <v>3.5450949024387599E-3</v>
      </c>
      <c r="D125">
        <v>0.51660752499709295</v>
      </c>
    </row>
    <row r="126" spans="1:4" x14ac:dyDescent="0.2">
      <c r="A126" t="s">
        <v>251</v>
      </c>
      <c r="B126" t="s">
        <v>250</v>
      </c>
      <c r="C126" s="1">
        <v>6.51068623297843E-9</v>
      </c>
      <c r="D126">
        <v>-1.1781564046909301</v>
      </c>
    </row>
    <row r="127" spans="1:4" x14ac:dyDescent="0.2">
      <c r="A127" t="s">
        <v>253</v>
      </c>
      <c r="B127" t="s">
        <v>252</v>
      </c>
      <c r="C127">
        <v>8.8684256731056399E-3</v>
      </c>
      <c r="D127">
        <v>1.84644623643456</v>
      </c>
    </row>
    <row r="128" spans="1:4" x14ac:dyDescent="0.2">
      <c r="A128" t="s">
        <v>255</v>
      </c>
      <c r="B128" t="s">
        <v>254</v>
      </c>
      <c r="C128" s="1">
        <v>1.03344856828891E-12</v>
      </c>
      <c r="D128">
        <v>-1.3226470991322701</v>
      </c>
    </row>
    <row r="129" spans="1:4" x14ac:dyDescent="0.2">
      <c r="A129" t="s">
        <v>257</v>
      </c>
      <c r="B129" t="s">
        <v>256</v>
      </c>
      <c r="C129">
        <v>1.5265714971220401E-2</v>
      </c>
      <c r="D129">
        <v>0.68168878283603096</v>
      </c>
    </row>
    <row r="130" spans="1:4" x14ac:dyDescent="0.2">
      <c r="A130" t="s">
        <v>259</v>
      </c>
      <c r="B130" t="s">
        <v>258</v>
      </c>
      <c r="C130">
        <v>1.21204368387667E-4</v>
      </c>
      <c r="D130">
        <v>-0.85599732493069702</v>
      </c>
    </row>
    <row r="131" spans="1:4" x14ac:dyDescent="0.2">
      <c r="A131" t="s">
        <v>261</v>
      </c>
      <c r="B131" t="s">
        <v>260</v>
      </c>
      <c r="C131">
        <v>4.4949951413882196E-3</v>
      </c>
      <c r="D131">
        <v>-2.4525068395095899</v>
      </c>
    </row>
    <row r="132" spans="1:4" x14ac:dyDescent="0.2">
      <c r="A132" t="s">
        <v>263</v>
      </c>
      <c r="B132" t="s">
        <v>262</v>
      </c>
      <c r="C132" s="1">
        <v>4.7027653457662798E-17</v>
      </c>
      <c r="D132">
        <v>-1.50285053640941</v>
      </c>
    </row>
    <row r="133" spans="1:4" x14ac:dyDescent="0.2">
      <c r="A133" t="s">
        <v>265</v>
      </c>
      <c r="B133" t="s">
        <v>264</v>
      </c>
      <c r="C133">
        <v>6.7466660365907995E-4</v>
      </c>
      <c r="D133">
        <v>-1.7291217575617099</v>
      </c>
    </row>
    <row r="134" spans="1:4" x14ac:dyDescent="0.2">
      <c r="A134" t="s">
        <v>267</v>
      </c>
      <c r="B134" t="s">
        <v>266</v>
      </c>
      <c r="C134">
        <v>2.19851667268217E-2</v>
      </c>
      <c r="D134">
        <v>-1.1237385136012099</v>
      </c>
    </row>
    <row r="135" spans="1:4" x14ac:dyDescent="0.2">
      <c r="A135" t="s">
        <v>269</v>
      </c>
      <c r="B135" t="s">
        <v>268</v>
      </c>
      <c r="C135" s="1">
        <v>5.12796393275518E-21</v>
      </c>
      <c r="D135">
        <v>1.56506251878924</v>
      </c>
    </row>
    <row r="136" spans="1:4" x14ac:dyDescent="0.2">
      <c r="A136" t="s">
        <v>271</v>
      </c>
      <c r="B136" t="s">
        <v>270</v>
      </c>
      <c r="C136" s="1">
        <v>7.8547737830155702E-5</v>
      </c>
      <c r="D136">
        <v>1.5666911909988901</v>
      </c>
    </row>
    <row r="137" spans="1:4" x14ac:dyDescent="0.2">
      <c r="A137" t="s">
        <v>273</v>
      </c>
      <c r="B137" t="s">
        <v>272</v>
      </c>
      <c r="C137">
        <v>2.44908774586702E-2</v>
      </c>
      <c r="D137">
        <v>0.42564612667301699</v>
      </c>
    </row>
    <row r="138" spans="1:4" x14ac:dyDescent="0.2">
      <c r="A138" t="s">
        <v>275</v>
      </c>
      <c r="B138" t="s">
        <v>274</v>
      </c>
      <c r="C138">
        <v>2.0611732839349601E-2</v>
      </c>
      <c r="D138">
        <v>0.46687963313099201</v>
      </c>
    </row>
    <row r="139" spans="1:4" x14ac:dyDescent="0.2">
      <c r="A139" t="s">
        <v>277</v>
      </c>
      <c r="B139" t="s">
        <v>276</v>
      </c>
      <c r="C139" s="1">
        <v>2.7192527600452801E-5</v>
      </c>
      <c r="D139">
        <v>-2.2461940089652099</v>
      </c>
    </row>
    <row r="140" spans="1:4" x14ac:dyDescent="0.2">
      <c r="A140" t="s">
        <v>279</v>
      </c>
      <c r="B140" t="s">
        <v>278</v>
      </c>
      <c r="C140">
        <v>2.79504923100526E-3</v>
      </c>
      <c r="D140">
        <v>-0.91602247925538904</v>
      </c>
    </row>
    <row r="141" spans="1:4" x14ac:dyDescent="0.2">
      <c r="A141" t="s">
        <v>281</v>
      </c>
      <c r="B141" t="s">
        <v>280</v>
      </c>
      <c r="C141">
        <v>1.7141234822118601E-2</v>
      </c>
      <c r="D141">
        <v>0.61350848969605798</v>
      </c>
    </row>
    <row r="142" spans="1:4" x14ac:dyDescent="0.2">
      <c r="A142" t="s">
        <v>283</v>
      </c>
      <c r="B142" t="s">
        <v>282</v>
      </c>
      <c r="C142" s="1">
        <v>1.3846966883761699E-22</v>
      </c>
      <c r="D142">
        <v>1.3662765869633999</v>
      </c>
    </row>
    <row r="143" spans="1:4" x14ac:dyDescent="0.2">
      <c r="A143" t="s">
        <v>285</v>
      </c>
      <c r="B143" t="s">
        <v>284</v>
      </c>
      <c r="C143">
        <v>1.47869418004037E-2</v>
      </c>
      <c r="D143">
        <v>-2.0737777289427601</v>
      </c>
    </row>
    <row r="144" spans="1:4" x14ac:dyDescent="0.2">
      <c r="A144" t="s">
        <v>287</v>
      </c>
      <c r="B144" t="s">
        <v>286</v>
      </c>
      <c r="C144">
        <v>8.3367069573621593E-3</v>
      </c>
      <c r="D144">
        <v>0.63722214464162796</v>
      </c>
    </row>
    <row r="145" spans="1:4" x14ac:dyDescent="0.2">
      <c r="A145" t="s">
        <v>289</v>
      </c>
      <c r="B145" t="s">
        <v>288</v>
      </c>
      <c r="C145">
        <v>8.0261008848897303E-4</v>
      </c>
      <c r="D145">
        <v>1.10622287157476</v>
      </c>
    </row>
    <row r="146" spans="1:4" x14ac:dyDescent="0.2">
      <c r="A146" t="s">
        <v>291</v>
      </c>
      <c r="B146" t="s">
        <v>290</v>
      </c>
      <c r="C146">
        <v>7.3809240425312802E-3</v>
      </c>
      <c r="D146">
        <v>0.53907707232586499</v>
      </c>
    </row>
    <row r="147" spans="1:4" x14ac:dyDescent="0.2">
      <c r="A147" t="s">
        <v>293</v>
      </c>
      <c r="B147" t="s">
        <v>292</v>
      </c>
      <c r="C147">
        <v>3.78847696164654E-4</v>
      </c>
      <c r="D147">
        <v>-1.8816803072177</v>
      </c>
    </row>
    <row r="148" spans="1:4" x14ac:dyDescent="0.2">
      <c r="A148" t="s">
        <v>295</v>
      </c>
      <c r="B148" t="s">
        <v>294</v>
      </c>
      <c r="C148" s="1">
        <v>5.5444512012886802E-9</v>
      </c>
      <c r="D148">
        <v>1.20330357163727</v>
      </c>
    </row>
    <row r="149" spans="1:4" x14ac:dyDescent="0.2">
      <c r="A149" t="s">
        <v>297</v>
      </c>
      <c r="B149" t="s">
        <v>296</v>
      </c>
      <c r="C149" s="1">
        <v>2.4943215643170901E-17</v>
      </c>
      <c r="D149">
        <v>1.6631251176019199</v>
      </c>
    </row>
    <row r="150" spans="1:4" x14ac:dyDescent="0.2">
      <c r="A150" t="s">
        <v>299</v>
      </c>
      <c r="B150" t="s">
        <v>298</v>
      </c>
      <c r="C150" s="1">
        <v>6.3315805344734597E-17</v>
      </c>
      <c r="D150">
        <v>-1.9218705088910799</v>
      </c>
    </row>
    <row r="151" spans="1:4" x14ac:dyDescent="0.2">
      <c r="A151" t="s">
        <v>301</v>
      </c>
      <c r="B151" t="s">
        <v>300</v>
      </c>
      <c r="C151">
        <v>5.8947310837731003E-4</v>
      </c>
      <c r="D151">
        <v>0.61614783989981403</v>
      </c>
    </row>
    <row r="152" spans="1:4" x14ac:dyDescent="0.2">
      <c r="A152" t="s">
        <v>303</v>
      </c>
      <c r="B152" t="s">
        <v>302</v>
      </c>
      <c r="C152">
        <v>2.0536214826634199E-2</v>
      </c>
      <c r="D152">
        <v>1.45341455204494</v>
      </c>
    </row>
    <row r="153" spans="1:4" x14ac:dyDescent="0.2">
      <c r="A153" t="s">
        <v>305</v>
      </c>
      <c r="B153" t="s">
        <v>304</v>
      </c>
      <c r="C153">
        <v>1.20446290593923E-2</v>
      </c>
      <c r="D153">
        <v>1.48881171832309</v>
      </c>
    </row>
    <row r="154" spans="1:4" x14ac:dyDescent="0.2">
      <c r="A154" t="s">
        <v>307</v>
      </c>
      <c r="B154" t="s">
        <v>306</v>
      </c>
      <c r="C154">
        <v>9.2330375960117102E-4</v>
      </c>
      <c r="D154">
        <v>-1.31272387762839</v>
      </c>
    </row>
    <row r="155" spans="1:4" x14ac:dyDescent="0.2">
      <c r="A155" t="s">
        <v>309</v>
      </c>
      <c r="B155" t="s">
        <v>308</v>
      </c>
      <c r="C155" s="1">
        <v>9.8369681217091291E-7</v>
      </c>
      <c r="D155">
        <v>-1.2480558652278</v>
      </c>
    </row>
    <row r="156" spans="1:4" x14ac:dyDescent="0.2">
      <c r="A156" t="s">
        <v>311</v>
      </c>
      <c r="B156" t="s">
        <v>310</v>
      </c>
      <c r="C156">
        <v>4.1021308419038997E-2</v>
      </c>
      <c r="D156">
        <v>-0.95434142560694102</v>
      </c>
    </row>
    <row r="157" spans="1:4" x14ac:dyDescent="0.2">
      <c r="A157" t="s">
        <v>313</v>
      </c>
      <c r="B157" t="s">
        <v>312</v>
      </c>
      <c r="C157">
        <v>6.4499250717990305E-4</v>
      </c>
      <c r="D157">
        <v>0.86150124903748104</v>
      </c>
    </row>
    <row r="158" spans="1:4" x14ac:dyDescent="0.2">
      <c r="A158" t="s">
        <v>315</v>
      </c>
      <c r="B158" t="s">
        <v>314</v>
      </c>
      <c r="C158">
        <v>3.2479433004779797E-2</v>
      </c>
      <c r="D158">
        <v>-0.79130884441320903</v>
      </c>
    </row>
    <row r="159" spans="1:4" x14ac:dyDescent="0.2">
      <c r="A159" t="s">
        <v>317</v>
      </c>
      <c r="B159" t="s">
        <v>316</v>
      </c>
      <c r="C159" s="1">
        <v>6.0938357963645001E-6</v>
      </c>
      <c r="D159">
        <v>-4.8348778718451602</v>
      </c>
    </row>
    <row r="160" spans="1:4" x14ac:dyDescent="0.2">
      <c r="A160" t="s">
        <v>319</v>
      </c>
      <c r="B160" t="s">
        <v>318</v>
      </c>
      <c r="C160">
        <v>3.7327810562610801E-3</v>
      </c>
      <c r="D160">
        <v>-1.58453595932765</v>
      </c>
    </row>
    <row r="161" spans="1:4" x14ac:dyDescent="0.2">
      <c r="A161" t="s">
        <v>321</v>
      </c>
      <c r="B161" t="s">
        <v>320</v>
      </c>
      <c r="C161" s="1">
        <v>5.6414010929823399E-40</v>
      </c>
      <c r="D161">
        <v>2.2717231140982701</v>
      </c>
    </row>
    <row r="162" spans="1:4" x14ac:dyDescent="0.2">
      <c r="A162" t="s">
        <v>323</v>
      </c>
      <c r="B162" t="s">
        <v>322</v>
      </c>
      <c r="C162">
        <v>8.7574942076191192E-3</v>
      </c>
      <c r="D162">
        <v>-2.5700976244257601</v>
      </c>
    </row>
    <row r="163" spans="1:4" x14ac:dyDescent="0.2">
      <c r="A163" t="s">
        <v>325</v>
      </c>
      <c r="B163" t="s">
        <v>324</v>
      </c>
      <c r="C163">
        <v>3.7438909519647803E-2</v>
      </c>
      <c r="D163">
        <v>0.32762097070767399</v>
      </c>
    </row>
    <row r="164" spans="1:4" x14ac:dyDescent="0.2">
      <c r="A164" t="s">
        <v>327</v>
      </c>
      <c r="B164" t="s">
        <v>326</v>
      </c>
      <c r="C164" s="1">
        <v>8.9899790663428997E-6</v>
      </c>
      <c r="D164">
        <v>0.97896644653341203</v>
      </c>
    </row>
    <row r="165" spans="1:4" x14ac:dyDescent="0.2">
      <c r="A165" t="s">
        <v>329</v>
      </c>
      <c r="B165" t="s">
        <v>328</v>
      </c>
      <c r="C165">
        <v>1.1255563382346401E-2</v>
      </c>
      <c r="D165">
        <v>-3.0886877992414998</v>
      </c>
    </row>
    <row r="166" spans="1:4" x14ac:dyDescent="0.2">
      <c r="A166" t="s">
        <v>331</v>
      </c>
      <c r="B166" t="s">
        <v>330</v>
      </c>
      <c r="C166" s="1">
        <v>5.0558014539127697E-24</v>
      </c>
      <c r="D166">
        <v>-1.3676168770316099</v>
      </c>
    </row>
    <row r="167" spans="1:4" x14ac:dyDescent="0.2">
      <c r="A167" t="s">
        <v>333</v>
      </c>
      <c r="B167" t="s">
        <v>332</v>
      </c>
      <c r="C167">
        <v>4.65585943171832E-3</v>
      </c>
      <c r="D167">
        <v>0.77716113529151798</v>
      </c>
    </row>
    <row r="168" spans="1:4" x14ac:dyDescent="0.2">
      <c r="A168" t="s">
        <v>335</v>
      </c>
      <c r="B168" t="s">
        <v>334</v>
      </c>
      <c r="C168">
        <v>1.4870336210256E-2</v>
      </c>
      <c r="D168">
        <v>0.623120578114015</v>
      </c>
    </row>
    <row r="169" spans="1:4" x14ac:dyDescent="0.2">
      <c r="A169" t="s">
        <v>337</v>
      </c>
      <c r="B169" t="s">
        <v>336</v>
      </c>
      <c r="C169">
        <v>2.2781880216951E-2</v>
      </c>
      <c r="D169">
        <v>0.51661101313758695</v>
      </c>
    </row>
    <row r="170" spans="1:4" x14ac:dyDescent="0.2">
      <c r="A170" t="s">
        <v>339</v>
      </c>
      <c r="B170" t="s">
        <v>338</v>
      </c>
      <c r="C170">
        <v>1.4071321507951E-2</v>
      </c>
      <c r="D170">
        <v>-1.00837608776261</v>
      </c>
    </row>
    <row r="171" spans="1:4" x14ac:dyDescent="0.2">
      <c r="A171" t="s">
        <v>341</v>
      </c>
      <c r="B171" t="s">
        <v>340</v>
      </c>
      <c r="C171" s="1">
        <v>7.3638608009910203E-5</v>
      </c>
      <c r="D171">
        <v>-0.73952545586152796</v>
      </c>
    </row>
    <row r="172" spans="1:4" x14ac:dyDescent="0.2">
      <c r="A172" t="s">
        <v>343</v>
      </c>
      <c r="B172" t="s">
        <v>342</v>
      </c>
      <c r="C172">
        <v>3.0755619316879001E-3</v>
      </c>
      <c r="D172">
        <v>-1.7454241441331899</v>
      </c>
    </row>
    <row r="173" spans="1:4" x14ac:dyDescent="0.2">
      <c r="A173" t="s">
        <v>345</v>
      </c>
      <c r="B173" t="s">
        <v>344</v>
      </c>
      <c r="C173">
        <v>1.1613462836114899E-2</v>
      </c>
      <c r="D173">
        <v>-0.80110497284618298</v>
      </c>
    </row>
    <row r="174" spans="1:4" x14ac:dyDescent="0.2">
      <c r="A174" t="s">
        <v>347</v>
      </c>
      <c r="B174" t="s">
        <v>346</v>
      </c>
      <c r="C174" s="1">
        <v>2.5346575533214499E-36</v>
      </c>
      <c r="D174">
        <v>1.9514687044493499</v>
      </c>
    </row>
    <row r="175" spans="1:4" x14ac:dyDescent="0.2">
      <c r="A175" t="s">
        <v>349</v>
      </c>
      <c r="B175" t="s">
        <v>348</v>
      </c>
      <c r="C175" s="1">
        <v>1.71112764844797E-30</v>
      </c>
      <c r="D175">
        <v>1.5245047126472999</v>
      </c>
    </row>
    <row r="176" spans="1:4" x14ac:dyDescent="0.2">
      <c r="A176" t="s">
        <v>351</v>
      </c>
      <c r="B176" t="s">
        <v>350</v>
      </c>
      <c r="C176">
        <v>3.1939465437535002E-2</v>
      </c>
      <c r="D176">
        <v>-0.68499628399785895</v>
      </c>
    </row>
    <row r="177" spans="1:4" x14ac:dyDescent="0.2">
      <c r="A177" t="s">
        <v>353</v>
      </c>
      <c r="B177" t="s">
        <v>352</v>
      </c>
      <c r="C177">
        <v>4.6182014254386798E-4</v>
      </c>
      <c r="D177">
        <v>-0.47551933439648503</v>
      </c>
    </row>
    <row r="178" spans="1:4" x14ac:dyDescent="0.2">
      <c r="A178" t="s">
        <v>355</v>
      </c>
      <c r="B178" t="s">
        <v>354</v>
      </c>
      <c r="C178">
        <v>4.4890358883018102E-4</v>
      </c>
      <c r="D178">
        <v>0.64034688648767901</v>
      </c>
    </row>
    <row r="179" spans="1:4" x14ac:dyDescent="0.2">
      <c r="A179" t="s">
        <v>357</v>
      </c>
      <c r="B179" t="s">
        <v>356</v>
      </c>
      <c r="C179">
        <v>3.3014556430162503E-2</v>
      </c>
      <c r="D179">
        <v>1.0443106988097901</v>
      </c>
    </row>
    <row r="180" spans="1:4" x14ac:dyDescent="0.2">
      <c r="A180" t="s">
        <v>359</v>
      </c>
      <c r="B180" t="s">
        <v>358</v>
      </c>
      <c r="C180" s="1">
        <v>2.2092684875904101E-5</v>
      </c>
      <c r="D180">
        <v>0.96252955048536504</v>
      </c>
    </row>
    <row r="181" spans="1:4" x14ac:dyDescent="0.2">
      <c r="A181" t="s">
        <v>361</v>
      </c>
      <c r="B181" t="s">
        <v>360</v>
      </c>
      <c r="C181">
        <v>4.4069880870758402E-3</v>
      </c>
      <c r="D181">
        <v>0.54149573231523795</v>
      </c>
    </row>
    <row r="182" spans="1:4" x14ac:dyDescent="0.2">
      <c r="A182" t="s">
        <v>363</v>
      </c>
      <c r="B182" t="s">
        <v>362</v>
      </c>
      <c r="C182">
        <v>1.7593330965795101E-2</v>
      </c>
      <c r="D182">
        <v>0.73876953584203797</v>
      </c>
    </row>
    <row r="183" spans="1:4" x14ac:dyDescent="0.2">
      <c r="A183" t="s">
        <v>365</v>
      </c>
      <c r="B183" t="s">
        <v>364</v>
      </c>
      <c r="C183" s="1">
        <v>4.5527913426897503E-13</v>
      </c>
      <c r="D183">
        <v>-1.2569520447095499</v>
      </c>
    </row>
    <row r="184" spans="1:4" x14ac:dyDescent="0.2">
      <c r="A184" t="s">
        <v>367</v>
      </c>
      <c r="B184" t="s">
        <v>366</v>
      </c>
      <c r="C184" s="1">
        <v>1.26458153810439E-5</v>
      </c>
      <c r="D184">
        <v>-0.60430928647546001</v>
      </c>
    </row>
    <row r="185" spans="1:4" x14ac:dyDescent="0.2">
      <c r="A185" t="s">
        <v>369</v>
      </c>
      <c r="B185" t="s">
        <v>368</v>
      </c>
      <c r="C185" s="1">
        <v>1.3683917400707199E-52</v>
      </c>
      <c r="D185">
        <v>-1.6928537727417401</v>
      </c>
    </row>
    <row r="186" spans="1:4" x14ac:dyDescent="0.2">
      <c r="A186" t="s">
        <v>371</v>
      </c>
      <c r="B186" t="s">
        <v>370</v>
      </c>
      <c r="C186">
        <v>4.3263859944828002E-2</v>
      </c>
      <c r="D186">
        <v>-0.53928663734653104</v>
      </c>
    </row>
    <row r="187" spans="1:4" x14ac:dyDescent="0.2">
      <c r="A187" t="s">
        <v>373</v>
      </c>
      <c r="B187" t="s">
        <v>372</v>
      </c>
      <c r="C187" s="1">
        <v>2.5960776092683098E-7</v>
      </c>
      <c r="D187">
        <v>-2.0409154552661102</v>
      </c>
    </row>
    <row r="188" spans="1:4" x14ac:dyDescent="0.2">
      <c r="A188" t="s">
        <v>375</v>
      </c>
      <c r="B188" t="s">
        <v>374</v>
      </c>
      <c r="C188" s="1">
        <v>2.4896603526312698E-7</v>
      </c>
      <c r="D188">
        <v>-1.3456653898269499</v>
      </c>
    </row>
    <row r="189" spans="1:4" x14ac:dyDescent="0.2">
      <c r="A189" t="s">
        <v>377</v>
      </c>
      <c r="B189" t="s">
        <v>376</v>
      </c>
      <c r="C189">
        <v>1.3857422332464901E-4</v>
      </c>
      <c r="D189">
        <v>-0.50861534868765401</v>
      </c>
    </row>
    <row r="190" spans="1:4" x14ac:dyDescent="0.2">
      <c r="A190" t="s">
        <v>379</v>
      </c>
      <c r="B190" t="s">
        <v>378</v>
      </c>
      <c r="C190">
        <v>3.1113453269689999E-2</v>
      </c>
      <c r="D190">
        <v>0.35036005619023503</v>
      </c>
    </row>
    <row r="191" spans="1:4" x14ac:dyDescent="0.2">
      <c r="A191" t="s">
        <v>381</v>
      </c>
      <c r="B191" t="s">
        <v>380</v>
      </c>
      <c r="C191" s="1">
        <v>1.7776506563786301E-7</v>
      </c>
      <c r="D191">
        <v>-0.72108035416620198</v>
      </c>
    </row>
    <row r="192" spans="1:4" x14ac:dyDescent="0.2">
      <c r="A192" t="s">
        <v>383</v>
      </c>
      <c r="B192" t="s">
        <v>382</v>
      </c>
      <c r="C192">
        <v>2.6539401019344398E-2</v>
      </c>
      <c r="D192">
        <v>0.41326920737317002</v>
      </c>
    </row>
    <row r="193" spans="1:4" x14ac:dyDescent="0.2">
      <c r="A193" t="s">
        <v>385</v>
      </c>
      <c r="B193" t="s">
        <v>384</v>
      </c>
      <c r="C193">
        <v>3.18163499715879E-3</v>
      </c>
      <c r="D193">
        <v>0.47324165800602402</v>
      </c>
    </row>
    <row r="194" spans="1:4" x14ac:dyDescent="0.2">
      <c r="A194" t="s">
        <v>387</v>
      </c>
      <c r="B194" t="s">
        <v>386</v>
      </c>
      <c r="C194" s="1">
        <v>7.3597001533920299E-13</v>
      </c>
      <c r="D194" t="e">
        <f>-Inf</f>
        <v>#NAME?</v>
      </c>
    </row>
    <row r="195" spans="1:4" x14ac:dyDescent="0.2">
      <c r="A195" t="s">
        <v>389</v>
      </c>
      <c r="B195" t="s">
        <v>388</v>
      </c>
      <c r="C195">
        <v>6.7955297357744802E-3</v>
      </c>
      <c r="D195">
        <v>-0.55870500808213497</v>
      </c>
    </row>
    <row r="196" spans="1:4" x14ac:dyDescent="0.2">
      <c r="A196" t="s">
        <v>391</v>
      </c>
      <c r="B196" t="s">
        <v>390</v>
      </c>
      <c r="C196">
        <v>3.9911176683498001E-2</v>
      </c>
      <c r="D196">
        <v>0.55467769844966797</v>
      </c>
    </row>
    <row r="197" spans="1:4" x14ac:dyDescent="0.2">
      <c r="A197" t="s">
        <v>393</v>
      </c>
      <c r="B197" t="s">
        <v>392</v>
      </c>
      <c r="C197">
        <v>1.10424790066149E-2</v>
      </c>
      <c r="D197">
        <v>1.06460988868103</v>
      </c>
    </row>
    <row r="198" spans="1:4" x14ac:dyDescent="0.2">
      <c r="A198" t="s">
        <v>395</v>
      </c>
      <c r="B198" t="s">
        <v>394</v>
      </c>
      <c r="C198">
        <v>5.1787887042889795E-4</v>
      </c>
      <c r="D198">
        <v>-0.62225397249568404</v>
      </c>
    </row>
    <row r="199" spans="1:4" x14ac:dyDescent="0.2">
      <c r="A199" t="s">
        <v>397</v>
      </c>
      <c r="B199" t="s">
        <v>396</v>
      </c>
      <c r="C199">
        <v>1.07866816321186E-4</v>
      </c>
      <c r="D199">
        <v>-0.70068382973682797</v>
      </c>
    </row>
    <row r="200" spans="1:4" x14ac:dyDescent="0.2">
      <c r="A200" t="s">
        <v>399</v>
      </c>
      <c r="B200" t="s">
        <v>398</v>
      </c>
      <c r="C200" s="1">
        <v>1.5406375085094099E-5</v>
      </c>
      <c r="D200">
        <v>-2.8008180164740502</v>
      </c>
    </row>
    <row r="201" spans="1:4" x14ac:dyDescent="0.2">
      <c r="A201" t="s">
        <v>401</v>
      </c>
      <c r="B201" t="s">
        <v>400</v>
      </c>
      <c r="C201">
        <v>7.6277072984501403E-4</v>
      </c>
      <c r="D201">
        <v>-0.64526971909736996</v>
      </c>
    </row>
    <row r="202" spans="1:4" x14ac:dyDescent="0.2">
      <c r="A202" t="s">
        <v>403</v>
      </c>
      <c r="B202" t="s">
        <v>402</v>
      </c>
      <c r="C202">
        <v>2.3669132262794199E-2</v>
      </c>
      <c r="D202">
        <v>-0.34968088725923502</v>
      </c>
    </row>
    <row r="203" spans="1:4" x14ac:dyDescent="0.2">
      <c r="A203" t="s">
        <v>405</v>
      </c>
      <c r="B203" t="s">
        <v>404</v>
      </c>
      <c r="C203" s="1">
        <v>1.3339496461372799E-34</v>
      </c>
      <c r="D203">
        <v>-3.6079099064068201</v>
      </c>
    </row>
    <row r="204" spans="1:4" x14ac:dyDescent="0.2">
      <c r="A204" t="s">
        <v>407</v>
      </c>
      <c r="B204" t="s">
        <v>406</v>
      </c>
      <c r="C204" s="1">
        <v>2.3853622032388399E-6</v>
      </c>
      <c r="D204">
        <v>-1.0249327255770599</v>
      </c>
    </row>
    <row r="205" spans="1:4" x14ac:dyDescent="0.2">
      <c r="A205" t="s">
        <v>409</v>
      </c>
      <c r="B205" t="s">
        <v>408</v>
      </c>
      <c r="C205">
        <v>3.1939465437535002E-2</v>
      </c>
      <c r="D205">
        <v>0.40637516579609301</v>
      </c>
    </row>
    <row r="206" spans="1:4" x14ac:dyDescent="0.2">
      <c r="A206" t="s">
        <v>411</v>
      </c>
      <c r="B206" t="s">
        <v>410</v>
      </c>
      <c r="C206">
        <v>1.42844576951299E-2</v>
      </c>
      <c r="D206">
        <v>0.55006132199009306</v>
      </c>
    </row>
    <row r="207" spans="1:4" x14ac:dyDescent="0.2">
      <c r="A207" t="s">
        <v>413</v>
      </c>
      <c r="B207" t="s">
        <v>412</v>
      </c>
      <c r="C207" s="1">
        <v>8.3839802209111403E-5</v>
      </c>
      <c r="D207">
        <v>-2.0092442131741901</v>
      </c>
    </row>
    <row r="208" spans="1:4" x14ac:dyDescent="0.2">
      <c r="A208" t="s">
        <v>415</v>
      </c>
      <c r="B208" t="s">
        <v>414</v>
      </c>
      <c r="C208">
        <v>2.0006891765465901E-2</v>
      </c>
      <c r="D208">
        <v>0.71252929761491601</v>
      </c>
    </row>
    <row r="209" spans="1:4" x14ac:dyDescent="0.2">
      <c r="A209" t="s">
        <v>417</v>
      </c>
      <c r="B209" t="s">
        <v>416</v>
      </c>
      <c r="C209" s="1">
        <v>1.29943802418182E-19</v>
      </c>
      <c r="D209">
        <v>-3.0868963024204299</v>
      </c>
    </row>
    <row r="210" spans="1:4" x14ac:dyDescent="0.2">
      <c r="A210" t="s">
        <v>419</v>
      </c>
      <c r="B210" t="s">
        <v>418</v>
      </c>
      <c r="C210">
        <v>4.7344974314695802E-2</v>
      </c>
      <c r="D210">
        <v>0.30839503646615801</v>
      </c>
    </row>
    <row r="211" spans="1:4" x14ac:dyDescent="0.2">
      <c r="A211" t="s">
        <v>421</v>
      </c>
      <c r="B211" t="s">
        <v>420</v>
      </c>
      <c r="C211">
        <v>5.0683620203456001E-3</v>
      </c>
      <c r="D211">
        <v>0.45778867107862797</v>
      </c>
    </row>
    <row r="212" spans="1:4" x14ac:dyDescent="0.2">
      <c r="A212" t="s">
        <v>423</v>
      </c>
      <c r="B212" t="s">
        <v>422</v>
      </c>
      <c r="C212">
        <v>3.8548386747522499E-2</v>
      </c>
      <c r="D212">
        <v>-0.32298548775533698</v>
      </c>
    </row>
    <row r="213" spans="1:4" x14ac:dyDescent="0.2">
      <c r="A213" t="s">
        <v>425</v>
      </c>
      <c r="B213" t="s">
        <v>424</v>
      </c>
      <c r="C213" s="1">
        <v>4.4154366682421498E-5</v>
      </c>
      <c r="D213">
        <v>-0.66939206835225795</v>
      </c>
    </row>
    <row r="214" spans="1:4" x14ac:dyDescent="0.2">
      <c r="A214" t="s">
        <v>427</v>
      </c>
      <c r="B214" t="s">
        <v>426</v>
      </c>
      <c r="C214">
        <v>4.0776605555854301E-4</v>
      </c>
      <c r="D214">
        <v>-0.47047235703169199</v>
      </c>
    </row>
    <row r="215" spans="1:4" x14ac:dyDescent="0.2">
      <c r="A215" t="s">
        <v>429</v>
      </c>
      <c r="B215" t="s">
        <v>428</v>
      </c>
      <c r="C215">
        <v>3.0700008358301899E-2</v>
      </c>
      <c r="D215">
        <v>0.51094924056288904</v>
      </c>
    </row>
    <row r="216" spans="1:4" x14ac:dyDescent="0.2">
      <c r="A216" t="s">
        <v>431</v>
      </c>
      <c r="B216" t="s">
        <v>430</v>
      </c>
      <c r="C216">
        <v>4.4827014657183498E-4</v>
      </c>
      <c r="D216">
        <v>0.580050821994749</v>
      </c>
    </row>
    <row r="217" spans="1:4" x14ac:dyDescent="0.2">
      <c r="A217" t="s">
        <v>433</v>
      </c>
      <c r="B217" t="s">
        <v>432</v>
      </c>
      <c r="C217">
        <v>3.8960755499953502E-3</v>
      </c>
      <c r="D217">
        <v>0.68745751852293002</v>
      </c>
    </row>
    <row r="218" spans="1:4" x14ac:dyDescent="0.2">
      <c r="A218" t="s">
        <v>435</v>
      </c>
      <c r="B218" t="s">
        <v>434</v>
      </c>
      <c r="C218">
        <v>3.7327810562610801E-3</v>
      </c>
      <c r="D218">
        <v>-2.94607411673331</v>
      </c>
    </row>
    <row r="219" spans="1:4" x14ac:dyDescent="0.2">
      <c r="A219" t="s">
        <v>437</v>
      </c>
      <c r="B219" t="s">
        <v>436</v>
      </c>
      <c r="C219">
        <v>1.29692861386057E-2</v>
      </c>
      <c r="D219">
        <v>-1.0213930791108801</v>
      </c>
    </row>
    <row r="220" spans="1:4" x14ac:dyDescent="0.2">
      <c r="A220" t="s">
        <v>439</v>
      </c>
      <c r="B220" t="s">
        <v>438</v>
      </c>
      <c r="C220" s="1">
        <v>6.00108008641679E-10</v>
      </c>
      <c r="D220">
        <v>-3.5917487553474601</v>
      </c>
    </row>
    <row r="221" spans="1:4" x14ac:dyDescent="0.2">
      <c r="A221" t="s">
        <v>441</v>
      </c>
      <c r="B221" t="s">
        <v>440</v>
      </c>
      <c r="C221">
        <v>2.76192866443093E-2</v>
      </c>
      <c r="D221">
        <v>-1.59295239733209</v>
      </c>
    </row>
    <row r="222" spans="1:4" x14ac:dyDescent="0.2">
      <c r="A222" t="s">
        <v>443</v>
      </c>
      <c r="B222" t="s">
        <v>442</v>
      </c>
      <c r="C222" s="1">
        <v>8.7209941627303895E-6</v>
      </c>
      <c r="D222">
        <v>1.0014386674422</v>
      </c>
    </row>
    <row r="223" spans="1:4" x14ac:dyDescent="0.2">
      <c r="A223" t="s">
        <v>445</v>
      </c>
      <c r="B223" t="s">
        <v>444</v>
      </c>
      <c r="C223">
        <v>1.69737361179291E-4</v>
      </c>
      <c r="D223">
        <v>-0.53474470606799296</v>
      </c>
    </row>
    <row r="224" spans="1:4" x14ac:dyDescent="0.2">
      <c r="A224" t="s">
        <v>447</v>
      </c>
      <c r="B224" t="s">
        <v>446</v>
      </c>
      <c r="C224">
        <v>3.2816283537335497E-2</v>
      </c>
      <c r="D224">
        <v>-1.54915722710945</v>
      </c>
    </row>
    <row r="225" spans="1:4" x14ac:dyDescent="0.2">
      <c r="A225" t="s">
        <v>449</v>
      </c>
      <c r="B225" t="s">
        <v>448</v>
      </c>
      <c r="C225">
        <v>1.4593631777945299E-2</v>
      </c>
      <c r="D225">
        <v>-1.19411394594981</v>
      </c>
    </row>
    <row r="226" spans="1:4" x14ac:dyDescent="0.2">
      <c r="A226" t="s">
        <v>451</v>
      </c>
      <c r="B226" t="s">
        <v>450</v>
      </c>
      <c r="C226">
        <v>1.8235224176450699E-2</v>
      </c>
      <c r="D226">
        <v>0.50360187112558996</v>
      </c>
    </row>
    <row r="227" spans="1:4" x14ac:dyDescent="0.2">
      <c r="A227" t="s">
        <v>453</v>
      </c>
      <c r="B227" t="s">
        <v>452</v>
      </c>
      <c r="C227">
        <v>3.8202218895444798E-2</v>
      </c>
      <c r="D227">
        <v>-2.7576380921484902</v>
      </c>
    </row>
    <row r="228" spans="1:4" x14ac:dyDescent="0.2">
      <c r="A228" t="s">
        <v>455</v>
      </c>
      <c r="B228" t="s">
        <v>454</v>
      </c>
      <c r="C228" s="1">
        <v>8.1250943880630403E-6</v>
      </c>
      <c r="D228">
        <v>-1.0649460040221299</v>
      </c>
    </row>
    <row r="229" spans="1:4" x14ac:dyDescent="0.2">
      <c r="A229" t="s">
        <v>457</v>
      </c>
      <c r="B229" t="s">
        <v>456</v>
      </c>
      <c r="C229" s="1">
        <v>1.4113622756119301E-18</v>
      </c>
      <c r="D229">
        <v>-1.21895296277246</v>
      </c>
    </row>
    <row r="230" spans="1:4" x14ac:dyDescent="0.2">
      <c r="A230" t="s">
        <v>459</v>
      </c>
      <c r="B230" t="s">
        <v>458</v>
      </c>
      <c r="C230">
        <v>1.1972969249035299E-2</v>
      </c>
      <c r="D230">
        <v>0.44543423396214699</v>
      </c>
    </row>
    <row r="231" spans="1:4" x14ac:dyDescent="0.2">
      <c r="A231" t="s">
        <v>461</v>
      </c>
      <c r="B231" t="s">
        <v>460</v>
      </c>
      <c r="C231" s="1">
        <v>5.0768372636350896E-6</v>
      </c>
      <c r="D231">
        <v>-0.868840528699104</v>
      </c>
    </row>
    <row r="232" spans="1:4" x14ac:dyDescent="0.2">
      <c r="A232" t="s">
        <v>463</v>
      </c>
      <c r="B232" t="s">
        <v>462</v>
      </c>
      <c r="C232" s="1">
        <v>1.02637470681439E-7</v>
      </c>
      <c r="D232">
        <v>-1.1213932623529399</v>
      </c>
    </row>
    <row r="233" spans="1:4" x14ac:dyDescent="0.2">
      <c r="A233" t="s">
        <v>465</v>
      </c>
      <c r="B233" t="s">
        <v>464</v>
      </c>
      <c r="C233" s="1">
        <v>4.43547333124054E-7</v>
      </c>
      <c r="D233">
        <v>-0.622027276645442</v>
      </c>
    </row>
    <row r="234" spans="1:4" x14ac:dyDescent="0.2">
      <c r="A234" t="s">
        <v>467</v>
      </c>
      <c r="B234" t="s">
        <v>466</v>
      </c>
      <c r="C234">
        <v>6.8002207325821703E-3</v>
      </c>
      <c r="D234">
        <v>-1.97239499171064</v>
      </c>
    </row>
    <row r="235" spans="1:4" x14ac:dyDescent="0.2">
      <c r="A235" t="s">
        <v>469</v>
      </c>
      <c r="B235" t="s">
        <v>468</v>
      </c>
      <c r="C235">
        <v>7.3715607043787499E-3</v>
      </c>
      <c r="D235">
        <v>1.0262781642780601</v>
      </c>
    </row>
    <row r="236" spans="1:4" x14ac:dyDescent="0.2">
      <c r="A236" t="s">
        <v>471</v>
      </c>
      <c r="B236" t="s">
        <v>470</v>
      </c>
      <c r="C236">
        <v>4.2928914270443E-2</v>
      </c>
      <c r="D236">
        <v>-0.45330390558918998</v>
      </c>
    </row>
    <row r="237" spans="1:4" x14ac:dyDescent="0.2">
      <c r="A237" t="s">
        <v>473</v>
      </c>
      <c r="B237" t="s">
        <v>472</v>
      </c>
      <c r="C237">
        <v>3.7322308448603798E-2</v>
      </c>
      <c r="D237">
        <v>-2.5570950070676801</v>
      </c>
    </row>
    <row r="238" spans="1:4" x14ac:dyDescent="0.2">
      <c r="A238" t="s">
        <v>475</v>
      </c>
      <c r="B238" t="s">
        <v>474</v>
      </c>
      <c r="C238" s="1">
        <v>1.04382616707475E-13</v>
      </c>
      <c r="D238">
        <v>-2.75499080903877</v>
      </c>
    </row>
    <row r="239" spans="1:4" x14ac:dyDescent="0.2">
      <c r="A239" t="s">
        <v>477</v>
      </c>
      <c r="B239" t="s">
        <v>476</v>
      </c>
      <c r="C239">
        <v>1.4210963787713599E-3</v>
      </c>
      <c r="D239">
        <v>0.45525453453322301</v>
      </c>
    </row>
    <row r="240" spans="1:4" x14ac:dyDescent="0.2">
      <c r="A240" t="s">
        <v>479</v>
      </c>
      <c r="B240" t="s">
        <v>478</v>
      </c>
      <c r="C240">
        <v>3.8202218895444798E-2</v>
      </c>
      <c r="D240">
        <v>-0.407440070193272</v>
      </c>
    </row>
    <row r="241" spans="1:4" x14ac:dyDescent="0.2">
      <c r="A241" t="s">
        <v>481</v>
      </c>
      <c r="B241" t="s">
        <v>480</v>
      </c>
      <c r="C241" s="1">
        <v>1.7553061145318598E-5</v>
      </c>
      <c r="D241">
        <v>0.75621244778754504</v>
      </c>
    </row>
    <row r="242" spans="1:4" x14ac:dyDescent="0.2">
      <c r="A242" t="s">
        <v>483</v>
      </c>
      <c r="B242" t="s">
        <v>482</v>
      </c>
      <c r="C242">
        <v>2.1271263095604801E-4</v>
      </c>
      <c r="D242">
        <v>-0.58894727942112501</v>
      </c>
    </row>
    <row r="243" spans="1:4" x14ac:dyDescent="0.2">
      <c r="A243" t="s">
        <v>485</v>
      </c>
      <c r="B243" t="s">
        <v>484</v>
      </c>
      <c r="C243" s="1">
        <v>2.0078787605827999E-14</v>
      </c>
      <c r="D243">
        <v>-1.3377316259980301</v>
      </c>
    </row>
    <row r="244" spans="1:4" x14ac:dyDescent="0.2">
      <c r="A244" t="s">
        <v>487</v>
      </c>
      <c r="B244" t="s">
        <v>486</v>
      </c>
      <c r="C244">
        <v>3.8897766831758003E-2</v>
      </c>
      <c r="D244">
        <v>1.0352499322689499</v>
      </c>
    </row>
    <row r="245" spans="1:4" x14ac:dyDescent="0.2">
      <c r="A245" t="s">
        <v>489</v>
      </c>
      <c r="B245" t="s">
        <v>488</v>
      </c>
      <c r="C245">
        <v>5.8240682646277398E-3</v>
      </c>
      <c r="D245">
        <v>-0.95600593341562301</v>
      </c>
    </row>
    <row r="246" spans="1:4" x14ac:dyDescent="0.2">
      <c r="A246" t="s">
        <v>491</v>
      </c>
      <c r="B246" t="s">
        <v>490</v>
      </c>
      <c r="C246">
        <v>2.6470995933079201E-2</v>
      </c>
      <c r="D246">
        <v>-1.0351849509111299</v>
      </c>
    </row>
    <row r="247" spans="1:4" x14ac:dyDescent="0.2">
      <c r="A247" t="s">
        <v>493</v>
      </c>
      <c r="B247" t="s">
        <v>492</v>
      </c>
      <c r="C247">
        <v>1.4879555897298899E-3</v>
      </c>
      <c r="D247">
        <v>-3.23274496733054</v>
      </c>
    </row>
    <row r="248" spans="1:4" x14ac:dyDescent="0.2">
      <c r="A248" t="s">
        <v>495</v>
      </c>
      <c r="B248" t="s">
        <v>494</v>
      </c>
      <c r="C248">
        <v>1.9483819094673199E-2</v>
      </c>
      <c r="D248">
        <v>0.37304339662793101</v>
      </c>
    </row>
    <row r="249" spans="1:4" x14ac:dyDescent="0.2">
      <c r="A249" t="s">
        <v>497</v>
      </c>
      <c r="B249" t="s">
        <v>496</v>
      </c>
      <c r="C249">
        <v>4.72933910642876E-2</v>
      </c>
      <c r="D249">
        <v>-0.30779214683434702</v>
      </c>
    </row>
    <row r="250" spans="1:4" x14ac:dyDescent="0.2">
      <c r="A250" t="s">
        <v>499</v>
      </c>
      <c r="B250" t="s">
        <v>498</v>
      </c>
      <c r="C250">
        <v>3.2676980327559299E-4</v>
      </c>
      <c r="D250">
        <v>-1.4224358056122099</v>
      </c>
    </row>
    <row r="251" spans="1:4" x14ac:dyDescent="0.2">
      <c r="A251" t="s">
        <v>501</v>
      </c>
      <c r="B251" t="s">
        <v>500</v>
      </c>
      <c r="C251" s="1">
        <v>5.7602068083162097E-9</v>
      </c>
      <c r="D251">
        <v>0.92145684375721304</v>
      </c>
    </row>
    <row r="252" spans="1:4" x14ac:dyDescent="0.2">
      <c r="A252" t="s">
        <v>503</v>
      </c>
      <c r="B252" t="s">
        <v>502</v>
      </c>
      <c r="C252">
        <v>4.0195327897860102E-2</v>
      </c>
      <c r="D252">
        <v>-2.62665984565285</v>
      </c>
    </row>
    <row r="253" spans="1:4" x14ac:dyDescent="0.2">
      <c r="A253" t="s">
        <v>505</v>
      </c>
      <c r="B253" t="s">
        <v>504</v>
      </c>
      <c r="C253">
        <v>1.3283521614003001E-4</v>
      </c>
      <c r="D253">
        <v>0.59969434309063396</v>
      </c>
    </row>
    <row r="254" spans="1:4" x14ac:dyDescent="0.2">
      <c r="A254" t="s">
        <v>507</v>
      </c>
      <c r="B254" t="s">
        <v>506</v>
      </c>
      <c r="C254" s="1">
        <v>9.9009854326443095E-23</v>
      </c>
      <c r="D254">
        <v>-1.8453946640496099</v>
      </c>
    </row>
    <row r="255" spans="1:4" x14ac:dyDescent="0.2">
      <c r="A255" t="s">
        <v>509</v>
      </c>
      <c r="B255" t="s">
        <v>508</v>
      </c>
      <c r="C255" s="1">
        <v>6.9766147575218899E-7</v>
      </c>
      <c r="D255">
        <v>-1.2930280104237999</v>
      </c>
    </row>
    <row r="256" spans="1:4" x14ac:dyDescent="0.2">
      <c r="A256" t="s">
        <v>511</v>
      </c>
      <c r="B256" t="s">
        <v>510</v>
      </c>
      <c r="C256" s="1">
        <v>1.5231827628413601E-10</v>
      </c>
      <c r="D256">
        <v>-7.6985134355325702</v>
      </c>
    </row>
    <row r="257" spans="1:4" x14ac:dyDescent="0.2">
      <c r="A257" t="s">
        <v>513</v>
      </c>
      <c r="B257" t="s">
        <v>512</v>
      </c>
      <c r="C257">
        <v>3.0755619316879001E-3</v>
      </c>
      <c r="D257">
        <v>0.76458019875098704</v>
      </c>
    </row>
    <row r="258" spans="1:4" x14ac:dyDescent="0.2">
      <c r="A258" t="s">
        <v>515</v>
      </c>
      <c r="B258" t="s">
        <v>514</v>
      </c>
      <c r="C258">
        <v>4.2092480315002899E-3</v>
      </c>
      <c r="D258">
        <v>-0.392157333208909</v>
      </c>
    </row>
    <row r="259" spans="1:4" x14ac:dyDescent="0.2">
      <c r="A259" t="s">
        <v>517</v>
      </c>
      <c r="B259" t="s">
        <v>516</v>
      </c>
      <c r="C259">
        <v>2.6855188024354999E-2</v>
      </c>
      <c r="D259">
        <v>0.39916055916712301</v>
      </c>
    </row>
    <row r="260" spans="1:4" x14ac:dyDescent="0.2">
      <c r="A260" t="s">
        <v>519</v>
      </c>
      <c r="B260" t="s">
        <v>518</v>
      </c>
      <c r="C260">
        <v>2.9780162020259501E-2</v>
      </c>
      <c r="D260">
        <v>-1.96650964970065</v>
      </c>
    </row>
    <row r="261" spans="1:4" x14ac:dyDescent="0.2">
      <c r="A261" t="s">
        <v>521</v>
      </c>
      <c r="B261" t="s">
        <v>520</v>
      </c>
      <c r="C261" s="1">
        <v>6.8198738112967001E-9</v>
      </c>
      <c r="D261">
        <v>1.2471698716370601</v>
      </c>
    </row>
    <row r="262" spans="1:4" x14ac:dyDescent="0.2">
      <c r="A262" t="s">
        <v>523</v>
      </c>
      <c r="B262" t="s">
        <v>522</v>
      </c>
      <c r="C262" s="1">
        <v>3.0469943408060901E-12</v>
      </c>
      <c r="D262">
        <v>-3.5903313242224399</v>
      </c>
    </row>
    <row r="263" spans="1:4" x14ac:dyDescent="0.2">
      <c r="A263" t="s">
        <v>525</v>
      </c>
      <c r="B263" t="s">
        <v>524</v>
      </c>
      <c r="C263" s="1">
        <v>3.3126042758574698E-10</v>
      </c>
      <c r="D263">
        <v>1.05449392323627</v>
      </c>
    </row>
    <row r="264" spans="1:4" x14ac:dyDescent="0.2">
      <c r="A264" t="s">
        <v>527</v>
      </c>
      <c r="B264" t="s">
        <v>526</v>
      </c>
      <c r="C264">
        <v>3.7327810562610801E-3</v>
      </c>
      <c r="D264">
        <v>-0.64629954992392502</v>
      </c>
    </row>
    <row r="265" spans="1:4" x14ac:dyDescent="0.2">
      <c r="A265" t="s">
        <v>529</v>
      </c>
      <c r="B265" t="s">
        <v>528</v>
      </c>
      <c r="C265">
        <v>3.9578203878583899E-2</v>
      </c>
      <c r="D265">
        <v>0.42358183518768</v>
      </c>
    </row>
    <row r="266" spans="1:4" x14ac:dyDescent="0.2">
      <c r="A266" t="s">
        <v>531</v>
      </c>
      <c r="B266" t="s">
        <v>530</v>
      </c>
      <c r="C266">
        <v>1.01854805309482E-3</v>
      </c>
      <c r="D266" t="e">
        <f>-Inf</f>
        <v>#NAME?</v>
      </c>
    </row>
    <row r="267" spans="1:4" x14ac:dyDescent="0.2">
      <c r="A267" t="s">
        <v>533</v>
      </c>
      <c r="B267" t="s">
        <v>532</v>
      </c>
      <c r="C267" s="1">
        <v>1.31417368699391E-11</v>
      </c>
      <c r="D267">
        <v>-0.98863260894437399</v>
      </c>
    </row>
    <row r="268" spans="1:4" x14ac:dyDescent="0.2">
      <c r="A268" t="s">
        <v>535</v>
      </c>
      <c r="B268" t="s">
        <v>534</v>
      </c>
      <c r="C268" s="1">
        <v>2.6578795565022999E-9</v>
      </c>
      <c r="D268">
        <v>-1.17923475691293</v>
      </c>
    </row>
    <row r="269" spans="1:4" x14ac:dyDescent="0.2">
      <c r="A269" t="s">
        <v>537</v>
      </c>
      <c r="B269" t="s">
        <v>536</v>
      </c>
      <c r="C269" s="1">
        <v>1.27821611569088E-9</v>
      </c>
      <c r="D269">
        <v>-1.27756537911214</v>
      </c>
    </row>
    <row r="270" spans="1:4" x14ac:dyDescent="0.2">
      <c r="A270" t="s">
        <v>539</v>
      </c>
      <c r="B270" t="s">
        <v>538</v>
      </c>
      <c r="C270" s="1">
        <v>8.9789038487916606E-5</v>
      </c>
      <c r="D270">
        <v>-2.64494331966038</v>
      </c>
    </row>
    <row r="271" spans="1:4" x14ac:dyDescent="0.2">
      <c r="A271" t="s">
        <v>541</v>
      </c>
      <c r="B271" t="s">
        <v>540</v>
      </c>
      <c r="C271">
        <v>1.7543972771335499E-4</v>
      </c>
      <c r="D271">
        <v>-0.58149461703184802</v>
      </c>
    </row>
    <row r="272" spans="1:4" x14ac:dyDescent="0.2">
      <c r="A272" t="s">
        <v>543</v>
      </c>
      <c r="B272" t="s">
        <v>542</v>
      </c>
      <c r="C272">
        <v>3.4035127960723097E-2</v>
      </c>
      <c r="D272">
        <v>-0.41742352122670201</v>
      </c>
    </row>
    <row r="273" spans="1:4" x14ac:dyDescent="0.2">
      <c r="A273" t="s">
        <v>545</v>
      </c>
      <c r="B273" t="s">
        <v>544</v>
      </c>
      <c r="C273" s="1">
        <v>1.1254813001242E-7</v>
      </c>
      <c r="D273">
        <v>-0.747624435620317</v>
      </c>
    </row>
    <row r="274" spans="1:4" x14ac:dyDescent="0.2">
      <c r="A274" t="s">
        <v>547</v>
      </c>
      <c r="B274" t="s">
        <v>546</v>
      </c>
      <c r="C274">
        <v>3.89589006570248E-2</v>
      </c>
      <c r="D274">
        <v>0.39213747746348299</v>
      </c>
    </row>
    <row r="275" spans="1:4" x14ac:dyDescent="0.2">
      <c r="A275" t="s">
        <v>549</v>
      </c>
      <c r="B275" t="s">
        <v>548</v>
      </c>
      <c r="C275" s="1">
        <v>1.74342749688962E-8</v>
      </c>
      <c r="D275">
        <v>-1.0079692745453701</v>
      </c>
    </row>
    <row r="276" spans="1:4" x14ac:dyDescent="0.2">
      <c r="A276" t="s">
        <v>551</v>
      </c>
      <c r="B276" t="s">
        <v>550</v>
      </c>
      <c r="C276">
        <v>1.5469198046036601E-3</v>
      </c>
      <c r="D276">
        <v>0.77439117658858803</v>
      </c>
    </row>
    <row r="277" spans="1:4" x14ac:dyDescent="0.2">
      <c r="A277" t="s">
        <v>553</v>
      </c>
      <c r="B277" t="s">
        <v>552</v>
      </c>
      <c r="C277" s="1">
        <v>3.0291152926806702E-12</v>
      </c>
      <c r="D277">
        <v>-1.4227179185733501</v>
      </c>
    </row>
    <row r="278" spans="1:4" x14ac:dyDescent="0.2">
      <c r="A278" t="s">
        <v>555</v>
      </c>
      <c r="B278" t="s">
        <v>554</v>
      </c>
      <c r="C278" s="1">
        <v>2.2914587533399802E-5</v>
      </c>
      <c r="D278">
        <v>0.54185554370633504</v>
      </c>
    </row>
    <row r="279" spans="1:4" x14ac:dyDescent="0.2">
      <c r="A279" t="s">
        <v>557</v>
      </c>
      <c r="B279" t="s">
        <v>556</v>
      </c>
      <c r="C279">
        <v>1.04170363355598E-4</v>
      </c>
      <c r="D279">
        <v>-0.81910959153427298</v>
      </c>
    </row>
    <row r="280" spans="1:4" x14ac:dyDescent="0.2">
      <c r="A280" t="s">
        <v>559</v>
      </c>
      <c r="B280" t="s">
        <v>558</v>
      </c>
      <c r="C280" s="1">
        <v>4.4334472578089401E-11</v>
      </c>
      <c r="D280">
        <v>-2.2408880476221502</v>
      </c>
    </row>
    <row r="281" spans="1:4" x14ac:dyDescent="0.2">
      <c r="A281" t="s">
        <v>561</v>
      </c>
      <c r="B281" t="s">
        <v>560</v>
      </c>
      <c r="C281" s="1">
        <v>1.13530716948448E-10</v>
      </c>
      <c r="D281">
        <v>-2.4781970445497099</v>
      </c>
    </row>
    <row r="282" spans="1:4" x14ac:dyDescent="0.2">
      <c r="A282" t="s">
        <v>563</v>
      </c>
      <c r="B282" t="s">
        <v>562</v>
      </c>
      <c r="C282">
        <v>6.0664866217250302E-3</v>
      </c>
      <c r="D282">
        <v>0.64645616024911201</v>
      </c>
    </row>
    <row r="283" spans="1:4" x14ac:dyDescent="0.2">
      <c r="A283" t="s">
        <v>565</v>
      </c>
      <c r="B283" t="s">
        <v>564</v>
      </c>
      <c r="C283" s="1">
        <v>2.7546033421475598E-13</v>
      </c>
      <c r="D283">
        <v>-2.3176397529794301</v>
      </c>
    </row>
    <row r="284" spans="1:4" x14ac:dyDescent="0.2">
      <c r="A284" t="s">
        <v>567</v>
      </c>
      <c r="B284" t="s">
        <v>566</v>
      </c>
      <c r="C284" s="1">
        <v>6.61559382417357E-6</v>
      </c>
      <c r="D284">
        <v>-0.58703403146200195</v>
      </c>
    </row>
    <row r="285" spans="1:4" x14ac:dyDescent="0.2">
      <c r="A285" t="s">
        <v>569</v>
      </c>
      <c r="B285" t="s">
        <v>568</v>
      </c>
      <c r="C285">
        <v>1.7353566258867699E-3</v>
      </c>
      <c r="D285">
        <v>-1.06317647934528</v>
      </c>
    </row>
    <row r="286" spans="1:4" x14ac:dyDescent="0.2">
      <c r="A286" t="s">
        <v>571</v>
      </c>
      <c r="B286" t="s">
        <v>570</v>
      </c>
      <c r="C286">
        <v>1.37866130638114E-2</v>
      </c>
      <c r="D286">
        <v>0.37236741010769497</v>
      </c>
    </row>
    <row r="287" spans="1:4" x14ac:dyDescent="0.2">
      <c r="A287" t="s">
        <v>573</v>
      </c>
      <c r="B287" t="s">
        <v>572</v>
      </c>
      <c r="C287">
        <v>3.1321056235191602E-2</v>
      </c>
      <c r="D287">
        <v>0.38217389123890599</v>
      </c>
    </row>
    <row r="288" spans="1:4" x14ac:dyDescent="0.2">
      <c r="A288" t="s">
        <v>575</v>
      </c>
      <c r="B288" t="s">
        <v>574</v>
      </c>
      <c r="C288">
        <v>2.5017284416837898E-2</v>
      </c>
      <c r="D288">
        <v>0.47413235434809697</v>
      </c>
    </row>
    <row r="289" spans="1:4" x14ac:dyDescent="0.2">
      <c r="A289" t="s">
        <v>577</v>
      </c>
      <c r="B289" t="s">
        <v>576</v>
      </c>
      <c r="C289">
        <v>2.3196433260884398E-3</v>
      </c>
      <c r="D289">
        <v>1.64237892264035</v>
      </c>
    </row>
    <row r="290" spans="1:4" x14ac:dyDescent="0.2">
      <c r="A290" t="s">
        <v>579</v>
      </c>
      <c r="B290" t="s">
        <v>578</v>
      </c>
      <c r="C290" s="1">
        <v>1.99619899894247E-10</v>
      </c>
      <c r="D290">
        <v>-1.2484060389412499</v>
      </c>
    </row>
    <row r="291" spans="1:4" x14ac:dyDescent="0.2">
      <c r="A291" t="s">
        <v>581</v>
      </c>
      <c r="B291" t="s">
        <v>580</v>
      </c>
      <c r="C291" s="1">
        <v>4.6898948656256396E-10</v>
      </c>
      <c r="D291">
        <v>1.2312869964155</v>
      </c>
    </row>
    <row r="292" spans="1:4" x14ac:dyDescent="0.2">
      <c r="A292" t="s">
        <v>583</v>
      </c>
      <c r="B292" t="s">
        <v>582</v>
      </c>
      <c r="C292" s="1">
        <v>1.5992906701881801E-20</v>
      </c>
      <c r="D292">
        <v>-1.1957530483776899</v>
      </c>
    </row>
    <row r="293" spans="1:4" x14ac:dyDescent="0.2">
      <c r="A293" t="s">
        <v>585</v>
      </c>
      <c r="B293" t="s">
        <v>584</v>
      </c>
      <c r="C293">
        <v>3.6728511789039099E-3</v>
      </c>
      <c r="D293">
        <v>0.59614109563540196</v>
      </c>
    </row>
    <row r="294" spans="1:4" x14ac:dyDescent="0.2">
      <c r="A294" t="s">
        <v>587</v>
      </c>
      <c r="B294" t="s">
        <v>586</v>
      </c>
      <c r="C294">
        <v>4.1476266155523599E-2</v>
      </c>
      <c r="D294">
        <v>-0.48823443896558599</v>
      </c>
    </row>
    <row r="295" spans="1:4" x14ac:dyDescent="0.2">
      <c r="A295" t="s">
        <v>589</v>
      </c>
      <c r="B295" t="s">
        <v>588</v>
      </c>
      <c r="C295">
        <v>2.5416079734985299E-2</v>
      </c>
      <c r="D295">
        <v>-1.3717170944205399</v>
      </c>
    </row>
    <row r="296" spans="1:4" x14ac:dyDescent="0.2">
      <c r="A296" t="s">
        <v>591</v>
      </c>
      <c r="B296" t="s">
        <v>590</v>
      </c>
      <c r="C296">
        <v>7.3781701215041504E-3</v>
      </c>
      <c r="D296">
        <v>-0.423812389413669</v>
      </c>
    </row>
    <row r="297" spans="1:4" x14ac:dyDescent="0.2">
      <c r="A297" t="s">
        <v>593</v>
      </c>
      <c r="B297" t="s">
        <v>592</v>
      </c>
      <c r="C297">
        <v>3.1394811260856199E-2</v>
      </c>
      <c r="D297">
        <v>0.74741518441086996</v>
      </c>
    </row>
    <row r="298" spans="1:4" x14ac:dyDescent="0.2">
      <c r="A298" t="s">
        <v>595</v>
      </c>
      <c r="B298" t="s">
        <v>594</v>
      </c>
      <c r="C298" s="1">
        <v>1.29786152304787E-14</v>
      </c>
      <c r="D298">
        <v>-2.3231623891543101</v>
      </c>
    </row>
    <row r="299" spans="1:4" x14ac:dyDescent="0.2">
      <c r="A299" t="s">
        <v>597</v>
      </c>
      <c r="B299" t="s">
        <v>596</v>
      </c>
      <c r="C299">
        <v>2.95456217334049E-3</v>
      </c>
      <c r="D299">
        <v>-0.68150295164001595</v>
      </c>
    </row>
    <row r="300" spans="1:4" x14ac:dyDescent="0.2">
      <c r="A300" t="s">
        <v>599</v>
      </c>
      <c r="B300" t="s">
        <v>598</v>
      </c>
      <c r="C300" s="1">
        <v>8.2895024767834204E-33</v>
      </c>
      <c r="D300">
        <v>4.8683851266712299</v>
      </c>
    </row>
    <row r="301" spans="1:4" x14ac:dyDescent="0.2">
      <c r="A301" t="s">
        <v>601</v>
      </c>
      <c r="B301" t="s">
        <v>600</v>
      </c>
      <c r="C301">
        <v>1.0956492047973099E-2</v>
      </c>
      <c r="D301">
        <v>-0.44468138371596699</v>
      </c>
    </row>
    <row r="302" spans="1:4" x14ac:dyDescent="0.2">
      <c r="A302" t="s">
        <v>603</v>
      </c>
      <c r="B302" t="s">
        <v>602</v>
      </c>
      <c r="C302" s="1">
        <v>9.43335354550614E-5</v>
      </c>
      <c r="D302">
        <v>-0.76592472474967999</v>
      </c>
    </row>
    <row r="303" spans="1:4" x14ac:dyDescent="0.2">
      <c r="A303" t="s">
        <v>605</v>
      </c>
      <c r="B303" t="s">
        <v>604</v>
      </c>
      <c r="C303" s="1">
        <v>3.8407039772551699E-14</v>
      </c>
      <c r="D303">
        <v>-1.7307558223523101</v>
      </c>
    </row>
    <row r="304" spans="1:4" x14ac:dyDescent="0.2">
      <c r="A304" t="s">
        <v>607</v>
      </c>
      <c r="B304" t="s">
        <v>606</v>
      </c>
      <c r="C304">
        <v>4.4836140834553902E-2</v>
      </c>
      <c r="D304">
        <v>-0.40969064146650203</v>
      </c>
    </row>
    <row r="305" spans="1:4" x14ac:dyDescent="0.2">
      <c r="A305" t="s">
        <v>609</v>
      </c>
      <c r="B305" t="s">
        <v>608</v>
      </c>
      <c r="C305" s="1">
        <v>4.9459415035977103E-55</v>
      </c>
      <c r="D305">
        <v>-2.0369223164902102</v>
      </c>
    </row>
    <row r="306" spans="1:4" x14ac:dyDescent="0.2">
      <c r="A306" t="s">
        <v>611</v>
      </c>
      <c r="B306" t="s">
        <v>610</v>
      </c>
      <c r="C306" s="1">
        <v>5.5369289898849202E-6</v>
      </c>
      <c r="D306">
        <v>-1.8167035144312</v>
      </c>
    </row>
    <row r="307" spans="1:4" x14ac:dyDescent="0.2">
      <c r="A307" t="s">
        <v>613</v>
      </c>
      <c r="B307" t="s">
        <v>612</v>
      </c>
      <c r="C307">
        <v>3.1039417104039999E-2</v>
      </c>
      <c r="D307">
        <v>-0.57467981313769501</v>
      </c>
    </row>
    <row r="308" spans="1:4" x14ac:dyDescent="0.2">
      <c r="A308" t="s">
        <v>615</v>
      </c>
      <c r="B308" t="s">
        <v>614</v>
      </c>
      <c r="C308" s="1">
        <v>3.1622343232071099E-12</v>
      </c>
      <c r="D308">
        <v>-1.16165665028368</v>
      </c>
    </row>
    <row r="309" spans="1:4" x14ac:dyDescent="0.2">
      <c r="A309" t="s">
        <v>617</v>
      </c>
      <c r="B309" t="s">
        <v>616</v>
      </c>
      <c r="C309">
        <v>3.76424650021406E-2</v>
      </c>
      <c r="D309">
        <v>-0.71439897618512205</v>
      </c>
    </row>
    <row r="310" spans="1:4" x14ac:dyDescent="0.2">
      <c r="A310" t="s">
        <v>619</v>
      </c>
      <c r="B310" t="s">
        <v>618</v>
      </c>
      <c r="C310">
        <v>4.9076532840948803E-2</v>
      </c>
      <c r="D310">
        <v>0.67840871928297397</v>
      </c>
    </row>
    <row r="311" spans="1:4" x14ac:dyDescent="0.2">
      <c r="A311" t="s">
        <v>621</v>
      </c>
      <c r="B311" t="s">
        <v>620</v>
      </c>
      <c r="C311">
        <v>3.6225777430865198E-2</v>
      </c>
      <c r="D311">
        <v>0.32994959653003197</v>
      </c>
    </row>
    <row r="312" spans="1:4" x14ac:dyDescent="0.2">
      <c r="A312" t="s">
        <v>623</v>
      </c>
      <c r="B312" t="s">
        <v>622</v>
      </c>
      <c r="C312">
        <v>4.07035090025024E-2</v>
      </c>
      <c r="D312">
        <v>-2.03600854664968</v>
      </c>
    </row>
    <row r="313" spans="1:4" x14ac:dyDescent="0.2">
      <c r="A313" t="s">
        <v>625</v>
      </c>
      <c r="B313" t="s">
        <v>624</v>
      </c>
      <c r="C313" s="1">
        <v>4.1536430078668499E-7</v>
      </c>
      <c r="D313">
        <v>-2.4778512241505002</v>
      </c>
    </row>
    <row r="314" spans="1:4" x14ac:dyDescent="0.2">
      <c r="A314" t="s">
        <v>627</v>
      </c>
      <c r="B314" t="s">
        <v>626</v>
      </c>
      <c r="C314" s="1">
        <v>2.7671366595514801E-39</v>
      </c>
      <c r="D314">
        <v>-2.4934116556008701</v>
      </c>
    </row>
    <row r="315" spans="1:4" x14ac:dyDescent="0.2">
      <c r="A315" t="s">
        <v>629</v>
      </c>
      <c r="B315" t="s">
        <v>628</v>
      </c>
      <c r="C315">
        <v>7.9346461720670707E-3</v>
      </c>
      <c r="D315">
        <v>-0.43825986343571399</v>
      </c>
    </row>
    <row r="316" spans="1:4" x14ac:dyDescent="0.2">
      <c r="A316" t="s">
        <v>631</v>
      </c>
      <c r="B316" t="s">
        <v>630</v>
      </c>
      <c r="C316" s="1">
        <v>3.0530795890383703E-5</v>
      </c>
      <c r="D316">
        <v>-3.2267031552416801</v>
      </c>
    </row>
    <row r="317" spans="1:4" x14ac:dyDescent="0.2">
      <c r="A317" t="s">
        <v>633</v>
      </c>
      <c r="B317" t="s">
        <v>632</v>
      </c>
      <c r="C317">
        <v>1.5265714971220401E-2</v>
      </c>
      <c r="D317">
        <v>-1.6189542720030801</v>
      </c>
    </row>
    <row r="318" spans="1:4" x14ac:dyDescent="0.2">
      <c r="A318" t="s">
        <v>635</v>
      </c>
      <c r="B318" t="s">
        <v>634</v>
      </c>
      <c r="C318">
        <v>4.7066949806399999E-2</v>
      </c>
      <c r="D318">
        <v>-1.3638223142261701</v>
      </c>
    </row>
    <row r="319" spans="1:4" x14ac:dyDescent="0.2">
      <c r="A319" t="s">
        <v>637</v>
      </c>
      <c r="B319" t="s">
        <v>636</v>
      </c>
      <c r="C319" s="1">
        <v>1.5599050873994499E-29</v>
      </c>
      <c r="D319">
        <v>-1.5573286928294801</v>
      </c>
    </row>
    <row r="320" spans="1:4" x14ac:dyDescent="0.2">
      <c r="A320" t="s">
        <v>639</v>
      </c>
      <c r="B320" t="s">
        <v>638</v>
      </c>
      <c r="C320">
        <v>1.58779785507497E-2</v>
      </c>
      <c r="D320">
        <v>0.49677521852769402</v>
      </c>
    </row>
    <row r="321" spans="1:4" x14ac:dyDescent="0.2">
      <c r="A321" t="s">
        <v>641</v>
      </c>
      <c r="B321" t="s">
        <v>640</v>
      </c>
      <c r="C321" s="1">
        <v>3.73155270631372E-6</v>
      </c>
      <c r="D321">
        <v>-2.0761721665035502</v>
      </c>
    </row>
    <row r="322" spans="1:4" x14ac:dyDescent="0.2">
      <c r="A322" t="s">
        <v>643</v>
      </c>
      <c r="B322" t="s">
        <v>642</v>
      </c>
      <c r="C322" s="1">
        <v>2.0777326285385902E-36</v>
      </c>
      <c r="D322">
        <v>-1.57707224882138</v>
      </c>
    </row>
    <row r="323" spans="1:4" x14ac:dyDescent="0.2">
      <c r="A323" t="s">
        <v>645</v>
      </c>
      <c r="B323" t="s">
        <v>644</v>
      </c>
      <c r="C323">
        <v>1.88967632189565E-4</v>
      </c>
      <c r="D323">
        <v>-3.3482554344231898</v>
      </c>
    </row>
    <row r="324" spans="1:4" x14ac:dyDescent="0.2">
      <c r="A324" t="s">
        <v>647</v>
      </c>
      <c r="B324" t="s">
        <v>646</v>
      </c>
      <c r="C324">
        <v>6.6730031137663603E-3</v>
      </c>
      <c r="D324">
        <v>-2.0005633268632299</v>
      </c>
    </row>
    <row r="325" spans="1:4" x14ac:dyDescent="0.2">
      <c r="A325" t="s">
        <v>649</v>
      </c>
      <c r="B325" t="s">
        <v>648</v>
      </c>
      <c r="C325" s="1">
        <v>1.2807290415773599E-5</v>
      </c>
      <c r="D325">
        <v>-2.2198841902431199</v>
      </c>
    </row>
    <row r="326" spans="1:4" x14ac:dyDescent="0.2">
      <c r="A326" t="s">
        <v>651</v>
      </c>
      <c r="B326" t="s">
        <v>650</v>
      </c>
      <c r="C326">
        <v>1.4390163441064301E-2</v>
      </c>
      <c r="D326">
        <v>0.40587062912341498</v>
      </c>
    </row>
    <row r="327" spans="1:4" x14ac:dyDescent="0.2">
      <c r="A327" t="s">
        <v>653</v>
      </c>
      <c r="B327" t="s">
        <v>652</v>
      </c>
      <c r="C327">
        <v>2.6983563323412299E-2</v>
      </c>
      <c r="D327">
        <v>0.370095015611273</v>
      </c>
    </row>
    <row r="328" spans="1:4" x14ac:dyDescent="0.2">
      <c r="A328" t="s">
        <v>655</v>
      </c>
      <c r="B328" t="s">
        <v>654</v>
      </c>
      <c r="C328" s="1">
        <v>1.5795720593991501E-8</v>
      </c>
      <c r="D328">
        <v>-1.3358026447098299</v>
      </c>
    </row>
    <row r="329" spans="1:4" x14ac:dyDescent="0.2">
      <c r="A329" t="s">
        <v>657</v>
      </c>
      <c r="B329" t="s">
        <v>656</v>
      </c>
      <c r="C329" s="1">
        <v>4.1787897885542496E-6</v>
      </c>
      <c r="D329">
        <v>-0.71488442649337602</v>
      </c>
    </row>
    <row r="330" spans="1:4" x14ac:dyDescent="0.2">
      <c r="A330" t="s">
        <v>659</v>
      </c>
      <c r="B330" t="s">
        <v>658</v>
      </c>
      <c r="C330">
        <v>6.9327457039524299E-3</v>
      </c>
      <c r="D330">
        <v>-0.69420785785250405</v>
      </c>
    </row>
    <row r="331" spans="1:4" x14ac:dyDescent="0.2">
      <c r="A331" t="s">
        <v>661</v>
      </c>
      <c r="B331" t="s">
        <v>660</v>
      </c>
      <c r="C331" s="1">
        <v>2.2092684875904101E-5</v>
      </c>
      <c r="D331">
        <v>0.707695834167271</v>
      </c>
    </row>
    <row r="332" spans="1:4" x14ac:dyDescent="0.2">
      <c r="A332" t="s">
        <v>663</v>
      </c>
      <c r="B332" t="s">
        <v>662</v>
      </c>
      <c r="C332">
        <v>1.96909430026714E-2</v>
      </c>
      <c r="D332">
        <v>-0.89818838845444504</v>
      </c>
    </row>
    <row r="333" spans="1:4" x14ac:dyDescent="0.2">
      <c r="A333" t="s">
        <v>665</v>
      </c>
      <c r="B333" t="s">
        <v>664</v>
      </c>
      <c r="C333" s="1">
        <v>2.6001777656466599E-7</v>
      </c>
      <c r="D333">
        <v>-1.1756625685378601</v>
      </c>
    </row>
    <row r="334" spans="1:4" x14ac:dyDescent="0.2">
      <c r="A334" t="s">
        <v>667</v>
      </c>
      <c r="B334" t="s">
        <v>666</v>
      </c>
      <c r="C334">
        <v>4.4244500841284597E-2</v>
      </c>
      <c r="D334">
        <v>-0.38065843589842402</v>
      </c>
    </row>
    <row r="335" spans="1:4" x14ac:dyDescent="0.2">
      <c r="A335" t="s">
        <v>669</v>
      </c>
      <c r="B335" t="s">
        <v>668</v>
      </c>
      <c r="C335">
        <v>6.4079013032605997E-4</v>
      </c>
      <c r="D335">
        <v>0.54086730326030397</v>
      </c>
    </row>
    <row r="336" spans="1:4" x14ac:dyDescent="0.2">
      <c r="A336" t="s">
        <v>671</v>
      </c>
      <c r="B336" t="s">
        <v>670</v>
      </c>
      <c r="C336" s="1">
        <v>8.8447432965679104E-15</v>
      </c>
      <c r="D336">
        <v>1.23060841052298</v>
      </c>
    </row>
    <row r="337" spans="1:4" x14ac:dyDescent="0.2">
      <c r="A337" t="s">
        <v>673</v>
      </c>
      <c r="B337" t="s">
        <v>672</v>
      </c>
      <c r="C337">
        <v>2.6077421521100301E-4</v>
      </c>
      <c r="D337">
        <v>0.69490454845502003</v>
      </c>
    </row>
    <row r="338" spans="1:4" x14ac:dyDescent="0.2">
      <c r="A338" t="s">
        <v>675</v>
      </c>
      <c r="B338" t="s">
        <v>674</v>
      </c>
      <c r="C338">
        <v>1.4132081069720301E-4</v>
      </c>
      <c r="D338">
        <v>-0.52123475432579203</v>
      </c>
    </row>
    <row r="339" spans="1:4" x14ac:dyDescent="0.2">
      <c r="A339" t="s">
        <v>677</v>
      </c>
      <c r="B339" t="s">
        <v>676</v>
      </c>
      <c r="C339" s="1">
        <v>3.8882611409444E-17</v>
      </c>
      <c r="D339">
        <v>-3.6198139504571101</v>
      </c>
    </row>
    <row r="340" spans="1:4" x14ac:dyDescent="0.2">
      <c r="A340" t="s">
        <v>679</v>
      </c>
      <c r="B340" t="s">
        <v>678</v>
      </c>
      <c r="C340">
        <v>1.0554433463155299E-3</v>
      </c>
      <c r="D340">
        <v>0.79166395714884197</v>
      </c>
    </row>
    <row r="341" spans="1:4" x14ac:dyDescent="0.2">
      <c r="A341" t="s">
        <v>681</v>
      </c>
      <c r="B341" t="s">
        <v>680</v>
      </c>
      <c r="C341">
        <v>1.42844576951299E-2</v>
      </c>
      <c r="D341">
        <v>0.56694977249899503</v>
      </c>
    </row>
    <row r="342" spans="1:4" x14ac:dyDescent="0.2">
      <c r="A342" t="s">
        <v>683</v>
      </c>
      <c r="B342" t="s">
        <v>682</v>
      </c>
      <c r="C342">
        <v>1.8795335720786701E-3</v>
      </c>
      <c r="D342">
        <v>-0.58138318436158098</v>
      </c>
    </row>
    <row r="343" spans="1:4" x14ac:dyDescent="0.2">
      <c r="A343" t="s">
        <v>685</v>
      </c>
      <c r="B343" t="s">
        <v>684</v>
      </c>
      <c r="C343" s="1">
        <v>1.02501423573619E-6</v>
      </c>
      <c r="D343">
        <v>1.6605894278565301</v>
      </c>
    </row>
    <row r="344" spans="1:4" x14ac:dyDescent="0.2">
      <c r="A344" t="s">
        <v>687</v>
      </c>
      <c r="B344" t="s">
        <v>686</v>
      </c>
      <c r="C344">
        <v>1.6885420079486999E-2</v>
      </c>
      <c r="D344">
        <v>0.43439298805715099</v>
      </c>
    </row>
    <row r="345" spans="1:4" x14ac:dyDescent="0.2">
      <c r="A345" t="s">
        <v>689</v>
      </c>
      <c r="B345" t="s">
        <v>688</v>
      </c>
      <c r="C345" s="1">
        <v>3.6821072316857098E-5</v>
      </c>
      <c r="D345">
        <v>-1.1030852459843601</v>
      </c>
    </row>
    <row r="346" spans="1:4" x14ac:dyDescent="0.2">
      <c r="A346" t="s">
        <v>691</v>
      </c>
      <c r="B346" t="s">
        <v>690</v>
      </c>
      <c r="C346">
        <v>1.1447093075472601E-3</v>
      </c>
      <c r="D346">
        <v>0.53373216962424497</v>
      </c>
    </row>
    <row r="347" spans="1:4" x14ac:dyDescent="0.2">
      <c r="A347" t="s">
        <v>693</v>
      </c>
      <c r="B347" t="s">
        <v>692</v>
      </c>
      <c r="C347">
        <v>1.7720406302485898E-2</v>
      </c>
      <c r="D347">
        <v>-0.35442270363106398</v>
      </c>
    </row>
    <row r="348" spans="1:4" x14ac:dyDescent="0.2">
      <c r="A348" t="s">
        <v>695</v>
      </c>
      <c r="B348" t="s">
        <v>694</v>
      </c>
      <c r="C348" s="1">
        <v>2.4109459555837999E-7</v>
      </c>
      <c r="D348">
        <v>-1.1367355757139901</v>
      </c>
    </row>
    <row r="349" spans="1:4" x14ac:dyDescent="0.2">
      <c r="A349" t="s">
        <v>697</v>
      </c>
      <c r="B349" t="s">
        <v>696</v>
      </c>
      <c r="C349">
        <v>2.7640087753460802E-4</v>
      </c>
      <c r="D349">
        <v>-0.47998380042733102</v>
      </c>
    </row>
    <row r="350" spans="1:4" x14ac:dyDescent="0.2">
      <c r="A350" t="s">
        <v>699</v>
      </c>
      <c r="B350" t="s">
        <v>698</v>
      </c>
      <c r="C350">
        <v>1.8795335720786701E-3</v>
      </c>
      <c r="D350">
        <v>-1.31588031843118</v>
      </c>
    </row>
    <row r="351" spans="1:4" x14ac:dyDescent="0.2">
      <c r="A351" t="s">
        <v>701</v>
      </c>
      <c r="B351" t="s">
        <v>700</v>
      </c>
      <c r="C351">
        <v>6.7964925273388396E-3</v>
      </c>
      <c r="D351">
        <v>-1.9024872677442199</v>
      </c>
    </row>
    <row r="352" spans="1:4" x14ac:dyDescent="0.2">
      <c r="A352" t="s">
        <v>703</v>
      </c>
      <c r="B352" t="s">
        <v>702</v>
      </c>
      <c r="C352" s="1">
        <v>4.5694446184167101E-5</v>
      </c>
      <c r="D352">
        <v>-1.33489916021393</v>
      </c>
    </row>
    <row r="353" spans="1:4" x14ac:dyDescent="0.2">
      <c r="A353" t="s">
        <v>705</v>
      </c>
      <c r="B353" t="s">
        <v>704</v>
      </c>
      <c r="C353" s="1">
        <v>9.1452776986309003E-6</v>
      </c>
      <c r="D353">
        <v>1.2164188347429301</v>
      </c>
    </row>
    <row r="354" spans="1:4" x14ac:dyDescent="0.2">
      <c r="A354" t="s">
        <v>707</v>
      </c>
      <c r="B354" t="s">
        <v>706</v>
      </c>
      <c r="C354" s="1">
        <v>1.7215973934396401E-11</v>
      </c>
      <c r="D354">
        <v>-1.0023762571563699</v>
      </c>
    </row>
    <row r="355" spans="1:4" x14ac:dyDescent="0.2">
      <c r="A355" t="s">
        <v>709</v>
      </c>
      <c r="B355" t="s">
        <v>708</v>
      </c>
      <c r="C355">
        <v>2.5570897025333099E-2</v>
      </c>
      <c r="D355">
        <v>-2.1401019051211301</v>
      </c>
    </row>
    <row r="356" spans="1:4" x14ac:dyDescent="0.2">
      <c r="A356" t="s">
        <v>711</v>
      </c>
      <c r="B356" t="s">
        <v>710</v>
      </c>
      <c r="C356">
        <v>3.3622377634981999E-2</v>
      </c>
      <c r="D356">
        <v>0.55320280360791496</v>
      </c>
    </row>
    <row r="357" spans="1:4" x14ac:dyDescent="0.2">
      <c r="A357" t="s">
        <v>713</v>
      </c>
      <c r="B357" t="s">
        <v>712</v>
      </c>
      <c r="C357">
        <v>4.02005591297193E-4</v>
      </c>
      <c r="D357">
        <v>-0.51414970739492205</v>
      </c>
    </row>
    <row r="358" spans="1:4" x14ac:dyDescent="0.2">
      <c r="A358" t="s">
        <v>715</v>
      </c>
      <c r="B358" t="s">
        <v>714</v>
      </c>
      <c r="C358">
        <v>2.4047590155624101E-2</v>
      </c>
      <c r="D358">
        <v>0.95654196113924095</v>
      </c>
    </row>
    <row r="359" spans="1:4" x14ac:dyDescent="0.2">
      <c r="A359" t="s">
        <v>717</v>
      </c>
      <c r="B359" t="s">
        <v>716</v>
      </c>
      <c r="C359">
        <v>5.5052264827823102E-4</v>
      </c>
      <c r="D359">
        <v>1.35804345778869</v>
      </c>
    </row>
    <row r="360" spans="1:4" x14ac:dyDescent="0.2">
      <c r="A360" t="s">
        <v>719</v>
      </c>
      <c r="B360" t="s">
        <v>718</v>
      </c>
      <c r="C360">
        <v>5.9896647460302502E-3</v>
      </c>
      <c r="D360">
        <v>-0.44382739759152601</v>
      </c>
    </row>
    <row r="361" spans="1:4" x14ac:dyDescent="0.2">
      <c r="A361" t="s">
        <v>721</v>
      </c>
      <c r="B361" t="s">
        <v>720</v>
      </c>
      <c r="C361">
        <v>6.8803900362058501E-3</v>
      </c>
      <c r="D361">
        <v>1.16823578239337</v>
      </c>
    </row>
    <row r="362" spans="1:4" x14ac:dyDescent="0.2">
      <c r="A362" t="s">
        <v>723</v>
      </c>
      <c r="B362" t="s">
        <v>722</v>
      </c>
      <c r="C362">
        <v>1.06209361393686E-3</v>
      </c>
      <c r="D362">
        <v>-1.2362333665390499</v>
      </c>
    </row>
    <row r="363" spans="1:4" x14ac:dyDescent="0.2">
      <c r="A363" t="s">
        <v>725</v>
      </c>
      <c r="B363" t="s">
        <v>724</v>
      </c>
      <c r="C363">
        <v>7.4643684675580703E-3</v>
      </c>
      <c r="D363">
        <v>-1.49077480513921</v>
      </c>
    </row>
    <row r="364" spans="1:4" x14ac:dyDescent="0.2">
      <c r="A364" t="s">
        <v>727</v>
      </c>
      <c r="B364" t="s">
        <v>726</v>
      </c>
      <c r="C364" s="1">
        <v>1.25783532865203E-18</v>
      </c>
      <c r="D364">
        <v>-1.0986992351468901</v>
      </c>
    </row>
    <row r="365" spans="1:4" x14ac:dyDescent="0.2">
      <c r="A365" t="s">
        <v>729</v>
      </c>
      <c r="B365" t="s">
        <v>728</v>
      </c>
      <c r="C365">
        <v>6.5076617027652797E-3</v>
      </c>
      <c r="D365">
        <v>-0.64418198146730299</v>
      </c>
    </row>
    <row r="366" spans="1:4" x14ac:dyDescent="0.2">
      <c r="A366" t="s">
        <v>731</v>
      </c>
      <c r="B366" t="s">
        <v>730</v>
      </c>
      <c r="C366">
        <v>1.0586319702666199E-4</v>
      </c>
      <c r="D366">
        <v>4.7150548839357498</v>
      </c>
    </row>
    <row r="367" spans="1:4" x14ac:dyDescent="0.2">
      <c r="A367" t="s">
        <v>733</v>
      </c>
      <c r="B367" t="s">
        <v>732</v>
      </c>
      <c r="C367" s="1">
        <v>3.3998214835108099E-32</v>
      </c>
      <c r="D367">
        <v>-1.92203219540575</v>
      </c>
    </row>
    <row r="368" spans="1:4" x14ac:dyDescent="0.2">
      <c r="A368" t="s">
        <v>735</v>
      </c>
      <c r="B368" t="s">
        <v>734</v>
      </c>
      <c r="C368" s="1">
        <v>1.3329812369229501E-8</v>
      </c>
      <c r="D368">
        <v>-0.69890286270189705</v>
      </c>
    </row>
    <row r="369" spans="1:4" x14ac:dyDescent="0.2">
      <c r="A369" t="s">
        <v>737</v>
      </c>
      <c r="B369" t="s">
        <v>736</v>
      </c>
      <c r="C369">
        <v>2.34247405277258E-2</v>
      </c>
      <c r="D369">
        <v>0.35121269798097599</v>
      </c>
    </row>
    <row r="370" spans="1:4" x14ac:dyDescent="0.2">
      <c r="A370" t="s">
        <v>739</v>
      </c>
      <c r="B370" t="s">
        <v>738</v>
      </c>
      <c r="C370">
        <v>2.13435020377599E-2</v>
      </c>
      <c r="D370">
        <v>0.33259536162812298</v>
      </c>
    </row>
    <row r="371" spans="1:4" x14ac:dyDescent="0.2">
      <c r="A371" t="s">
        <v>741</v>
      </c>
      <c r="B371" t="s">
        <v>740</v>
      </c>
      <c r="C371">
        <v>7.8746832902194495E-3</v>
      </c>
      <c r="D371">
        <v>0.46051151937988</v>
      </c>
    </row>
    <row r="372" spans="1:4" x14ac:dyDescent="0.2">
      <c r="A372" t="s">
        <v>743</v>
      </c>
      <c r="B372" t="s">
        <v>742</v>
      </c>
      <c r="C372">
        <v>4.03364107875589E-3</v>
      </c>
      <c r="D372">
        <v>0.45878697027333598</v>
      </c>
    </row>
    <row r="373" spans="1:4" x14ac:dyDescent="0.2">
      <c r="A373" t="s">
        <v>745</v>
      </c>
      <c r="B373" t="s">
        <v>744</v>
      </c>
      <c r="C373" s="1">
        <v>7.2590863840094599E-6</v>
      </c>
      <c r="D373">
        <v>-1.2923246472010099</v>
      </c>
    </row>
    <row r="374" spans="1:4" x14ac:dyDescent="0.2">
      <c r="A374" t="s">
        <v>747</v>
      </c>
      <c r="B374" t="s">
        <v>746</v>
      </c>
      <c r="C374">
        <v>2.99335062456739E-2</v>
      </c>
      <c r="D374">
        <v>-1.0451436396276901</v>
      </c>
    </row>
    <row r="375" spans="1:4" x14ac:dyDescent="0.2">
      <c r="A375" t="s">
        <v>749</v>
      </c>
      <c r="B375" t="s">
        <v>748</v>
      </c>
      <c r="C375" s="1">
        <v>3.6803954209296098E-5</v>
      </c>
      <c r="D375">
        <v>0.69894083973826004</v>
      </c>
    </row>
    <row r="376" spans="1:4" x14ac:dyDescent="0.2">
      <c r="A376" t="s">
        <v>751</v>
      </c>
      <c r="B376" t="s">
        <v>750</v>
      </c>
      <c r="C376">
        <v>4.1422710704341198E-2</v>
      </c>
      <c r="D376">
        <v>-0.29873150880634203</v>
      </c>
    </row>
    <row r="377" spans="1:4" x14ac:dyDescent="0.2">
      <c r="A377" t="s">
        <v>753</v>
      </c>
      <c r="B377" t="s">
        <v>752</v>
      </c>
      <c r="C377">
        <v>2.2048192634524E-2</v>
      </c>
      <c r="D377">
        <v>0.38679991852789702</v>
      </c>
    </row>
    <row r="378" spans="1:4" x14ac:dyDescent="0.2">
      <c r="A378" t="s">
        <v>755</v>
      </c>
      <c r="B378" t="s">
        <v>754</v>
      </c>
      <c r="C378">
        <v>1.33463027054281E-3</v>
      </c>
      <c r="D378">
        <v>0.41514720493527402</v>
      </c>
    </row>
    <row r="379" spans="1:4" x14ac:dyDescent="0.2">
      <c r="A379" t="s">
        <v>757</v>
      </c>
      <c r="B379" t="s">
        <v>756</v>
      </c>
      <c r="C379">
        <v>3.0271954965837001E-2</v>
      </c>
      <c r="D379">
        <v>0.368061001089871</v>
      </c>
    </row>
    <row r="380" spans="1:4" x14ac:dyDescent="0.2">
      <c r="A380" t="s">
        <v>759</v>
      </c>
      <c r="B380" t="s">
        <v>758</v>
      </c>
      <c r="C380" s="1">
        <v>1.01705957068982E-18</v>
      </c>
      <c r="D380">
        <v>-2.2993170847298798</v>
      </c>
    </row>
    <row r="381" spans="1:4" x14ac:dyDescent="0.2">
      <c r="A381" t="s">
        <v>761</v>
      </c>
      <c r="B381" t="s">
        <v>760</v>
      </c>
      <c r="C381" s="1">
        <v>1.7131601690005099E-7</v>
      </c>
      <c r="D381">
        <v>-1.51897371912018</v>
      </c>
    </row>
    <row r="382" spans="1:4" x14ac:dyDescent="0.2">
      <c r="A382" t="s">
        <v>763</v>
      </c>
      <c r="B382" t="s">
        <v>762</v>
      </c>
      <c r="C382">
        <v>3.5775935276209002E-2</v>
      </c>
      <c r="D382">
        <v>-1.35913459340235</v>
      </c>
    </row>
    <row r="383" spans="1:4" x14ac:dyDescent="0.2">
      <c r="A383" t="s">
        <v>765</v>
      </c>
      <c r="B383" t="s">
        <v>764</v>
      </c>
      <c r="C383">
        <v>1.47893595625867E-4</v>
      </c>
      <c r="D383">
        <v>0.64427175239891099</v>
      </c>
    </row>
    <row r="384" spans="1:4" x14ac:dyDescent="0.2">
      <c r="A384" t="s">
        <v>767</v>
      </c>
      <c r="B384" t="s">
        <v>766</v>
      </c>
      <c r="C384" s="1">
        <v>5.56904849112542E-5</v>
      </c>
      <c r="D384">
        <v>-2.9714518135282901</v>
      </c>
    </row>
    <row r="385" spans="1:4" x14ac:dyDescent="0.2">
      <c r="A385" t="s">
        <v>769</v>
      </c>
      <c r="B385" t="s">
        <v>768</v>
      </c>
      <c r="C385" s="1">
        <v>2.01490554810341E-42</v>
      </c>
      <c r="D385">
        <v>-3.3028758551669499</v>
      </c>
    </row>
    <row r="386" spans="1:4" x14ac:dyDescent="0.2">
      <c r="A386" t="s">
        <v>771</v>
      </c>
      <c r="B386" t="s">
        <v>770</v>
      </c>
      <c r="C386">
        <v>7.21224054685794E-4</v>
      </c>
      <c r="D386">
        <v>0.48480959166873799</v>
      </c>
    </row>
    <row r="387" spans="1:4" x14ac:dyDescent="0.2">
      <c r="A387" t="s">
        <v>773</v>
      </c>
      <c r="B387" t="s">
        <v>772</v>
      </c>
      <c r="C387" s="1">
        <v>2.03780823539031E-7</v>
      </c>
      <c r="D387">
        <v>-1.8722737355942001</v>
      </c>
    </row>
    <row r="388" spans="1:4" x14ac:dyDescent="0.2">
      <c r="A388" t="s">
        <v>775</v>
      </c>
      <c r="B388" t="s">
        <v>774</v>
      </c>
      <c r="C388">
        <v>1.6792623586829999E-3</v>
      </c>
      <c r="D388">
        <v>-0.43852659898259699</v>
      </c>
    </row>
    <row r="389" spans="1:4" x14ac:dyDescent="0.2">
      <c r="A389" t="s">
        <v>777</v>
      </c>
      <c r="B389" t="s">
        <v>776</v>
      </c>
      <c r="C389">
        <v>2.54673349842225E-2</v>
      </c>
      <c r="D389">
        <v>0.41008980711272902</v>
      </c>
    </row>
    <row r="390" spans="1:4" x14ac:dyDescent="0.2">
      <c r="A390" t="s">
        <v>779</v>
      </c>
      <c r="B390" t="s">
        <v>778</v>
      </c>
      <c r="C390" s="1">
        <v>7.0127515553641898E-10</v>
      </c>
      <c r="D390">
        <v>-1.1158138313375301</v>
      </c>
    </row>
    <row r="391" spans="1:4" x14ac:dyDescent="0.2">
      <c r="A391" t="s">
        <v>781</v>
      </c>
      <c r="B391" t="s">
        <v>780</v>
      </c>
      <c r="C391">
        <v>2.13435020377599E-2</v>
      </c>
      <c r="D391">
        <v>0.57618221835618399</v>
      </c>
    </row>
    <row r="392" spans="1:4" x14ac:dyDescent="0.2">
      <c r="A392" t="s">
        <v>783</v>
      </c>
      <c r="B392" t="s">
        <v>782</v>
      </c>
      <c r="C392">
        <v>6.7434948210680096E-3</v>
      </c>
      <c r="D392">
        <v>-4.26488281465112</v>
      </c>
    </row>
    <row r="393" spans="1:4" x14ac:dyDescent="0.2">
      <c r="A393" t="s">
        <v>785</v>
      </c>
      <c r="B393" t="s">
        <v>784</v>
      </c>
      <c r="C393" s="1">
        <v>2.3245762867400801E-6</v>
      </c>
      <c r="D393">
        <v>-2.1654838765644699</v>
      </c>
    </row>
    <row r="394" spans="1:4" x14ac:dyDescent="0.2">
      <c r="A394" t="s">
        <v>787</v>
      </c>
      <c r="B394" t="s">
        <v>786</v>
      </c>
      <c r="C394">
        <v>2.2314004164152301E-2</v>
      </c>
      <c r="D394">
        <v>-0.36094706936612198</v>
      </c>
    </row>
    <row r="395" spans="1:4" x14ac:dyDescent="0.2">
      <c r="A395" t="s">
        <v>789</v>
      </c>
      <c r="B395" t="s">
        <v>788</v>
      </c>
      <c r="C395">
        <v>6.0944394136556203E-3</v>
      </c>
      <c r="D395">
        <v>-0.43499423104201101</v>
      </c>
    </row>
    <row r="396" spans="1:4" x14ac:dyDescent="0.2">
      <c r="A396" t="s">
        <v>791</v>
      </c>
      <c r="B396" t="s">
        <v>790</v>
      </c>
      <c r="C396">
        <v>1.57904216813726E-2</v>
      </c>
      <c r="D396">
        <v>0.81191433622431097</v>
      </c>
    </row>
    <row r="397" spans="1:4" x14ac:dyDescent="0.2">
      <c r="A397" t="s">
        <v>793</v>
      </c>
      <c r="B397" t="s">
        <v>792</v>
      </c>
      <c r="C397">
        <v>2.0636069021598102E-2</v>
      </c>
      <c r="D397">
        <v>-0.49691063880217901</v>
      </c>
    </row>
    <row r="398" spans="1:4" x14ac:dyDescent="0.2">
      <c r="A398" t="s">
        <v>795</v>
      </c>
      <c r="B398" t="s">
        <v>794</v>
      </c>
      <c r="C398">
        <v>5.4550075897383896E-3</v>
      </c>
      <c r="D398">
        <v>-2.1347512814030001</v>
      </c>
    </row>
    <row r="399" spans="1:4" x14ac:dyDescent="0.2">
      <c r="A399" t="s">
        <v>797</v>
      </c>
      <c r="B399" t="s">
        <v>796</v>
      </c>
      <c r="C399">
        <v>3.76424650021406E-2</v>
      </c>
      <c r="D399">
        <v>0.67571199039930396</v>
      </c>
    </row>
    <row r="400" spans="1:4" x14ac:dyDescent="0.2">
      <c r="A400" t="s">
        <v>799</v>
      </c>
      <c r="B400" t="s">
        <v>798</v>
      </c>
      <c r="C400">
        <v>9.1361256622923695E-4</v>
      </c>
      <c r="D400">
        <v>0.50830410405042503</v>
      </c>
    </row>
    <row r="401" spans="1:4" x14ac:dyDescent="0.2">
      <c r="A401" t="s">
        <v>801</v>
      </c>
      <c r="B401" t="s">
        <v>800</v>
      </c>
      <c r="C401">
        <v>2.5776110939850801E-4</v>
      </c>
      <c r="D401">
        <v>0.52699238788868497</v>
      </c>
    </row>
    <row r="402" spans="1:4" x14ac:dyDescent="0.2">
      <c r="A402" t="s">
        <v>803</v>
      </c>
      <c r="B402" t="s">
        <v>802</v>
      </c>
      <c r="C402">
        <v>3.4081402382115998E-3</v>
      </c>
      <c r="D402">
        <v>-0.90548455696077401</v>
      </c>
    </row>
    <row r="403" spans="1:4" x14ac:dyDescent="0.2">
      <c r="A403" t="s">
        <v>805</v>
      </c>
      <c r="B403" t="s">
        <v>804</v>
      </c>
      <c r="C403">
        <v>4.8514349363245203E-2</v>
      </c>
      <c r="D403">
        <v>0.43457411295055398</v>
      </c>
    </row>
    <row r="404" spans="1:4" x14ac:dyDescent="0.2">
      <c r="A404" t="s">
        <v>807</v>
      </c>
      <c r="B404" t="s">
        <v>806</v>
      </c>
      <c r="C404">
        <v>3.4936413542561801E-2</v>
      </c>
      <c r="D404">
        <v>0.36681844874493902</v>
      </c>
    </row>
    <row r="405" spans="1:4" x14ac:dyDescent="0.2">
      <c r="A405" t="s">
        <v>809</v>
      </c>
      <c r="B405" t="s">
        <v>808</v>
      </c>
      <c r="C405">
        <v>3.4915550698989802E-3</v>
      </c>
      <c r="D405">
        <v>0.53801762887499704</v>
      </c>
    </row>
    <row r="406" spans="1:4" x14ac:dyDescent="0.2">
      <c r="A406" t="s">
        <v>811</v>
      </c>
      <c r="B406" t="s">
        <v>810</v>
      </c>
      <c r="C406" s="1">
        <v>6.7759174767603605E-32</v>
      </c>
      <c r="D406">
        <v>-2.2671668954784701</v>
      </c>
    </row>
    <row r="407" spans="1:4" x14ac:dyDescent="0.2">
      <c r="A407" t="s">
        <v>813</v>
      </c>
      <c r="B407" t="s">
        <v>812</v>
      </c>
      <c r="C407">
        <v>2.89142200284166E-2</v>
      </c>
      <c r="D407">
        <v>0.473796916021412</v>
      </c>
    </row>
    <row r="408" spans="1:4" x14ac:dyDescent="0.2">
      <c r="A408" t="s">
        <v>815</v>
      </c>
      <c r="B408" t="s">
        <v>814</v>
      </c>
      <c r="C408">
        <v>1.4858039247940999E-2</v>
      </c>
      <c r="D408">
        <v>-0.38102232490158899</v>
      </c>
    </row>
    <row r="409" spans="1:4" x14ac:dyDescent="0.2">
      <c r="A409" t="s">
        <v>817</v>
      </c>
      <c r="B409" t="s">
        <v>816</v>
      </c>
      <c r="C409" s="1">
        <v>3.5940396618265402E-39</v>
      </c>
      <c r="D409">
        <v>-2.8360938573501402</v>
      </c>
    </row>
    <row r="410" spans="1:4" x14ac:dyDescent="0.2">
      <c r="A410" t="s">
        <v>819</v>
      </c>
      <c r="B410" t="s">
        <v>818</v>
      </c>
      <c r="C410">
        <v>1.6855226235547801E-4</v>
      </c>
      <c r="D410">
        <v>-0.83293778544835595</v>
      </c>
    </row>
    <row r="411" spans="1:4" x14ac:dyDescent="0.2">
      <c r="A411" t="s">
        <v>821</v>
      </c>
      <c r="B411" t="s">
        <v>820</v>
      </c>
      <c r="C411" s="1">
        <v>1.3232051011285699E-6</v>
      </c>
      <c r="D411">
        <v>-1.8018359987657799</v>
      </c>
    </row>
    <row r="412" spans="1:4" x14ac:dyDescent="0.2">
      <c r="A412" t="s">
        <v>823</v>
      </c>
      <c r="B412" t="s">
        <v>822</v>
      </c>
      <c r="C412">
        <v>3.4361137858012402E-4</v>
      </c>
      <c r="D412">
        <v>0.48439251047238202</v>
      </c>
    </row>
    <row r="413" spans="1:4" x14ac:dyDescent="0.2">
      <c r="A413" t="s">
        <v>825</v>
      </c>
      <c r="B413" t="s">
        <v>824</v>
      </c>
      <c r="C413" s="1">
        <v>5.1335184937975901E-16</v>
      </c>
      <c r="D413">
        <v>-1.1985543724327099</v>
      </c>
    </row>
    <row r="414" spans="1:4" x14ac:dyDescent="0.2">
      <c r="A414" t="s">
        <v>827</v>
      </c>
      <c r="B414" t="s">
        <v>826</v>
      </c>
      <c r="C414">
        <v>1.77505077934169E-2</v>
      </c>
      <c r="D414">
        <v>0.39867719471252899</v>
      </c>
    </row>
    <row r="415" spans="1:4" x14ac:dyDescent="0.2">
      <c r="A415" t="s">
        <v>829</v>
      </c>
      <c r="B415" t="s">
        <v>828</v>
      </c>
      <c r="C415">
        <v>4.4098271098761202E-3</v>
      </c>
      <c r="D415">
        <v>-1.90111669004836</v>
      </c>
    </row>
    <row r="416" spans="1:4" x14ac:dyDescent="0.2">
      <c r="A416" t="s">
        <v>831</v>
      </c>
      <c r="B416" t="s">
        <v>830</v>
      </c>
      <c r="C416">
        <v>4.8732676171470103E-3</v>
      </c>
      <c r="D416">
        <v>-0.42040331360134597</v>
      </c>
    </row>
    <row r="417" spans="1:4" x14ac:dyDescent="0.2">
      <c r="A417" t="s">
        <v>833</v>
      </c>
      <c r="B417" t="s">
        <v>832</v>
      </c>
      <c r="C417">
        <v>1.2534492716995201E-2</v>
      </c>
      <c r="D417">
        <v>-0.461839005806083</v>
      </c>
    </row>
    <row r="418" spans="1:4" x14ac:dyDescent="0.2">
      <c r="A418" t="s">
        <v>835</v>
      </c>
      <c r="B418" t="s">
        <v>834</v>
      </c>
      <c r="C418">
        <v>4.43688101246095E-3</v>
      </c>
      <c r="D418">
        <v>0.48552968934866098</v>
      </c>
    </row>
    <row r="419" spans="1:4" x14ac:dyDescent="0.2">
      <c r="A419" t="s">
        <v>837</v>
      </c>
      <c r="B419" t="s">
        <v>836</v>
      </c>
      <c r="C419">
        <v>3.4035127960723097E-2</v>
      </c>
      <c r="D419">
        <v>0.63275230727598097</v>
      </c>
    </row>
    <row r="420" spans="1:4" x14ac:dyDescent="0.2">
      <c r="A420" t="s">
        <v>839</v>
      </c>
      <c r="B420" t="s">
        <v>838</v>
      </c>
      <c r="C420">
        <v>2.0309848102244898E-2</v>
      </c>
      <c r="D420">
        <v>0.35881775361220902</v>
      </c>
    </row>
    <row r="421" spans="1:4" x14ac:dyDescent="0.2">
      <c r="A421" t="s">
        <v>841</v>
      </c>
      <c r="B421" t="s">
        <v>840</v>
      </c>
      <c r="C421">
        <v>2.2573476526458201E-4</v>
      </c>
      <c r="D421">
        <v>1.08805319938614</v>
      </c>
    </row>
    <row r="422" spans="1:4" x14ac:dyDescent="0.2">
      <c r="A422" t="s">
        <v>843</v>
      </c>
      <c r="B422" t="s">
        <v>842</v>
      </c>
      <c r="C422">
        <v>2.0392132758326E-2</v>
      </c>
      <c r="D422">
        <v>0.40820723819225302</v>
      </c>
    </row>
    <row r="423" spans="1:4" x14ac:dyDescent="0.2">
      <c r="A423" t="s">
        <v>845</v>
      </c>
      <c r="B423" t="s">
        <v>844</v>
      </c>
      <c r="C423">
        <v>6.7434948210680096E-3</v>
      </c>
      <c r="D423">
        <v>-0.48791007478202397</v>
      </c>
    </row>
    <row r="424" spans="1:4" x14ac:dyDescent="0.2">
      <c r="A424" t="s">
        <v>847</v>
      </c>
      <c r="B424" t="s">
        <v>846</v>
      </c>
      <c r="C424" s="1">
        <v>1.6915255808698999E-6</v>
      </c>
      <c r="D424">
        <v>-2.2306778729907002</v>
      </c>
    </row>
    <row r="425" spans="1:4" x14ac:dyDescent="0.2">
      <c r="A425" t="s">
        <v>849</v>
      </c>
      <c r="B425" t="s">
        <v>848</v>
      </c>
      <c r="C425">
        <v>2.2364213155301099E-2</v>
      </c>
      <c r="D425">
        <v>0.43275170588072098</v>
      </c>
    </row>
    <row r="426" spans="1:4" x14ac:dyDescent="0.2">
      <c r="A426" t="s">
        <v>851</v>
      </c>
      <c r="B426" t="s">
        <v>850</v>
      </c>
      <c r="C426">
        <v>1.0663039749524499E-3</v>
      </c>
      <c r="D426">
        <v>0.423092830836515</v>
      </c>
    </row>
    <row r="427" spans="1:4" x14ac:dyDescent="0.2">
      <c r="A427" t="s">
        <v>853</v>
      </c>
      <c r="B427" t="s">
        <v>852</v>
      </c>
      <c r="C427" s="1">
        <v>1.23522410375292E-5</v>
      </c>
      <c r="D427">
        <v>-1.42253815963196</v>
      </c>
    </row>
    <row r="428" spans="1:4" x14ac:dyDescent="0.2">
      <c r="A428" t="s">
        <v>855</v>
      </c>
      <c r="B428" t="s">
        <v>854</v>
      </c>
      <c r="C428" s="1">
        <v>2.78215432867218E-8</v>
      </c>
      <c r="D428">
        <v>0.78651528266855697</v>
      </c>
    </row>
    <row r="429" spans="1:4" x14ac:dyDescent="0.2">
      <c r="A429" t="s">
        <v>857</v>
      </c>
      <c r="B429" t="s">
        <v>856</v>
      </c>
      <c r="C429" s="1">
        <v>2.9423466314365799E-10</v>
      </c>
      <c r="D429">
        <v>-0.804576672288287</v>
      </c>
    </row>
    <row r="430" spans="1:4" x14ac:dyDescent="0.2">
      <c r="A430" t="s">
        <v>859</v>
      </c>
      <c r="B430" t="s">
        <v>858</v>
      </c>
      <c r="C430">
        <v>1.7564880985768499E-4</v>
      </c>
      <c r="D430">
        <v>-0.94376246209745396</v>
      </c>
    </row>
    <row r="431" spans="1:4" x14ac:dyDescent="0.2">
      <c r="A431" t="s">
        <v>861</v>
      </c>
      <c r="B431" t="s">
        <v>860</v>
      </c>
      <c r="C431">
        <v>3.3262979858773897E-2</v>
      </c>
      <c r="D431">
        <v>-1.17101512626353</v>
      </c>
    </row>
    <row r="432" spans="1:4" x14ac:dyDescent="0.2">
      <c r="A432" t="s">
        <v>863</v>
      </c>
      <c r="B432" t="s">
        <v>862</v>
      </c>
      <c r="C432" s="1">
        <v>2.5579263266417999E-104</v>
      </c>
      <c r="D432">
        <v>-2.8479332992944699</v>
      </c>
    </row>
    <row r="433" spans="1:4" x14ac:dyDescent="0.2">
      <c r="A433" t="s">
        <v>865</v>
      </c>
      <c r="B433" t="s">
        <v>864</v>
      </c>
      <c r="C433" s="1">
        <v>6.5868867277111903E-5</v>
      </c>
      <c r="D433">
        <v>-0.62268321137911198</v>
      </c>
    </row>
    <row r="434" spans="1:4" x14ac:dyDescent="0.2">
      <c r="A434" t="s">
        <v>867</v>
      </c>
      <c r="B434" t="s">
        <v>866</v>
      </c>
      <c r="C434">
        <v>2.39891161705075E-3</v>
      </c>
      <c r="D434">
        <v>-0.54035072501145398</v>
      </c>
    </row>
    <row r="435" spans="1:4" x14ac:dyDescent="0.2">
      <c r="A435" t="s">
        <v>869</v>
      </c>
      <c r="B435" t="s">
        <v>868</v>
      </c>
      <c r="C435">
        <v>8.4808803665334803E-3</v>
      </c>
      <c r="D435">
        <v>-0.41329853057084698</v>
      </c>
    </row>
    <row r="436" spans="1:4" x14ac:dyDescent="0.2">
      <c r="A436" t="s">
        <v>871</v>
      </c>
      <c r="B436" t="s">
        <v>870</v>
      </c>
      <c r="C436" s="1">
        <v>7.2790726094284398E-6</v>
      </c>
      <c r="D436">
        <v>-1.11564195861964</v>
      </c>
    </row>
    <row r="437" spans="1:4" x14ac:dyDescent="0.2">
      <c r="A437" t="s">
        <v>873</v>
      </c>
      <c r="B437" t="s">
        <v>872</v>
      </c>
      <c r="C437" s="1">
        <v>2.4518740527563502E-22</v>
      </c>
      <c r="D437">
        <v>-2.0024166749136598</v>
      </c>
    </row>
    <row r="438" spans="1:4" x14ac:dyDescent="0.2">
      <c r="A438" t="s">
        <v>875</v>
      </c>
      <c r="B438" t="s">
        <v>874</v>
      </c>
      <c r="C438" s="1">
        <v>1.8450233881505001E-5</v>
      </c>
      <c r="D438">
        <v>-1.03567409564067</v>
      </c>
    </row>
    <row r="439" spans="1:4" x14ac:dyDescent="0.2">
      <c r="A439" t="s">
        <v>877</v>
      </c>
      <c r="B439" t="s">
        <v>876</v>
      </c>
      <c r="C439">
        <v>6.1113423849246404E-3</v>
      </c>
      <c r="D439">
        <v>-0.46061483850041901</v>
      </c>
    </row>
    <row r="440" spans="1:4" x14ac:dyDescent="0.2">
      <c r="A440" t="s">
        <v>879</v>
      </c>
      <c r="B440" t="s">
        <v>878</v>
      </c>
      <c r="C440">
        <v>7.2984222985305099E-3</v>
      </c>
      <c r="D440">
        <v>-0.45871298863625598</v>
      </c>
    </row>
    <row r="441" spans="1:4" x14ac:dyDescent="0.2">
      <c r="A441" t="s">
        <v>881</v>
      </c>
      <c r="B441" t="s">
        <v>880</v>
      </c>
      <c r="C441">
        <v>1.3122535364471499E-2</v>
      </c>
      <c r="D441">
        <v>0.347309825258866</v>
      </c>
    </row>
    <row r="442" spans="1:4" x14ac:dyDescent="0.2">
      <c r="A442" t="s">
        <v>883</v>
      </c>
      <c r="B442" t="s">
        <v>882</v>
      </c>
      <c r="C442" s="1">
        <v>4.5509337892213301E-5</v>
      </c>
      <c r="D442">
        <v>-0.636165446238393</v>
      </c>
    </row>
    <row r="443" spans="1:4" x14ac:dyDescent="0.2">
      <c r="A443" t="s">
        <v>885</v>
      </c>
      <c r="B443" t="s">
        <v>884</v>
      </c>
      <c r="C443">
        <v>3.9151496961776E-2</v>
      </c>
      <c r="D443">
        <v>0.33441136099633101</v>
      </c>
    </row>
    <row r="444" spans="1:4" x14ac:dyDescent="0.2">
      <c r="A444" t="s">
        <v>887</v>
      </c>
      <c r="B444" t="s">
        <v>886</v>
      </c>
      <c r="C444">
        <v>9.0906372587025597E-3</v>
      </c>
      <c r="D444">
        <v>-0.74218117989690302</v>
      </c>
    </row>
    <row r="445" spans="1:4" x14ac:dyDescent="0.2">
      <c r="A445" t="s">
        <v>889</v>
      </c>
      <c r="B445" t="s">
        <v>888</v>
      </c>
      <c r="C445">
        <v>7.5191253426962297E-3</v>
      </c>
      <c r="D445">
        <v>1.08265802614616</v>
      </c>
    </row>
    <row r="446" spans="1:4" x14ac:dyDescent="0.2">
      <c r="A446" t="s">
        <v>891</v>
      </c>
      <c r="B446" t="s">
        <v>890</v>
      </c>
      <c r="C446">
        <v>6.3481938877027102E-3</v>
      </c>
      <c r="D446">
        <v>1.0855678670878199</v>
      </c>
    </row>
    <row r="447" spans="1:4" x14ac:dyDescent="0.2">
      <c r="A447" t="s">
        <v>893</v>
      </c>
      <c r="B447" t="s">
        <v>892</v>
      </c>
      <c r="C447">
        <v>9.6866051749938693E-3</v>
      </c>
      <c r="D447">
        <v>-1.06215471387142</v>
      </c>
    </row>
    <row r="448" spans="1:4" x14ac:dyDescent="0.2">
      <c r="A448" t="s">
        <v>895</v>
      </c>
      <c r="B448" t="s">
        <v>894</v>
      </c>
      <c r="C448">
        <v>3.26016899459431E-3</v>
      </c>
      <c r="D448">
        <v>-0.63221906656294202</v>
      </c>
    </row>
    <row r="449" spans="1:4" x14ac:dyDescent="0.2">
      <c r="A449" t="s">
        <v>897</v>
      </c>
      <c r="B449" t="s">
        <v>896</v>
      </c>
      <c r="C449">
        <v>9.7972610427876708E-3</v>
      </c>
      <c r="D449">
        <v>-2.6919140664320098</v>
      </c>
    </row>
    <row r="450" spans="1:4" x14ac:dyDescent="0.2">
      <c r="A450" t="s">
        <v>899</v>
      </c>
      <c r="B450" t="s">
        <v>898</v>
      </c>
      <c r="C450">
        <v>2.82258959147898E-2</v>
      </c>
      <c r="D450">
        <v>-0.36480511449066799</v>
      </c>
    </row>
    <row r="451" spans="1:4" x14ac:dyDescent="0.2">
      <c r="A451" t="s">
        <v>901</v>
      </c>
      <c r="B451" t="s">
        <v>900</v>
      </c>
      <c r="C451">
        <v>4.6850038475516699E-2</v>
      </c>
      <c r="D451">
        <v>-0.32948732920658003</v>
      </c>
    </row>
    <row r="452" spans="1:4" x14ac:dyDescent="0.2">
      <c r="A452" t="s">
        <v>903</v>
      </c>
      <c r="B452" t="s">
        <v>902</v>
      </c>
      <c r="C452">
        <v>1.05518937206035E-3</v>
      </c>
      <c r="D452">
        <v>-0.58904077683962197</v>
      </c>
    </row>
    <row r="453" spans="1:4" x14ac:dyDescent="0.2">
      <c r="A453" t="s">
        <v>905</v>
      </c>
      <c r="B453" t="s">
        <v>904</v>
      </c>
      <c r="C453">
        <v>2.5317319398057E-3</v>
      </c>
      <c r="D453">
        <v>0.83573693250384196</v>
      </c>
    </row>
    <row r="454" spans="1:4" x14ac:dyDescent="0.2">
      <c r="A454" t="s">
        <v>907</v>
      </c>
      <c r="B454" t="s">
        <v>906</v>
      </c>
      <c r="C454">
        <v>8.4881632429610193E-3</v>
      </c>
      <c r="D454">
        <v>0.49946529647437299</v>
      </c>
    </row>
    <row r="455" spans="1:4" x14ac:dyDescent="0.2">
      <c r="A455" t="s">
        <v>909</v>
      </c>
      <c r="B455" t="s">
        <v>908</v>
      </c>
      <c r="C455">
        <v>1.4257252127717401E-2</v>
      </c>
      <c r="D455">
        <v>1.15526810382125</v>
      </c>
    </row>
    <row r="456" spans="1:4" x14ac:dyDescent="0.2">
      <c r="A456" t="s">
        <v>911</v>
      </c>
      <c r="B456" t="s">
        <v>910</v>
      </c>
      <c r="C456">
        <v>4.0490179090543098E-4</v>
      </c>
      <c r="D456">
        <v>-1.0513291917964001</v>
      </c>
    </row>
    <row r="457" spans="1:4" x14ac:dyDescent="0.2">
      <c r="A457" t="s">
        <v>913</v>
      </c>
      <c r="B457" t="s">
        <v>912</v>
      </c>
      <c r="C457">
        <v>1.9399413535677101E-2</v>
      </c>
      <c r="D457">
        <v>0.63697270216267698</v>
      </c>
    </row>
    <row r="458" spans="1:4" x14ac:dyDescent="0.2">
      <c r="A458" t="s">
        <v>915</v>
      </c>
      <c r="B458" t="s">
        <v>914</v>
      </c>
      <c r="C458">
        <v>2.1623049418565099E-4</v>
      </c>
      <c r="D458">
        <v>-0.876373850063073</v>
      </c>
    </row>
    <row r="459" spans="1:4" x14ac:dyDescent="0.2">
      <c r="A459" t="s">
        <v>917</v>
      </c>
      <c r="B459" t="s">
        <v>916</v>
      </c>
      <c r="C459">
        <v>4.8330565893731803E-2</v>
      </c>
      <c r="D459">
        <v>0.28721504778955398</v>
      </c>
    </row>
    <row r="460" spans="1:4" x14ac:dyDescent="0.2">
      <c r="A460" t="s">
        <v>919</v>
      </c>
      <c r="B460" t="s">
        <v>918</v>
      </c>
      <c r="C460">
        <v>1.5865046186503799E-2</v>
      </c>
      <c r="D460">
        <v>1.1627880830270501</v>
      </c>
    </row>
    <row r="461" spans="1:4" x14ac:dyDescent="0.2">
      <c r="A461" t="s">
        <v>921</v>
      </c>
      <c r="B461" t="s">
        <v>920</v>
      </c>
      <c r="C461" s="1">
        <v>2.6254625876572799E-18</v>
      </c>
      <c r="D461">
        <v>-1.86349818372636</v>
      </c>
    </row>
    <row r="462" spans="1:4" x14ac:dyDescent="0.2">
      <c r="A462" t="s">
        <v>923</v>
      </c>
      <c r="B462" t="s">
        <v>922</v>
      </c>
      <c r="C462" s="1">
        <v>9.5887995494032905E-6</v>
      </c>
      <c r="D462">
        <v>-1.7763695958922401</v>
      </c>
    </row>
    <row r="463" spans="1:4" x14ac:dyDescent="0.2">
      <c r="A463" t="s">
        <v>925</v>
      </c>
      <c r="B463" t="s">
        <v>924</v>
      </c>
      <c r="C463" s="1">
        <v>9.4441194328625905E-7</v>
      </c>
      <c r="D463">
        <v>2.2099680672546702</v>
      </c>
    </row>
    <row r="464" spans="1:4" x14ac:dyDescent="0.2">
      <c r="A464" t="s">
        <v>927</v>
      </c>
      <c r="B464" t="s">
        <v>926</v>
      </c>
      <c r="C464">
        <v>1.3775422478998101E-2</v>
      </c>
      <c r="D464">
        <v>0.85514496128735495</v>
      </c>
    </row>
    <row r="465" spans="1:4" x14ac:dyDescent="0.2">
      <c r="A465" t="s">
        <v>929</v>
      </c>
      <c r="B465" t="s">
        <v>928</v>
      </c>
      <c r="C465">
        <v>3.0755619316879001E-3</v>
      </c>
      <c r="D465">
        <v>-3.06511871066825</v>
      </c>
    </row>
    <row r="466" spans="1:4" x14ac:dyDescent="0.2">
      <c r="A466" t="s">
        <v>931</v>
      </c>
      <c r="B466" t="s">
        <v>930</v>
      </c>
      <c r="C466" s="1">
        <v>7.3259698310566894E-5</v>
      </c>
      <c r="D466">
        <v>-1.4744403917268101</v>
      </c>
    </row>
    <row r="467" spans="1:4" x14ac:dyDescent="0.2">
      <c r="A467" t="s">
        <v>933</v>
      </c>
      <c r="B467" t="s">
        <v>932</v>
      </c>
      <c r="C467">
        <v>8.5604720463960699E-4</v>
      </c>
      <c r="D467">
        <v>0.98878170486648198</v>
      </c>
    </row>
    <row r="468" spans="1:4" x14ac:dyDescent="0.2">
      <c r="A468" t="s">
        <v>935</v>
      </c>
      <c r="B468" t="s">
        <v>934</v>
      </c>
      <c r="C468">
        <v>2.45566030536549E-2</v>
      </c>
      <c r="D468">
        <v>1.5352788545951099</v>
      </c>
    </row>
    <row r="469" spans="1:4" x14ac:dyDescent="0.2">
      <c r="A469" t="s">
        <v>937</v>
      </c>
      <c r="B469" t="s">
        <v>936</v>
      </c>
      <c r="C469">
        <v>4.9076532840948803E-2</v>
      </c>
      <c r="D469">
        <v>-1.7967138854829501</v>
      </c>
    </row>
    <row r="470" spans="1:4" x14ac:dyDescent="0.2">
      <c r="A470" t="s">
        <v>939</v>
      </c>
      <c r="B470" t="s">
        <v>938</v>
      </c>
      <c r="C470" s="1">
        <v>1.0253830640506499E-49</v>
      </c>
      <c r="D470">
        <v>-2.24845994351264</v>
      </c>
    </row>
    <row r="471" spans="1:4" x14ac:dyDescent="0.2">
      <c r="A471" t="s">
        <v>941</v>
      </c>
      <c r="B471" t="s">
        <v>940</v>
      </c>
      <c r="C471" s="1">
        <v>1.0219286952625899E-10</v>
      </c>
      <c r="D471">
        <v>1.5184740576168501</v>
      </c>
    </row>
    <row r="472" spans="1:4" x14ac:dyDescent="0.2">
      <c r="A472" t="s">
        <v>943</v>
      </c>
      <c r="B472" t="s">
        <v>942</v>
      </c>
      <c r="C472">
        <v>2.10846767783897E-3</v>
      </c>
      <c r="D472">
        <v>2.7985556104425502</v>
      </c>
    </row>
    <row r="473" spans="1:4" x14ac:dyDescent="0.2">
      <c r="A473" t="s">
        <v>945</v>
      </c>
      <c r="B473" t="s">
        <v>944</v>
      </c>
      <c r="C473">
        <v>5.3564965159205299E-3</v>
      </c>
      <c r="D473">
        <v>-2.45214971386901</v>
      </c>
    </row>
    <row r="474" spans="1:4" x14ac:dyDescent="0.2">
      <c r="A474" t="s">
        <v>947</v>
      </c>
      <c r="B474" t="s">
        <v>946</v>
      </c>
      <c r="C474">
        <v>2.84550767110897E-4</v>
      </c>
      <c r="D474">
        <v>-2.2255430037069002</v>
      </c>
    </row>
    <row r="475" spans="1:4" x14ac:dyDescent="0.2">
      <c r="A475" t="s">
        <v>949</v>
      </c>
      <c r="B475" t="s">
        <v>948</v>
      </c>
      <c r="C475">
        <v>9.8132532800850199E-4</v>
      </c>
      <c r="D475">
        <v>-2.3888666807133001</v>
      </c>
    </row>
    <row r="476" spans="1:4" x14ac:dyDescent="0.2">
      <c r="A476" t="s">
        <v>951</v>
      </c>
      <c r="B476" t="s">
        <v>950</v>
      </c>
      <c r="C476">
        <v>1.4621534844512199E-3</v>
      </c>
      <c r="D476">
        <v>-0.65488083639874295</v>
      </c>
    </row>
    <row r="477" spans="1:4" x14ac:dyDescent="0.2">
      <c r="A477" t="s">
        <v>953</v>
      </c>
      <c r="B477" t="s">
        <v>952</v>
      </c>
      <c r="C477">
        <v>4.64863827327798E-4</v>
      </c>
      <c r="D477">
        <v>-0.45117810360181898</v>
      </c>
    </row>
    <row r="478" spans="1:4" x14ac:dyDescent="0.2">
      <c r="A478" t="s">
        <v>955</v>
      </c>
      <c r="B478" t="s">
        <v>954</v>
      </c>
      <c r="C478">
        <v>1.2806867866046101E-3</v>
      </c>
      <c r="D478">
        <v>-1.3837957741047899</v>
      </c>
    </row>
    <row r="479" spans="1:4" x14ac:dyDescent="0.2">
      <c r="A479" t="s">
        <v>957</v>
      </c>
      <c r="B479" t="s">
        <v>956</v>
      </c>
      <c r="C479" s="1">
        <v>5.3212871957418497E-6</v>
      </c>
      <c r="D479">
        <v>-0.73276329880092705</v>
      </c>
    </row>
    <row r="480" spans="1:4" x14ac:dyDescent="0.2">
      <c r="A480" t="s">
        <v>959</v>
      </c>
      <c r="B480" t="s">
        <v>958</v>
      </c>
      <c r="C480">
        <v>2.59450593583418E-2</v>
      </c>
      <c r="D480">
        <v>1.9295116203802201</v>
      </c>
    </row>
    <row r="481" spans="1:4" x14ac:dyDescent="0.2">
      <c r="A481" t="s">
        <v>961</v>
      </c>
      <c r="B481" t="s">
        <v>960</v>
      </c>
      <c r="C481">
        <v>1.0065385510661501E-2</v>
      </c>
      <c r="D481">
        <v>0.39017079607788602</v>
      </c>
    </row>
    <row r="482" spans="1:4" x14ac:dyDescent="0.2">
      <c r="A482" t="s">
        <v>963</v>
      </c>
      <c r="B482" t="s">
        <v>962</v>
      </c>
      <c r="C482">
        <v>1.44295358938871E-2</v>
      </c>
      <c r="D482">
        <v>-0.33841174979398703</v>
      </c>
    </row>
    <row r="483" spans="1:4" x14ac:dyDescent="0.2">
      <c r="A483" t="s">
        <v>965</v>
      </c>
      <c r="B483" t="s">
        <v>964</v>
      </c>
      <c r="C483">
        <v>9.5609662887104901E-3</v>
      </c>
      <c r="D483">
        <v>0.44711052254464601</v>
      </c>
    </row>
    <row r="484" spans="1:4" x14ac:dyDescent="0.2">
      <c r="A484" t="s">
        <v>967</v>
      </c>
      <c r="B484" t="s">
        <v>966</v>
      </c>
      <c r="C484">
        <v>2.9344909514542199E-2</v>
      </c>
      <c r="D484">
        <v>0.381762508965234</v>
      </c>
    </row>
    <row r="485" spans="1:4" x14ac:dyDescent="0.2">
      <c r="A485" t="s">
        <v>969</v>
      </c>
      <c r="B485" t="s">
        <v>968</v>
      </c>
      <c r="C485" s="1">
        <v>1.22601298645641E-11</v>
      </c>
      <c r="D485">
        <v>-0.78976707977465899</v>
      </c>
    </row>
    <row r="486" spans="1:4" x14ac:dyDescent="0.2">
      <c r="A486" t="s">
        <v>971</v>
      </c>
      <c r="B486" t="s">
        <v>970</v>
      </c>
      <c r="C486" s="1">
        <v>1.3430561117841999E-20</v>
      </c>
      <c r="D486">
        <v>2.3221209706435801</v>
      </c>
    </row>
    <row r="487" spans="1:4" x14ac:dyDescent="0.2">
      <c r="A487" t="s">
        <v>973</v>
      </c>
      <c r="B487" t="s">
        <v>972</v>
      </c>
      <c r="C487">
        <v>7.88434798498883E-3</v>
      </c>
      <c r="D487">
        <v>0.53020785093585399</v>
      </c>
    </row>
    <row r="488" spans="1:4" x14ac:dyDescent="0.2">
      <c r="A488" t="s">
        <v>975</v>
      </c>
      <c r="B488" t="s">
        <v>974</v>
      </c>
      <c r="C488">
        <v>2.63225236524121E-2</v>
      </c>
      <c r="D488">
        <v>0.35624806458658997</v>
      </c>
    </row>
    <row r="489" spans="1:4" x14ac:dyDescent="0.2">
      <c r="A489" t="s">
        <v>977</v>
      </c>
      <c r="B489" t="s">
        <v>976</v>
      </c>
      <c r="C489">
        <v>5.6988450391045001E-3</v>
      </c>
      <c r="D489">
        <v>0.41129879477562098</v>
      </c>
    </row>
    <row r="490" spans="1:4" x14ac:dyDescent="0.2">
      <c r="A490" t="s">
        <v>979</v>
      </c>
      <c r="B490" t="s">
        <v>978</v>
      </c>
      <c r="C490" s="1">
        <v>1.6365386287909402E-5</v>
      </c>
      <c r="D490">
        <v>-0.57885260103404201</v>
      </c>
    </row>
    <row r="491" spans="1:4" x14ac:dyDescent="0.2">
      <c r="A491" t="s">
        <v>981</v>
      </c>
      <c r="B491" t="s">
        <v>980</v>
      </c>
      <c r="C491">
        <v>1.25909835484335E-2</v>
      </c>
      <c r="D491">
        <v>0.79852502378909596</v>
      </c>
    </row>
    <row r="492" spans="1:4" x14ac:dyDescent="0.2">
      <c r="A492" t="s">
        <v>983</v>
      </c>
      <c r="B492" t="s">
        <v>982</v>
      </c>
      <c r="C492">
        <v>2.1694417941525899E-2</v>
      </c>
      <c r="D492">
        <v>0.33505537107018302</v>
      </c>
    </row>
    <row r="493" spans="1:4" x14ac:dyDescent="0.2">
      <c r="A493" t="s">
        <v>985</v>
      </c>
      <c r="B493" t="s">
        <v>984</v>
      </c>
      <c r="C493" s="1">
        <v>1.9434599283817399E-28</v>
      </c>
      <c r="D493">
        <v>-1.3765380753769501</v>
      </c>
    </row>
    <row r="494" spans="1:4" x14ac:dyDescent="0.2">
      <c r="A494" t="s">
        <v>987</v>
      </c>
      <c r="B494" t="s">
        <v>986</v>
      </c>
      <c r="C494" s="1">
        <v>4.0026948356321299E-9</v>
      </c>
      <c r="D494">
        <v>-1.3166615376838999</v>
      </c>
    </row>
    <row r="495" spans="1:4" x14ac:dyDescent="0.2">
      <c r="A495" t="s">
        <v>989</v>
      </c>
      <c r="B495" t="s">
        <v>988</v>
      </c>
      <c r="C495">
        <v>1.55553495236433E-4</v>
      </c>
      <c r="D495">
        <v>0.50929512509625996</v>
      </c>
    </row>
    <row r="496" spans="1:4" x14ac:dyDescent="0.2">
      <c r="A496" t="s">
        <v>991</v>
      </c>
      <c r="B496" t="s">
        <v>990</v>
      </c>
      <c r="C496">
        <v>1.80625183554421E-3</v>
      </c>
      <c r="D496">
        <v>0.48159544205862898</v>
      </c>
    </row>
    <row r="497" spans="1:4" x14ac:dyDescent="0.2">
      <c r="A497" t="s">
        <v>993</v>
      </c>
      <c r="B497" t="s">
        <v>992</v>
      </c>
      <c r="C497">
        <v>4.6935058518903401E-2</v>
      </c>
      <c r="D497">
        <v>0.41507942375396301</v>
      </c>
    </row>
    <row r="498" spans="1:4" x14ac:dyDescent="0.2">
      <c r="A498" t="s">
        <v>995</v>
      </c>
      <c r="B498" t="s">
        <v>994</v>
      </c>
      <c r="C498" s="1">
        <v>8.0742535418312704E-6</v>
      </c>
      <c r="D498">
        <v>-2.62590808438219</v>
      </c>
    </row>
    <row r="499" spans="1:4" x14ac:dyDescent="0.2">
      <c r="A499" t="s">
        <v>997</v>
      </c>
      <c r="B499" t="s">
        <v>996</v>
      </c>
      <c r="C499">
        <v>1.8247082359333699E-2</v>
      </c>
      <c r="D499">
        <v>-0.35613877315724402</v>
      </c>
    </row>
    <row r="500" spans="1:4" x14ac:dyDescent="0.2">
      <c r="A500" t="s">
        <v>999</v>
      </c>
      <c r="B500" t="s">
        <v>998</v>
      </c>
      <c r="C500">
        <v>5.3395120845848903E-4</v>
      </c>
      <c r="D500">
        <v>-1.5881738487507799</v>
      </c>
    </row>
    <row r="501" spans="1:4" x14ac:dyDescent="0.2">
      <c r="A501" t="s">
        <v>1001</v>
      </c>
      <c r="B501" t="s">
        <v>1000</v>
      </c>
      <c r="C501">
        <v>3.4369719589835601E-3</v>
      </c>
      <c r="D501">
        <v>-1.6342393667264099</v>
      </c>
    </row>
    <row r="502" spans="1:4" x14ac:dyDescent="0.2">
      <c r="A502" t="s">
        <v>1003</v>
      </c>
      <c r="B502" t="s">
        <v>1002</v>
      </c>
      <c r="C502">
        <v>3.9502681613466401E-2</v>
      </c>
      <c r="D502">
        <v>-5.3353063044568803</v>
      </c>
    </row>
    <row r="503" spans="1:4" x14ac:dyDescent="0.2">
      <c r="A503" t="s">
        <v>1005</v>
      </c>
      <c r="B503" t="s">
        <v>1004</v>
      </c>
      <c r="C503" s="1">
        <v>3.8461486032490301E-116</v>
      </c>
      <c r="D503">
        <v>-3.69374172649229</v>
      </c>
    </row>
    <row r="504" spans="1:4" x14ac:dyDescent="0.2">
      <c r="A504" t="s">
        <v>1007</v>
      </c>
      <c r="B504" t="s">
        <v>1006</v>
      </c>
      <c r="C504" s="1">
        <v>2.5679111186200901E-30</v>
      </c>
      <c r="D504">
        <v>-2.32973881813701</v>
      </c>
    </row>
    <row r="505" spans="1:4" x14ac:dyDescent="0.2">
      <c r="A505" t="s">
        <v>1009</v>
      </c>
      <c r="B505" t="s">
        <v>1008</v>
      </c>
      <c r="C505">
        <v>4.3266402236549198E-4</v>
      </c>
      <c r="D505">
        <v>-2.49778679992377</v>
      </c>
    </row>
    <row r="506" spans="1:4" x14ac:dyDescent="0.2">
      <c r="A506" t="s">
        <v>1011</v>
      </c>
      <c r="B506" t="s">
        <v>1010</v>
      </c>
      <c r="C506" s="1">
        <v>1.7232573502888399E-32</v>
      </c>
      <c r="D506">
        <v>-2.2197626500649199</v>
      </c>
    </row>
    <row r="507" spans="1:4" x14ac:dyDescent="0.2">
      <c r="A507" t="s">
        <v>1013</v>
      </c>
      <c r="B507" t="s">
        <v>1012</v>
      </c>
      <c r="C507" s="1">
        <v>3.1235875656017403E-36</v>
      </c>
      <c r="D507">
        <v>-3.6138462387952601</v>
      </c>
    </row>
    <row r="508" spans="1:4" x14ac:dyDescent="0.2">
      <c r="A508" t="s">
        <v>1015</v>
      </c>
      <c r="B508" t="s">
        <v>1014</v>
      </c>
      <c r="C508" s="1">
        <v>1.6278489865016601E-10</v>
      </c>
      <c r="D508">
        <v>1.5358095725907699</v>
      </c>
    </row>
    <row r="509" spans="1:4" x14ac:dyDescent="0.2">
      <c r="A509" t="s">
        <v>1017</v>
      </c>
      <c r="B509" t="s">
        <v>1016</v>
      </c>
      <c r="C509">
        <v>2.0520211787681498E-3</v>
      </c>
      <c r="D509">
        <v>-3.4356903736939102</v>
      </c>
    </row>
    <row r="510" spans="1:4" x14ac:dyDescent="0.2">
      <c r="A510" t="s">
        <v>1019</v>
      </c>
      <c r="B510" t="s">
        <v>1018</v>
      </c>
      <c r="C510">
        <v>2.4953366703232401E-2</v>
      </c>
      <c r="D510">
        <v>-1.52473226132949</v>
      </c>
    </row>
    <row r="511" spans="1:4" x14ac:dyDescent="0.2">
      <c r="A511" t="s">
        <v>1021</v>
      </c>
      <c r="B511" t="s">
        <v>1020</v>
      </c>
      <c r="C511">
        <v>2.8174761654106502E-3</v>
      </c>
      <c r="D511">
        <v>-0.597503693737922</v>
      </c>
    </row>
    <row r="512" spans="1:4" x14ac:dyDescent="0.2">
      <c r="A512" t="s">
        <v>1023</v>
      </c>
      <c r="B512" t="s">
        <v>1022</v>
      </c>
      <c r="C512">
        <v>1.2057530265553401E-2</v>
      </c>
      <c r="D512">
        <v>2.5249052794359401</v>
      </c>
    </row>
    <row r="513" spans="1:4" x14ac:dyDescent="0.2">
      <c r="A513" t="s">
        <v>1025</v>
      </c>
      <c r="B513" t="s">
        <v>1024</v>
      </c>
      <c r="C513">
        <v>7.8540209747229497E-3</v>
      </c>
      <c r="D513">
        <v>-0.36015024840602899</v>
      </c>
    </row>
    <row r="514" spans="1:4" x14ac:dyDescent="0.2">
      <c r="A514" t="s">
        <v>1027</v>
      </c>
      <c r="B514" t="s">
        <v>1026</v>
      </c>
      <c r="C514">
        <v>3.3570078435819099E-2</v>
      </c>
      <c r="D514">
        <v>-0.34916656660434098</v>
      </c>
    </row>
    <row r="515" spans="1:4" x14ac:dyDescent="0.2">
      <c r="A515" t="s">
        <v>1029</v>
      </c>
      <c r="B515" t="s">
        <v>1028</v>
      </c>
      <c r="C515" s="1">
        <v>1.2819448653094299E-8</v>
      </c>
      <c r="D515">
        <v>4.1244309674417901</v>
      </c>
    </row>
    <row r="516" spans="1:4" x14ac:dyDescent="0.2">
      <c r="A516" t="s">
        <v>1031</v>
      </c>
      <c r="B516" t="s">
        <v>1030</v>
      </c>
      <c r="C516" s="1">
        <v>2.3806539344960999E-17</v>
      </c>
      <c r="D516">
        <v>-1.5261927096408201</v>
      </c>
    </row>
    <row r="517" spans="1:4" x14ac:dyDescent="0.2">
      <c r="A517" t="s">
        <v>1033</v>
      </c>
      <c r="B517" t="s">
        <v>1032</v>
      </c>
      <c r="C517" s="1">
        <v>1.56985532625827E-6</v>
      </c>
      <c r="D517">
        <v>1.13308282746367</v>
      </c>
    </row>
    <row r="518" spans="1:4" x14ac:dyDescent="0.2">
      <c r="A518" t="s">
        <v>1035</v>
      </c>
      <c r="B518" t="s">
        <v>1034</v>
      </c>
      <c r="C518" s="1">
        <v>1.9390078407595298E-18</v>
      </c>
      <c r="D518">
        <v>1.2713974680061699</v>
      </c>
    </row>
    <row r="519" spans="1:4" x14ac:dyDescent="0.2">
      <c r="A519" t="s">
        <v>1037</v>
      </c>
      <c r="B519" t="s">
        <v>1036</v>
      </c>
      <c r="C519">
        <v>1.3029017894071401E-2</v>
      </c>
      <c r="D519">
        <v>-3.05504798410333</v>
      </c>
    </row>
    <row r="520" spans="1:4" x14ac:dyDescent="0.2">
      <c r="A520" t="s">
        <v>1039</v>
      </c>
      <c r="B520" t="s">
        <v>1038</v>
      </c>
      <c r="C520" s="1">
        <v>1.1279776524945699E-27</v>
      </c>
      <c r="D520">
        <v>-4.5214980554798903</v>
      </c>
    </row>
    <row r="521" spans="1:4" x14ac:dyDescent="0.2">
      <c r="A521" t="s">
        <v>1041</v>
      </c>
      <c r="B521" t="s">
        <v>1040</v>
      </c>
      <c r="C521" s="1">
        <v>5.5383732913291702E-13</v>
      </c>
      <c r="D521">
        <v>-1.1637080183626101</v>
      </c>
    </row>
    <row r="522" spans="1:4" x14ac:dyDescent="0.2">
      <c r="A522" t="s">
        <v>1043</v>
      </c>
      <c r="B522" t="s">
        <v>1042</v>
      </c>
      <c r="C522">
        <v>4.0481837696118801E-2</v>
      </c>
      <c r="D522">
        <v>0.43201334079679399</v>
      </c>
    </row>
    <row r="523" spans="1:4" x14ac:dyDescent="0.2">
      <c r="A523" t="s">
        <v>1045</v>
      </c>
      <c r="B523" t="s">
        <v>1044</v>
      </c>
      <c r="C523" s="1">
        <v>7.11687431198204E-24</v>
      </c>
      <c r="D523">
        <v>-1.9237668436397199</v>
      </c>
    </row>
    <row r="524" spans="1:4" x14ac:dyDescent="0.2">
      <c r="A524" t="s">
        <v>1047</v>
      </c>
      <c r="B524" t="s">
        <v>1046</v>
      </c>
      <c r="C524">
        <v>1.17057460172337E-2</v>
      </c>
      <c r="D524">
        <v>0.68849788052560601</v>
      </c>
    </row>
    <row r="525" spans="1:4" x14ac:dyDescent="0.2">
      <c r="A525" t="s">
        <v>1049</v>
      </c>
      <c r="B525" t="s">
        <v>1048</v>
      </c>
      <c r="C525">
        <v>1.5558422768122601E-2</v>
      </c>
      <c r="D525">
        <v>0.38287040628811397</v>
      </c>
    </row>
    <row r="526" spans="1:4" x14ac:dyDescent="0.2">
      <c r="A526" t="s">
        <v>1051</v>
      </c>
      <c r="B526" t="s">
        <v>1050</v>
      </c>
      <c r="C526">
        <v>1.80443688542756E-3</v>
      </c>
      <c r="D526">
        <v>0.57475059501022296</v>
      </c>
    </row>
    <row r="527" spans="1:4" x14ac:dyDescent="0.2">
      <c r="A527" t="s">
        <v>1053</v>
      </c>
      <c r="B527" t="s">
        <v>1052</v>
      </c>
      <c r="C527">
        <v>2.2910814960962499E-2</v>
      </c>
      <c r="D527">
        <v>0.40576877149012602</v>
      </c>
    </row>
    <row r="528" spans="1:4" x14ac:dyDescent="0.2">
      <c r="A528" t="s">
        <v>1055</v>
      </c>
      <c r="B528" t="s">
        <v>1054</v>
      </c>
      <c r="C528">
        <v>1.62629613496923E-3</v>
      </c>
      <c r="D528">
        <v>0.56597141933877704</v>
      </c>
    </row>
    <row r="529" spans="1:4" x14ac:dyDescent="0.2">
      <c r="A529" t="s">
        <v>1057</v>
      </c>
      <c r="B529" t="s">
        <v>1056</v>
      </c>
      <c r="C529">
        <v>1.9833320097130801E-3</v>
      </c>
      <c r="D529">
        <v>0.58662701174808296</v>
      </c>
    </row>
    <row r="530" spans="1:4" x14ac:dyDescent="0.2">
      <c r="A530" t="s">
        <v>1059</v>
      </c>
      <c r="B530" t="s">
        <v>1058</v>
      </c>
      <c r="C530" s="1">
        <v>1.1608521262101501E-6</v>
      </c>
      <c r="D530">
        <v>-1.42673081716468</v>
      </c>
    </row>
    <row r="531" spans="1:4" x14ac:dyDescent="0.2">
      <c r="A531" t="s">
        <v>1061</v>
      </c>
      <c r="B531" t="s">
        <v>1060</v>
      </c>
      <c r="C531">
        <v>1.2594177888639001E-3</v>
      </c>
      <c r="D531">
        <v>0.52998418861987395</v>
      </c>
    </row>
    <row r="532" spans="1:4" x14ac:dyDescent="0.2">
      <c r="A532" t="s">
        <v>1063</v>
      </c>
      <c r="B532" t="s">
        <v>1062</v>
      </c>
      <c r="C532">
        <v>6.4166966379720098E-3</v>
      </c>
      <c r="D532">
        <v>-0.38599765482783199</v>
      </c>
    </row>
    <row r="533" spans="1:4" x14ac:dyDescent="0.2">
      <c r="A533" t="s">
        <v>1065</v>
      </c>
      <c r="B533" t="s">
        <v>1064</v>
      </c>
      <c r="C533">
        <v>7.32169954944704E-3</v>
      </c>
      <c r="D533">
        <v>0.43254495507480101</v>
      </c>
    </row>
    <row r="534" spans="1:4" x14ac:dyDescent="0.2">
      <c r="A534" t="s">
        <v>1067</v>
      </c>
      <c r="B534" t="s">
        <v>1066</v>
      </c>
      <c r="C534" s="1">
        <v>1.05386274252045E-27</v>
      </c>
      <c r="D534">
        <v>-2.7219900794060901</v>
      </c>
    </row>
    <row r="535" spans="1:4" x14ac:dyDescent="0.2">
      <c r="A535" t="s">
        <v>1069</v>
      </c>
      <c r="B535" t="s">
        <v>1068</v>
      </c>
      <c r="C535" s="1">
        <v>1.8370275666678301E-15</v>
      </c>
      <c r="D535">
        <v>-3.1945741014351099</v>
      </c>
    </row>
    <row r="536" spans="1:4" x14ac:dyDescent="0.2">
      <c r="A536" t="s">
        <v>1071</v>
      </c>
      <c r="B536" t="s">
        <v>1070</v>
      </c>
      <c r="C536">
        <v>1.0800945946671399E-3</v>
      </c>
      <c r="D536">
        <v>0.41748488954427099</v>
      </c>
    </row>
    <row r="537" spans="1:4" x14ac:dyDescent="0.2">
      <c r="A537" t="s">
        <v>1073</v>
      </c>
      <c r="B537" t="s">
        <v>1072</v>
      </c>
      <c r="C537" s="1">
        <v>6.7953995667249201E-5</v>
      </c>
      <c r="D537">
        <v>0.76231296328378995</v>
      </c>
    </row>
    <row r="538" spans="1:4" x14ac:dyDescent="0.2">
      <c r="A538" t="s">
        <v>1075</v>
      </c>
      <c r="B538" t="s">
        <v>1074</v>
      </c>
      <c r="C538" s="1">
        <v>6.0834771945855802E-10</v>
      </c>
      <c r="D538">
        <v>1.21162996360507</v>
      </c>
    </row>
    <row r="539" spans="1:4" x14ac:dyDescent="0.2">
      <c r="A539" t="s">
        <v>1077</v>
      </c>
      <c r="B539" t="s">
        <v>1076</v>
      </c>
      <c r="C539">
        <v>2.8236435573854E-2</v>
      </c>
      <c r="D539">
        <v>0.333362033499503</v>
      </c>
    </row>
    <row r="540" spans="1:4" x14ac:dyDescent="0.2">
      <c r="A540" t="s">
        <v>1079</v>
      </c>
      <c r="B540" t="s">
        <v>1078</v>
      </c>
      <c r="C540">
        <v>2.22737652329905E-3</v>
      </c>
      <c r="D540">
        <v>0.67763496767609599</v>
      </c>
    </row>
    <row r="541" spans="1:4" x14ac:dyDescent="0.2">
      <c r="A541" t="s">
        <v>1081</v>
      </c>
      <c r="B541" t="s">
        <v>1080</v>
      </c>
      <c r="C541" s="1">
        <v>9.0393354817812202E-18</v>
      </c>
      <c r="D541">
        <v>-1.6857677141216501</v>
      </c>
    </row>
    <row r="542" spans="1:4" x14ac:dyDescent="0.2">
      <c r="A542" t="s">
        <v>1083</v>
      </c>
      <c r="B542" t="s">
        <v>1082</v>
      </c>
      <c r="C542" s="1">
        <v>2.7842453667016502E-19</v>
      </c>
      <c r="D542">
        <v>-1.8239517498729301</v>
      </c>
    </row>
    <row r="543" spans="1:4" x14ac:dyDescent="0.2">
      <c r="A543" t="s">
        <v>1085</v>
      </c>
      <c r="B543" t="s">
        <v>1084</v>
      </c>
      <c r="C543" s="1">
        <v>3.8457088314828101E-9</v>
      </c>
      <c r="D543">
        <v>-1.24160736008772</v>
      </c>
    </row>
    <row r="544" spans="1:4" x14ac:dyDescent="0.2">
      <c r="A544" t="s">
        <v>1087</v>
      </c>
      <c r="B544" t="s">
        <v>1086</v>
      </c>
      <c r="C544">
        <v>6.9387993452168896E-3</v>
      </c>
      <c r="D544">
        <v>-0.48304220075251803</v>
      </c>
    </row>
    <row r="545" spans="1:4" x14ac:dyDescent="0.2">
      <c r="A545" t="s">
        <v>1089</v>
      </c>
      <c r="B545" t="s">
        <v>1088</v>
      </c>
      <c r="C545" s="1">
        <v>2.4309799278898701E-28</v>
      </c>
      <c r="D545">
        <v>-1.69544270646993</v>
      </c>
    </row>
    <row r="546" spans="1:4" x14ac:dyDescent="0.2">
      <c r="A546" t="s">
        <v>1091</v>
      </c>
      <c r="B546" t="s">
        <v>1090</v>
      </c>
      <c r="C546">
        <v>2.5563179404663801E-2</v>
      </c>
      <c r="D546">
        <v>-0.37364329139883301</v>
      </c>
    </row>
    <row r="547" spans="1:4" x14ac:dyDescent="0.2">
      <c r="A547" t="s">
        <v>1093</v>
      </c>
      <c r="B547" t="s">
        <v>1092</v>
      </c>
      <c r="C547">
        <v>1.4218874171949199E-4</v>
      </c>
      <c r="D547">
        <v>-0.89252661044897497</v>
      </c>
    </row>
    <row r="548" spans="1:4" x14ac:dyDescent="0.2">
      <c r="A548" t="s">
        <v>1095</v>
      </c>
      <c r="B548" t="s">
        <v>1094</v>
      </c>
      <c r="C548" s="1">
        <v>3.9126630633397697E-8</v>
      </c>
      <c r="D548">
        <v>-0.77274950971203504</v>
      </c>
    </row>
    <row r="549" spans="1:4" x14ac:dyDescent="0.2">
      <c r="A549" t="s">
        <v>1097</v>
      </c>
      <c r="B549" t="s">
        <v>1096</v>
      </c>
      <c r="C549" s="1">
        <v>2.96665171502782E-7</v>
      </c>
      <c r="D549">
        <v>1.5966009150987699</v>
      </c>
    </row>
    <row r="550" spans="1:4" x14ac:dyDescent="0.2">
      <c r="A550" t="s">
        <v>1099</v>
      </c>
      <c r="B550" t="s">
        <v>1098</v>
      </c>
      <c r="C550">
        <v>1.7008754468540201E-4</v>
      </c>
      <c r="D550">
        <v>1.89416612465962</v>
      </c>
    </row>
    <row r="551" spans="1:4" x14ac:dyDescent="0.2">
      <c r="A551" t="s">
        <v>1101</v>
      </c>
      <c r="B551" t="s">
        <v>1100</v>
      </c>
      <c r="C551">
        <v>2.0500467146547101E-4</v>
      </c>
      <c r="D551">
        <v>1.4282520483221099</v>
      </c>
    </row>
    <row r="552" spans="1:4" x14ac:dyDescent="0.2">
      <c r="A552" t="s">
        <v>1103</v>
      </c>
      <c r="B552" t="s">
        <v>1102</v>
      </c>
      <c r="C552">
        <v>2.9580729548731199E-2</v>
      </c>
      <c r="D552">
        <v>0.32347234281665699</v>
      </c>
    </row>
    <row r="553" spans="1:4" x14ac:dyDescent="0.2">
      <c r="A553" t="s">
        <v>1105</v>
      </c>
      <c r="B553" t="s">
        <v>1104</v>
      </c>
      <c r="C553" s="1">
        <v>5.7618275378139996E-7</v>
      </c>
      <c r="D553">
        <v>-0.84248000606036</v>
      </c>
    </row>
    <row r="554" spans="1:4" x14ac:dyDescent="0.2">
      <c r="A554" t="s">
        <v>1107</v>
      </c>
      <c r="B554" t="s">
        <v>1106</v>
      </c>
      <c r="C554" s="1">
        <v>6.3346974714559803E-8</v>
      </c>
      <c r="D554">
        <v>0.65978409776879599</v>
      </c>
    </row>
    <row r="555" spans="1:4" x14ac:dyDescent="0.2">
      <c r="A555" t="s">
        <v>1109</v>
      </c>
      <c r="B555" t="s">
        <v>1108</v>
      </c>
      <c r="C555">
        <v>1.1127239637517E-2</v>
      </c>
      <c r="D555">
        <v>0.51945708829650405</v>
      </c>
    </row>
    <row r="556" spans="1:4" x14ac:dyDescent="0.2">
      <c r="A556" t="s">
        <v>1111</v>
      </c>
      <c r="B556" t="s">
        <v>1110</v>
      </c>
      <c r="C556">
        <v>1.88890401677279E-2</v>
      </c>
      <c r="D556">
        <v>-1.06910433048403</v>
      </c>
    </row>
    <row r="557" spans="1:4" x14ac:dyDescent="0.2">
      <c r="A557" t="s">
        <v>1113</v>
      </c>
      <c r="B557" t="s">
        <v>1112</v>
      </c>
      <c r="C557">
        <v>4.77015489825323E-4</v>
      </c>
      <c r="D557">
        <v>-2.0014127106714001</v>
      </c>
    </row>
    <row r="558" spans="1:4" x14ac:dyDescent="0.2">
      <c r="A558" t="s">
        <v>1115</v>
      </c>
      <c r="B558" t="s">
        <v>1114</v>
      </c>
      <c r="C558" s="1">
        <v>1.4350184692344301E-40</v>
      </c>
      <c r="D558">
        <v>-3.9397739636084199</v>
      </c>
    </row>
    <row r="559" spans="1:4" x14ac:dyDescent="0.2">
      <c r="A559" t="s">
        <v>1117</v>
      </c>
      <c r="B559" t="s">
        <v>1116</v>
      </c>
      <c r="C559">
        <v>7.9989884458362796E-3</v>
      </c>
      <c r="D559">
        <v>-0.358810214792458</v>
      </c>
    </row>
    <row r="560" spans="1:4" x14ac:dyDescent="0.2">
      <c r="A560" t="s">
        <v>1119</v>
      </c>
      <c r="B560" t="s">
        <v>1118</v>
      </c>
      <c r="C560">
        <v>4.6212907671198799E-3</v>
      </c>
      <c r="D560">
        <v>-1.92225199460042</v>
      </c>
    </row>
    <row r="561" spans="1:4" x14ac:dyDescent="0.2">
      <c r="A561" t="s">
        <v>1121</v>
      </c>
      <c r="B561" t="s">
        <v>1120</v>
      </c>
      <c r="C561">
        <v>1.66577117055474E-2</v>
      </c>
      <c r="D561">
        <v>-0.39638357324641099</v>
      </c>
    </row>
    <row r="562" spans="1:4" x14ac:dyDescent="0.2">
      <c r="A562" t="s">
        <v>1123</v>
      </c>
      <c r="B562" t="s">
        <v>1122</v>
      </c>
      <c r="C562">
        <v>2.0444560092103999E-2</v>
      </c>
      <c r="D562">
        <v>1.2470251266508701</v>
      </c>
    </row>
    <row r="563" spans="1:4" x14ac:dyDescent="0.2">
      <c r="A563" t="s">
        <v>1125</v>
      </c>
      <c r="B563" t="s">
        <v>1124</v>
      </c>
      <c r="C563">
        <v>1.23071796426446E-2</v>
      </c>
      <c r="D563">
        <v>0.40820079460193798</v>
      </c>
    </row>
    <row r="564" spans="1:4" x14ac:dyDescent="0.2">
      <c r="A564" t="s">
        <v>1127</v>
      </c>
      <c r="B564" t="s">
        <v>1126</v>
      </c>
      <c r="C564">
        <v>3.05909767857367E-2</v>
      </c>
      <c r="D564">
        <v>1.0641626498311201</v>
      </c>
    </row>
    <row r="565" spans="1:4" x14ac:dyDescent="0.2">
      <c r="A565" t="s">
        <v>1129</v>
      </c>
      <c r="B565" t="s">
        <v>1128</v>
      </c>
      <c r="C565" s="1">
        <v>9.4499367458225095E-12</v>
      </c>
      <c r="D565">
        <v>-2.6253135114880202</v>
      </c>
    </row>
    <row r="566" spans="1:4" x14ac:dyDescent="0.2">
      <c r="A566" t="s">
        <v>1131</v>
      </c>
      <c r="B566" t="s">
        <v>1130</v>
      </c>
      <c r="C566">
        <v>5.7752102208592304E-4</v>
      </c>
      <c r="D566">
        <v>1.1651673996140099</v>
      </c>
    </row>
    <row r="567" spans="1:4" x14ac:dyDescent="0.2">
      <c r="A567" t="s">
        <v>1133</v>
      </c>
      <c r="B567" t="s">
        <v>1132</v>
      </c>
      <c r="C567" s="1">
        <v>6.5016465016933398E-7</v>
      </c>
      <c r="D567">
        <v>-1.0409012382009</v>
      </c>
    </row>
    <row r="568" spans="1:4" x14ac:dyDescent="0.2">
      <c r="A568" t="s">
        <v>1135</v>
      </c>
      <c r="B568" t="s">
        <v>1134</v>
      </c>
      <c r="C568" s="1">
        <v>3.41670280286484E-74</v>
      </c>
      <c r="D568">
        <v>-2.2420215777241199</v>
      </c>
    </row>
    <row r="569" spans="1:4" x14ac:dyDescent="0.2">
      <c r="A569" t="s">
        <v>1137</v>
      </c>
      <c r="B569" t="s">
        <v>1136</v>
      </c>
      <c r="C569">
        <v>4.1798638100647198E-2</v>
      </c>
      <c r="D569">
        <v>-0.33023157095863198</v>
      </c>
    </row>
    <row r="570" spans="1:4" x14ac:dyDescent="0.2">
      <c r="A570" t="s">
        <v>1139</v>
      </c>
      <c r="B570" t="s">
        <v>1138</v>
      </c>
      <c r="C570" s="1">
        <v>2.4849841265128899E-10</v>
      </c>
      <c r="D570">
        <v>-1.05658833550175</v>
      </c>
    </row>
    <row r="571" spans="1:4" x14ac:dyDescent="0.2">
      <c r="A571" t="s">
        <v>1141</v>
      </c>
      <c r="B571" t="s">
        <v>1140</v>
      </c>
      <c r="C571">
        <v>3.0271954965837001E-2</v>
      </c>
      <c r="D571">
        <v>-2.1374159356268398</v>
      </c>
    </row>
    <row r="572" spans="1:4" x14ac:dyDescent="0.2">
      <c r="A572" t="s">
        <v>1143</v>
      </c>
      <c r="B572" t="s">
        <v>1142</v>
      </c>
      <c r="C572" s="1">
        <v>3.43328029431012E-6</v>
      </c>
      <c r="D572">
        <v>-1.33930969547592</v>
      </c>
    </row>
    <row r="573" spans="1:4" x14ac:dyDescent="0.2">
      <c r="A573" t="s">
        <v>1145</v>
      </c>
      <c r="B573" t="s">
        <v>1144</v>
      </c>
      <c r="C573">
        <v>4.2928914270443E-2</v>
      </c>
      <c r="D573">
        <v>-0.42771588554875001</v>
      </c>
    </row>
    <row r="574" spans="1:4" x14ac:dyDescent="0.2">
      <c r="A574" t="s">
        <v>1147</v>
      </c>
      <c r="B574" t="s">
        <v>1146</v>
      </c>
      <c r="C574" s="1">
        <v>1.1080456796096499E-13</v>
      </c>
      <c r="D574">
        <v>-0.96876728683265001</v>
      </c>
    </row>
    <row r="575" spans="1:4" x14ac:dyDescent="0.2">
      <c r="A575" t="s">
        <v>1149</v>
      </c>
      <c r="B575" t="s">
        <v>1148</v>
      </c>
      <c r="C575">
        <v>3.9338598070589002E-3</v>
      </c>
      <c r="D575">
        <v>-2.79271215835923</v>
      </c>
    </row>
    <row r="576" spans="1:4" x14ac:dyDescent="0.2">
      <c r="A576" t="s">
        <v>1151</v>
      </c>
      <c r="B576" t="s">
        <v>1150</v>
      </c>
      <c r="C576">
        <v>3.9989553635119603E-3</v>
      </c>
      <c r="D576">
        <v>-0.42041641474220898</v>
      </c>
    </row>
    <row r="577" spans="1:4" x14ac:dyDescent="0.2">
      <c r="A577" t="s">
        <v>1153</v>
      </c>
      <c r="B577" t="s">
        <v>1152</v>
      </c>
      <c r="C577">
        <v>3.9316897742008201E-3</v>
      </c>
      <c r="D577">
        <v>-0.38632199721078198</v>
      </c>
    </row>
    <row r="578" spans="1:4" x14ac:dyDescent="0.2">
      <c r="A578" t="s">
        <v>1155</v>
      </c>
      <c r="B578" t="s">
        <v>1154</v>
      </c>
      <c r="C578">
        <v>5.6473929185790902E-4</v>
      </c>
      <c r="D578">
        <v>-1.64795604343975</v>
      </c>
    </row>
    <row r="579" spans="1:4" x14ac:dyDescent="0.2">
      <c r="A579" t="s">
        <v>1157</v>
      </c>
      <c r="B579" t="s">
        <v>1156</v>
      </c>
      <c r="C579">
        <v>3.7232905489158502E-2</v>
      </c>
      <c r="D579">
        <v>0.30931969102264201</v>
      </c>
    </row>
    <row r="580" spans="1:4" x14ac:dyDescent="0.2">
      <c r="A580" t="s">
        <v>1159</v>
      </c>
      <c r="B580" t="s">
        <v>1158</v>
      </c>
      <c r="C580">
        <v>1.49054588101924E-3</v>
      </c>
      <c r="D580">
        <v>0.66091183448637603</v>
      </c>
    </row>
    <row r="581" spans="1:4" x14ac:dyDescent="0.2">
      <c r="A581" t="s">
        <v>1161</v>
      </c>
      <c r="B581" t="s">
        <v>1160</v>
      </c>
      <c r="C581">
        <v>4.7670929755113202E-2</v>
      </c>
      <c r="D581">
        <v>-0.29196970489791102</v>
      </c>
    </row>
    <row r="582" spans="1:4" x14ac:dyDescent="0.2">
      <c r="A582" t="s">
        <v>1163</v>
      </c>
      <c r="B582" t="s">
        <v>1162</v>
      </c>
      <c r="C582">
        <v>1.2920697344735499E-4</v>
      </c>
      <c r="D582">
        <v>-0.53981019352070203</v>
      </c>
    </row>
    <row r="583" spans="1:4" x14ac:dyDescent="0.2">
      <c r="A583" t="s">
        <v>1165</v>
      </c>
      <c r="B583" t="s">
        <v>1164</v>
      </c>
      <c r="C583">
        <v>4.69222680388693E-3</v>
      </c>
      <c r="D583">
        <v>-1.6734526991662799</v>
      </c>
    </row>
    <row r="584" spans="1:4" x14ac:dyDescent="0.2">
      <c r="A584" t="s">
        <v>1167</v>
      </c>
      <c r="B584" t="s">
        <v>1166</v>
      </c>
      <c r="C584" s="1">
        <v>1.8255839788123101E-11</v>
      </c>
      <c r="D584">
        <v>-1.69569418262722</v>
      </c>
    </row>
    <row r="585" spans="1:4" x14ac:dyDescent="0.2">
      <c r="A585" t="s">
        <v>1169</v>
      </c>
      <c r="B585" t="s">
        <v>1168</v>
      </c>
      <c r="C585" s="1">
        <v>1.9351946475568199E-5</v>
      </c>
      <c r="D585">
        <v>-0.80393909661879204</v>
      </c>
    </row>
    <row r="586" spans="1:4" x14ac:dyDescent="0.2">
      <c r="A586" t="s">
        <v>1171</v>
      </c>
      <c r="B586" t="s">
        <v>1170</v>
      </c>
      <c r="C586" s="1">
        <v>1.39488794377999E-19</v>
      </c>
      <c r="D586">
        <v>-1.3232955006975899</v>
      </c>
    </row>
    <row r="587" spans="1:4" x14ac:dyDescent="0.2">
      <c r="A587" t="s">
        <v>1173</v>
      </c>
      <c r="B587" t="s">
        <v>1172</v>
      </c>
      <c r="C587">
        <v>4.5442815575321802E-2</v>
      </c>
      <c r="D587">
        <v>0.484373241190793</v>
      </c>
    </row>
    <row r="588" spans="1:4" x14ac:dyDescent="0.2">
      <c r="A588" t="s">
        <v>1175</v>
      </c>
      <c r="B588" t="s">
        <v>1174</v>
      </c>
      <c r="C588">
        <v>4.33823198564646E-3</v>
      </c>
      <c r="D588">
        <v>-0.40248595712194002</v>
      </c>
    </row>
    <row r="589" spans="1:4" x14ac:dyDescent="0.2">
      <c r="A589" t="s">
        <v>1177</v>
      </c>
      <c r="B589" t="s">
        <v>1176</v>
      </c>
      <c r="C589">
        <v>4.7967047414540498E-2</v>
      </c>
      <c r="D589">
        <v>0.326904039202354</v>
      </c>
    </row>
    <row r="590" spans="1:4" x14ac:dyDescent="0.2">
      <c r="A590" t="s">
        <v>1179</v>
      </c>
      <c r="B590" t="s">
        <v>1178</v>
      </c>
      <c r="C590">
        <v>9.1317645773047497E-3</v>
      </c>
      <c r="D590">
        <v>-0.37479263922330103</v>
      </c>
    </row>
    <row r="591" spans="1:4" x14ac:dyDescent="0.2">
      <c r="A591" t="s">
        <v>1181</v>
      </c>
      <c r="B591" t="s">
        <v>1180</v>
      </c>
      <c r="C591" s="1">
        <v>4.7974999975803104E-13</v>
      </c>
      <c r="D591">
        <v>-1.5873907361389901</v>
      </c>
    </row>
    <row r="592" spans="1:4" x14ac:dyDescent="0.2">
      <c r="A592" t="s">
        <v>1183</v>
      </c>
      <c r="B592" t="s">
        <v>1182</v>
      </c>
      <c r="C592">
        <v>4.7915398884765797E-3</v>
      </c>
      <c r="D592">
        <v>-1.92888988970492</v>
      </c>
    </row>
    <row r="593" spans="1:4" x14ac:dyDescent="0.2">
      <c r="A593" t="s">
        <v>1185</v>
      </c>
      <c r="B593" t="s">
        <v>1184</v>
      </c>
      <c r="C593" s="1">
        <v>3.69323291075357E-30</v>
      </c>
      <c r="D593">
        <v>2.9084477180052999</v>
      </c>
    </row>
    <row r="594" spans="1:4" x14ac:dyDescent="0.2">
      <c r="A594" t="s">
        <v>1187</v>
      </c>
      <c r="B594" t="s">
        <v>1186</v>
      </c>
      <c r="C594">
        <v>2.0186547771667801E-3</v>
      </c>
      <c r="D594">
        <v>-0.44595035957290502</v>
      </c>
    </row>
    <row r="595" spans="1:4" x14ac:dyDescent="0.2">
      <c r="A595" t="s">
        <v>1189</v>
      </c>
      <c r="B595" t="s">
        <v>1188</v>
      </c>
      <c r="C595">
        <v>4.2447310860394799E-2</v>
      </c>
      <c r="D595">
        <v>0.46906964072975099</v>
      </c>
    </row>
    <row r="596" spans="1:4" x14ac:dyDescent="0.2">
      <c r="A596" t="s">
        <v>1191</v>
      </c>
      <c r="B596" t="s">
        <v>1190</v>
      </c>
      <c r="C596" s="1">
        <v>1.32333736392273E-8</v>
      </c>
      <c r="D596">
        <v>-0.77871171425736696</v>
      </c>
    </row>
    <row r="597" spans="1:4" x14ac:dyDescent="0.2">
      <c r="A597" t="s">
        <v>1193</v>
      </c>
      <c r="B597" t="s">
        <v>1192</v>
      </c>
      <c r="C597">
        <v>3.5909368139172901E-4</v>
      </c>
      <c r="D597">
        <v>-0.553514501416146</v>
      </c>
    </row>
    <row r="598" spans="1:4" x14ac:dyDescent="0.2">
      <c r="A598" t="s">
        <v>1195</v>
      </c>
      <c r="B598" t="s">
        <v>1194</v>
      </c>
      <c r="C598">
        <v>2.8366645852057401E-4</v>
      </c>
      <c r="D598">
        <v>-3.69427083309925</v>
      </c>
    </row>
    <row r="599" spans="1:4" x14ac:dyDescent="0.2">
      <c r="A599" t="s">
        <v>1197</v>
      </c>
      <c r="B599" t="s">
        <v>1196</v>
      </c>
      <c r="C599" s="1">
        <v>3.3180439882862901E-6</v>
      </c>
      <c r="D599">
        <v>-2.2158252308564799</v>
      </c>
    </row>
    <row r="600" spans="1:4" x14ac:dyDescent="0.2">
      <c r="A600" t="s">
        <v>1199</v>
      </c>
      <c r="B600" t="s">
        <v>1198</v>
      </c>
      <c r="C600">
        <v>2.2771832737666298E-2</v>
      </c>
      <c r="D600">
        <v>-4.1337402645168</v>
      </c>
    </row>
    <row r="601" spans="1:4" x14ac:dyDescent="0.2">
      <c r="A601" t="s">
        <v>1201</v>
      </c>
      <c r="B601" t="s">
        <v>1200</v>
      </c>
      <c r="C601">
        <v>9.5311162994368497E-4</v>
      </c>
      <c r="D601">
        <v>-1.8976875159280699</v>
      </c>
    </row>
    <row r="602" spans="1:4" x14ac:dyDescent="0.2">
      <c r="A602" t="s">
        <v>1203</v>
      </c>
      <c r="B602" t="s">
        <v>1202</v>
      </c>
      <c r="C602">
        <v>1.83120059499608E-2</v>
      </c>
      <c r="D602">
        <v>-0.39551364957276203</v>
      </c>
    </row>
    <row r="603" spans="1:4" x14ac:dyDescent="0.2">
      <c r="A603" t="s">
        <v>1205</v>
      </c>
      <c r="B603" t="s">
        <v>1204</v>
      </c>
      <c r="C603">
        <v>1.1146438185355E-3</v>
      </c>
      <c r="D603">
        <v>-1.23831782922543</v>
      </c>
    </row>
    <row r="604" spans="1:4" x14ac:dyDescent="0.2">
      <c r="A604" t="s">
        <v>1207</v>
      </c>
      <c r="B604" t="s">
        <v>1206</v>
      </c>
      <c r="C604">
        <v>4.4258486738102502E-2</v>
      </c>
      <c r="D604">
        <v>0.35820878464470202</v>
      </c>
    </row>
    <row r="605" spans="1:4" x14ac:dyDescent="0.2">
      <c r="A605" t="s">
        <v>1209</v>
      </c>
      <c r="B605" t="s">
        <v>1208</v>
      </c>
      <c r="C605">
        <v>1.8730530050756901E-2</v>
      </c>
      <c r="D605">
        <v>-0.34877016191390098</v>
      </c>
    </row>
    <row r="606" spans="1:4" x14ac:dyDescent="0.2">
      <c r="A606" t="s">
        <v>1211</v>
      </c>
      <c r="B606" t="s">
        <v>1210</v>
      </c>
      <c r="C606">
        <v>2.1055483255487799E-4</v>
      </c>
      <c r="D606">
        <v>-0.61010878483960695</v>
      </c>
    </row>
    <row r="607" spans="1:4" x14ac:dyDescent="0.2">
      <c r="A607" t="s">
        <v>1213</v>
      </c>
      <c r="B607" t="s">
        <v>1212</v>
      </c>
      <c r="C607" s="1">
        <v>9.5519149054943193E-90</v>
      </c>
      <c r="D607">
        <v>-5.8042267921867801</v>
      </c>
    </row>
    <row r="608" spans="1:4" x14ac:dyDescent="0.2">
      <c r="A608" t="s">
        <v>1215</v>
      </c>
      <c r="B608" t="s">
        <v>1214</v>
      </c>
      <c r="C608" s="1">
        <v>5.9664739293556695E-14</v>
      </c>
      <c r="D608">
        <v>-7.0706754571094503</v>
      </c>
    </row>
    <row r="609" spans="1:4" x14ac:dyDescent="0.2">
      <c r="A609" t="s">
        <v>1217</v>
      </c>
      <c r="B609" t="s">
        <v>1216</v>
      </c>
      <c r="C609">
        <v>2.6164904424350001E-3</v>
      </c>
      <c r="D609">
        <v>-0.43118556236606498</v>
      </c>
    </row>
    <row r="610" spans="1:4" x14ac:dyDescent="0.2">
      <c r="A610" t="s">
        <v>1219</v>
      </c>
      <c r="B610" t="s">
        <v>1218</v>
      </c>
      <c r="C610">
        <v>1.318930786114E-2</v>
      </c>
      <c r="D610">
        <v>0.39549508688243501</v>
      </c>
    </row>
    <row r="611" spans="1:4" x14ac:dyDescent="0.2">
      <c r="A611" t="s">
        <v>1221</v>
      </c>
      <c r="B611" t="s">
        <v>1220</v>
      </c>
      <c r="C611" s="1">
        <v>4.5482968422389199E-5</v>
      </c>
      <c r="D611">
        <v>-0.66133171218137499</v>
      </c>
    </row>
    <row r="612" spans="1:4" x14ac:dyDescent="0.2">
      <c r="A612" t="s">
        <v>1223</v>
      </c>
      <c r="B612" t="s">
        <v>1222</v>
      </c>
      <c r="C612">
        <v>9.7225545012989897E-3</v>
      </c>
      <c r="D612">
        <v>-0.47159769009057001</v>
      </c>
    </row>
    <row r="613" spans="1:4" x14ac:dyDescent="0.2">
      <c r="A613" t="s">
        <v>1225</v>
      </c>
      <c r="B613" t="s">
        <v>1224</v>
      </c>
      <c r="C613" s="1">
        <v>1.84961438912205E-8</v>
      </c>
      <c r="D613">
        <v>-1.83226395798468</v>
      </c>
    </row>
    <row r="614" spans="1:4" x14ac:dyDescent="0.2">
      <c r="A614" t="s">
        <v>1227</v>
      </c>
      <c r="B614" t="s">
        <v>1226</v>
      </c>
      <c r="C614" s="1">
        <v>1.35488257667964E-28</v>
      </c>
      <c r="D614">
        <v>-1.2660239295079301</v>
      </c>
    </row>
    <row r="615" spans="1:4" x14ac:dyDescent="0.2">
      <c r="A615" t="s">
        <v>1229</v>
      </c>
      <c r="B615" t="s">
        <v>1228</v>
      </c>
      <c r="C615" s="1">
        <v>1.9768695293842501E-43</v>
      </c>
      <c r="D615">
        <v>-1.79088661072902</v>
      </c>
    </row>
    <row r="616" spans="1:4" x14ac:dyDescent="0.2">
      <c r="A616" t="s">
        <v>1231</v>
      </c>
      <c r="B616" t="s">
        <v>1230</v>
      </c>
      <c r="C616">
        <v>1.6846816179823199E-2</v>
      </c>
      <c r="D616">
        <v>0.464328137864084</v>
      </c>
    </row>
    <row r="617" spans="1:4" x14ac:dyDescent="0.2">
      <c r="A617" t="s">
        <v>1233</v>
      </c>
      <c r="B617" t="s">
        <v>1232</v>
      </c>
      <c r="C617" s="1">
        <v>4.3129090050523099E-7</v>
      </c>
      <c r="D617">
        <v>-0.98136353933095999</v>
      </c>
    </row>
    <row r="618" spans="1:4" x14ac:dyDescent="0.2">
      <c r="A618" t="s">
        <v>1235</v>
      </c>
      <c r="B618" t="s">
        <v>1234</v>
      </c>
      <c r="C618">
        <v>1.1127239637517E-2</v>
      </c>
      <c r="D618">
        <v>0.64120981885594597</v>
      </c>
    </row>
    <row r="619" spans="1:4" x14ac:dyDescent="0.2">
      <c r="A619" t="s">
        <v>1237</v>
      </c>
      <c r="B619" t="s">
        <v>1236</v>
      </c>
      <c r="C619" s="1">
        <v>2.2442128823806399E-7</v>
      </c>
      <c r="D619">
        <v>-0.94610941466212795</v>
      </c>
    </row>
    <row r="620" spans="1:4" x14ac:dyDescent="0.2">
      <c r="A620" t="s">
        <v>1239</v>
      </c>
      <c r="B620" t="s">
        <v>1238</v>
      </c>
      <c r="C620" s="1">
        <v>4.9690802605245797E-7</v>
      </c>
      <c r="D620">
        <v>-0.59743199129480995</v>
      </c>
    </row>
    <row r="621" spans="1:4" x14ac:dyDescent="0.2">
      <c r="A621" t="s">
        <v>1241</v>
      </c>
      <c r="B621" t="s">
        <v>1240</v>
      </c>
      <c r="C621" s="1">
        <v>3.01046129551705E-15</v>
      </c>
      <c r="D621">
        <v>6.0883407863082102</v>
      </c>
    </row>
    <row r="622" spans="1:4" x14ac:dyDescent="0.2">
      <c r="A622" t="s">
        <v>1243</v>
      </c>
      <c r="B622" t="s">
        <v>1242</v>
      </c>
      <c r="C622" s="1">
        <v>3.1622343232071099E-12</v>
      </c>
      <c r="D622">
        <v>1.0043818766788699</v>
      </c>
    </row>
    <row r="623" spans="1:4" x14ac:dyDescent="0.2">
      <c r="A623" t="s">
        <v>1245</v>
      </c>
      <c r="B623" t="s">
        <v>1244</v>
      </c>
      <c r="C623" s="1">
        <v>1.99529799909248E-38</v>
      </c>
      <c r="D623">
        <v>-2.7135711257723898</v>
      </c>
    </row>
    <row r="624" spans="1:4" x14ac:dyDescent="0.2">
      <c r="A624" t="s">
        <v>1247</v>
      </c>
      <c r="B624" t="s">
        <v>1246</v>
      </c>
      <c r="C624" s="1">
        <v>9.68709866064942E-210</v>
      </c>
      <c r="D624">
        <v>-3.5216928123535198</v>
      </c>
    </row>
    <row r="625" spans="1:4" x14ac:dyDescent="0.2">
      <c r="A625" t="s">
        <v>1249</v>
      </c>
      <c r="B625" t="s">
        <v>1248</v>
      </c>
      <c r="C625">
        <v>1.7871678373904101E-2</v>
      </c>
      <c r="D625">
        <v>-2.1992032451003101</v>
      </c>
    </row>
    <row r="626" spans="1:4" x14ac:dyDescent="0.2">
      <c r="A626" t="s">
        <v>1251</v>
      </c>
      <c r="B626" t="s">
        <v>1250</v>
      </c>
      <c r="C626">
        <v>3.0464302172462303E-4</v>
      </c>
      <c r="D626">
        <v>-0.49873825190335702</v>
      </c>
    </row>
    <row r="627" spans="1:4" x14ac:dyDescent="0.2">
      <c r="A627" t="s">
        <v>1253</v>
      </c>
      <c r="B627" t="s">
        <v>1252</v>
      </c>
      <c r="C627">
        <v>4.4387156333274398E-2</v>
      </c>
      <c r="D627">
        <v>-0.29612222329090399</v>
      </c>
    </row>
    <row r="628" spans="1:4" x14ac:dyDescent="0.2">
      <c r="A628" t="s">
        <v>1255</v>
      </c>
      <c r="B628" t="s">
        <v>1254</v>
      </c>
      <c r="C628" s="1">
        <v>1.5152720044231299E-5</v>
      </c>
      <c r="D628">
        <v>2.3827754077191101</v>
      </c>
    </row>
    <row r="629" spans="1:4" x14ac:dyDescent="0.2">
      <c r="A629" t="s">
        <v>1257</v>
      </c>
      <c r="B629" t="s">
        <v>1256</v>
      </c>
      <c r="C629" s="1">
        <v>1.57533973587417E-10</v>
      </c>
      <c r="D629">
        <v>5.4152850565630803</v>
      </c>
    </row>
    <row r="630" spans="1:4" x14ac:dyDescent="0.2">
      <c r="A630" t="s">
        <v>1259</v>
      </c>
      <c r="B630" t="s">
        <v>1258</v>
      </c>
      <c r="C630">
        <v>6.5055373519429397E-3</v>
      </c>
      <c r="D630">
        <v>0.58436850289792996</v>
      </c>
    </row>
    <row r="631" spans="1:4" x14ac:dyDescent="0.2">
      <c r="A631" t="s">
        <v>1261</v>
      </c>
      <c r="B631" t="s">
        <v>1260</v>
      </c>
      <c r="C631">
        <v>1.25880183495007E-3</v>
      </c>
      <c r="D631">
        <v>-0.45814316534914301</v>
      </c>
    </row>
    <row r="632" spans="1:4" x14ac:dyDescent="0.2">
      <c r="A632" t="s">
        <v>1263</v>
      </c>
      <c r="B632" t="s">
        <v>1262</v>
      </c>
      <c r="C632" s="1">
        <v>4.8155448809043001E-6</v>
      </c>
      <c r="D632">
        <v>-2.2986045554976302</v>
      </c>
    </row>
    <row r="633" spans="1:4" x14ac:dyDescent="0.2">
      <c r="A633" t="s">
        <v>1265</v>
      </c>
      <c r="B633" t="s">
        <v>1264</v>
      </c>
      <c r="C633">
        <v>3.4113128240933102E-3</v>
      </c>
      <c r="D633">
        <v>0.51867297635399301</v>
      </c>
    </row>
    <row r="634" spans="1:4" x14ac:dyDescent="0.2">
      <c r="A634" t="s">
        <v>1267</v>
      </c>
      <c r="B634" t="s">
        <v>1266</v>
      </c>
      <c r="C634">
        <v>2.41270183853434E-4</v>
      </c>
      <c r="D634">
        <v>-0.48251415577150603</v>
      </c>
    </row>
    <row r="635" spans="1:4" x14ac:dyDescent="0.2">
      <c r="A635" t="s">
        <v>1269</v>
      </c>
      <c r="B635" t="s">
        <v>1268</v>
      </c>
      <c r="C635" s="1">
        <v>9.3349228252439101E-14</v>
      </c>
      <c r="D635">
        <v>0.95308533829703801</v>
      </c>
    </row>
    <row r="636" spans="1:4" x14ac:dyDescent="0.2">
      <c r="A636" t="s">
        <v>1271</v>
      </c>
      <c r="B636" t="s">
        <v>1270</v>
      </c>
      <c r="C636">
        <v>1.9293276140570099E-2</v>
      </c>
      <c r="D636">
        <v>-1.1952580920007301</v>
      </c>
    </row>
    <row r="637" spans="1:4" x14ac:dyDescent="0.2">
      <c r="A637" t="s">
        <v>1273</v>
      </c>
      <c r="B637" t="s">
        <v>1272</v>
      </c>
      <c r="C637" s="1">
        <v>3.4862547491535101E-10</v>
      </c>
      <c r="D637">
        <v>3.5476240577356899</v>
      </c>
    </row>
    <row r="638" spans="1:4" x14ac:dyDescent="0.2">
      <c r="A638" t="s">
        <v>1275</v>
      </c>
      <c r="B638" t="s">
        <v>1274</v>
      </c>
      <c r="C638">
        <v>6.2346234327603496E-4</v>
      </c>
      <c r="D638">
        <v>0.45382414702955298</v>
      </c>
    </row>
    <row r="639" spans="1:4" x14ac:dyDescent="0.2">
      <c r="A639" t="s">
        <v>1277</v>
      </c>
      <c r="B639" t="s">
        <v>1276</v>
      </c>
      <c r="C639">
        <v>3.6646437215430899E-2</v>
      </c>
      <c r="D639">
        <v>0.33928485791614799</v>
      </c>
    </row>
    <row r="640" spans="1:4" x14ac:dyDescent="0.2">
      <c r="A640" t="s">
        <v>1279</v>
      </c>
      <c r="B640" t="s">
        <v>1278</v>
      </c>
      <c r="C640">
        <v>3.1648296455573002E-2</v>
      </c>
      <c r="D640">
        <v>0.51459345851535798</v>
      </c>
    </row>
    <row r="641" spans="1:4" x14ac:dyDescent="0.2">
      <c r="A641" t="s">
        <v>1281</v>
      </c>
      <c r="B641" t="s">
        <v>1280</v>
      </c>
      <c r="C641">
        <v>9.2362438194886504E-3</v>
      </c>
      <c r="D641">
        <v>0.54168880601584102</v>
      </c>
    </row>
    <row r="642" spans="1:4" x14ac:dyDescent="0.2">
      <c r="A642" t="s">
        <v>1283</v>
      </c>
      <c r="B642" t="s">
        <v>1282</v>
      </c>
      <c r="C642">
        <v>1.90776154890082E-3</v>
      </c>
      <c r="D642">
        <v>-0.83094396164279605</v>
      </c>
    </row>
    <row r="643" spans="1:4" x14ac:dyDescent="0.2">
      <c r="A643" t="s">
        <v>1285</v>
      </c>
      <c r="B643" t="s">
        <v>1284</v>
      </c>
      <c r="C643" s="1">
        <v>5.4751854974292996E-18</v>
      </c>
      <c r="D643">
        <v>-1.9542894124691499</v>
      </c>
    </row>
    <row r="644" spans="1:4" x14ac:dyDescent="0.2">
      <c r="A644" t="s">
        <v>1287</v>
      </c>
      <c r="B644" t="s">
        <v>1286</v>
      </c>
      <c r="C644">
        <v>1.8348042764009E-3</v>
      </c>
      <c r="D644">
        <v>-0.41817970003241201</v>
      </c>
    </row>
    <row r="645" spans="1:4" x14ac:dyDescent="0.2">
      <c r="A645" t="s">
        <v>1289</v>
      </c>
      <c r="B645" t="s">
        <v>1288</v>
      </c>
      <c r="C645" s="1">
        <v>3.7687478774622101E-5</v>
      </c>
      <c r="D645">
        <v>0.93149479746639496</v>
      </c>
    </row>
    <row r="646" spans="1:4" x14ac:dyDescent="0.2">
      <c r="A646" t="s">
        <v>1291</v>
      </c>
      <c r="B646" t="s">
        <v>1290</v>
      </c>
      <c r="C646">
        <v>1.98538457386312E-2</v>
      </c>
      <c r="D646">
        <v>-0.42221745534335497</v>
      </c>
    </row>
    <row r="647" spans="1:4" x14ac:dyDescent="0.2">
      <c r="A647" t="s">
        <v>1293</v>
      </c>
      <c r="B647" t="s">
        <v>1292</v>
      </c>
      <c r="C647">
        <v>2.5317319398057E-3</v>
      </c>
      <c r="D647">
        <v>-0.39659085473122002</v>
      </c>
    </row>
    <row r="648" spans="1:4" x14ac:dyDescent="0.2">
      <c r="A648" t="s">
        <v>1295</v>
      </c>
      <c r="B648" t="s">
        <v>1294</v>
      </c>
      <c r="C648">
        <v>6.6427214215391802E-3</v>
      </c>
      <c r="D648">
        <v>-0.50508603612791902</v>
      </c>
    </row>
    <row r="649" spans="1:4" x14ac:dyDescent="0.2">
      <c r="A649" t="s">
        <v>1297</v>
      </c>
      <c r="B649" t="s">
        <v>1296</v>
      </c>
      <c r="C649">
        <v>4.8996363542457698E-2</v>
      </c>
      <c r="D649">
        <v>-0.90958674074866497</v>
      </c>
    </row>
    <row r="650" spans="1:4" x14ac:dyDescent="0.2">
      <c r="A650" t="s">
        <v>1299</v>
      </c>
      <c r="B650" t="s">
        <v>1298</v>
      </c>
      <c r="C650">
        <v>4.1554434049144301E-2</v>
      </c>
      <c r="D650">
        <v>-0.35972993797568698</v>
      </c>
    </row>
    <row r="651" spans="1:4" x14ac:dyDescent="0.2">
      <c r="A651" t="s">
        <v>1301</v>
      </c>
      <c r="B651" t="s">
        <v>1300</v>
      </c>
      <c r="C651" s="1">
        <v>2.5778217698295601E-5</v>
      </c>
      <c r="D651">
        <v>-0.538014524743053</v>
      </c>
    </row>
    <row r="652" spans="1:4" x14ac:dyDescent="0.2">
      <c r="A652" t="s">
        <v>1303</v>
      </c>
      <c r="B652" t="s">
        <v>1302</v>
      </c>
      <c r="C652" s="1">
        <v>4.27355331082289E-8</v>
      </c>
      <c r="D652">
        <v>-0.73891678314125397</v>
      </c>
    </row>
    <row r="653" spans="1:4" x14ac:dyDescent="0.2">
      <c r="A653" t="s">
        <v>1305</v>
      </c>
      <c r="B653" t="s">
        <v>1304</v>
      </c>
      <c r="C653" s="1">
        <v>2.3462502963358202E-6</v>
      </c>
      <c r="D653">
        <v>0.56813247626419205</v>
      </c>
    </row>
    <row r="654" spans="1:4" x14ac:dyDescent="0.2">
      <c r="A654" t="s">
        <v>1307</v>
      </c>
      <c r="B654" t="s">
        <v>1306</v>
      </c>
      <c r="C654">
        <v>2.5032894565221099E-2</v>
      </c>
      <c r="D654" t="e">
        <f>-Inf</f>
        <v>#NAME?</v>
      </c>
    </row>
    <row r="655" spans="1:4" x14ac:dyDescent="0.2">
      <c r="A655" t="s">
        <v>1309</v>
      </c>
      <c r="B655" t="s">
        <v>1308</v>
      </c>
      <c r="C655">
        <v>2.4879112284103199E-3</v>
      </c>
      <c r="D655">
        <v>0.539066088509492</v>
      </c>
    </row>
    <row r="656" spans="1:4" x14ac:dyDescent="0.2">
      <c r="A656" t="s">
        <v>1311</v>
      </c>
      <c r="B656" t="s">
        <v>1310</v>
      </c>
      <c r="C656">
        <v>4.3001075172074799E-2</v>
      </c>
      <c r="D656">
        <v>0.31224835303524701</v>
      </c>
    </row>
    <row r="657" spans="1:4" x14ac:dyDescent="0.2">
      <c r="A657" t="s">
        <v>1313</v>
      </c>
      <c r="B657" t="s">
        <v>1312</v>
      </c>
      <c r="C657">
        <v>1.69847281817724E-2</v>
      </c>
      <c r="D657">
        <v>0.35059410671438501</v>
      </c>
    </row>
    <row r="658" spans="1:4" x14ac:dyDescent="0.2">
      <c r="A658" t="s">
        <v>1315</v>
      </c>
      <c r="B658" t="s">
        <v>1314</v>
      </c>
      <c r="C658">
        <v>8.8145808926717306E-3</v>
      </c>
      <c r="D658">
        <v>-0.39128469879996702</v>
      </c>
    </row>
    <row r="659" spans="1:4" x14ac:dyDescent="0.2">
      <c r="A659" t="s">
        <v>1317</v>
      </c>
      <c r="B659" t="s">
        <v>1316</v>
      </c>
      <c r="C659">
        <v>1.4975513711740899E-3</v>
      </c>
      <c r="D659">
        <v>-0.76809011551470896</v>
      </c>
    </row>
    <row r="660" spans="1:4" x14ac:dyDescent="0.2">
      <c r="A660" t="s">
        <v>1319</v>
      </c>
      <c r="B660" t="s">
        <v>1318</v>
      </c>
      <c r="C660" s="1">
        <v>1.24522756472591E-8</v>
      </c>
      <c r="D660">
        <v>0.75242898718358597</v>
      </c>
    </row>
    <row r="661" spans="1:4" x14ac:dyDescent="0.2">
      <c r="A661" t="s">
        <v>1321</v>
      </c>
      <c r="B661" t="s">
        <v>1320</v>
      </c>
      <c r="C661">
        <v>2.1910869881857399E-2</v>
      </c>
      <c r="D661">
        <v>0.53358970653430704</v>
      </c>
    </row>
    <row r="662" spans="1:4" x14ac:dyDescent="0.2">
      <c r="A662" t="s">
        <v>1323</v>
      </c>
      <c r="B662" t="s">
        <v>1322</v>
      </c>
      <c r="C662" s="1">
        <v>5.1833523848590298E-27</v>
      </c>
      <c r="D662">
        <v>-1.5931073143074199</v>
      </c>
    </row>
    <row r="663" spans="1:4" x14ac:dyDescent="0.2">
      <c r="A663" t="s">
        <v>1325</v>
      </c>
      <c r="B663" t="s">
        <v>1324</v>
      </c>
      <c r="C663">
        <v>1.70239501034498E-2</v>
      </c>
      <c r="D663">
        <v>0.33165332390885399</v>
      </c>
    </row>
    <row r="664" spans="1:4" x14ac:dyDescent="0.2">
      <c r="A664" t="s">
        <v>1327</v>
      </c>
      <c r="B664" t="s">
        <v>1326</v>
      </c>
      <c r="C664" s="1">
        <v>1.18526039635084E-24</v>
      </c>
      <c r="D664">
        <v>-1.78175154174336</v>
      </c>
    </row>
    <row r="665" spans="1:4" x14ac:dyDescent="0.2">
      <c r="A665" t="s">
        <v>1329</v>
      </c>
      <c r="B665" t="s">
        <v>1328</v>
      </c>
      <c r="C665">
        <v>8.8145808926717306E-3</v>
      </c>
      <c r="D665">
        <v>0.400575971237906</v>
      </c>
    </row>
    <row r="666" spans="1:4" x14ac:dyDescent="0.2">
      <c r="A666" t="s">
        <v>1331</v>
      </c>
      <c r="B666" t="s">
        <v>1330</v>
      </c>
      <c r="C666">
        <v>5.0726550583926602E-3</v>
      </c>
      <c r="D666">
        <v>0.81386839216603402</v>
      </c>
    </row>
    <row r="667" spans="1:4" x14ac:dyDescent="0.2">
      <c r="A667" t="s">
        <v>1333</v>
      </c>
      <c r="B667" t="s">
        <v>1332</v>
      </c>
      <c r="C667">
        <v>9.0906372587025597E-3</v>
      </c>
      <c r="D667">
        <v>-0.34846947806071399</v>
      </c>
    </row>
    <row r="668" spans="1:4" x14ac:dyDescent="0.2">
      <c r="A668" t="s">
        <v>1335</v>
      </c>
      <c r="B668" t="s">
        <v>1334</v>
      </c>
      <c r="C668">
        <v>1.9260090693438999E-4</v>
      </c>
      <c r="D668">
        <v>-0.47778728249636698</v>
      </c>
    </row>
    <row r="669" spans="1:4" x14ac:dyDescent="0.2">
      <c r="A669" t="s">
        <v>1337</v>
      </c>
      <c r="B669" t="s">
        <v>1336</v>
      </c>
      <c r="C669">
        <v>5.5614886906307705E-4</v>
      </c>
      <c r="D669">
        <v>0.50354607388387596</v>
      </c>
    </row>
    <row r="670" spans="1:4" x14ac:dyDescent="0.2">
      <c r="A670" t="s">
        <v>1339</v>
      </c>
      <c r="B670" t="s">
        <v>1338</v>
      </c>
      <c r="C670" s="1">
        <v>3.8684509682427902E-42</v>
      </c>
      <c r="D670">
        <v>1.4824174932562699</v>
      </c>
    </row>
    <row r="671" spans="1:4" x14ac:dyDescent="0.2">
      <c r="A671" t="s">
        <v>1341</v>
      </c>
      <c r="B671" t="s">
        <v>1340</v>
      </c>
      <c r="C671">
        <v>2.06738082254883E-2</v>
      </c>
      <c r="D671">
        <v>-0.38792287504554201</v>
      </c>
    </row>
    <row r="672" spans="1:4" x14ac:dyDescent="0.2">
      <c r="A672" t="s">
        <v>1343</v>
      </c>
      <c r="B672" t="s">
        <v>1342</v>
      </c>
      <c r="C672">
        <v>2.1695955958975499E-3</v>
      </c>
      <c r="D672">
        <v>-0.83110535584085299</v>
      </c>
    </row>
    <row r="673" spans="1:4" x14ac:dyDescent="0.2">
      <c r="A673" t="s">
        <v>1345</v>
      </c>
      <c r="B673" t="s">
        <v>1344</v>
      </c>
      <c r="C673">
        <v>6.2988901956131395E-4</v>
      </c>
      <c r="D673">
        <v>2.55339803010787</v>
      </c>
    </row>
    <row r="674" spans="1:4" x14ac:dyDescent="0.2">
      <c r="A674" t="s">
        <v>1347</v>
      </c>
      <c r="B674" t="s">
        <v>1346</v>
      </c>
      <c r="C674" s="1">
        <v>2.6928133077837799E-5</v>
      </c>
      <c r="D674">
        <v>0.587502796363502</v>
      </c>
    </row>
    <row r="675" spans="1:4" x14ac:dyDescent="0.2">
      <c r="A675" t="s">
        <v>1349</v>
      </c>
      <c r="B675" t="s">
        <v>1348</v>
      </c>
      <c r="C675">
        <v>1.37866130638114E-2</v>
      </c>
      <c r="D675">
        <v>0.66504799406914095</v>
      </c>
    </row>
    <row r="676" spans="1:4" x14ac:dyDescent="0.2">
      <c r="A676" t="s">
        <v>1351</v>
      </c>
      <c r="B676" t="s">
        <v>1350</v>
      </c>
      <c r="C676">
        <v>1.9576047249881701E-2</v>
      </c>
      <c r="D676">
        <v>0.48431200347050601</v>
      </c>
    </row>
    <row r="677" spans="1:4" x14ac:dyDescent="0.2">
      <c r="A677" t="s">
        <v>1353</v>
      </c>
      <c r="B677" t="s">
        <v>1352</v>
      </c>
      <c r="C677" s="1">
        <v>2.7581400682855299E-17</v>
      </c>
      <c r="D677">
        <v>-2.66881771726168</v>
      </c>
    </row>
    <row r="678" spans="1:4" x14ac:dyDescent="0.2">
      <c r="A678" t="s">
        <v>1355</v>
      </c>
      <c r="B678" t="s">
        <v>1354</v>
      </c>
      <c r="C678">
        <v>1.3813204222455199E-4</v>
      </c>
      <c r="D678">
        <v>-0.74150835421668004</v>
      </c>
    </row>
    <row r="679" spans="1:4" x14ac:dyDescent="0.2">
      <c r="A679" t="s">
        <v>1357</v>
      </c>
      <c r="B679" t="s">
        <v>1356</v>
      </c>
      <c r="C679" s="1">
        <v>1.4938289460465401E-38</v>
      </c>
      <c r="D679">
        <v>-2.9098215037359099</v>
      </c>
    </row>
    <row r="680" spans="1:4" x14ac:dyDescent="0.2">
      <c r="A680" t="s">
        <v>1359</v>
      </c>
      <c r="B680" t="s">
        <v>1358</v>
      </c>
      <c r="C680">
        <v>1.2132287045294499E-2</v>
      </c>
      <c r="D680">
        <v>-0.65639348826689703</v>
      </c>
    </row>
    <row r="681" spans="1:4" x14ac:dyDescent="0.2">
      <c r="A681" t="s">
        <v>1361</v>
      </c>
      <c r="B681" t="s">
        <v>1360</v>
      </c>
      <c r="C681" s="1">
        <v>6.46262539659369E-7</v>
      </c>
      <c r="D681">
        <v>-0.67677374036989202</v>
      </c>
    </row>
    <row r="682" spans="1:4" x14ac:dyDescent="0.2">
      <c r="A682" t="s">
        <v>1363</v>
      </c>
      <c r="B682" t="s">
        <v>1362</v>
      </c>
      <c r="C682" s="1">
        <v>3.0782236174985098E-5</v>
      </c>
      <c r="D682">
        <v>-1.67092983528496</v>
      </c>
    </row>
    <row r="683" spans="1:4" x14ac:dyDescent="0.2">
      <c r="A683" t="s">
        <v>1365</v>
      </c>
      <c r="B683" t="s">
        <v>1364</v>
      </c>
      <c r="C683">
        <v>1.0486159019413101E-4</v>
      </c>
      <c r="D683">
        <v>-3.1178875263558501</v>
      </c>
    </row>
    <row r="684" spans="1:4" x14ac:dyDescent="0.2">
      <c r="A684" t="s">
        <v>1367</v>
      </c>
      <c r="B684" t="s">
        <v>1366</v>
      </c>
      <c r="C684" s="1">
        <v>4.7006160820451503E-6</v>
      </c>
      <c r="D684">
        <v>-1.9743662700370801</v>
      </c>
    </row>
    <row r="685" spans="1:4" x14ac:dyDescent="0.2">
      <c r="A685" t="s">
        <v>1369</v>
      </c>
      <c r="B685" t="s">
        <v>1368</v>
      </c>
      <c r="C685">
        <v>1.5265714971220401E-2</v>
      </c>
      <c r="D685">
        <v>1.0509283218888701</v>
      </c>
    </row>
    <row r="686" spans="1:4" x14ac:dyDescent="0.2">
      <c r="A686" t="s">
        <v>1371</v>
      </c>
      <c r="B686" t="s">
        <v>1370</v>
      </c>
      <c r="C686">
        <v>6.1639526557067097E-3</v>
      </c>
      <c r="D686">
        <v>0.45224327698022099</v>
      </c>
    </row>
    <row r="687" spans="1:4" x14ac:dyDescent="0.2">
      <c r="A687" t="s">
        <v>1373</v>
      </c>
      <c r="B687" t="s">
        <v>1372</v>
      </c>
      <c r="C687">
        <v>5.2729910374555398E-3</v>
      </c>
      <c r="D687">
        <v>0.371641068985547</v>
      </c>
    </row>
    <row r="688" spans="1:4" x14ac:dyDescent="0.2">
      <c r="A688" t="s">
        <v>1375</v>
      </c>
      <c r="B688" t="s">
        <v>1374</v>
      </c>
      <c r="C688" s="1">
        <v>5.7251841219063504E-7</v>
      </c>
      <c r="D688">
        <v>-0.71834508157225097</v>
      </c>
    </row>
    <row r="689" spans="1:4" x14ac:dyDescent="0.2">
      <c r="A689" t="s">
        <v>1377</v>
      </c>
      <c r="B689" t="s">
        <v>1376</v>
      </c>
      <c r="C689">
        <v>8.1042278757867993E-3</v>
      </c>
      <c r="D689">
        <v>0.35688986126582301</v>
      </c>
    </row>
    <row r="690" spans="1:4" x14ac:dyDescent="0.2">
      <c r="A690" t="s">
        <v>1379</v>
      </c>
      <c r="B690" t="s">
        <v>1378</v>
      </c>
      <c r="C690" s="1">
        <v>2.9381291036641098E-5</v>
      </c>
      <c r="D690">
        <v>-1.02496612881307</v>
      </c>
    </row>
    <row r="691" spans="1:4" x14ac:dyDescent="0.2">
      <c r="A691" t="s">
        <v>1381</v>
      </c>
      <c r="B691" t="s">
        <v>1380</v>
      </c>
      <c r="C691">
        <v>2.3047652855012399E-2</v>
      </c>
      <c r="D691">
        <v>0.36090123650618899</v>
      </c>
    </row>
    <row r="692" spans="1:4" x14ac:dyDescent="0.2">
      <c r="A692" t="s">
        <v>1383</v>
      </c>
      <c r="B692" t="s">
        <v>1382</v>
      </c>
      <c r="C692">
        <v>4.1895025929445202E-3</v>
      </c>
      <c r="D692">
        <v>0.55166654131249404</v>
      </c>
    </row>
    <row r="693" spans="1:4" x14ac:dyDescent="0.2">
      <c r="A693" t="s">
        <v>1385</v>
      </c>
      <c r="B693" t="s">
        <v>1384</v>
      </c>
      <c r="C693">
        <v>1.0176854999252499E-2</v>
      </c>
      <c r="D693">
        <v>0.85991739162578196</v>
      </c>
    </row>
    <row r="694" spans="1:4" x14ac:dyDescent="0.2">
      <c r="A694" t="s">
        <v>1387</v>
      </c>
      <c r="B694" t="s">
        <v>1386</v>
      </c>
      <c r="C694">
        <v>2.76664253509223E-2</v>
      </c>
      <c r="D694">
        <v>-0.39513833027039702</v>
      </c>
    </row>
    <row r="695" spans="1:4" x14ac:dyDescent="0.2">
      <c r="A695" t="s">
        <v>1389</v>
      </c>
      <c r="B695" t="s">
        <v>1388</v>
      </c>
      <c r="C695">
        <v>3.2228265377695598E-4</v>
      </c>
      <c r="D695">
        <v>-0.50203653804258497</v>
      </c>
    </row>
    <row r="696" spans="1:4" x14ac:dyDescent="0.2">
      <c r="A696" t="s">
        <v>1391</v>
      </c>
      <c r="B696" t="s">
        <v>1390</v>
      </c>
      <c r="C696" s="1">
        <v>6.5215570510189102E-9</v>
      </c>
      <c r="D696">
        <v>1.37859902336226</v>
      </c>
    </row>
    <row r="697" spans="1:4" x14ac:dyDescent="0.2">
      <c r="A697" t="s">
        <v>1393</v>
      </c>
      <c r="B697" t="s">
        <v>1392</v>
      </c>
      <c r="C697">
        <v>6.7927514937276097E-3</v>
      </c>
      <c r="D697">
        <v>-3.6833930168186702</v>
      </c>
    </row>
    <row r="698" spans="1:4" x14ac:dyDescent="0.2">
      <c r="A698" t="s">
        <v>1395</v>
      </c>
      <c r="B698" t="s">
        <v>1394</v>
      </c>
      <c r="C698">
        <v>4.23047128098327E-3</v>
      </c>
      <c r="D698">
        <v>0.50522879583999702</v>
      </c>
    </row>
    <row r="699" spans="1:4" x14ac:dyDescent="0.2">
      <c r="A699" t="s">
        <v>1397</v>
      </c>
      <c r="B699" t="s">
        <v>1396</v>
      </c>
      <c r="C699">
        <v>1.2887226940596999E-2</v>
      </c>
      <c r="D699">
        <v>0.45933036386580101</v>
      </c>
    </row>
    <row r="700" spans="1:4" x14ac:dyDescent="0.2">
      <c r="A700" t="s">
        <v>1399</v>
      </c>
      <c r="B700" t="s">
        <v>1398</v>
      </c>
      <c r="C700">
        <v>1.10424790066149E-2</v>
      </c>
      <c r="D700">
        <v>-1.53082822079019</v>
      </c>
    </row>
    <row r="701" spans="1:4" x14ac:dyDescent="0.2">
      <c r="A701" t="s">
        <v>1401</v>
      </c>
      <c r="B701" t="s">
        <v>1400</v>
      </c>
      <c r="C701" s="1">
        <v>1.26734524879308E-79</v>
      </c>
      <c r="D701">
        <v>-2.8811448231020802</v>
      </c>
    </row>
    <row r="702" spans="1:4" x14ac:dyDescent="0.2">
      <c r="A702" t="s">
        <v>1403</v>
      </c>
      <c r="B702" t="s">
        <v>1402</v>
      </c>
      <c r="C702" s="1">
        <v>5.2150164300829602E-24</v>
      </c>
      <c r="D702">
        <v>3.1282232031263</v>
      </c>
    </row>
    <row r="703" spans="1:4" x14ac:dyDescent="0.2">
      <c r="A703" t="s">
        <v>1405</v>
      </c>
      <c r="B703" t="s">
        <v>1404</v>
      </c>
      <c r="C703">
        <v>7.5501082638618497E-3</v>
      </c>
      <c r="D703">
        <v>-0.91551963611342901</v>
      </c>
    </row>
    <row r="704" spans="1:4" x14ac:dyDescent="0.2">
      <c r="A704" t="s">
        <v>1407</v>
      </c>
      <c r="B704" t="s">
        <v>1406</v>
      </c>
      <c r="C704" s="1">
        <v>6.03683339575629E-5</v>
      </c>
      <c r="D704">
        <v>-0.50613947413664495</v>
      </c>
    </row>
    <row r="705" spans="1:4" x14ac:dyDescent="0.2">
      <c r="A705" t="s">
        <v>1409</v>
      </c>
      <c r="B705" t="s">
        <v>1408</v>
      </c>
      <c r="C705">
        <v>1.8296485734502E-3</v>
      </c>
      <c r="D705">
        <v>-0.41923528609970101</v>
      </c>
    </row>
    <row r="706" spans="1:4" x14ac:dyDescent="0.2">
      <c r="A706" t="s">
        <v>1411</v>
      </c>
      <c r="B706" t="s">
        <v>1410</v>
      </c>
      <c r="C706">
        <v>1.8797438648917599E-4</v>
      </c>
      <c r="D706">
        <v>-0.50996647853124</v>
      </c>
    </row>
    <row r="707" spans="1:4" x14ac:dyDescent="0.2">
      <c r="A707" t="s">
        <v>1413</v>
      </c>
      <c r="B707" t="s">
        <v>1412</v>
      </c>
      <c r="C707">
        <v>1.40507364261577E-3</v>
      </c>
      <c r="D707">
        <v>0.44381235775839001</v>
      </c>
    </row>
    <row r="708" spans="1:4" x14ac:dyDescent="0.2">
      <c r="A708" t="s">
        <v>1415</v>
      </c>
      <c r="B708" t="s">
        <v>1414</v>
      </c>
      <c r="C708">
        <v>4.4208335985774699E-2</v>
      </c>
      <c r="D708">
        <v>-0.78783646506804095</v>
      </c>
    </row>
    <row r="709" spans="1:4" x14ac:dyDescent="0.2">
      <c r="A709" t="s">
        <v>1417</v>
      </c>
      <c r="B709" t="s">
        <v>1416</v>
      </c>
      <c r="C709">
        <v>3.9151496961776E-2</v>
      </c>
      <c r="D709">
        <v>-0.61743684602268001</v>
      </c>
    </row>
    <row r="710" spans="1:4" x14ac:dyDescent="0.2">
      <c r="A710" t="s">
        <v>1419</v>
      </c>
      <c r="B710" t="s">
        <v>1418</v>
      </c>
      <c r="C710">
        <v>1.28067243990246E-2</v>
      </c>
      <c r="D710">
        <v>-0.379028195811144</v>
      </c>
    </row>
    <row r="711" spans="1:4" x14ac:dyDescent="0.2">
      <c r="A711" t="s">
        <v>1421</v>
      </c>
      <c r="B711" t="s">
        <v>1420</v>
      </c>
      <c r="C711" s="1">
        <v>5.9757212002505701E-74</v>
      </c>
      <c r="D711">
        <v>-5.77726364187376</v>
      </c>
    </row>
    <row r="712" spans="1:4" x14ac:dyDescent="0.2">
      <c r="A712" t="s">
        <v>1423</v>
      </c>
      <c r="B712" t="s">
        <v>1422</v>
      </c>
      <c r="C712">
        <v>3.0271954965837001E-2</v>
      </c>
      <c r="D712">
        <v>-1.5340365722189999</v>
      </c>
    </row>
    <row r="713" spans="1:4" x14ac:dyDescent="0.2">
      <c r="A713" t="s">
        <v>1425</v>
      </c>
      <c r="B713" t="s">
        <v>1424</v>
      </c>
      <c r="C713">
        <v>1.7569939951055599E-2</v>
      </c>
      <c r="D713">
        <v>-0.33707684491116802</v>
      </c>
    </row>
    <row r="714" spans="1:4" x14ac:dyDescent="0.2">
      <c r="A714" t="s">
        <v>1427</v>
      </c>
      <c r="B714" t="s">
        <v>1426</v>
      </c>
      <c r="C714">
        <v>2.48755581980695E-4</v>
      </c>
      <c r="D714">
        <v>0.480303899529681</v>
      </c>
    </row>
    <row r="715" spans="1:4" x14ac:dyDescent="0.2">
      <c r="A715" t="s">
        <v>1429</v>
      </c>
      <c r="B715" t="s">
        <v>1428</v>
      </c>
      <c r="C715">
        <v>1.3347082941349101E-2</v>
      </c>
      <c r="D715">
        <v>-0.475069002771493</v>
      </c>
    </row>
    <row r="716" spans="1:4" x14ac:dyDescent="0.2">
      <c r="A716" t="s">
        <v>1431</v>
      </c>
      <c r="B716" t="s">
        <v>1430</v>
      </c>
      <c r="C716">
        <v>1.02671951049497E-3</v>
      </c>
      <c r="D716">
        <v>0.46539766250520098</v>
      </c>
    </row>
    <row r="717" spans="1:4" x14ac:dyDescent="0.2">
      <c r="A717" t="s">
        <v>1433</v>
      </c>
      <c r="B717" t="s">
        <v>1432</v>
      </c>
      <c r="C717">
        <v>3.55709290947063E-4</v>
      </c>
      <c r="D717">
        <v>-0.50514046994689499</v>
      </c>
    </row>
    <row r="718" spans="1:4" x14ac:dyDescent="0.2">
      <c r="A718" t="s">
        <v>1435</v>
      </c>
      <c r="B718" t="s">
        <v>1434</v>
      </c>
      <c r="C718">
        <v>3.4126281127073603E-2</v>
      </c>
      <c r="D718">
        <v>-0.35443803231667897</v>
      </c>
    </row>
    <row r="719" spans="1:4" x14ac:dyDescent="0.2">
      <c r="A719" t="s">
        <v>1437</v>
      </c>
      <c r="B719" t="s">
        <v>1436</v>
      </c>
      <c r="C719">
        <v>2.4372745908185601E-2</v>
      </c>
      <c r="D719">
        <v>0.317160604983943</v>
      </c>
    </row>
    <row r="720" spans="1:4" x14ac:dyDescent="0.2">
      <c r="A720" t="s">
        <v>1439</v>
      </c>
      <c r="B720" t="s">
        <v>1438</v>
      </c>
      <c r="C720">
        <v>3.43924057047593E-3</v>
      </c>
      <c r="D720">
        <v>-0.75527597411422098</v>
      </c>
    </row>
    <row r="721" spans="1:4" x14ac:dyDescent="0.2">
      <c r="A721" t="s">
        <v>1441</v>
      </c>
      <c r="B721" t="s">
        <v>1440</v>
      </c>
      <c r="C721" s="1">
        <v>5.5518020902739095E-10</v>
      </c>
      <c r="D721">
        <v>-0.77874228783562305</v>
      </c>
    </row>
    <row r="722" spans="1:4" x14ac:dyDescent="0.2">
      <c r="A722" t="s">
        <v>1443</v>
      </c>
      <c r="B722" t="s">
        <v>1442</v>
      </c>
      <c r="C722" s="1">
        <v>4.43547333124054E-7</v>
      </c>
      <c r="D722">
        <v>0.96385299298378302</v>
      </c>
    </row>
    <row r="723" spans="1:4" x14ac:dyDescent="0.2">
      <c r="A723" t="s">
        <v>1445</v>
      </c>
      <c r="B723" t="s">
        <v>1444</v>
      </c>
      <c r="C723">
        <v>3.5870403711490501E-2</v>
      </c>
      <c r="D723">
        <v>-0.31196493173870699</v>
      </c>
    </row>
    <row r="724" spans="1:4" x14ac:dyDescent="0.2">
      <c r="A724" t="s">
        <v>1447</v>
      </c>
      <c r="B724" t="s">
        <v>1446</v>
      </c>
      <c r="C724">
        <v>2.9659526125665999E-3</v>
      </c>
      <c r="D724">
        <v>-0.44404393484026</v>
      </c>
    </row>
    <row r="725" spans="1:4" x14ac:dyDescent="0.2">
      <c r="A725" t="s">
        <v>1449</v>
      </c>
      <c r="B725" t="s">
        <v>1448</v>
      </c>
      <c r="C725" s="1">
        <v>9.97670591060204E-16</v>
      </c>
      <c r="D725">
        <v>-1.10550904129931</v>
      </c>
    </row>
    <row r="726" spans="1:4" x14ac:dyDescent="0.2">
      <c r="A726" t="s">
        <v>1451</v>
      </c>
      <c r="B726" t="s">
        <v>1450</v>
      </c>
      <c r="C726">
        <v>4.2426432850490303E-2</v>
      </c>
      <c r="D726">
        <v>-0.32015832048060999</v>
      </c>
    </row>
    <row r="727" spans="1:4" x14ac:dyDescent="0.2">
      <c r="A727" t="s">
        <v>1453</v>
      </c>
      <c r="B727" t="s">
        <v>1452</v>
      </c>
      <c r="C727">
        <v>2.1496852077577101E-2</v>
      </c>
      <c r="D727">
        <v>-0.37779337986153799</v>
      </c>
    </row>
    <row r="728" spans="1:4" x14ac:dyDescent="0.2">
      <c r="A728" t="s">
        <v>1455</v>
      </c>
      <c r="B728" t="s">
        <v>1454</v>
      </c>
      <c r="C728">
        <v>1.41849932174719E-2</v>
      </c>
      <c r="D728">
        <v>0.382916926918551</v>
      </c>
    </row>
    <row r="729" spans="1:4" x14ac:dyDescent="0.2">
      <c r="A729" t="s">
        <v>1457</v>
      </c>
      <c r="B729" t="s">
        <v>1456</v>
      </c>
      <c r="C729">
        <v>7.9120994987888806E-3</v>
      </c>
      <c r="D729">
        <v>-0.78829539030418005</v>
      </c>
    </row>
    <row r="730" spans="1:4" x14ac:dyDescent="0.2">
      <c r="A730" t="s">
        <v>1459</v>
      </c>
      <c r="B730" t="s">
        <v>1458</v>
      </c>
      <c r="C730">
        <v>4.0328250701099501E-2</v>
      </c>
      <c r="D730">
        <v>0.33456647425594899</v>
      </c>
    </row>
    <row r="731" spans="1:4" x14ac:dyDescent="0.2">
      <c r="A731" t="s">
        <v>1461</v>
      </c>
      <c r="B731" t="s">
        <v>1460</v>
      </c>
      <c r="C731">
        <v>4.9998757546083898E-2</v>
      </c>
      <c r="D731">
        <v>0.316357381912939</v>
      </c>
    </row>
    <row r="732" spans="1:4" x14ac:dyDescent="0.2">
      <c r="A732" t="s">
        <v>1463</v>
      </c>
      <c r="B732" t="s">
        <v>1462</v>
      </c>
      <c r="C732">
        <v>1.09597064813401E-4</v>
      </c>
      <c r="D732">
        <v>-1.3207189266135799</v>
      </c>
    </row>
    <row r="733" spans="1:4" x14ac:dyDescent="0.2">
      <c r="A733" t="s">
        <v>1465</v>
      </c>
      <c r="B733" t="s">
        <v>1464</v>
      </c>
      <c r="C733" s="1">
        <v>1.3484291074734399E-9</v>
      </c>
      <c r="D733">
        <v>0.95311418525137004</v>
      </c>
    </row>
    <row r="734" spans="1:4" x14ac:dyDescent="0.2">
      <c r="A734" t="s">
        <v>1467</v>
      </c>
      <c r="B734" t="s">
        <v>1466</v>
      </c>
      <c r="C734" s="1">
        <v>1.5839784064469101E-10</v>
      </c>
      <c r="D734">
        <v>-1.15598703690224</v>
      </c>
    </row>
    <row r="735" spans="1:4" x14ac:dyDescent="0.2">
      <c r="A735" t="s">
        <v>1469</v>
      </c>
      <c r="B735" t="s">
        <v>1468</v>
      </c>
      <c r="C735">
        <v>6.57182701345356E-3</v>
      </c>
      <c r="D735">
        <v>-1.10644072271492</v>
      </c>
    </row>
    <row r="736" spans="1:4" x14ac:dyDescent="0.2">
      <c r="A736" t="s">
        <v>1471</v>
      </c>
      <c r="B736" t="s">
        <v>1470</v>
      </c>
      <c r="C736">
        <v>3.9354265025892798E-3</v>
      </c>
      <c r="D736">
        <v>-1.5419913554598801</v>
      </c>
    </row>
    <row r="737" spans="1:4" x14ac:dyDescent="0.2">
      <c r="A737" t="s">
        <v>1473</v>
      </c>
      <c r="B737" t="s">
        <v>1472</v>
      </c>
      <c r="C737" s="1">
        <v>3.4679471137811899E-7</v>
      </c>
      <c r="D737">
        <v>0.80885085823348701</v>
      </c>
    </row>
    <row r="738" spans="1:4" x14ac:dyDescent="0.2">
      <c r="A738" t="s">
        <v>1475</v>
      </c>
      <c r="B738" t="s">
        <v>1474</v>
      </c>
      <c r="C738">
        <v>4.3977625385095897E-3</v>
      </c>
      <c r="D738">
        <v>0.56973146402269403</v>
      </c>
    </row>
    <row r="739" spans="1:4" x14ac:dyDescent="0.2">
      <c r="A739" t="s">
        <v>1477</v>
      </c>
      <c r="B739" t="s">
        <v>1476</v>
      </c>
      <c r="C739">
        <v>3.6448694389421797E-2</v>
      </c>
      <c r="D739">
        <v>0.58367165888787398</v>
      </c>
    </row>
    <row r="740" spans="1:4" x14ac:dyDescent="0.2">
      <c r="A740" t="s">
        <v>1479</v>
      </c>
      <c r="B740" t="s">
        <v>1478</v>
      </c>
      <c r="C740">
        <v>6.6620078394870903E-3</v>
      </c>
      <c r="D740">
        <v>0.41248753311061398</v>
      </c>
    </row>
    <row r="741" spans="1:4" x14ac:dyDescent="0.2">
      <c r="A741" t="s">
        <v>1481</v>
      </c>
      <c r="B741" t="s">
        <v>1480</v>
      </c>
      <c r="C741">
        <v>1.8296485734502E-3</v>
      </c>
      <c r="D741">
        <v>0.56684499140093003</v>
      </c>
    </row>
    <row r="742" spans="1:4" x14ac:dyDescent="0.2">
      <c r="A742" t="s">
        <v>1483</v>
      </c>
      <c r="B742" t="s">
        <v>1482</v>
      </c>
      <c r="C742" s="1">
        <v>1.9030180290763498E-5</v>
      </c>
      <c r="D742">
        <v>0.64911355504527701</v>
      </c>
    </row>
    <row r="743" spans="1:4" x14ac:dyDescent="0.2">
      <c r="A743" t="s">
        <v>1485</v>
      </c>
      <c r="B743" t="s">
        <v>1484</v>
      </c>
      <c r="C743">
        <v>4.5117616144072697E-2</v>
      </c>
      <c r="D743">
        <v>0.33783248750023598</v>
      </c>
    </row>
    <row r="744" spans="1:4" x14ac:dyDescent="0.2">
      <c r="A744" t="s">
        <v>1487</v>
      </c>
      <c r="B744" t="s">
        <v>1486</v>
      </c>
      <c r="C744">
        <v>9.9258421992440195E-4</v>
      </c>
      <c r="D744">
        <v>0.55270339663327395</v>
      </c>
    </row>
    <row r="745" spans="1:4" x14ac:dyDescent="0.2">
      <c r="A745" t="s">
        <v>1489</v>
      </c>
      <c r="B745" t="s">
        <v>1488</v>
      </c>
      <c r="C745">
        <v>1.1161538452512899E-3</v>
      </c>
      <c r="D745">
        <v>-1.6602108789805701</v>
      </c>
    </row>
    <row r="746" spans="1:4" x14ac:dyDescent="0.2">
      <c r="A746" t="s">
        <v>1491</v>
      </c>
      <c r="B746" t="s">
        <v>1490</v>
      </c>
      <c r="C746" s="1">
        <v>2.1627451160260698E-6</v>
      </c>
      <c r="D746">
        <v>-0.95863750784137203</v>
      </c>
    </row>
    <row r="747" spans="1:4" x14ac:dyDescent="0.2">
      <c r="A747" t="s">
        <v>1493</v>
      </c>
      <c r="B747" t="s">
        <v>1492</v>
      </c>
      <c r="C747">
        <v>2.7020746980188099E-2</v>
      </c>
      <c r="D747">
        <v>0.43097986134939298</v>
      </c>
    </row>
    <row r="748" spans="1:4" x14ac:dyDescent="0.2">
      <c r="A748" t="s">
        <v>1495</v>
      </c>
      <c r="B748" t="s">
        <v>1494</v>
      </c>
      <c r="C748">
        <v>4.1554434049144301E-2</v>
      </c>
      <c r="D748">
        <v>0.340960012992922</v>
      </c>
    </row>
    <row r="749" spans="1:4" x14ac:dyDescent="0.2">
      <c r="A749" t="s">
        <v>1497</v>
      </c>
      <c r="B749" t="s">
        <v>1496</v>
      </c>
      <c r="C749">
        <v>2.4365793853743799E-3</v>
      </c>
      <c r="D749">
        <v>-1.0914582393281</v>
      </c>
    </row>
    <row r="750" spans="1:4" x14ac:dyDescent="0.2">
      <c r="A750" t="s">
        <v>1499</v>
      </c>
      <c r="B750" t="s">
        <v>1498</v>
      </c>
      <c r="C750">
        <v>9.7225545012989897E-3</v>
      </c>
      <c r="D750">
        <v>0.38521740520289</v>
      </c>
    </row>
    <row r="751" spans="1:4" x14ac:dyDescent="0.2">
      <c r="A751" t="s">
        <v>1501</v>
      </c>
      <c r="B751" t="s">
        <v>1500</v>
      </c>
      <c r="C751" s="1">
        <v>2.3899229364269901E-6</v>
      </c>
      <c r="D751">
        <v>-0.92862737025655595</v>
      </c>
    </row>
    <row r="752" spans="1:4" x14ac:dyDescent="0.2">
      <c r="A752" t="s">
        <v>1503</v>
      </c>
      <c r="B752" t="s">
        <v>1502</v>
      </c>
      <c r="C752">
        <v>4.0481837696118801E-2</v>
      </c>
      <c r="D752">
        <v>0.47439361559214499</v>
      </c>
    </row>
    <row r="753" spans="1:4" x14ac:dyDescent="0.2">
      <c r="A753" t="s">
        <v>1505</v>
      </c>
      <c r="B753" t="s">
        <v>1504</v>
      </c>
      <c r="C753">
        <v>1.6009687041994E-2</v>
      </c>
      <c r="D753">
        <v>-0.387576594718198</v>
      </c>
    </row>
    <row r="754" spans="1:4" x14ac:dyDescent="0.2">
      <c r="A754" t="s">
        <v>1507</v>
      </c>
      <c r="B754" t="s">
        <v>1506</v>
      </c>
      <c r="C754" s="1">
        <v>6.9753953049733893E-5</v>
      </c>
      <c r="D754">
        <v>0.52814883571883797</v>
      </c>
    </row>
    <row r="755" spans="1:4" x14ac:dyDescent="0.2">
      <c r="A755" t="s">
        <v>1509</v>
      </c>
      <c r="B755" t="s">
        <v>1508</v>
      </c>
      <c r="C755">
        <v>2.4535815421782799E-2</v>
      </c>
      <c r="D755">
        <v>0.39110651929451301</v>
      </c>
    </row>
    <row r="756" spans="1:4" x14ac:dyDescent="0.2">
      <c r="A756" t="s">
        <v>1511</v>
      </c>
      <c r="B756" t="s">
        <v>1510</v>
      </c>
      <c r="C756">
        <v>7.2431139339016999E-4</v>
      </c>
      <c r="D756">
        <v>0.49925376532219501</v>
      </c>
    </row>
    <row r="757" spans="1:4" x14ac:dyDescent="0.2">
      <c r="A757" t="s">
        <v>1513</v>
      </c>
      <c r="B757" t="s">
        <v>1512</v>
      </c>
      <c r="C757">
        <v>4.8522671710975303E-2</v>
      </c>
      <c r="D757">
        <v>0.38176517792005998</v>
      </c>
    </row>
    <row r="758" spans="1:4" x14ac:dyDescent="0.2">
      <c r="A758" t="s">
        <v>1515</v>
      </c>
      <c r="B758" t="s">
        <v>1514</v>
      </c>
      <c r="C758">
        <v>4.7442360280308203E-2</v>
      </c>
      <c r="D758">
        <v>0.46023480747688</v>
      </c>
    </row>
    <row r="759" spans="1:4" x14ac:dyDescent="0.2">
      <c r="A759" t="s">
        <v>1517</v>
      </c>
      <c r="B759" t="s">
        <v>1516</v>
      </c>
      <c r="C759">
        <v>2.6983563323412299E-2</v>
      </c>
      <c r="D759">
        <v>0.42115657829219</v>
      </c>
    </row>
    <row r="760" spans="1:4" x14ac:dyDescent="0.2">
      <c r="A760" t="s">
        <v>1519</v>
      </c>
      <c r="B760" t="s">
        <v>1518</v>
      </c>
      <c r="C760">
        <v>3.4803603037836798E-4</v>
      </c>
      <c r="D760">
        <v>-0.456686743323305</v>
      </c>
    </row>
    <row r="761" spans="1:4" x14ac:dyDescent="0.2">
      <c r="A761" t="s">
        <v>1521</v>
      </c>
      <c r="B761" t="s">
        <v>1520</v>
      </c>
      <c r="C761">
        <v>1.80112602198991E-3</v>
      </c>
      <c r="D761">
        <v>0.43536654712037198</v>
      </c>
    </row>
    <row r="762" spans="1:4" x14ac:dyDescent="0.2">
      <c r="A762" t="s">
        <v>1523</v>
      </c>
      <c r="B762" t="s">
        <v>1522</v>
      </c>
      <c r="C762">
        <v>1.80343551594211E-2</v>
      </c>
      <c r="D762">
        <v>-4.4415432654414904</v>
      </c>
    </row>
    <row r="763" spans="1:4" x14ac:dyDescent="0.2">
      <c r="A763" t="s">
        <v>1525</v>
      </c>
      <c r="B763" t="s">
        <v>1524</v>
      </c>
      <c r="C763">
        <v>1.28192921038416E-2</v>
      </c>
      <c r="D763">
        <v>-1.6668771823125099</v>
      </c>
    </row>
    <row r="764" spans="1:4" x14ac:dyDescent="0.2">
      <c r="A764" t="s">
        <v>1527</v>
      </c>
      <c r="B764" t="s">
        <v>1526</v>
      </c>
      <c r="C764">
        <v>4.4963138107649001E-2</v>
      </c>
      <c r="D764">
        <v>0.32108192601798402</v>
      </c>
    </row>
    <row r="765" spans="1:4" x14ac:dyDescent="0.2">
      <c r="A765" t="s">
        <v>1529</v>
      </c>
      <c r="B765" t="s">
        <v>1528</v>
      </c>
      <c r="C765">
        <v>1.9926700195639701E-2</v>
      </c>
      <c r="D765">
        <v>-0.62292366368754504</v>
      </c>
    </row>
    <row r="766" spans="1:4" x14ac:dyDescent="0.2">
      <c r="A766" t="s">
        <v>1531</v>
      </c>
      <c r="B766" t="s">
        <v>1530</v>
      </c>
      <c r="C766">
        <v>3.8336967732292599E-4</v>
      </c>
      <c r="D766">
        <v>0.62184230254472395</v>
      </c>
    </row>
    <row r="767" spans="1:4" x14ac:dyDescent="0.2">
      <c r="A767" t="s">
        <v>1533</v>
      </c>
      <c r="B767" t="s">
        <v>1532</v>
      </c>
      <c r="C767">
        <v>1.4870336210256E-2</v>
      </c>
      <c r="D767">
        <v>-0.38547170147208698</v>
      </c>
    </row>
    <row r="768" spans="1:4" x14ac:dyDescent="0.2">
      <c r="A768" t="s">
        <v>1535</v>
      </c>
      <c r="B768" t="s">
        <v>1534</v>
      </c>
      <c r="C768">
        <v>4.4063252906435799E-2</v>
      </c>
      <c r="D768">
        <v>-1.0196847339937001</v>
      </c>
    </row>
    <row r="769" spans="1:4" x14ac:dyDescent="0.2">
      <c r="A769" t="s">
        <v>1537</v>
      </c>
      <c r="B769" t="s">
        <v>1536</v>
      </c>
      <c r="C769" s="1">
        <v>5.4910264598912999E-5</v>
      </c>
      <c r="D769">
        <v>0.49339485995092702</v>
      </c>
    </row>
    <row r="770" spans="1:4" x14ac:dyDescent="0.2">
      <c r="A770" t="s">
        <v>1539</v>
      </c>
      <c r="B770" t="s">
        <v>1538</v>
      </c>
      <c r="C770" s="1">
        <v>8.1886957175051207E-9</v>
      </c>
      <c r="D770">
        <v>-0.99119404469310601</v>
      </c>
    </row>
    <row r="771" spans="1:4" x14ac:dyDescent="0.2">
      <c r="A771" t="s">
        <v>1541</v>
      </c>
      <c r="B771" t="s">
        <v>1540</v>
      </c>
      <c r="C771">
        <v>3.3014556430162503E-2</v>
      </c>
      <c r="D771">
        <v>-0.31489606486250399</v>
      </c>
    </row>
    <row r="772" spans="1:4" x14ac:dyDescent="0.2">
      <c r="A772" t="s">
        <v>1543</v>
      </c>
      <c r="B772" t="s">
        <v>1542</v>
      </c>
      <c r="C772">
        <v>3.6532259811688501E-3</v>
      </c>
      <c r="D772">
        <v>0.59010292468320902</v>
      </c>
    </row>
    <row r="773" spans="1:4" x14ac:dyDescent="0.2">
      <c r="A773" t="s">
        <v>1545</v>
      </c>
      <c r="B773" t="s">
        <v>1544</v>
      </c>
      <c r="C773" s="1">
        <v>6.6952069194154196E-5</v>
      </c>
      <c r="D773">
        <v>0.62862658172696095</v>
      </c>
    </row>
    <row r="774" spans="1:4" x14ac:dyDescent="0.2">
      <c r="A774" t="s">
        <v>1547</v>
      </c>
      <c r="B774" t="s">
        <v>1546</v>
      </c>
      <c r="C774">
        <v>4.9188787204425602E-4</v>
      </c>
      <c r="D774">
        <v>0.56954104610095502</v>
      </c>
    </row>
    <row r="775" spans="1:4" x14ac:dyDescent="0.2">
      <c r="A775" t="s">
        <v>1549</v>
      </c>
      <c r="B775" t="s">
        <v>1548</v>
      </c>
      <c r="C775">
        <v>7.3809240425312802E-3</v>
      </c>
      <c r="D775">
        <v>-0.38316189134398798</v>
      </c>
    </row>
    <row r="776" spans="1:4" x14ac:dyDescent="0.2">
      <c r="A776" t="s">
        <v>1551</v>
      </c>
      <c r="B776" t="s">
        <v>1550</v>
      </c>
      <c r="C776">
        <v>1.0175724549697699E-2</v>
      </c>
      <c r="D776">
        <v>-0.37349271044478199</v>
      </c>
    </row>
    <row r="777" spans="1:4" x14ac:dyDescent="0.2">
      <c r="A777" t="s">
        <v>1553</v>
      </c>
      <c r="B777" t="s">
        <v>1552</v>
      </c>
      <c r="C777">
        <v>5.2299472919731802E-4</v>
      </c>
      <c r="D777">
        <v>-0.44688045471875898</v>
      </c>
    </row>
    <row r="778" spans="1:4" x14ac:dyDescent="0.2">
      <c r="A778" t="s">
        <v>1555</v>
      </c>
      <c r="B778" t="s">
        <v>1554</v>
      </c>
      <c r="C778">
        <v>3.2922672150467302E-3</v>
      </c>
      <c r="D778">
        <v>-0.40471553468497701</v>
      </c>
    </row>
    <row r="779" spans="1:4" x14ac:dyDescent="0.2">
      <c r="A779" t="s">
        <v>1557</v>
      </c>
      <c r="B779" t="s">
        <v>1556</v>
      </c>
      <c r="C779">
        <v>1.84529885696912E-3</v>
      </c>
      <c r="D779">
        <v>-0.432250774539441</v>
      </c>
    </row>
    <row r="780" spans="1:4" x14ac:dyDescent="0.2">
      <c r="A780" t="s">
        <v>1559</v>
      </c>
      <c r="B780" t="s">
        <v>1558</v>
      </c>
      <c r="C780">
        <v>2.9369729393131299E-2</v>
      </c>
      <c r="D780">
        <v>-0.341909146397885</v>
      </c>
    </row>
    <row r="781" spans="1:4" x14ac:dyDescent="0.2">
      <c r="A781" t="s">
        <v>1560</v>
      </c>
      <c r="B781" s="2">
        <v>37135</v>
      </c>
      <c r="C781">
        <v>4.7344974314695802E-2</v>
      </c>
      <c r="D781">
        <v>-0.31053104936708797</v>
      </c>
    </row>
    <row r="782" spans="1:4" x14ac:dyDescent="0.2">
      <c r="A782" t="s">
        <v>1562</v>
      </c>
      <c r="B782" t="s">
        <v>1561</v>
      </c>
      <c r="C782" s="1">
        <v>4.5461513688921501E-14</v>
      </c>
      <c r="D782">
        <v>0.91466263706395201</v>
      </c>
    </row>
    <row r="783" spans="1:4" x14ac:dyDescent="0.2">
      <c r="A783" t="s">
        <v>1564</v>
      </c>
      <c r="B783" t="s">
        <v>1563</v>
      </c>
      <c r="C783">
        <v>2.5078626021215002E-2</v>
      </c>
      <c r="D783">
        <v>-0.94161240544091795</v>
      </c>
    </row>
    <row r="784" spans="1:4" x14ac:dyDescent="0.2">
      <c r="A784" t="s">
        <v>1566</v>
      </c>
      <c r="B784" t="s">
        <v>1565</v>
      </c>
      <c r="C784">
        <v>8.0681778001943198E-3</v>
      </c>
      <c r="D784">
        <v>-3.4895158731459301</v>
      </c>
    </row>
    <row r="785" spans="1:4" x14ac:dyDescent="0.2">
      <c r="A785" t="s">
        <v>1568</v>
      </c>
      <c r="B785" t="s">
        <v>1567</v>
      </c>
      <c r="C785">
        <v>2.3669132262794199E-2</v>
      </c>
      <c r="D785">
        <v>-1.31025028270776</v>
      </c>
    </row>
    <row r="786" spans="1:4" x14ac:dyDescent="0.2">
      <c r="A786" t="s">
        <v>1570</v>
      </c>
      <c r="B786" t="s">
        <v>1569</v>
      </c>
      <c r="C786">
        <v>4.3784269767135802E-3</v>
      </c>
      <c r="D786">
        <v>0.47069437148815602</v>
      </c>
    </row>
    <row r="787" spans="1:4" x14ac:dyDescent="0.2">
      <c r="A787" t="s">
        <v>1572</v>
      </c>
      <c r="B787" t="s">
        <v>1571</v>
      </c>
      <c r="C787">
        <v>7.3059255624089497E-3</v>
      </c>
      <c r="D787">
        <v>-2.2342037091460698</v>
      </c>
    </row>
    <row r="788" spans="1:4" x14ac:dyDescent="0.2">
      <c r="A788" t="s">
        <v>1574</v>
      </c>
      <c r="B788" t="s">
        <v>1573</v>
      </c>
      <c r="C788">
        <v>3.4369719589835601E-3</v>
      </c>
      <c r="D788">
        <v>0.423363991653121</v>
      </c>
    </row>
    <row r="789" spans="1:4" x14ac:dyDescent="0.2">
      <c r="A789" t="s">
        <v>1576</v>
      </c>
      <c r="B789" t="s">
        <v>1575</v>
      </c>
      <c r="C789" s="1">
        <v>2.2137247223605698E-19</v>
      </c>
      <c r="D789">
        <v>-2.5134850021576902</v>
      </c>
    </row>
    <row r="790" spans="1:4" x14ac:dyDescent="0.2">
      <c r="A790" t="s">
        <v>1578</v>
      </c>
      <c r="B790" t="s">
        <v>1577</v>
      </c>
      <c r="C790">
        <v>3.9696226572826003E-2</v>
      </c>
      <c r="D790">
        <v>0.50709968874620204</v>
      </c>
    </row>
    <row r="791" spans="1:4" x14ac:dyDescent="0.2">
      <c r="A791" t="s">
        <v>1580</v>
      </c>
      <c r="B791" t="s">
        <v>1579</v>
      </c>
      <c r="C791">
        <v>1.3893148936593901E-2</v>
      </c>
      <c r="D791">
        <v>-0.35173338141854199</v>
      </c>
    </row>
    <row r="792" spans="1:4" x14ac:dyDescent="0.2">
      <c r="A792" t="s">
        <v>1582</v>
      </c>
      <c r="B792" t="s">
        <v>1581</v>
      </c>
      <c r="C792" s="1">
        <v>7.5943260556814399E-13</v>
      </c>
      <c r="D792">
        <v>-1.00027613165796</v>
      </c>
    </row>
    <row r="793" spans="1:4" x14ac:dyDescent="0.2">
      <c r="A793" t="s">
        <v>1584</v>
      </c>
      <c r="B793" t="s">
        <v>1583</v>
      </c>
      <c r="C793">
        <v>2.1858117136955101E-4</v>
      </c>
      <c r="D793">
        <v>-1.50552095819721</v>
      </c>
    </row>
    <row r="794" spans="1:4" x14ac:dyDescent="0.2">
      <c r="A794" t="s">
        <v>1586</v>
      </c>
      <c r="B794" t="s">
        <v>1585</v>
      </c>
      <c r="C794" s="1">
        <v>1.4819368947876299E-9</v>
      </c>
      <c r="D794">
        <v>-1.3257782200982899</v>
      </c>
    </row>
    <row r="795" spans="1:4" x14ac:dyDescent="0.2">
      <c r="A795" t="s">
        <v>1588</v>
      </c>
      <c r="B795" t="s">
        <v>1587</v>
      </c>
      <c r="C795">
        <v>4.5969657398753198E-4</v>
      </c>
      <c r="D795">
        <v>-0.50578277281430395</v>
      </c>
    </row>
    <row r="796" spans="1:4" x14ac:dyDescent="0.2">
      <c r="A796" t="s">
        <v>1590</v>
      </c>
      <c r="B796" t="s">
        <v>1589</v>
      </c>
      <c r="C796">
        <v>7.79218746358678E-3</v>
      </c>
      <c r="D796">
        <v>-0.38723937750346599</v>
      </c>
    </row>
    <row r="797" spans="1:4" x14ac:dyDescent="0.2">
      <c r="A797" t="s">
        <v>1592</v>
      </c>
      <c r="B797" t="s">
        <v>1591</v>
      </c>
      <c r="C797">
        <v>1.17137539328922E-2</v>
      </c>
      <c r="D797">
        <v>-0.372116623984101</v>
      </c>
    </row>
    <row r="798" spans="1:4" x14ac:dyDescent="0.2">
      <c r="A798" t="s">
        <v>1594</v>
      </c>
      <c r="B798" t="s">
        <v>1593</v>
      </c>
      <c r="C798">
        <v>9.9216284442312092E-3</v>
      </c>
      <c r="D798">
        <v>0.37814747740412202</v>
      </c>
    </row>
    <row r="799" spans="1:4" x14ac:dyDescent="0.2">
      <c r="A799" t="s">
        <v>1596</v>
      </c>
      <c r="B799" t="s">
        <v>1595</v>
      </c>
      <c r="C799">
        <v>1.04073385506695E-2</v>
      </c>
      <c r="D799">
        <v>0.39804240540416003</v>
      </c>
    </row>
    <row r="800" spans="1:4" x14ac:dyDescent="0.2">
      <c r="A800" t="s">
        <v>1598</v>
      </c>
      <c r="B800" t="s">
        <v>1597</v>
      </c>
      <c r="C800">
        <v>6.4860731998214504E-3</v>
      </c>
      <c r="D800">
        <v>-0.461564631156757</v>
      </c>
    </row>
    <row r="801" spans="1:4" x14ac:dyDescent="0.2">
      <c r="A801" t="s">
        <v>1600</v>
      </c>
      <c r="B801" t="s">
        <v>1599</v>
      </c>
      <c r="C801">
        <v>3.3359716123605797E-2</v>
      </c>
      <c r="D801">
        <v>-0.42135757007431202</v>
      </c>
    </row>
    <row r="802" spans="1:4" x14ac:dyDescent="0.2">
      <c r="A802" t="s">
        <v>1602</v>
      </c>
      <c r="B802" t="s">
        <v>1601</v>
      </c>
      <c r="C802" s="1">
        <v>1.22141502571054E-62</v>
      </c>
      <c r="D802">
        <v>-4.8024511140912098</v>
      </c>
    </row>
    <row r="803" spans="1:4" x14ac:dyDescent="0.2">
      <c r="A803" t="s">
        <v>1604</v>
      </c>
      <c r="B803" t="s">
        <v>1603</v>
      </c>
      <c r="C803" s="1">
        <v>6.6512796240430205E-35</v>
      </c>
      <c r="D803">
        <v>-3.4107369491647401</v>
      </c>
    </row>
    <row r="804" spans="1:4" x14ac:dyDescent="0.2">
      <c r="A804" t="s">
        <v>1606</v>
      </c>
      <c r="B804" t="s">
        <v>1605</v>
      </c>
      <c r="C804" s="1">
        <v>4.9690802605245797E-7</v>
      </c>
      <c r="D804">
        <v>1.1274397367320299</v>
      </c>
    </row>
    <row r="805" spans="1:4" x14ac:dyDescent="0.2">
      <c r="A805" t="s">
        <v>1608</v>
      </c>
      <c r="B805" t="s">
        <v>1607</v>
      </c>
      <c r="C805">
        <v>3.0884257367773399E-4</v>
      </c>
      <c r="D805">
        <v>-0.49581377667029702</v>
      </c>
    </row>
    <row r="806" spans="1:4" x14ac:dyDescent="0.2">
      <c r="A806" t="s">
        <v>1610</v>
      </c>
      <c r="B806" t="s">
        <v>1609</v>
      </c>
      <c r="C806">
        <v>1.41683703906402E-3</v>
      </c>
      <c r="D806">
        <v>-0.48234590904425101</v>
      </c>
    </row>
    <row r="807" spans="1:4" x14ac:dyDescent="0.2">
      <c r="A807" t="s">
        <v>1612</v>
      </c>
      <c r="B807" t="s">
        <v>1611</v>
      </c>
      <c r="C807">
        <v>2.45566030536549E-2</v>
      </c>
      <c r="D807">
        <v>-1.05711289350011</v>
      </c>
    </row>
    <row r="808" spans="1:4" x14ac:dyDescent="0.2">
      <c r="A808" t="s">
        <v>1614</v>
      </c>
      <c r="B808" t="s">
        <v>1613</v>
      </c>
      <c r="C808">
        <v>2.3911832638018299E-2</v>
      </c>
      <c r="D808">
        <v>-0.34489777173555097</v>
      </c>
    </row>
    <row r="809" spans="1:4" x14ac:dyDescent="0.2">
      <c r="A809" t="s">
        <v>1616</v>
      </c>
      <c r="B809" t="s">
        <v>1615</v>
      </c>
      <c r="C809">
        <v>3.7798452500385602E-3</v>
      </c>
      <c r="D809">
        <v>-0.401646019601199</v>
      </c>
    </row>
    <row r="810" spans="1:4" x14ac:dyDescent="0.2">
      <c r="A810" t="s">
        <v>1618</v>
      </c>
      <c r="B810" t="s">
        <v>1617</v>
      </c>
      <c r="C810">
        <v>4.4020219507166197E-2</v>
      </c>
      <c r="D810">
        <v>0.30884477202881599</v>
      </c>
    </row>
    <row r="811" spans="1:4" x14ac:dyDescent="0.2">
      <c r="A811" t="s">
        <v>1620</v>
      </c>
      <c r="B811" t="s">
        <v>1619</v>
      </c>
      <c r="C811" s="1">
        <v>1.3627201152775899E-25</v>
      </c>
      <c r="D811">
        <v>-2.2332358127670999</v>
      </c>
    </row>
    <row r="812" spans="1:4" x14ac:dyDescent="0.2">
      <c r="A812" t="s">
        <v>1622</v>
      </c>
      <c r="B812" t="s">
        <v>1621</v>
      </c>
      <c r="C812" s="1">
        <v>1.09136086856728E-5</v>
      </c>
      <c r="D812">
        <v>-0.82006079180952796</v>
      </c>
    </row>
    <row r="813" spans="1:4" x14ac:dyDescent="0.2">
      <c r="A813" t="s">
        <v>1624</v>
      </c>
      <c r="B813" t="s">
        <v>1623</v>
      </c>
      <c r="C813">
        <v>2.5210055193853401E-3</v>
      </c>
      <c r="D813">
        <v>0.624223374202175</v>
      </c>
    </row>
    <row r="814" spans="1:4" x14ac:dyDescent="0.2">
      <c r="A814" t="s">
        <v>1626</v>
      </c>
      <c r="B814" t="s">
        <v>1625</v>
      </c>
      <c r="C814">
        <v>1.80112602198991E-3</v>
      </c>
      <c r="D814">
        <v>-0.42772195126068602</v>
      </c>
    </row>
    <row r="815" spans="1:4" x14ac:dyDescent="0.2">
      <c r="A815" t="s">
        <v>1628</v>
      </c>
      <c r="B815" t="s">
        <v>1627</v>
      </c>
      <c r="C815" s="1">
        <v>1.5518918634359399E-10</v>
      </c>
      <c r="D815">
        <v>4.4805064367361398</v>
      </c>
    </row>
    <row r="816" spans="1:4" x14ac:dyDescent="0.2">
      <c r="A816" t="s">
        <v>1630</v>
      </c>
      <c r="B816" t="s">
        <v>1629</v>
      </c>
      <c r="C816">
        <v>4.2310795498256603E-3</v>
      </c>
      <c r="D816">
        <v>-1.3501149053097401</v>
      </c>
    </row>
    <row r="817" spans="1:4" x14ac:dyDescent="0.2">
      <c r="A817" t="s">
        <v>1632</v>
      </c>
      <c r="B817" t="s">
        <v>1631</v>
      </c>
      <c r="C817">
        <v>8.0261008848897303E-4</v>
      </c>
      <c r="D817">
        <v>0.71369728067600902</v>
      </c>
    </row>
    <row r="818" spans="1:4" x14ac:dyDescent="0.2">
      <c r="A818" t="s">
        <v>1634</v>
      </c>
      <c r="B818" t="s">
        <v>1633</v>
      </c>
      <c r="C818">
        <v>3.6105179116082499E-4</v>
      </c>
      <c r="D818">
        <v>0.71991098403207399</v>
      </c>
    </row>
    <row r="819" spans="1:4" x14ac:dyDescent="0.2">
      <c r="A819" t="s">
        <v>1636</v>
      </c>
      <c r="B819" t="s">
        <v>1635</v>
      </c>
      <c r="C819" s="1">
        <v>5.3411866506821796E-7</v>
      </c>
      <c r="D819">
        <v>1.2750156620327</v>
      </c>
    </row>
    <row r="820" spans="1:4" x14ac:dyDescent="0.2">
      <c r="A820" t="s">
        <v>1638</v>
      </c>
      <c r="B820" t="s">
        <v>1637</v>
      </c>
      <c r="C820">
        <v>2.54673349842225E-2</v>
      </c>
      <c r="D820">
        <v>0.53785279375540596</v>
      </c>
    </row>
    <row r="821" spans="1:4" x14ac:dyDescent="0.2">
      <c r="A821" t="s">
        <v>1640</v>
      </c>
      <c r="B821" t="s">
        <v>1639</v>
      </c>
      <c r="C821">
        <v>4.8261205539547298E-4</v>
      </c>
      <c r="D821">
        <v>-0.45965356568878202</v>
      </c>
    </row>
    <row r="822" spans="1:4" x14ac:dyDescent="0.2">
      <c r="A822" t="s">
        <v>1642</v>
      </c>
      <c r="B822" t="s">
        <v>1641</v>
      </c>
      <c r="C822">
        <v>2.39891161705075E-3</v>
      </c>
      <c r="D822">
        <v>-1.7752115459495099</v>
      </c>
    </row>
    <row r="823" spans="1:4" x14ac:dyDescent="0.2">
      <c r="A823" t="s">
        <v>1644</v>
      </c>
      <c r="B823" t="s">
        <v>1643</v>
      </c>
      <c r="C823" s="1">
        <v>2.2576513240187499E-12</v>
      </c>
      <c r="D823">
        <v>-2.0283557276851401</v>
      </c>
    </row>
    <row r="824" spans="1:4" x14ac:dyDescent="0.2">
      <c r="A824" t="s">
        <v>1646</v>
      </c>
      <c r="B824" t="s">
        <v>1645</v>
      </c>
      <c r="C824">
        <v>5.9904066415255603E-3</v>
      </c>
      <c r="D824">
        <v>0.39314755769773801</v>
      </c>
    </row>
    <row r="825" spans="1:4" x14ac:dyDescent="0.2">
      <c r="A825" t="s">
        <v>1648</v>
      </c>
      <c r="B825" t="s">
        <v>1647</v>
      </c>
      <c r="C825">
        <v>1.41685983860911E-3</v>
      </c>
      <c r="D825">
        <v>0.429526797715515</v>
      </c>
    </row>
    <row r="826" spans="1:4" x14ac:dyDescent="0.2">
      <c r="A826" t="s">
        <v>1650</v>
      </c>
      <c r="B826" t="s">
        <v>1649</v>
      </c>
      <c r="C826">
        <v>4.3637677394637699E-3</v>
      </c>
      <c r="D826">
        <v>-0.51889420207306303</v>
      </c>
    </row>
    <row r="827" spans="1:4" x14ac:dyDescent="0.2">
      <c r="A827" t="s">
        <v>1652</v>
      </c>
      <c r="B827" t="s">
        <v>1651</v>
      </c>
      <c r="C827">
        <v>1.4218874171949199E-4</v>
      </c>
      <c r="D827">
        <v>0.52678523495815999</v>
      </c>
    </row>
    <row r="828" spans="1:4" x14ac:dyDescent="0.2">
      <c r="A828" t="s">
        <v>1654</v>
      </c>
      <c r="B828" t="s">
        <v>1653</v>
      </c>
      <c r="C828">
        <v>2.97427811587965E-3</v>
      </c>
      <c r="D828">
        <v>0.46027820398040598</v>
      </c>
    </row>
    <row r="829" spans="1:4" x14ac:dyDescent="0.2">
      <c r="A829" t="s">
        <v>1656</v>
      </c>
      <c r="B829" t="s">
        <v>1655</v>
      </c>
      <c r="C829">
        <v>9.1578328173163494E-3</v>
      </c>
      <c r="D829">
        <v>0.44039007655263901</v>
      </c>
    </row>
    <row r="830" spans="1:4" x14ac:dyDescent="0.2">
      <c r="A830" t="s">
        <v>1658</v>
      </c>
      <c r="B830" t="s">
        <v>1657</v>
      </c>
      <c r="C830" s="1">
        <v>2.5654124199025499E-7</v>
      </c>
      <c r="D830">
        <v>-0.638686367055322</v>
      </c>
    </row>
    <row r="831" spans="1:4" x14ac:dyDescent="0.2">
      <c r="A831" t="s">
        <v>1660</v>
      </c>
      <c r="B831" t="s">
        <v>1659</v>
      </c>
      <c r="C831">
        <v>6.8120314397085296E-3</v>
      </c>
      <c r="D831">
        <v>0.84342373377150504</v>
      </c>
    </row>
    <row r="832" spans="1:4" x14ac:dyDescent="0.2">
      <c r="A832" t="s">
        <v>1662</v>
      </c>
      <c r="B832" t="s">
        <v>1661</v>
      </c>
      <c r="C832">
        <v>2.4375716604005701E-3</v>
      </c>
      <c r="D832">
        <v>0.48461107292538202</v>
      </c>
    </row>
    <row r="833" spans="1:4" x14ac:dyDescent="0.2">
      <c r="A833" t="s">
        <v>1664</v>
      </c>
      <c r="B833" t="s">
        <v>1663</v>
      </c>
      <c r="C833" s="1">
        <v>6.3276236891228997E-9</v>
      </c>
      <c r="D833">
        <v>1.1882238017051601</v>
      </c>
    </row>
    <row r="834" spans="1:4" x14ac:dyDescent="0.2">
      <c r="A834" t="s">
        <v>1666</v>
      </c>
      <c r="B834" t="s">
        <v>1665</v>
      </c>
      <c r="C834" s="1">
        <v>9.1605776451031394E-44</v>
      </c>
      <c r="D834">
        <v>-1.75111213344543</v>
      </c>
    </row>
    <row r="835" spans="1:4" x14ac:dyDescent="0.2">
      <c r="A835" t="s">
        <v>1668</v>
      </c>
      <c r="B835" t="s">
        <v>1667</v>
      </c>
      <c r="C835">
        <v>1.8690914028079501E-4</v>
      </c>
      <c r="D835">
        <v>0.74827559103076502</v>
      </c>
    </row>
    <row r="836" spans="1:4" x14ac:dyDescent="0.2">
      <c r="A836" t="s">
        <v>1670</v>
      </c>
      <c r="B836" t="s">
        <v>1669</v>
      </c>
      <c r="C836">
        <v>2.0395638749437901E-2</v>
      </c>
      <c r="D836">
        <v>-0.37111478538362203</v>
      </c>
    </row>
    <row r="837" spans="1:4" x14ac:dyDescent="0.2">
      <c r="A837" t="s">
        <v>1672</v>
      </c>
      <c r="B837" t="s">
        <v>1671</v>
      </c>
      <c r="C837">
        <v>2.5071667188678801E-2</v>
      </c>
      <c r="D837">
        <v>-1.29125069409661</v>
      </c>
    </row>
    <row r="838" spans="1:4" x14ac:dyDescent="0.2">
      <c r="A838" t="s">
        <v>1674</v>
      </c>
      <c r="B838" t="s">
        <v>1673</v>
      </c>
      <c r="C838">
        <v>3.2972963306100401E-3</v>
      </c>
      <c r="D838">
        <v>2.0994579040777901</v>
      </c>
    </row>
    <row r="839" spans="1:4" x14ac:dyDescent="0.2">
      <c r="A839" t="s">
        <v>1676</v>
      </c>
      <c r="B839" t="s">
        <v>1675</v>
      </c>
      <c r="C839" s="1">
        <v>9.43335354550614E-5</v>
      </c>
      <c r="D839">
        <v>0.66331410071266605</v>
      </c>
    </row>
    <row r="840" spans="1:4" x14ac:dyDescent="0.2">
      <c r="A840" t="s">
        <v>1678</v>
      </c>
      <c r="B840" t="s">
        <v>1677</v>
      </c>
      <c r="C840">
        <v>3.7239112355031199E-3</v>
      </c>
      <c r="D840">
        <v>0.56029263399554297</v>
      </c>
    </row>
    <row r="841" spans="1:4" x14ac:dyDescent="0.2">
      <c r="A841" t="s">
        <v>1680</v>
      </c>
      <c r="B841" t="s">
        <v>1679</v>
      </c>
      <c r="C841">
        <v>4.3589592024584997E-2</v>
      </c>
      <c r="D841">
        <v>-0.93443906835364798</v>
      </c>
    </row>
    <row r="842" spans="1:4" x14ac:dyDescent="0.2">
      <c r="A842" t="s">
        <v>1682</v>
      </c>
      <c r="B842" t="s">
        <v>1681</v>
      </c>
      <c r="C842">
        <v>8.2863284990635497E-4</v>
      </c>
      <c r="D842">
        <v>-0.73229602696654605</v>
      </c>
    </row>
    <row r="843" spans="1:4" x14ac:dyDescent="0.2">
      <c r="A843" t="s">
        <v>1684</v>
      </c>
      <c r="B843" t="s">
        <v>1683</v>
      </c>
      <c r="C843" s="1">
        <v>2.6595589638268098E-6</v>
      </c>
      <c r="D843">
        <v>-0.666603703885572</v>
      </c>
    </row>
    <row r="844" spans="1:4" x14ac:dyDescent="0.2">
      <c r="A844" t="s">
        <v>1686</v>
      </c>
      <c r="B844" t="s">
        <v>1685</v>
      </c>
      <c r="C844">
        <v>1.04348764172224E-2</v>
      </c>
      <c r="D844">
        <v>0.53470316175713195</v>
      </c>
    </row>
    <row r="845" spans="1:4" x14ac:dyDescent="0.2">
      <c r="A845" t="s">
        <v>1688</v>
      </c>
      <c r="B845" t="s">
        <v>1687</v>
      </c>
      <c r="C845">
        <v>2.19851667268217E-2</v>
      </c>
      <c r="D845">
        <v>0.34273234300868299</v>
      </c>
    </row>
    <row r="846" spans="1:4" x14ac:dyDescent="0.2">
      <c r="A846" t="s">
        <v>1690</v>
      </c>
      <c r="B846" t="s">
        <v>1689</v>
      </c>
      <c r="C846">
        <v>7.2966750707948802E-4</v>
      </c>
      <c r="D846">
        <v>-0.45689476230394499</v>
      </c>
    </row>
    <row r="847" spans="1:4" x14ac:dyDescent="0.2">
      <c r="A847" t="s">
        <v>1692</v>
      </c>
      <c r="B847" t="s">
        <v>1691</v>
      </c>
      <c r="C847">
        <v>4.9012098444712798E-2</v>
      </c>
      <c r="D847">
        <v>-1.1089338945704501</v>
      </c>
    </row>
    <row r="848" spans="1:4" x14ac:dyDescent="0.2">
      <c r="A848" t="s">
        <v>1694</v>
      </c>
      <c r="B848" t="s">
        <v>1693</v>
      </c>
      <c r="C848">
        <v>2.06738082254883E-2</v>
      </c>
      <c r="D848">
        <v>0.33839901966507602</v>
      </c>
    </row>
    <row r="849" spans="1:4" x14ac:dyDescent="0.2">
      <c r="A849" t="s">
        <v>1696</v>
      </c>
      <c r="B849" t="s">
        <v>1695</v>
      </c>
      <c r="C849">
        <v>1.41877586053979E-2</v>
      </c>
      <c r="D849">
        <v>1.14829763463809</v>
      </c>
    </row>
    <row r="850" spans="1:4" x14ac:dyDescent="0.2">
      <c r="A850" t="s">
        <v>1698</v>
      </c>
      <c r="B850" t="s">
        <v>1697</v>
      </c>
      <c r="C850" s="1">
        <v>1.4145519147963701E-15</v>
      </c>
      <c r="D850">
        <v>-1.5060723696870599</v>
      </c>
    </row>
    <row r="851" spans="1:4" x14ac:dyDescent="0.2">
      <c r="A851" t="s">
        <v>1700</v>
      </c>
      <c r="B851" t="s">
        <v>1699</v>
      </c>
      <c r="C851" s="1">
        <v>6.0674165617846395E-20</v>
      </c>
      <c r="D851">
        <v>2.3892883757227001</v>
      </c>
    </row>
    <row r="852" spans="1:4" x14ac:dyDescent="0.2">
      <c r="A852" t="s">
        <v>1702</v>
      </c>
      <c r="B852" t="s">
        <v>1701</v>
      </c>
      <c r="C852" s="1">
        <v>5.5896652891463801E-5</v>
      </c>
      <c r="D852">
        <v>-0.52121101011619897</v>
      </c>
    </row>
    <row r="853" spans="1:4" x14ac:dyDescent="0.2">
      <c r="A853" t="s">
        <v>1704</v>
      </c>
      <c r="B853" t="s">
        <v>1703</v>
      </c>
      <c r="C853" s="1">
        <v>1.13869431525878E-5</v>
      </c>
      <c r="D853" t="e">
        <f>-Inf</f>
        <v>#NAME?</v>
      </c>
    </row>
    <row r="854" spans="1:4" x14ac:dyDescent="0.2">
      <c r="A854" t="s">
        <v>1706</v>
      </c>
      <c r="B854" t="s">
        <v>1705</v>
      </c>
      <c r="C854" s="1">
        <v>7.8547737830155702E-5</v>
      </c>
      <c r="D854">
        <v>-0.77257588590056803</v>
      </c>
    </row>
    <row r="855" spans="1:4" x14ac:dyDescent="0.2">
      <c r="A855" t="s">
        <v>1708</v>
      </c>
      <c r="B855" t="s">
        <v>1707</v>
      </c>
      <c r="C855" s="1">
        <v>1.2673873341084899E-15</v>
      </c>
      <c r="D855">
        <v>-2.34188938020176</v>
      </c>
    </row>
    <row r="856" spans="1:4" x14ac:dyDescent="0.2">
      <c r="A856" t="s">
        <v>1710</v>
      </c>
      <c r="B856" t="s">
        <v>1709</v>
      </c>
      <c r="C856" s="1">
        <v>3.1118356416347202E-8</v>
      </c>
      <c r="D856">
        <v>0.781566263663942</v>
      </c>
    </row>
    <row r="857" spans="1:4" x14ac:dyDescent="0.2">
      <c r="A857" t="s">
        <v>1712</v>
      </c>
      <c r="B857" t="s">
        <v>1711</v>
      </c>
      <c r="C857">
        <v>8.5586762295060802E-3</v>
      </c>
      <c r="D857">
        <v>0.38234310234962399</v>
      </c>
    </row>
    <row r="858" spans="1:4" x14ac:dyDescent="0.2">
      <c r="A858" t="s">
        <v>1714</v>
      </c>
      <c r="B858" t="s">
        <v>1713</v>
      </c>
      <c r="C858">
        <v>2.6874836910699001E-3</v>
      </c>
      <c r="D858">
        <v>-0.41384111618930303</v>
      </c>
    </row>
    <row r="859" spans="1:4" x14ac:dyDescent="0.2">
      <c r="A859" t="s">
        <v>1716</v>
      </c>
      <c r="B859" t="s">
        <v>1715</v>
      </c>
      <c r="C859">
        <v>7.2676814278940403E-3</v>
      </c>
      <c r="D859">
        <v>0.38599547811477902</v>
      </c>
    </row>
    <row r="860" spans="1:4" x14ac:dyDescent="0.2">
      <c r="A860" t="s">
        <v>1718</v>
      </c>
      <c r="B860" t="s">
        <v>1717</v>
      </c>
      <c r="C860">
        <v>9.7972610427876708E-3</v>
      </c>
      <c r="D860">
        <v>-0.36609177444168001</v>
      </c>
    </row>
    <row r="861" spans="1:4" x14ac:dyDescent="0.2">
      <c r="A861" t="s">
        <v>1720</v>
      </c>
      <c r="B861" t="s">
        <v>1719</v>
      </c>
      <c r="C861">
        <v>2.5117309782906499E-4</v>
      </c>
      <c r="D861">
        <v>-0.45304277897475898</v>
      </c>
    </row>
    <row r="862" spans="1:4" x14ac:dyDescent="0.2">
      <c r="A862" t="s">
        <v>1722</v>
      </c>
      <c r="B862" t="s">
        <v>1721</v>
      </c>
      <c r="C862">
        <v>4.1895025929445202E-3</v>
      </c>
      <c r="D862">
        <v>-3.0752685309075001</v>
      </c>
    </row>
    <row r="863" spans="1:4" x14ac:dyDescent="0.2">
      <c r="A863" t="s">
        <v>1724</v>
      </c>
      <c r="B863" t="s">
        <v>1723</v>
      </c>
      <c r="C863">
        <v>3.7327810562610801E-3</v>
      </c>
      <c r="D863">
        <v>-0.39064073729724103</v>
      </c>
    </row>
    <row r="864" spans="1:4" x14ac:dyDescent="0.2">
      <c r="A864" t="s">
        <v>1726</v>
      </c>
      <c r="B864" t="s">
        <v>1725</v>
      </c>
      <c r="C864" s="1">
        <v>2.8604907945552902E-124</v>
      </c>
      <c r="D864">
        <v>-3.75562996381012</v>
      </c>
    </row>
    <row r="865" spans="1:4" x14ac:dyDescent="0.2">
      <c r="A865" t="s">
        <v>1728</v>
      </c>
      <c r="B865" t="s">
        <v>1727</v>
      </c>
      <c r="C865">
        <v>7.1600171241701796E-3</v>
      </c>
      <c r="D865">
        <v>0.402309928152842</v>
      </c>
    </row>
    <row r="866" spans="1:4" x14ac:dyDescent="0.2">
      <c r="A866" t="s">
        <v>1730</v>
      </c>
      <c r="B866" t="s">
        <v>1729</v>
      </c>
      <c r="C866">
        <v>9.7447825263908307E-3</v>
      </c>
      <c r="D866">
        <v>0.51069666772126698</v>
      </c>
    </row>
    <row r="867" spans="1:4" x14ac:dyDescent="0.2">
      <c r="A867" t="s">
        <v>1732</v>
      </c>
      <c r="B867" t="s">
        <v>1731</v>
      </c>
      <c r="C867">
        <v>3.7421283835985697E-2</v>
      </c>
      <c r="D867">
        <v>0.464980464502322</v>
      </c>
    </row>
    <row r="868" spans="1:4" x14ac:dyDescent="0.2">
      <c r="A868" t="s">
        <v>1734</v>
      </c>
      <c r="B868" t="s">
        <v>1733</v>
      </c>
      <c r="C868">
        <v>3.2564270336103299E-3</v>
      </c>
      <c r="D868">
        <v>0.38393069297455701</v>
      </c>
    </row>
    <row r="869" spans="1:4" x14ac:dyDescent="0.2">
      <c r="A869" t="s">
        <v>1736</v>
      </c>
      <c r="B869" t="s">
        <v>1735</v>
      </c>
      <c r="C869">
        <v>2.1858117136955101E-4</v>
      </c>
      <c r="D869">
        <v>-0.60929225307829005</v>
      </c>
    </row>
    <row r="870" spans="1:4" x14ac:dyDescent="0.2">
      <c r="A870" t="s">
        <v>1738</v>
      </c>
      <c r="B870" t="s">
        <v>1737</v>
      </c>
      <c r="C870">
        <v>1.5952096057046301E-2</v>
      </c>
      <c r="D870">
        <v>-3.2052210401397301</v>
      </c>
    </row>
    <row r="871" spans="1:4" x14ac:dyDescent="0.2">
      <c r="A871" t="s">
        <v>1740</v>
      </c>
      <c r="B871" t="s">
        <v>1739</v>
      </c>
      <c r="C871">
        <v>3.1510420335261699E-3</v>
      </c>
      <c r="D871">
        <v>0.407638014233207</v>
      </c>
    </row>
    <row r="872" spans="1:4" x14ac:dyDescent="0.2">
      <c r="A872" t="s">
        <v>1742</v>
      </c>
      <c r="B872" t="s">
        <v>1741</v>
      </c>
      <c r="C872">
        <v>1.13269073518984E-2</v>
      </c>
      <c r="D872">
        <v>0.39273430050493402</v>
      </c>
    </row>
    <row r="873" spans="1:4" x14ac:dyDescent="0.2">
      <c r="A873" t="s">
        <v>1744</v>
      </c>
      <c r="B873" t="s">
        <v>1743</v>
      </c>
      <c r="C873">
        <v>2.2648560197779999E-2</v>
      </c>
      <c r="D873">
        <v>-1.49337277866852</v>
      </c>
    </row>
    <row r="874" spans="1:4" x14ac:dyDescent="0.2">
      <c r="A874" t="s">
        <v>1746</v>
      </c>
      <c r="B874" t="s">
        <v>1745</v>
      </c>
      <c r="C874" s="1">
        <v>2.0448832244739702E-18</v>
      </c>
      <c r="D874">
        <v>-1.7474090158614299</v>
      </c>
    </row>
    <row r="875" spans="1:4" x14ac:dyDescent="0.2">
      <c r="A875" t="s">
        <v>1748</v>
      </c>
      <c r="B875" t="s">
        <v>1747</v>
      </c>
      <c r="C875">
        <v>3.5604755705214998E-3</v>
      </c>
      <c r="D875">
        <v>-0.42614805869197803</v>
      </c>
    </row>
    <row r="876" spans="1:4" x14ac:dyDescent="0.2">
      <c r="A876" t="s">
        <v>1750</v>
      </c>
      <c r="B876" t="s">
        <v>1749</v>
      </c>
      <c r="C876">
        <v>1.7343517398435201E-3</v>
      </c>
      <c r="D876">
        <v>-0.90841987985281702</v>
      </c>
    </row>
    <row r="877" spans="1:4" x14ac:dyDescent="0.2">
      <c r="A877" t="s">
        <v>1752</v>
      </c>
      <c r="B877" t="s">
        <v>1751</v>
      </c>
      <c r="C877" s="1">
        <v>1.21877891376105E-7</v>
      </c>
      <c r="D877">
        <v>-2.32131894630154</v>
      </c>
    </row>
    <row r="878" spans="1:4" x14ac:dyDescent="0.2">
      <c r="A878" t="s">
        <v>1754</v>
      </c>
      <c r="B878" t="s">
        <v>1753</v>
      </c>
      <c r="C878" s="1">
        <v>5.1807766924149098E-8</v>
      </c>
      <c r="D878">
        <v>1.0372106900856299</v>
      </c>
    </row>
    <row r="879" spans="1:4" x14ac:dyDescent="0.2">
      <c r="A879" t="s">
        <v>1756</v>
      </c>
      <c r="B879" t="s">
        <v>1755</v>
      </c>
      <c r="C879">
        <v>2.94888660694133E-2</v>
      </c>
      <c r="D879">
        <v>-0.327848293392</v>
      </c>
    </row>
    <row r="880" spans="1:4" x14ac:dyDescent="0.2">
      <c r="A880" t="s">
        <v>1758</v>
      </c>
      <c r="B880" t="s">
        <v>1757</v>
      </c>
      <c r="C880">
        <v>3.2678361575898797E-2</v>
      </c>
      <c r="D880">
        <v>-0.307174335194767</v>
      </c>
    </row>
    <row r="881" spans="1:4" x14ac:dyDescent="0.2">
      <c r="A881" t="s">
        <v>1760</v>
      </c>
      <c r="B881" t="s">
        <v>1759</v>
      </c>
      <c r="C881" s="1">
        <v>2.0837903534795799E-39</v>
      </c>
      <c r="D881">
        <v>-2.5344984208142098</v>
      </c>
    </row>
    <row r="882" spans="1:4" x14ac:dyDescent="0.2">
      <c r="A882" t="s">
        <v>1762</v>
      </c>
      <c r="B882" t="s">
        <v>1761</v>
      </c>
      <c r="C882">
        <v>2.01321139492769E-2</v>
      </c>
      <c r="D882">
        <v>0.35704189742138798</v>
      </c>
    </row>
    <row r="883" spans="1:4" x14ac:dyDescent="0.2">
      <c r="A883" t="s">
        <v>1764</v>
      </c>
      <c r="B883" t="s">
        <v>1763</v>
      </c>
      <c r="C883">
        <v>1.8690914028079501E-4</v>
      </c>
      <c r="D883">
        <v>0.74257628593906799</v>
      </c>
    </row>
    <row r="884" spans="1:4" x14ac:dyDescent="0.2">
      <c r="A884" t="s">
        <v>1766</v>
      </c>
      <c r="B884" t="s">
        <v>1765</v>
      </c>
      <c r="C884">
        <v>1.9856062141437301E-3</v>
      </c>
      <c r="D884">
        <v>-0.58702881000292595</v>
      </c>
    </row>
    <row r="885" spans="1:4" x14ac:dyDescent="0.2">
      <c r="A885" t="s">
        <v>1768</v>
      </c>
      <c r="B885" t="s">
        <v>1767</v>
      </c>
      <c r="C885" s="1">
        <v>8.8887956586530393E-16</v>
      </c>
      <c r="D885">
        <v>-0.88895047831301299</v>
      </c>
    </row>
    <row r="886" spans="1:4" x14ac:dyDescent="0.2">
      <c r="A886" t="s">
        <v>1770</v>
      </c>
      <c r="B886" t="s">
        <v>1769</v>
      </c>
      <c r="C886">
        <v>1.56498454291937E-2</v>
      </c>
      <c r="D886">
        <v>-1.00225377519669</v>
      </c>
    </row>
    <row r="887" spans="1:4" x14ac:dyDescent="0.2">
      <c r="A887" t="s">
        <v>1772</v>
      </c>
      <c r="B887" t="s">
        <v>1771</v>
      </c>
      <c r="C887">
        <v>1.1371422080654701E-2</v>
      </c>
      <c r="D887">
        <v>0.435009863020831</v>
      </c>
    </row>
    <row r="888" spans="1:4" x14ac:dyDescent="0.2">
      <c r="A888" t="s">
        <v>1774</v>
      </c>
      <c r="B888" t="s">
        <v>1773</v>
      </c>
      <c r="C888" s="1">
        <v>3.8921345467207903E-5</v>
      </c>
      <c r="D888">
        <v>0.57738407924934398</v>
      </c>
    </row>
    <row r="889" spans="1:4" x14ac:dyDescent="0.2">
      <c r="A889" t="s">
        <v>1776</v>
      </c>
      <c r="B889" t="s">
        <v>1775</v>
      </c>
      <c r="C889">
        <v>5.2072359143758202E-4</v>
      </c>
      <c r="D889">
        <v>-1.3025467749717099</v>
      </c>
    </row>
    <row r="890" spans="1:4" x14ac:dyDescent="0.2">
      <c r="A890" t="s">
        <v>1778</v>
      </c>
      <c r="B890" t="s">
        <v>1777</v>
      </c>
      <c r="C890" s="1">
        <v>2.94106006404191E-6</v>
      </c>
      <c r="D890">
        <v>-1.1953715682263599</v>
      </c>
    </row>
    <row r="891" spans="1:4" x14ac:dyDescent="0.2">
      <c r="A891" t="s">
        <v>1780</v>
      </c>
      <c r="B891" t="s">
        <v>1779</v>
      </c>
      <c r="C891" s="1">
        <v>1.7313470997843E-8</v>
      </c>
      <c r="D891">
        <v>-1.39233710217777</v>
      </c>
    </row>
    <row r="892" spans="1:4" x14ac:dyDescent="0.2">
      <c r="A892" t="s">
        <v>1782</v>
      </c>
      <c r="B892" t="s">
        <v>1781</v>
      </c>
      <c r="C892">
        <v>6.6206954632334197E-3</v>
      </c>
      <c r="D892">
        <v>-0.38234836331054001</v>
      </c>
    </row>
    <row r="893" spans="1:4" x14ac:dyDescent="0.2">
      <c r="A893" t="s">
        <v>1784</v>
      </c>
      <c r="B893" t="s">
        <v>1783</v>
      </c>
      <c r="C893">
        <v>8.9827793827811607E-3</v>
      </c>
      <c r="D893">
        <v>0.52254987479937798</v>
      </c>
    </row>
    <row r="894" spans="1:4" x14ac:dyDescent="0.2">
      <c r="A894" t="s">
        <v>1786</v>
      </c>
      <c r="B894" t="s">
        <v>1785</v>
      </c>
      <c r="C894" s="1">
        <v>1.2007912066084999E-15</v>
      </c>
      <c r="D894">
        <v>1.02601194874651</v>
      </c>
    </row>
    <row r="895" spans="1:4" x14ac:dyDescent="0.2">
      <c r="A895" t="s">
        <v>1788</v>
      </c>
      <c r="B895" t="s">
        <v>1787</v>
      </c>
      <c r="C895" s="1">
        <v>4.0301724264003501E-22</v>
      </c>
      <c r="D895">
        <v>2.6221310967206102</v>
      </c>
    </row>
    <row r="896" spans="1:4" x14ac:dyDescent="0.2">
      <c r="A896" t="s">
        <v>1790</v>
      </c>
      <c r="B896" t="s">
        <v>1789</v>
      </c>
      <c r="C896">
        <v>3.8559660677439302E-2</v>
      </c>
      <c r="D896">
        <v>0.31320737613212601</v>
      </c>
    </row>
    <row r="897" spans="1:4" x14ac:dyDescent="0.2">
      <c r="A897" t="s">
        <v>1792</v>
      </c>
      <c r="B897" t="s">
        <v>1791</v>
      </c>
      <c r="C897" s="1">
        <v>2.5463860612621101E-14</v>
      </c>
      <c r="D897">
        <v>-0.85057100859089596</v>
      </c>
    </row>
    <row r="898" spans="1:4" x14ac:dyDescent="0.2">
      <c r="A898" t="s">
        <v>1794</v>
      </c>
      <c r="B898" t="s">
        <v>1793</v>
      </c>
      <c r="C898">
        <v>1.0269872710164199E-2</v>
      </c>
      <c r="D898">
        <v>0.81496395909549801</v>
      </c>
    </row>
    <row r="899" spans="1:4" x14ac:dyDescent="0.2">
      <c r="A899" t="s">
        <v>1796</v>
      </c>
      <c r="B899" t="s">
        <v>1795</v>
      </c>
      <c r="C899">
        <v>2.42061868374622E-3</v>
      </c>
      <c r="D899">
        <v>0.412993965032383</v>
      </c>
    </row>
    <row r="900" spans="1:4" x14ac:dyDescent="0.2">
      <c r="A900" t="s">
        <v>1798</v>
      </c>
      <c r="B900" t="s">
        <v>1797</v>
      </c>
      <c r="C900">
        <v>6.9611852748762402E-4</v>
      </c>
      <c r="D900">
        <v>0.47770888237776699</v>
      </c>
    </row>
    <row r="901" spans="1:4" x14ac:dyDescent="0.2">
      <c r="A901" t="s">
        <v>1800</v>
      </c>
      <c r="B901" t="s">
        <v>1799</v>
      </c>
      <c r="C901">
        <v>2.6539401019344398E-2</v>
      </c>
      <c r="D901">
        <v>-0.36504405498296499</v>
      </c>
    </row>
    <row r="902" spans="1:4" x14ac:dyDescent="0.2">
      <c r="A902" t="s">
        <v>1802</v>
      </c>
      <c r="B902" t="s">
        <v>1801</v>
      </c>
      <c r="C902" s="1">
        <v>5.4643413439265499E-6</v>
      </c>
      <c r="D902">
        <v>-1.0835161481795801</v>
      </c>
    </row>
    <row r="903" spans="1:4" x14ac:dyDescent="0.2">
      <c r="A903" t="s">
        <v>1804</v>
      </c>
      <c r="B903" t="s">
        <v>1803</v>
      </c>
      <c r="C903">
        <v>2.1957906166759699E-2</v>
      </c>
      <c r="D903">
        <v>-0.77343090934647496</v>
      </c>
    </row>
    <row r="904" spans="1:4" x14ac:dyDescent="0.2">
      <c r="A904" t="s">
        <v>1806</v>
      </c>
      <c r="B904" t="s">
        <v>1805</v>
      </c>
      <c r="C904">
        <v>1.44082354311408E-2</v>
      </c>
      <c r="D904">
        <v>0.570417441300755</v>
      </c>
    </row>
    <row r="905" spans="1:4" x14ac:dyDescent="0.2">
      <c r="A905" t="s">
        <v>1808</v>
      </c>
      <c r="B905" t="s">
        <v>1807</v>
      </c>
      <c r="C905">
        <v>3.0700008358301899E-2</v>
      </c>
      <c r="D905">
        <v>1.37520963914072</v>
      </c>
    </row>
    <row r="906" spans="1:4" x14ac:dyDescent="0.2">
      <c r="A906" t="s">
        <v>1810</v>
      </c>
      <c r="B906" t="s">
        <v>1809</v>
      </c>
      <c r="C906">
        <v>6.8773511664875801E-3</v>
      </c>
      <c r="D906">
        <v>-0.84558592405612898</v>
      </c>
    </row>
    <row r="907" spans="1:4" x14ac:dyDescent="0.2">
      <c r="A907" t="s">
        <v>1812</v>
      </c>
      <c r="B907" t="s">
        <v>1811</v>
      </c>
      <c r="C907">
        <v>3.4369719589835601E-3</v>
      </c>
      <c r="D907">
        <v>0.46463706634020802</v>
      </c>
    </row>
    <row r="908" spans="1:4" x14ac:dyDescent="0.2">
      <c r="A908" t="s">
        <v>1814</v>
      </c>
      <c r="B908" t="s">
        <v>1813</v>
      </c>
      <c r="C908" s="1">
        <v>4.3190574433539498E-5</v>
      </c>
      <c r="D908">
        <v>-1.12595864833151</v>
      </c>
    </row>
    <row r="909" spans="1:4" x14ac:dyDescent="0.2">
      <c r="A909" t="s">
        <v>1816</v>
      </c>
      <c r="B909" t="s">
        <v>1815</v>
      </c>
      <c r="C909">
        <v>4.8776861209959201E-2</v>
      </c>
      <c r="D909">
        <v>-0.43597636384965899</v>
      </c>
    </row>
    <row r="910" spans="1:4" x14ac:dyDescent="0.2">
      <c r="A910" t="s">
        <v>1818</v>
      </c>
      <c r="B910" t="s">
        <v>1817</v>
      </c>
      <c r="C910">
        <v>2.0343639588207198E-2</v>
      </c>
      <c r="D910">
        <v>-0.93406874816735697</v>
      </c>
    </row>
    <row r="911" spans="1:4" x14ac:dyDescent="0.2">
      <c r="A911" t="s">
        <v>1820</v>
      </c>
      <c r="B911" t="s">
        <v>1819</v>
      </c>
      <c r="C911" s="1">
        <v>1.55230974173777E-18</v>
      </c>
      <c r="D911">
        <v>-1.48886486575368</v>
      </c>
    </row>
    <row r="912" spans="1:4" x14ac:dyDescent="0.2">
      <c r="A912" t="s">
        <v>1822</v>
      </c>
      <c r="B912" t="s">
        <v>1821</v>
      </c>
      <c r="C912">
        <v>7.0971982476428696E-4</v>
      </c>
      <c r="D912">
        <v>0.56801800645567901</v>
      </c>
    </row>
    <row r="913" spans="1:4" x14ac:dyDescent="0.2">
      <c r="A913" t="s">
        <v>1824</v>
      </c>
      <c r="B913" t="s">
        <v>1823</v>
      </c>
      <c r="C913">
        <v>1.0629692353538299E-3</v>
      </c>
      <c r="D913">
        <v>0.45967637800638</v>
      </c>
    </row>
    <row r="914" spans="1:4" x14ac:dyDescent="0.2">
      <c r="A914" t="s">
        <v>1826</v>
      </c>
      <c r="B914" t="s">
        <v>1825</v>
      </c>
      <c r="C914" s="1">
        <v>3.7431908820383602E-18</v>
      </c>
      <c r="D914">
        <v>-1.72374276897254</v>
      </c>
    </row>
    <row r="915" spans="1:4" x14ac:dyDescent="0.2">
      <c r="A915" t="s">
        <v>1828</v>
      </c>
      <c r="B915" t="s">
        <v>1827</v>
      </c>
      <c r="C915" s="1">
        <v>5.0854384918060904E-6</v>
      </c>
      <c r="D915">
        <v>-1.92019000067295</v>
      </c>
    </row>
    <row r="916" spans="1:4" x14ac:dyDescent="0.2">
      <c r="A916" t="s">
        <v>1830</v>
      </c>
      <c r="B916" t="s">
        <v>1829</v>
      </c>
      <c r="C916" s="1">
        <v>1.9682130641544298E-6</v>
      </c>
      <c r="D916">
        <v>0.70116885808724005</v>
      </c>
    </row>
    <row r="917" spans="1:4" x14ac:dyDescent="0.2">
      <c r="A917" t="s">
        <v>1832</v>
      </c>
      <c r="B917" t="s">
        <v>1831</v>
      </c>
      <c r="C917">
        <v>1.9043576050260799E-2</v>
      </c>
      <c r="D917">
        <v>0.36556334645765598</v>
      </c>
    </row>
    <row r="918" spans="1:4" x14ac:dyDescent="0.2">
      <c r="A918" t="s">
        <v>1834</v>
      </c>
      <c r="B918" t="s">
        <v>1833</v>
      </c>
      <c r="C918">
        <v>1.01854805309482E-3</v>
      </c>
      <c r="D918">
        <v>-1.51755537671844</v>
      </c>
    </row>
    <row r="919" spans="1:4" x14ac:dyDescent="0.2">
      <c r="A919" t="s">
        <v>1836</v>
      </c>
      <c r="B919" t="s">
        <v>1835</v>
      </c>
      <c r="C919">
        <v>6.2822388932536003E-3</v>
      </c>
      <c r="D919">
        <v>-1.3942378716621999</v>
      </c>
    </row>
    <row r="920" spans="1:4" x14ac:dyDescent="0.2">
      <c r="A920" t="s">
        <v>1838</v>
      </c>
      <c r="B920" t="s">
        <v>1837</v>
      </c>
      <c r="C920">
        <v>9.7638521944163892E-3</v>
      </c>
      <c r="D920">
        <v>0.73734858987750596</v>
      </c>
    </row>
    <row r="921" spans="1:4" x14ac:dyDescent="0.2">
      <c r="A921" t="s">
        <v>1840</v>
      </c>
      <c r="B921" t="s">
        <v>1839</v>
      </c>
      <c r="C921">
        <v>1.02459153175484E-2</v>
      </c>
      <c r="D921">
        <v>-0.55378740370137602</v>
      </c>
    </row>
    <row r="922" spans="1:4" x14ac:dyDescent="0.2">
      <c r="A922" t="s">
        <v>1842</v>
      </c>
      <c r="B922" t="s">
        <v>1841</v>
      </c>
      <c r="C922" s="1">
        <v>2.8346019397485599E-22</v>
      </c>
      <c r="D922">
        <v>1.60548710799351</v>
      </c>
    </row>
    <row r="923" spans="1:4" x14ac:dyDescent="0.2">
      <c r="A923" t="s">
        <v>1844</v>
      </c>
      <c r="B923" t="s">
        <v>1843</v>
      </c>
      <c r="C923" s="1">
        <v>2.5003945648085998E-5</v>
      </c>
      <c r="D923">
        <v>1.2119933753346399</v>
      </c>
    </row>
    <row r="924" spans="1:4" x14ac:dyDescent="0.2">
      <c r="A924" t="s">
        <v>1846</v>
      </c>
      <c r="B924" t="s">
        <v>1845</v>
      </c>
      <c r="C924" s="1">
        <v>5.0461234886075497E-17</v>
      </c>
      <c r="D924">
        <v>-1.11344100232129</v>
      </c>
    </row>
    <row r="925" spans="1:4" x14ac:dyDescent="0.2">
      <c r="A925" t="s">
        <v>1848</v>
      </c>
      <c r="B925" t="s">
        <v>1847</v>
      </c>
      <c r="C925">
        <v>1.36477868024097E-3</v>
      </c>
      <c r="D925">
        <v>2.4842308871763299</v>
      </c>
    </row>
    <row r="926" spans="1:4" x14ac:dyDescent="0.2">
      <c r="A926" t="s">
        <v>1850</v>
      </c>
      <c r="B926" t="s">
        <v>1849</v>
      </c>
      <c r="C926" s="1">
        <v>1.4717459217324301E-10</v>
      </c>
      <c r="D926">
        <v>-2.5465063991969901</v>
      </c>
    </row>
    <row r="927" spans="1:4" x14ac:dyDescent="0.2">
      <c r="A927" t="s">
        <v>1852</v>
      </c>
      <c r="B927" t="s">
        <v>1851</v>
      </c>
      <c r="C927" s="1">
        <v>9.8742667507073208E-13</v>
      </c>
      <c r="D927">
        <v>-1.5531905927235601</v>
      </c>
    </row>
    <row r="928" spans="1:4" x14ac:dyDescent="0.2">
      <c r="A928" t="s">
        <v>1854</v>
      </c>
      <c r="B928" t="s">
        <v>1853</v>
      </c>
      <c r="C928">
        <v>3.76424650021406E-2</v>
      </c>
      <c r="D928">
        <v>-1.88689462598847</v>
      </c>
    </row>
    <row r="929" spans="1:4" x14ac:dyDescent="0.2">
      <c r="A929" t="s">
        <v>1856</v>
      </c>
      <c r="B929" t="s">
        <v>1855</v>
      </c>
      <c r="C929">
        <v>7.5329908951363702E-3</v>
      </c>
      <c r="D929">
        <v>-0.465676598708402</v>
      </c>
    </row>
    <row r="930" spans="1:4" x14ac:dyDescent="0.2">
      <c r="A930" t="s">
        <v>1858</v>
      </c>
      <c r="B930" t="s">
        <v>1857</v>
      </c>
      <c r="C930">
        <v>2.1910869881857399E-2</v>
      </c>
      <c r="D930">
        <v>-1.61167575589153</v>
      </c>
    </row>
    <row r="931" spans="1:4" x14ac:dyDescent="0.2">
      <c r="A931" t="s">
        <v>1860</v>
      </c>
      <c r="B931" t="s">
        <v>1859</v>
      </c>
      <c r="C931">
        <v>1.68714574541937E-3</v>
      </c>
      <c r="D931">
        <v>-0.92909777707058405</v>
      </c>
    </row>
    <row r="932" spans="1:4" x14ac:dyDescent="0.2">
      <c r="A932" t="s">
        <v>1862</v>
      </c>
      <c r="B932" t="s">
        <v>1861</v>
      </c>
      <c r="C932">
        <v>4.2835251856545502E-4</v>
      </c>
      <c r="D932">
        <v>0.49645402663970001</v>
      </c>
    </row>
    <row r="933" spans="1:4" x14ac:dyDescent="0.2">
      <c r="A933" t="s">
        <v>1864</v>
      </c>
      <c r="B933" t="s">
        <v>1863</v>
      </c>
      <c r="C933">
        <v>1.6997164713910801E-2</v>
      </c>
      <c r="D933">
        <v>0.40849963922751498</v>
      </c>
    </row>
    <row r="934" spans="1:4" x14ac:dyDescent="0.2">
      <c r="A934" t="s">
        <v>1866</v>
      </c>
      <c r="B934" t="s">
        <v>1865</v>
      </c>
      <c r="C934" s="1">
        <v>2.6014509294308101E-9</v>
      </c>
      <c r="D934">
        <v>0.79692608849164004</v>
      </c>
    </row>
    <row r="935" spans="1:4" x14ac:dyDescent="0.2">
      <c r="A935" t="s">
        <v>1868</v>
      </c>
      <c r="B935" t="s">
        <v>1867</v>
      </c>
      <c r="C935">
        <v>4.19279215971732E-2</v>
      </c>
      <c r="D935">
        <v>0.57750391471420903</v>
      </c>
    </row>
    <row r="936" spans="1:4" x14ac:dyDescent="0.2">
      <c r="A936" t="s">
        <v>1870</v>
      </c>
      <c r="B936" t="s">
        <v>1869</v>
      </c>
      <c r="C936" s="1">
        <v>6.1654369691175097E-32</v>
      </c>
      <c r="D936">
        <v>-2.3993268639768401</v>
      </c>
    </row>
    <row r="937" spans="1:4" x14ac:dyDescent="0.2">
      <c r="A937" t="s">
        <v>1872</v>
      </c>
      <c r="B937" t="s">
        <v>1871</v>
      </c>
      <c r="C937">
        <v>1.8667050193630599E-2</v>
      </c>
      <c r="D937">
        <v>-0.56931279007431501</v>
      </c>
    </row>
    <row r="938" spans="1:4" x14ac:dyDescent="0.2">
      <c r="A938" t="s">
        <v>1874</v>
      </c>
      <c r="B938" t="s">
        <v>1873</v>
      </c>
      <c r="C938" s="1">
        <v>9.0185817943130901E-5</v>
      </c>
      <c r="D938">
        <v>-0.48066282355960799</v>
      </c>
    </row>
    <row r="939" spans="1:4" x14ac:dyDescent="0.2">
      <c r="A939" t="s">
        <v>1876</v>
      </c>
      <c r="B939" t="s">
        <v>1875</v>
      </c>
      <c r="C939" s="1">
        <v>1.31982884642996E-11</v>
      </c>
      <c r="D939">
        <v>-0.93389843411891005</v>
      </c>
    </row>
    <row r="940" spans="1:4" x14ac:dyDescent="0.2">
      <c r="A940" t="s">
        <v>1878</v>
      </c>
      <c r="B940" t="s">
        <v>1877</v>
      </c>
      <c r="C940">
        <v>6.9735119845365998E-3</v>
      </c>
      <c r="D940">
        <v>0.38044858263659498</v>
      </c>
    </row>
    <row r="941" spans="1:4" x14ac:dyDescent="0.2">
      <c r="A941" t="s">
        <v>1880</v>
      </c>
      <c r="B941" t="s">
        <v>1879</v>
      </c>
      <c r="C941">
        <v>1.10533872910273E-4</v>
      </c>
      <c r="D941">
        <v>-0.49284828456997698</v>
      </c>
    </row>
    <row r="942" spans="1:4" x14ac:dyDescent="0.2">
      <c r="A942" t="s">
        <v>1882</v>
      </c>
      <c r="B942" t="s">
        <v>1881</v>
      </c>
      <c r="C942">
        <v>8.1380227846055298E-3</v>
      </c>
      <c r="D942">
        <v>-1.13106852047018</v>
      </c>
    </row>
    <row r="943" spans="1:4" x14ac:dyDescent="0.2">
      <c r="A943" t="s">
        <v>1884</v>
      </c>
      <c r="B943" t="s">
        <v>1883</v>
      </c>
      <c r="C943">
        <v>1.8889277868644701E-2</v>
      </c>
      <c r="D943">
        <v>-0.88077612083940504</v>
      </c>
    </row>
    <row r="944" spans="1:4" x14ac:dyDescent="0.2">
      <c r="A944" t="s">
        <v>1886</v>
      </c>
      <c r="B944" t="s">
        <v>1885</v>
      </c>
      <c r="C944" s="1">
        <v>7.15133853901515E-9</v>
      </c>
      <c r="D944">
        <v>-0.84440096483587301</v>
      </c>
    </row>
    <row r="945" spans="1:4" x14ac:dyDescent="0.2">
      <c r="A945" t="s">
        <v>1888</v>
      </c>
      <c r="B945" t="s">
        <v>1887</v>
      </c>
      <c r="C945" s="1">
        <v>1.1187261026332601E-19</v>
      </c>
      <c r="D945">
        <v>1.1432028902396101</v>
      </c>
    </row>
    <row r="946" spans="1:4" x14ac:dyDescent="0.2">
      <c r="A946" t="s">
        <v>1890</v>
      </c>
      <c r="B946" t="s">
        <v>1889</v>
      </c>
      <c r="C946">
        <v>1.3489889323311599E-3</v>
      </c>
      <c r="D946">
        <v>0.68152553556901696</v>
      </c>
    </row>
    <row r="947" spans="1:4" x14ac:dyDescent="0.2">
      <c r="A947" t="s">
        <v>1892</v>
      </c>
      <c r="B947" t="s">
        <v>1891</v>
      </c>
      <c r="C947" s="1">
        <v>2.8864768023331101E-18</v>
      </c>
      <c r="D947">
        <v>1.37658261100041</v>
      </c>
    </row>
    <row r="948" spans="1:4" x14ac:dyDescent="0.2">
      <c r="A948" t="s">
        <v>1894</v>
      </c>
      <c r="B948" t="s">
        <v>1893</v>
      </c>
      <c r="C948" s="1">
        <v>4.7477596414187398E-5</v>
      </c>
      <c r="D948">
        <v>-0.76460669645704704</v>
      </c>
    </row>
    <row r="949" spans="1:4" x14ac:dyDescent="0.2">
      <c r="A949" t="s">
        <v>1896</v>
      </c>
      <c r="B949" t="s">
        <v>1895</v>
      </c>
      <c r="C949" s="1">
        <v>1.5052955622084099E-9</v>
      </c>
      <c r="D949">
        <v>1.07185277220083</v>
      </c>
    </row>
    <row r="950" spans="1:4" x14ac:dyDescent="0.2">
      <c r="A950" t="s">
        <v>1898</v>
      </c>
      <c r="B950" t="s">
        <v>1897</v>
      </c>
      <c r="C950">
        <v>5.4436635352259699E-3</v>
      </c>
      <c r="D950">
        <v>1.5760265982770101</v>
      </c>
    </row>
    <row r="951" spans="1:4" x14ac:dyDescent="0.2">
      <c r="A951" t="s">
        <v>1900</v>
      </c>
      <c r="B951" t="s">
        <v>1899</v>
      </c>
      <c r="C951">
        <v>1.7131780884657499E-2</v>
      </c>
      <c r="D951">
        <v>-0.53125551417966399</v>
      </c>
    </row>
    <row r="952" spans="1:4" x14ac:dyDescent="0.2">
      <c r="A952" t="s">
        <v>1902</v>
      </c>
      <c r="B952" t="s">
        <v>1901</v>
      </c>
      <c r="C952">
        <v>7.3177322112947599E-3</v>
      </c>
      <c r="D952">
        <v>0.38033628168797401</v>
      </c>
    </row>
    <row r="953" spans="1:4" x14ac:dyDescent="0.2">
      <c r="A953" t="s">
        <v>1904</v>
      </c>
      <c r="B953" t="s">
        <v>1903</v>
      </c>
      <c r="C953">
        <v>7.8671451202519003E-4</v>
      </c>
      <c r="D953">
        <v>-0.58744248435277102</v>
      </c>
    </row>
    <row r="954" spans="1:4" x14ac:dyDescent="0.2">
      <c r="A954" t="s">
        <v>1906</v>
      </c>
      <c r="B954" t="s">
        <v>1905</v>
      </c>
      <c r="C954" s="1">
        <v>2.29172150075338E-14</v>
      </c>
      <c r="D954">
        <v>-1.0947627973073</v>
      </c>
    </row>
    <row r="955" spans="1:4" x14ac:dyDescent="0.2">
      <c r="A955" t="s">
        <v>1908</v>
      </c>
      <c r="B955" t="s">
        <v>1907</v>
      </c>
      <c r="C955" s="1">
        <v>1.8401070051022699E-7</v>
      </c>
      <c r="D955">
        <v>-1.16582670029835</v>
      </c>
    </row>
    <row r="956" spans="1:4" x14ac:dyDescent="0.2">
      <c r="A956" t="s">
        <v>1910</v>
      </c>
      <c r="B956" t="s">
        <v>1909</v>
      </c>
      <c r="C956">
        <v>2.82258959147898E-2</v>
      </c>
      <c r="D956">
        <v>-0.79546275891134999</v>
      </c>
    </row>
    <row r="957" spans="1:4" x14ac:dyDescent="0.2">
      <c r="A957" t="s">
        <v>1912</v>
      </c>
      <c r="B957" t="s">
        <v>1911</v>
      </c>
      <c r="C957">
        <v>3.1152605614924201E-4</v>
      </c>
      <c r="D957">
        <v>0.47640923204686297</v>
      </c>
    </row>
    <row r="958" spans="1:4" x14ac:dyDescent="0.2">
      <c r="A958" t="s">
        <v>1914</v>
      </c>
      <c r="B958" t="s">
        <v>1913</v>
      </c>
      <c r="C958">
        <v>4.8776861209959201E-2</v>
      </c>
      <c r="D958">
        <v>0.29397473797528401</v>
      </c>
    </row>
    <row r="959" spans="1:4" x14ac:dyDescent="0.2">
      <c r="A959" t="s">
        <v>1916</v>
      </c>
      <c r="B959" t="s">
        <v>1915</v>
      </c>
      <c r="C959">
        <v>1.7507633435378601E-4</v>
      </c>
      <c r="D959">
        <v>1.0713111546043099</v>
      </c>
    </row>
    <row r="960" spans="1:4" x14ac:dyDescent="0.2">
      <c r="A960" t="s">
        <v>1918</v>
      </c>
      <c r="B960" t="s">
        <v>1917</v>
      </c>
      <c r="C960" s="1">
        <v>1.36981535674191E-8</v>
      </c>
      <c r="D960">
        <v>-0.73267986645468897</v>
      </c>
    </row>
    <row r="961" spans="1:4" x14ac:dyDescent="0.2">
      <c r="A961" t="s">
        <v>1920</v>
      </c>
      <c r="B961" t="s">
        <v>1919</v>
      </c>
      <c r="C961" s="1">
        <v>1.5385758896538401E-5</v>
      </c>
      <c r="D961">
        <v>-0.80355154060626</v>
      </c>
    </row>
    <row r="962" spans="1:4" x14ac:dyDescent="0.2">
      <c r="A962" t="s">
        <v>1922</v>
      </c>
      <c r="B962" t="s">
        <v>1921</v>
      </c>
      <c r="C962" s="1">
        <v>1.8125487666054601E-7</v>
      </c>
      <c r="D962">
        <v>-0.99383180765238099</v>
      </c>
    </row>
    <row r="963" spans="1:4" x14ac:dyDescent="0.2">
      <c r="A963" t="s">
        <v>1924</v>
      </c>
      <c r="B963" t="s">
        <v>1923</v>
      </c>
      <c r="C963">
        <v>8.0084854031351495E-3</v>
      </c>
      <c r="D963">
        <v>0.47975565234508599</v>
      </c>
    </row>
    <row r="964" spans="1:4" x14ac:dyDescent="0.2">
      <c r="A964" t="s">
        <v>1926</v>
      </c>
      <c r="B964" t="s">
        <v>1925</v>
      </c>
      <c r="C964">
        <v>1.44082354311408E-2</v>
      </c>
      <c r="D964">
        <v>-0.54905544648498805</v>
      </c>
    </row>
    <row r="965" spans="1:4" x14ac:dyDescent="0.2">
      <c r="A965" t="s">
        <v>1928</v>
      </c>
      <c r="B965" t="s">
        <v>1927</v>
      </c>
      <c r="C965">
        <v>1.41479740945864E-2</v>
      </c>
      <c r="D965">
        <v>-0.39034649290185902</v>
      </c>
    </row>
    <row r="966" spans="1:4" x14ac:dyDescent="0.2">
      <c r="A966" t="s">
        <v>1930</v>
      </c>
      <c r="B966" t="s">
        <v>1929</v>
      </c>
      <c r="C966">
        <v>2.3560578076754001E-2</v>
      </c>
      <c r="D966">
        <v>0.357944260847325</v>
      </c>
    </row>
    <row r="967" spans="1:4" x14ac:dyDescent="0.2">
      <c r="A967" t="s">
        <v>1932</v>
      </c>
      <c r="B967" t="s">
        <v>1931</v>
      </c>
      <c r="C967" s="1">
        <v>4.9305728795429797E-5</v>
      </c>
      <c r="D967">
        <v>0.51248154512956001</v>
      </c>
    </row>
    <row r="968" spans="1:4" x14ac:dyDescent="0.2">
      <c r="A968" t="s">
        <v>1934</v>
      </c>
      <c r="B968" t="s">
        <v>1933</v>
      </c>
      <c r="C968" s="1">
        <v>3.1392651059412502E-24</v>
      </c>
      <c r="D968">
        <v>-1.7944985867627901</v>
      </c>
    </row>
    <row r="969" spans="1:4" x14ac:dyDescent="0.2">
      <c r="A969" t="s">
        <v>1936</v>
      </c>
      <c r="B969" t="s">
        <v>1935</v>
      </c>
      <c r="C969">
        <v>2.74380953797633E-3</v>
      </c>
      <c r="D969">
        <v>-0.676301756134014</v>
      </c>
    </row>
    <row r="970" spans="1:4" x14ac:dyDescent="0.2">
      <c r="A970" t="s">
        <v>1938</v>
      </c>
      <c r="B970" t="s">
        <v>1937</v>
      </c>
      <c r="C970" s="1">
        <v>5.1904391167690799E-23</v>
      </c>
      <c r="D970">
        <v>-1.35685114121521</v>
      </c>
    </row>
    <row r="971" spans="1:4" x14ac:dyDescent="0.2">
      <c r="A971" t="s">
        <v>1940</v>
      </c>
      <c r="B971" t="s">
        <v>1939</v>
      </c>
      <c r="C971" s="1">
        <v>6.00108008641679E-10</v>
      </c>
      <c r="D971">
        <v>1.6316887754905101</v>
      </c>
    </row>
    <row r="972" spans="1:4" x14ac:dyDescent="0.2">
      <c r="A972" t="s">
        <v>1942</v>
      </c>
      <c r="B972" t="s">
        <v>1941</v>
      </c>
      <c r="C972">
        <v>7.4643684675580703E-3</v>
      </c>
      <c r="D972">
        <v>0.46775898255260501</v>
      </c>
    </row>
    <row r="973" spans="1:4" x14ac:dyDescent="0.2">
      <c r="A973" t="s">
        <v>1944</v>
      </c>
      <c r="B973" t="s">
        <v>1943</v>
      </c>
      <c r="C973">
        <v>2.78476313448805E-2</v>
      </c>
      <c r="D973">
        <v>0.56608886715977902</v>
      </c>
    </row>
    <row r="974" spans="1:4" x14ac:dyDescent="0.2">
      <c r="A974" t="s">
        <v>1946</v>
      </c>
      <c r="B974" t="s">
        <v>1945</v>
      </c>
      <c r="C974">
        <v>1.42976716325113E-2</v>
      </c>
      <c r="D974">
        <v>0.49948589223968298</v>
      </c>
    </row>
    <row r="975" spans="1:4" x14ac:dyDescent="0.2">
      <c r="A975" t="s">
        <v>1948</v>
      </c>
      <c r="B975" t="s">
        <v>1947</v>
      </c>
      <c r="C975">
        <v>4.4069880870758402E-3</v>
      </c>
      <c r="D975">
        <v>0.45199655683381801</v>
      </c>
    </row>
    <row r="976" spans="1:4" x14ac:dyDescent="0.2">
      <c r="A976" t="s">
        <v>1950</v>
      </c>
      <c r="B976" t="s">
        <v>1949</v>
      </c>
      <c r="C976">
        <v>3.6673508189319498E-2</v>
      </c>
      <c r="D976">
        <v>0.33599732813732602</v>
      </c>
    </row>
    <row r="977" spans="1:4" x14ac:dyDescent="0.2">
      <c r="A977" t="s">
        <v>1952</v>
      </c>
      <c r="B977" t="s">
        <v>1951</v>
      </c>
      <c r="C977">
        <v>4.5959206730794303E-2</v>
      </c>
      <c r="D977">
        <v>0.47530139089406398</v>
      </c>
    </row>
    <row r="978" spans="1:4" x14ac:dyDescent="0.2">
      <c r="A978" t="s">
        <v>1954</v>
      </c>
      <c r="B978" t="s">
        <v>1953</v>
      </c>
      <c r="C978">
        <v>1.8061443218420699E-3</v>
      </c>
      <c r="D978">
        <v>0.54444810539637201</v>
      </c>
    </row>
    <row r="979" spans="1:4" x14ac:dyDescent="0.2">
      <c r="A979" t="s">
        <v>1956</v>
      </c>
      <c r="B979" t="s">
        <v>1955</v>
      </c>
      <c r="C979">
        <v>3.8158063774134998E-2</v>
      </c>
      <c r="D979">
        <v>0.37890564302895002</v>
      </c>
    </row>
    <row r="980" spans="1:4" x14ac:dyDescent="0.2">
      <c r="A980" t="s">
        <v>1958</v>
      </c>
      <c r="B980" t="s">
        <v>1957</v>
      </c>
      <c r="C980">
        <v>2.5901547212450499E-2</v>
      </c>
      <c r="D980">
        <v>0.43131288905910498</v>
      </c>
    </row>
    <row r="981" spans="1:4" x14ac:dyDescent="0.2">
      <c r="A981" t="s">
        <v>1960</v>
      </c>
      <c r="B981" t="s">
        <v>1959</v>
      </c>
      <c r="C981">
        <v>2.0813029524267799E-4</v>
      </c>
      <c r="D981">
        <v>-0.48507014943136201</v>
      </c>
    </row>
    <row r="982" spans="1:4" x14ac:dyDescent="0.2">
      <c r="A982" t="s">
        <v>1962</v>
      </c>
      <c r="B982" t="s">
        <v>1961</v>
      </c>
      <c r="C982">
        <v>8.3177174968074898E-3</v>
      </c>
      <c r="D982">
        <v>0.75920351152285603</v>
      </c>
    </row>
    <row r="983" spans="1:4" x14ac:dyDescent="0.2">
      <c r="A983" t="s">
        <v>1964</v>
      </c>
      <c r="B983" t="s">
        <v>1963</v>
      </c>
      <c r="C983">
        <v>2.3813187529061501E-4</v>
      </c>
      <c r="D983">
        <v>-0.58900629813060201</v>
      </c>
    </row>
    <row r="984" spans="1:4" x14ac:dyDescent="0.2">
      <c r="A984" t="s">
        <v>1966</v>
      </c>
      <c r="B984" t="s">
        <v>1965</v>
      </c>
      <c r="C984">
        <v>1.42844576951299E-2</v>
      </c>
      <c r="D984">
        <v>0.79850670419801495</v>
      </c>
    </row>
    <row r="985" spans="1:4" x14ac:dyDescent="0.2">
      <c r="A985" t="s">
        <v>1968</v>
      </c>
      <c r="B985" t="s">
        <v>1967</v>
      </c>
      <c r="C985">
        <v>3.0755619316879001E-3</v>
      </c>
      <c r="D985">
        <v>-0.42829670283058502</v>
      </c>
    </row>
    <row r="986" spans="1:4" x14ac:dyDescent="0.2">
      <c r="A986" t="s">
        <v>1970</v>
      </c>
      <c r="B986" t="s">
        <v>1969</v>
      </c>
      <c r="C986">
        <v>4.4949951413882196E-3</v>
      </c>
      <c r="D986">
        <v>-1.6243103394027201</v>
      </c>
    </row>
    <row r="987" spans="1:4" x14ac:dyDescent="0.2">
      <c r="A987" t="s">
        <v>1972</v>
      </c>
      <c r="B987" t="s">
        <v>1971</v>
      </c>
      <c r="C987">
        <v>2.9586585881993701E-3</v>
      </c>
      <c r="D987">
        <v>0.39888976724436398</v>
      </c>
    </row>
    <row r="988" spans="1:4" x14ac:dyDescent="0.2">
      <c r="A988" t="s">
        <v>1974</v>
      </c>
      <c r="B988" t="s">
        <v>1973</v>
      </c>
      <c r="C988">
        <v>4.2655954914744901E-2</v>
      </c>
      <c r="D988">
        <v>0.30266935013559998</v>
      </c>
    </row>
    <row r="989" spans="1:4" x14ac:dyDescent="0.2">
      <c r="A989" t="s">
        <v>1976</v>
      </c>
      <c r="B989" t="s">
        <v>1975</v>
      </c>
      <c r="C989" s="1">
        <v>1.9352931786307099E-67</v>
      </c>
      <c r="D989">
        <v>-2.3473217093822298</v>
      </c>
    </row>
    <row r="990" spans="1:4" x14ac:dyDescent="0.2">
      <c r="A990" t="s">
        <v>1978</v>
      </c>
      <c r="B990" t="s">
        <v>1977</v>
      </c>
      <c r="C990">
        <v>2.1202851958349901E-4</v>
      </c>
      <c r="D990">
        <v>-0.93805029722334898</v>
      </c>
    </row>
    <row r="991" spans="1:4" x14ac:dyDescent="0.2">
      <c r="A991" t="s">
        <v>1980</v>
      </c>
      <c r="B991" t="s">
        <v>1979</v>
      </c>
      <c r="C991">
        <v>7.21224054685794E-4</v>
      </c>
      <c r="D991">
        <v>-1.30501542220148</v>
      </c>
    </row>
    <row r="992" spans="1:4" x14ac:dyDescent="0.2">
      <c r="A992" t="s">
        <v>1982</v>
      </c>
      <c r="B992" t="s">
        <v>1981</v>
      </c>
      <c r="C992" s="1">
        <v>4.5509337892213301E-5</v>
      </c>
      <c r="D992">
        <v>-0.58028991149152997</v>
      </c>
    </row>
    <row r="993" spans="1:4" x14ac:dyDescent="0.2">
      <c r="A993" t="s">
        <v>1984</v>
      </c>
      <c r="B993" t="s">
        <v>1983</v>
      </c>
      <c r="C993">
        <v>2.27101689767568E-2</v>
      </c>
      <c r="D993">
        <v>-0.425815629756299</v>
      </c>
    </row>
    <row r="994" spans="1:4" x14ac:dyDescent="0.2">
      <c r="A994" t="s">
        <v>1986</v>
      </c>
      <c r="B994" t="s">
        <v>1985</v>
      </c>
      <c r="C994" s="1">
        <v>1.2987488491463299E-23</v>
      </c>
      <c r="D994">
        <v>1.12141544039765</v>
      </c>
    </row>
    <row r="995" spans="1:4" x14ac:dyDescent="0.2">
      <c r="A995" t="s">
        <v>1988</v>
      </c>
      <c r="B995" t="s">
        <v>1987</v>
      </c>
      <c r="C995">
        <v>4.0946083619441298E-2</v>
      </c>
      <c r="D995">
        <v>0.32066849117511598</v>
      </c>
    </row>
    <row r="996" spans="1:4" x14ac:dyDescent="0.2">
      <c r="A996" t="s">
        <v>1990</v>
      </c>
      <c r="B996" t="s">
        <v>1989</v>
      </c>
      <c r="C996">
        <v>3.4646635390732199E-3</v>
      </c>
      <c r="D996">
        <v>-0.56748718804387299</v>
      </c>
    </row>
    <row r="997" spans="1:4" x14ac:dyDescent="0.2">
      <c r="A997" t="s">
        <v>1992</v>
      </c>
      <c r="B997" t="s">
        <v>1991</v>
      </c>
      <c r="C997">
        <v>8.74396511005572E-4</v>
      </c>
      <c r="D997">
        <v>-1.01194335029402</v>
      </c>
    </row>
    <row r="998" spans="1:4" x14ac:dyDescent="0.2">
      <c r="A998" t="s">
        <v>1994</v>
      </c>
      <c r="B998" t="s">
        <v>1993</v>
      </c>
      <c r="C998">
        <v>9.9216284442312092E-3</v>
      </c>
      <c r="D998">
        <v>0.363477976634975</v>
      </c>
    </row>
    <row r="999" spans="1:4" x14ac:dyDescent="0.2">
      <c r="A999" t="s">
        <v>1996</v>
      </c>
      <c r="B999" t="s">
        <v>1995</v>
      </c>
      <c r="C999">
        <v>3.6925268768541001E-4</v>
      </c>
      <c r="D999">
        <v>0.55595795115373703</v>
      </c>
    </row>
    <row r="1000" spans="1:4" x14ac:dyDescent="0.2">
      <c r="A1000" t="s">
        <v>1998</v>
      </c>
      <c r="B1000" t="s">
        <v>1997</v>
      </c>
      <c r="C1000">
        <v>4.2475294831471003E-3</v>
      </c>
      <c r="D1000">
        <v>0.44497149138599001</v>
      </c>
    </row>
    <row r="1001" spans="1:4" x14ac:dyDescent="0.2">
      <c r="A1001" t="s">
        <v>2000</v>
      </c>
      <c r="B1001" t="s">
        <v>1999</v>
      </c>
      <c r="C1001">
        <v>1.34204078206768E-2</v>
      </c>
      <c r="D1001">
        <v>0.55732194405125801</v>
      </c>
    </row>
    <row r="1002" spans="1:4" x14ac:dyDescent="0.2">
      <c r="A1002" t="s">
        <v>2002</v>
      </c>
      <c r="B1002" t="s">
        <v>2001</v>
      </c>
      <c r="C1002">
        <v>3.8390845001980901E-2</v>
      </c>
      <c r="D1002">
        <v>0.48732934872786099</v>
      </c>
    </row>
    <row r="1003" spans="1:4" x14ac:dyDescent="0.2">
      <c r="A1003" t="s">
        <v>2004</v>
      </c>
      <c r="B1003" t="s">
        <v>2003</v>
      </c>
      <c r="C1003">
        <v>1.64020266628463E-3</v>
      </c>
      <c r="D1003">
        <v>-1.1539948414415799</v>
      </c>
    </row>
    <row r="1004" spans="1:4" x14ac:dyDescent="0.2">
      <c r="A1004" t="s">
        <v>2006</v>
      </c>
      <c r="B1004" t="s">
        <v>2005</v>
      </c>
      <c r="C1004">
        <v>8.8734779741977791E-3</v>
      </c>
      <c r="D1004">
        <v>-0.74788001608042598</v>
      </c>
    </row>
    <row r="1005" spans="1:4" x14ac:dyDescent="0.2">
      <c r="A1005" t="s">
        <v>2008</v>
      </c>
      <c r="B1005" t="s">
        <v>2007</v>
      </c>
      <c r="C1005" s="1">
        <v>4.0920686783775698E-5</v>
      </c>
      <c r="D1005">
        <v>-1.55096036330528</v>
      </c>
    </row>
    <row r="1006" spans="1:4" x14ac:dyDescent="0.2">
      <c r="A1006" t="s">
        <v>2010</v>
      </c>
      <c r="B1006" t="s">
        <v>2009</v>
      </c>
      <c r="C1006">
        <v>3.4999011292071502E-2</v>
      </c>
      <c r="D1006">
        <v>0.367319114833767</v>
      </c>
    </row>
    <row r="1007" spans="1:4" x14ac:dyDescent="0.2">
      <c r="A1007" t="s">
        <v>2012</v>
      </c>
      <c r="B1007" t="s">
        <v>2011</v>
      </c>
      <c r="C1007">
        <v>4.2310597484956303E-2</v>
      </c>
      <c r="D1007">
        <v>-0.41159094472466001</v>
      </c>
    </row>
    <row r="1008" spans="1:4" x14ac:dyDescent="0.2">
      <c r="A1008" t="s">
        <v>2014</v>
      </c>
      <c r="B1008" t="s">
        <v>2013</v>
      </c>
      <c r="C1008">
        <v>1.9104354621450599E-3</v>
      </c>
      <c r="D1008">
        <v>-0.59784083033989899</v>
      </c>
    </row>
    <row r="1009" spans="1:4" x14ac:dyDescent="0.2">
      <c r="A1009" t="s">
        <v>2016</v>
      </c>
      <c r="B1009" t="s">
        <v>2015</v>
      </c>
      <c r="C1009">
        <v>2.66820116417439E-2</v>
      </c>
      <c r="D1009">
        <v>0.31496151233999398</v>
      </c>
    </row>
    <row r="1010" spans="1:4" x14ac:dyDescent="0.2">
      <c r="A1010" t="s">
        <v>2018</v>
      </c>
      <c r="B1010" t="s">
        <v>2017</v>
      </c>
      <c r="C1010">
        <v>4.09377719816671E-4</v>
      </c>
      <c r="D1010">
        <v>0.94866816757211803</v>
      </c>
    </row>
    <row r="1011" spans="1:4" x14ac:dyDescent="0.2">
      <c r="A1011" t="s">
        <v>2020</v>
      </c>
      <c r="B1011" t="s">
        <v>2019</v>
      </c>
      <c r="C1011">
        <v>5.4550075897383896E-3</v>
      </c>
      <c r="D1011">
        <v>0.44495307250691202</v>
      </c>
    </row>
    <row r="1012" spans="1:4" x14ac:dyDescent="0.2">
      <c r="A1012" t="s">
        <v>2022</v>
      </c>
      <c r="B1012" t="s">
        <v>2021</v>
      </c>
      <c r="C1012">
        <v>1.00485103458371E-2</v>
      </c>
      <c r="D1012">
        <v>0.51013206877714501</v>
      </c>
    </row>
    <row r="1013" spans="1:4" x14ac:dyDescent="0.2">
      <c r="A1013" t="s">
        <v>2024</v>
      </c>
      <c r="B1013" t="s">
        <v>2023</v>
      </c>
      <c r="C1013">
        <v>1.0179189202362E-2</v>
      </c>
      <c r="D1013">
        <v>0.64046781988038803</v>
      </c>
    </row>
    <row r="1014" spans="1:4" x14ac:dyDescent="0.2">
      <c r="A1014" t="s">
        <v>2026</v>
      </c>
      <c r="B1014" t="s">
        <v>2025</v>
      </c>
      <c r="C1014">
        <v>6.3482508845259496E-4</v>
      </c>
      <c r="D1014">
        <v>-0.462021546852172</v>
      </c>
    </row>
    <row r="1015" spans="1:4" x14ac:dyDescent="0.2">
      <c r="A1015" t="s">
        <v>2028</v>
      </c>
      <c r="B1015" t="s">
        <v>2027</v>
      </c>
      <c r="C1015">
        <v>1.8329299844821501E-2</v>
      </c>
      <c r="D1015">
        <v>-2.1001745479350298</v>
      </c>
    </row>
    <row r="1016" spans="1:4" x14ac:dyDescent="0.2">
      <c r="A1016" t="s">
        <v>2030</v>
      </c>
      <c r="B1016" t="s">
        <v>2029</v>
      </c>
      <c r="C1016">
        <v>1.4644239455896199E-3</v>
      </c>
      <c r="D1016">
        <v>0.43028283469872702</v>
      </c>
    </row>
    <row r="1017" spans="1:4" x14ac:dyDescent="0.2">
      <c r="A1017" t="s">
        <v>2032</v>
      </c>
      <c r="B1017" t="s">
        <v>2031</v>
      </c>
      <c r="C1017">
        <v>3.2714349047317903E-2</v>
      </c>
      <c r="D1017">
        <v>0.42465574417097501</v>
      </c>
    </row>
    <row r="1018" spans="1:4" x14ac:dyDescent="0.2">
      <c r="A1018" t="s">
        <v>2034</v>
      </c>
      <c r="B1018" t="s">
        <v>2033</v>
      </c>
      <c r="C1018">
        <v>2.6690823549118E-2</v>
      </c>
      <c r="D1018">
        <v>0.349224746430565</v>
      </c>
    </row>
    <row r="1019" spans="1:4" x14ac:dyDescent="0.2">
      <c r="A1019" t="s">
        <v>2036</v>
      </c>
      <c r="B1019" t="s">
        <v>2035</v>
      </c>
      <c r="C1019">
        <v>2.93241134313692E-2</v>
      </c>
      <c r="D1019">
        <v>-1.8196152857702299</v>
      </c>
    </row>
    <row r="1020" spans="1:4" x14ac:dyDescent="0.2">
      <c r="A1020" t="s">
        <v>2038</v>
      </c>
      <c r="B1020" t="s">
        <v>2037</v>
      </c>
      <c r="C1020">
        <v>1.93754829775558E-2</v>
      </c>
      <c r="D1020">
        <v>0.36601265954940299</v>
      </c>
    </row>
    <row r="1021" spans="1:4" x14ac:dyDescent="0.2">
      <c r="A1021" t="s">
        <v>2040</v>
      </c>
      <c r="B1021" t="s">
        <v>2039</v>
      </c>
      <c r="C1021" s="1">
        <v>4.5204829753753197E-5</v>
      </c>
      <c r="D1021">
        <v>0.56168994413607498</v>
      </c>
    </row>
    <row r="1022" spans="1:4" x14ac:dyDescent="0.2">
      <c r="A1022" t="s">
        <v>2042</v>
      </c>
      <c r="B1022" t="s">
        <v>2041</v>
      </c>
      <c r="C1022">
        <v>1.4830852493264801E-2</v>
      </c>
      <c r="D1022">
        <v>-0.67288605794164102</v>
      </c>
    </row>
    <row r="1023" spans="1:4" x14ac:dyDescent="0.2">
      <c r="A1023" t="s">
        <v>2044</v>
      </c>
      <c r="B1023" t="s">
        <v>2043</v>
      </c>
      <c r="C1023" s="1">
        <v>4.5994182117065301E-6</v>
      </c>
      <c r="D1023">
        <v>0.61742058942703704</v>
      </c>
    </row>
    <row r="1024" spans="1:4" x14ac:dyDescent="0.2">
      <c r="A1024" t="s">
        <v>2046</v>
      </c>
      <c r="B1024" t="s">
        <v>2045</v>
      </c>
      <c r="C1024">
        <v>3.04652970113808E-3</v>
      </c>
      <c r="D1024">
        <v>0.48769019155410098</v>
      </c>
    </row>
    <row r="1025" spans="1:4" x14ac:dyDescent="0.2">
      <c r="A1025" t="s">
        <v>2048</v>
      </c>
      <c r="B1025" t="s">
        <v>2047</v>
      </c>
      <c r="C1025">
        <v>8.2629765917736804E-3</v>
      </c>
      <c r="D1025">
        <v>1.2514299125958801</v>
      </c>
    </row>
    <row r="1026" spans="1:4" x14ac:dyDescent="0.2">
      <c r="A1026" t="s">
        <v>2050</v>
      </c>
      <c r="B1026" t="s">
        <v>2049</v>
      </c>
      <c r="C1026">
        <v>1.5469198046036601E-3</v>
      </c>
      <c r="D1026">
        <v>-1.1181975422346899</v>
      </c>
    </row>
    <row r="1027" spans="1:4" x14ac:dyDescent="0.2">
      <c r="A1027" t="s">
        <v>2052</v>
      </c>
      <c r="B1027" t="s">
        <v>2051</v>
      </c>
      <c r="C1027">
        <v>6.8946192620744397E-3</v>
      </c>
      <c r="D1027">
        <v>-0.73101672911086701</v>
      </c>
    </row>
    <row r="1028" spans="1:4" x14ac:dyDescent="0.2">
      <c r="A1028" t="s">
        <v>2054</v>
      </c>
      <c r="B1028" t="s">
        <v>2053</v>
      </c>
      <c r="C1028">
        <v>1.4870336210256E-2</v>
      </c>
      <c r="D1028">
        <v>0.50228368030930104</v>
      </c>
    </row>
    <row r="1029" spans="1:4" x14ac:dyDescent="0.2">
      <c r="A1029" t="s">
        <v>2056</v>
      </c>
      <c r="B1029" t="s">
        <v>2055</v>
      </c>
      <c r="C1029">
        <v>1.1010121316569E-2</v>
      </c>
      <c r="D1029">
        <v>-0.48630322618113903</v>
      </c>
    </row>
    <row r="1030" spans="1:4" x14ac:dyDescent="0.2">
      <c r="A1030" t="s">
        <v>2058</v>
      </c>
      <c r="B1030" t="s">
        <v>2057</v>
      </c>
      <c r="C1030">
        <v>1.9021887498099299E-2</v>
      </c>
      <c r="D1030">
        <v>0.71085746944128203</v>
      </c>
    </row>
    <row r="1031" spans="1:4" x14ac:dyDescent="0.2">
      <c r="A1031" t="s">
        <v>2060</v>
      </c>
      <c r="B1031" t="s">
        <v>2059</v>
      </c>
      <c r="C1031" s="1">
        <v>4.3090205073153902E-5</v>
      </c>
      <c r="D1031">
        <v>1.0885400966382299</v>
      </c>
    </row>
    <row r="1032" spans="1:4" x14ac:dyDescent="0.2">
      <c r="A1032" t="s">
        <v>2062</v>
      </c>
      <c r="B1032" t="s">
        <v>2061</v>
      </c>
      <c r="C1032">
        <v>1.6493563787882599E-2</v>
      </c>
      <c r="D1032">
        <v>0.33955436726782801</v>
      </c>
    </row>
    <row r="1033" spans="1:4" x14ac:dyDescent="0.2">
      <c r="A1033" t="s">
        <v>2064</v>
      </c>
      <c r="B1033" t="s">
        <v>2063</v>
      </c>
      <c r="C1033">
        <v>3.2920613010273302E-4</v>
      </c>
      <c r="D1033">
        <v>0.53462448131234197</v>
      </c>
    </row>
    <row r="1034" spans="1:4" x14ac:dyDescent="0.2">
      <c r="A1034" t="s">
        <v>2066</v>
      </c>
      <c r="B1034" t="s">
        <v>2065</v>
      </c>
      <c r="C1034">
        <v>8.2103119276407397E-4</v>
      </c>
      <c r="D1034">
        <v>-0.79090219255276195</v>
      </c>
    </row>
    <row r="1035" spans="1:4" x14ac:dyDescent="0.2">
      <c r="A1035" t="s">
        <v>2068</v>
      </c>
      <c r="B1035" t="s">
        <v>2067</v>
      </c>
      <c r="C1035">
        <v>4.43688101246095E-3</v>
      </c>
      <c r="D1035">
        <v>0.36522020977475</v>
      </c>
    </row>
    <row r="1036" spans="1:4" x14ac:dyDescent="0.2">
      <c r="A1036" t="s">
        <v>2070</v>
      </c>
      <c r="B1036" t="s">
        <v>2069</v>
      </c>
      <c r="C1036" s="1">
        <v>1.3344125469053601E-9</v>
      </c>
      <c r="D1036">
        <v>-0.74202245201970296</v>
      </c>
    </row>
    <row r="1037" spans="1:4" x14ac:dyDescent="0.2">
      <c r="A1037" t="s">
        <v>2072</v>
      </c>
      <c r="B1037" t="s">
        <v>2071</v>
      </c>
      <c r="C1037" s="1">
        <v>9.3362959836699194E-6</v>
      </c>
      <c r="D1037">
        <v>1.7524693620774801</v>
      </c>
    </row>
    <row r="1038" spans="1:4" x14ac:dyDescent="0.2">
      <c r="A1038" t="s">
        <v>2074</v>
      </c>
      <c r="B1038" t="s">
        <v>2073</v>
      </c>
      <c r="C1038">
        <v>3.44422908345648E-3</v>
      </c>
      <c r="D1038">
        <v>-0.413204071023407</v>
      </c>
    </row>
    <row r="1039" spans="1:4" x14ac:dyDescent="0.2">
      <c r="A1039" t="s">
        <v>2076</v>
      </c>
      <c r="B1039" t="s">
        <v>2075</v>
      </c>
      <c r="C1039" s="1">
        <v>6.2243846215850698E-8</v>
      </c>
      <c r="D1039">
        <v>-0.82105012930490895</v>
      </c>
    </row>
    <row r="1040" spans="1:4" x14ac:dyDescent="0.2">
      <c r="A1040" t="s">
        <v>2078</v>
      </c>
      <c r="B1040" t="s">
        <v>2077</v>
      </c>
      <c r="C1040" s="1">
        <v>2.3008839639642601E-9</v>
      </c>
      <c r="D1040">
        <v>-1.1728878952133399</v>
      </c>
    </row>
    <row r="1041" spans="1:4" x14ac:dyDescent="0.2">
      <c r="A1041" t="s">
        <v>2080</v>
      </c>
      <c r="B1041" t="s">
        <v>2079</v>
      </c>
      <c r="C1041">
        <v>1.1603686557195799E-3</v>
      </c>
      <c r="D1041">
        <v>-1.6625728842834999</v>
      </c>
    </row>
    <row r="1042" spans="1:4" x14ac:dyDescent="0.2">
      <c r="A1042" t="s">
        <v>2082</v>
      </c>
      <c r="B1042" t="s">
        <v>2081</v>
      </c>
      <c r="C1042">
        <v>1.24431273339614E-2</v>
      </c>
      <c r="D1042">
        <v>-0.76103872972637698</v>
      </c>
    </row>
    <row r="1043" spans="1:4" x14ac:dyDescent="0.2">
      <c r="A1043" t="s">
        <v>2084</v>
      </c>
      <c r="B1043" t="s">
        <v>2083</v>
      </c>
      <c r="C1043">
        <v>3.0310485064616302E-3</v>
      </c>
      <c r="D1043">
        <v>0.40328381472043401</v>
      </c>
    </row>
    <row r="1044" spans="1:4" x14ac:dyDescent="0.2">
      <c r="A1044" t="s">
        <v>2086</v>
      </c>
      <c r="B1044" t="s">
        <v>2085</v>
      </c>
      <c r="C1044">
        <v>4.3306801013462699E-3</v>
      </c>
      <c r="D1044">
        <v>0.41007056317391599</v>
      </c>
    </row>
    <row r="1045" spans="1:4" x14ac:dyDescent="0.2">
      <c r="A1045" t="s">
        <v>2088</v>
      </c>
      <c r="B1045" t="s">
        <v>2087</v>
      </c>
      <c r="C1045">
        <v>1.25658711144096E-3</v>
      </c>
      <c r="D1045">
        <v>-0.46093503782036999</v>
      </c>
    </row>
    <row r="1046" spans="1:4" x14ac:dyDescent="0.2">
      <c r="A1046" t="s">
        <v>2090</v>
      </c>
      <c r="B1046" t="s">
        <v>2089</v>
      </c>
      <c r="C1046" s="1">
        <v>2.7819299368476299E-14</v>
      </c>
      <c r="D1046">
        <v>-2.3770004940789198</v>
      </c>
    </row>
    <row r="1047" spans="1:4" x14ac:dyDescent="0.2">
      <c r="A1047" t="s">
        <v>2092</v>
      </c>
      <c r="B1047" t="s">
        <v>2091</v>
      </c>
      <c r="C1047">
        <v>1.0106696453921499E-2</v>
      </c>
      <c r="D1047">
        <v>-1.4584100673581999</v>
      </c>
    </row>
    <row r="1048" spans="1:4" x14ac:dyDescent="0.2">
      <c r="A1048" t="s">
        <v>2094</v>
      </c>
      <c r="B1048" t="s">
        <v>2093</v>
      </c>
      <c r="C1048">
        <v>4.0840633172932E-4</v>
      </c>
      <c r="D1048">
        <v>0.486612649892192</v>
      </c>
    </row>
    <row r="1049" spans="1:4" x14ac:dyDescent="0.2">
      <c r="A1049" t="s">
        <v>2096</v>
      </c>
      <c r="B1049" t="s">
        <v>2095</v>
      </c>
      <c r="C1049" s="1">
        <v>1.0626182496394E-7</v>
      </c>
      <c r="D1049">
        <v>-1.3352446223376599</v>
      </c>
    </row>
    <row r="1050" spans="1:4" x14ac:dyDescent="0.2">
      <c r="A1050" t="s">
        <v>2098</v>
      </c>
      <c r="B1050" t="s">
        <v>2097</v>
      </c>
      <c r="C1050">
        <v>4.9434322571437699E-2</v>
      </c>
      <c r="D1050">
        <v>-0.32092785078445701</v>
      </c>
    </row>
    <row r="1051" spans="1:4" x14ac:dyDescent="0.2">
      <c r="A1051" t="s">
        <v>2100</v>
      </c>
      <c r="B1051" t="s">
        <v>2099</v>
      </c>
      <c r="C1051">
        <v>3.8548386747522499E-2</v>
      </c>
      <c r="D1051">
        <v>-0.396036896451047</v>
      </c>
    </row>
    <row r="1052" spans="1:4" x14ac:dyDescent="0.2">
      <c r="A1052" t="s">
        <v>2102</v>
      </c>
      <c r="B1052" t="s">
        <v>2101</v>
      </c>
      <c r="C1052" s="1">
        <v>4.0803894028150601E-10</v>
      </c>
      <c r="D1052">
        <v>0.82687219842136706</v>
      </c>
    </row>
    <row r="1053" spans="1:4" x14ac:dyDescent="0.2">
      <c r="A1053" t="s">
        <v>2104</v>
      </c>
      <c r="B1053" t="s">
        <v>2103</v>
      </c>
      <c r="C1053">
        <v>8.8432233758498405E-4</v>
      </c>
      <c r="D1053">
        <v>-2.2164229221033902</v>
      </c>
    </row>
    <row r="1054" spans="1:4" x14ac:dyDescent="0.2">
      <c r="A1054" t="s">
        <v>2106</v>
      </c>
      <c r="B1054" t="s">
        <v>2105</v>
      </c>
      <c r="C1054">
        <v>2.4716408850183801E-2</v>
      </c>
      <c r="D1054">
        <v>-0.43105569692040702</v>
      </c>
    </row>
    <row r="1055" spans="1:4" x14ac:dyDescent="0.2">
      <c r="A1055" t="s">
        <v>2108</v>
      </c>
      <c r="B1055" t="s">
        <v>2107</v>
      </c>
      <c r="C1055" s="1">
        <v>1.0159887396424399E-5</v>
      </c>
      <c r="D1055">
        <v>1.32237977517851</v>
      </c>
    </row>
    <row r="1056" spans="1:4" x14ac:dyDescent="0.2">
      <c r="A1056" t="s">
        <v>2110</v>
      </c>
      <c r="B1056" t="s">
        <v>2109</v>
      </c>
      <c r="C1056">
        <v>5.81452628046866E-3</v>
      </c>
      <c r="D1056">
        <v>0.509593870129464</v>
      </c>
    </row>
    <row r="1057" spans="1:4" x14ac:dyDescent="0.2">
      <c r="A1057" t="s">
        <v>2112</v>
      </c>
      <c r="B1057" t="s">
        <v>2111</v>
      </c>
      <c r="C1057">
        <v>2.9092723387087599E-2</v>
      </c>
      <c r="D1057">
        <v>0.54107075335681099</v>
      </c>
    </row>
    <row r="1058" spans="1:4" x14ac:dyDescent="0.2">
      <c r="A1058" t="s">
        <v>2114</v>
      </c>
      <c r="B1058" t="s">
        <v>2113</v>
      </c>
      <c r="C1058" s="1">
        <v>2.7237228037760898E-6</v>
      </c>
      <c r="D1058">
        <v>-0.56519167178575302</v>
      </c>
    </row>
    <row r="1059" spans="1:4" x14ac:dyDescent="0.2">
      <c r="A1059" t="s">
        <v>2116</v>
      </c>
      <c r="B1059" t="s">
        <v>2115</v>
      </c>
      <c r="C1059" s="1">
        <v>8.0568410163207603E-30</v>
      </c>
      <c r="D1059">
        <v>-2.5187793922680699</v>
      </c>
    </row>
    <row r="1060" spans="1:4" x14ac:dyDescent="0.2">
      <c r="A1060" t="s">
        <v>2118</v>
      </c>
      <c r="B1060" t="s">
        <v>2117</v>
      </c>
      <c r="C1060">
        <v>5.3564965159205299E-3</v>
      </c>
      <c r="D1060">
        <v>-0.71929333205970902</v>
      </c>
    </row>
    <row r="1061" spans="1:4" x14ac:dyDescent="0.2">
      <c r="A1061" t="s">
        <v>2120</v>
      </c>
      <c r="B1061" t="s">
        <v>2119</v>
      </c>
      <c r="C1061">
        <v>4.1302908150081301E-2</v>
      </c>
      <c r="D1061">
        <v>0.48450694269003203</v>
      </c>
    </row>
    <row r="1062" spans="1:4" x14ac:dyDescent="0.2">
      <c r="A1062" t="s">
        <v>2122</v>
      </c>
      <c r="B1062" t="s">
        <v>2121</v>
      </c>
      <c r="C1062" s="1">
        <v>3.1074999636297703E-5</v>
      </c>
      <c r="D1062">
        <v>-2.6248501140256999</v>
      </c>
    </row>
    <row r="1063" spans="1:4" x14ac:dyDescent="0.2">
      <c r="A1063" t="s">
        <v>2124</v>
      </c>
      <c r="B1063" t="s">
        <v>2123</v>
      </c>
      <c r="C1063" s="1">
        <v>1.0182272500397899E-5</v>
      </c>
      <c r="D1063">
        <v>0.674396863526324</v>
      </c>
    </row>
    <row r="1064" spans="1:4" x14ac:dyDescent="0.2">
      <c r="A1064" t="s">
        <v>2126</v>
      </c>
      <c r="B1064" t="s">
        <v>2125</v>
      </c>
      <c r="C1064">
        <v>1.12103027659732E-2</v>
      </c>
      <c r="D1064">
        <v>0.40725077407131899</v>
      </c>
    </row>
    <row r="1065" spans="1:4" x14ac:dyDescent="0.2">
      <c r="A1065" t="s">
        <v>2128</v>
      </c>
      <c r="B1065" t="s">
        <v>2127</v>
      </c>
      <c r="C1065" s="1">
        <v>4.3622293805790802E-29</v>
      </c>
      <c r="D1065">
        <v>-2.3200292905707398</v>
      </c>
    </row>
    <row r="1066" spans="1:4" x14ac:dyDescent="0.2">
      <c r="A1066" t="s">
        <v>2130</v>
      </c>
      <c r="B1066" t="s">
        <v>2129</v>
      </c>
      <c r="C1066">
        <v>1.9129396488729401E-2</v>
      </c>
      <c r="D1066">
        <v>0.42718514617603798</v>
      </c>
    </row>
    <row r="1067" spans="1:4" x14ac:dyDescent="0.2">
      <c r="A1067" t="s">
        <v>2132</v>
      </c>
      <c r="B1067" t="s">
        <v>2131</v>
      </c>
      <c r="C1067">
        <v>1.45928483445757E-3</v>
      </c>
      <c r="D1067">
        <v>0.53133905854441199</v>
      </c>
    </row>
    <row r="1068" spans="1:4" x14ac:dyDescent="0.2">
      <c r="A1068" t="s">
        <v>2134</v>
      </c>
      <c r="B1068" t="s">
        <v>2133</v>
      </c>
      <c r="C1068" s="1">
        <v>1.9695851273953699E-5</v>
      </c>
      <c r="D1068">
        <v>1.2288554583079001</v>
      </c>
    </row>
    <row r="1069" spans="1:4" x14ac:dyDescent="0.2">
      <c r="A1069" t="s">
        <v>2136</v>
      </c>
      <c r="B1069" t="s">
        <v>2135</v>
      </c>
      <c r="C1069">
        <v>6.4766715623656003E-4</v>
      </c>
      <c r="D1069">
        <v>-4.2043844240599899</v>
      </c>
    </row>
    <row r="1070" spans="1:4" x14ac:dyDescent="0.2">
      <c r="A1070" t="s">
        <v>2138</v>
      </c>
      <c r="B1070" t="s">
        <v>2137</v>
      </c>
      <c r="C1070">
        <v>4.1138835618711002E-4</v>
      </c>
      <c r="D1070">
        <v>0.49245817814790999</v>
      </c>
    </row>
    <row r="1071" spans="1:4" x14ac:dyDescent="0.2">
      <c r="A1071" t="s">
        <v>2140</v>
      </c>
      <c r="B1071" t="s">
        <v>2139</v>
      </c>
      <c r="C1071">
        <v>6.0657638295636199E-4</v>
      </c>
      <c r="D1071">
        <v>1.9550331764064399</v>
      </c>
    </row>
    <row r="1072" spans="1:4" x14ac:dyDescent="0.2">
      <c r="A1072" t="s">
        <v>2142</v>
      </c>
      <c r="B1072" t="s">
        <v>2141</v>
      </c>
      <c r="C1072">
        <v>2.1858117136955101E-4</v>
      </c>
      <c r="D1072">
        <v>0.45136533451045802</v>
      </c>
    </row>
    <row r="1073" spans="1:4" x14ac:dyDescent="0.2">
      <c r="A1073" t="s">
        <v>2144</v>
      </c>
      <c r="B1073" t="s">
        <v>2143</v>
      </c>
      <c r="C1073">
        <v>3.3367999551401697E-2</v>
      </c>
      <c r="D1073">
        <v>-0.74098087509747201</v>
      </c>
    </row>
    <row r="1074" spans="1:4" x14ac:dyDescent="0.2">
      <c r="A1074" t="s">
        <v>2146</v>
      </c>
      <c r="B1074" t="s">
        <v>2145</v>
      </c>
      <c r="C1074" s="1">
        <v>1.2639937324535601E-7</v>
      </c>
      <c r="D1074">
        <v>-1.31039442345691</v>
      </c>
    </row>
    <row r="1075" spans="1:4" x14ac:dyDescent="0.2">
      <c r="A1075" t="s">
        <v>2148</v>
      </c>
      <c r="B1075" t="s">
        <v>2147</v>
      </c>
      <c r="C1075">
        <v>3.15972147732334E-3</v>
      </c>
      <c r="D1075">
        <v>0.445001303243166</v>
      </c>
    </row>
    <row r="1076" spans="1:4" x14ac:dyDescent="0.2">
      <c r="A1076" t="s">
        <v>2150</v>
      </c>
      <c r="B1076" t="s">
        <v>2149</v>
      </c>
      <c r="C1076" s="1">
        <v>2.7260965065911401E-5</v>
      </c>
      <c r="D1076">
        <v>0.61519241128038504</v>
      </c>
    </row>
    <row r="1077" spans="1:4" x14ac:dyDescent="0.2">
      <c r="A1077" t="s">
        <v>2152</v>
      </c>
      <c r="B1077" t="s">
        <v>2151</v>
      </c>
      <c r="C1077">
        <v>9.1578328173163494E-3</v>
      </c>
      <c r="D1077">
        <v>0.47200801115815899</v>
      </c>
    </row>
    <row r="1078" spans="1:4" x14ac:dyDescent="0.2">
      <c r="A1078" t="s">
        <v>2154</v>
      </c>
      <c r="B1078" t="s">
        <v>2153</v>
      </c>
      <c r="C1078">
        <v>2.87266343703707E-2</v>
      </c>
      <c r="D1078">
        <v>0.62691990093119898</v>
      </c>
    </row>
    <row r="1079" spans="1:4" x14ac:dyDescent="0.2">
      <c r="A1079" t="s">
        <v>2156</v>
      </c>
      <c r="B1079" t="s">
        <v>2155</v>
      </c>
      <c r="C1079">
        <v>2.6034115664823601E-3</v>
      </c>
      <c r="D1079">
        <v>-1.7070658128623799</v>
      </c>
    </row>
    <row r="1080" spans="1:4" x14ac:dyDescent="0.2">
      <c r="A1080" t="s">
        <v>2158</v>
      </c>
      <c r="B1080" t="s">
        <v>2157</v>
      </c>
      <c r="C1080" s="1">
        <v>2.5265749283490502E-6</v>
      </c>
      <c r="D1080">
        <v>0.66879728618907897</v>
      </c>
    </row>
    <row r="1081" spans="1:4" x14ac:dyDescent="0.2">
      <c r="A1081" t="s">
        <v>2160</v>
      </c>
      <c r="B1081" t="s">
        <v>2159</v>
      </c>
      <c r="C1081">
        <v>1.2986300945122601E-3</v>
      </c>
      <c r="D1081">
        <v>-1.3901401080069899</v>
      </c>
    </row>
    <row r="1082" spans="1:4" x14ac:dyDescent="0.2">
      <c r="A1082" t="s">
        <v>2162</v>
      </c>
      <c r="B1082" t="s">
        <v>2161</v>
      </c>
      <c r="C1082">
        <v>4.0454484961710599E-2</v>
      </c>
      <c r="D1082">
        <v>0.329033879160197</v>
      </c>
    </row>
    <row r="1083" spans="1:4" x14ac:dyDescent="0.2">
      <c r="A1083" t="s">
        <v>2164</v>
      </c>
      <c r="B1083" t="s">
        <v>2163</v>
      </c>
      <c r="C1083">
        <v>2.6485481146116502E-3</v>
      </c>
      <c r="D1083">
        <v>-1.41479101367439</v>
      </c>
    </row>
    <row r="1084" spans="1:4" x14ac:dyDescent="0.2">
      <c r="A1084" t="s">
        <v>2166</v>
      </c>
      <c r="B1084" t="s">
        <v>2165</v>
      </c>
      <c r="C1084" s="1">
        <v>8.5499158577446097E-10</v>
      </c>
      <c r="D1084">
        <v>0.72979373907430301</v>
      </c>
    </row>
    <row r="1085" spans="1:4" x14ac:dyDescent="0.2">
      <c r="A1085" t="s">
        <v>2168</v>
      </c>
      <c r="B1085" t="s">
        <v>2167</v>
      </c>
      <c r="C1085">
        <v>3.2479433004779797E-2</v>
      </c>
      <c r="D1085">
        <v>0.32209405669352398</v>
      </c>
    </row>
    <row r="1086" spans="1:4" x14ac:dyDescent="0.2">
      <c r="A1086" t="s">
        <v>2170</v>
      </c>
      <c r="B1086" t="s">
        <v>2169</v>
      </c>
      <c r="C1086">
        <v>1.49548546460825E-2</v>
      </c>
      <c r="D1086">
        <v>-0.46951023139074299</v>
      </c>
    </row>
    <row r="1087" spans="1:4" x14ac:dyDescent="0.2">
      <c r="A1087" t="s">
        <v>2172</v>
      </c>
      <c r="B1087" t="s">
        <v>2171</v>
      </c>
      <c r="C1087" s="1">
        <v>1.08486017190153E-7</v>
      </c>
      <c r="D1087">
        <v>-0.87083503824363895</v>
      </c>
    </row>
    <row r="1088" spans="1:4" x14ac:dyDescent="0.2">
      <c r="A1088" t="s">
        <v>2174</v>
      </c>
      <c r="B1088" t="s">
        <v>2173</v>
      </c>
      <c r="C1088">
        <v>2.5841465974303902E-3</v>
      </c>
      <c r="D1088">
        <v>0.44138978814883001</v>
      </c>
    </row>
    <row r="1089" spans="1:4" x14ac:dyDescent="0.2">
      <c r="A1089" t="s">
        <v>2176</v>
      </c>
      <c r="B1089" t="s">
        <v>2175</v>
      </c>
      <c r="C1089">
        <v>5.0443745651191805E-4</v>
      </c>
      <c r="D1089">
        <v>-0.52782591177355798</v>
      </c>
    </row>
    <row r="1090" spans="1:4" x14ac:dyDescent="0.2">
      <c r="A1090" t="s">
        <v>2178</v>
      </c>
      <c r="B1090" t="s">
        <v>2177</v>
      </c>
      <c r="C1090">
        <v>3.8177071459877303E-2</v>
      </c>
      <c r="D1090">
        <v>-4.7455384252383901</v>
      </c>
    </row>
    <row r="1091" spans="1:4" x14ac:dyDescent="0.2">
      <c r="A1091" t="s">
        <v>2180</v>
      </c>
      <c r="B1091" t="s">
        <v>2179</v>
      </c>
      <c r="C1091">
        <v>1.7720406302485898E-2</v>
      </c>
      <c r="D1091">
        <v>-0.34926496029570298</v>
      </c>
    </row>
    <row r="1092" spans="1:4" x14ac:dyDescent="0.2">
      <c r="A1092" t="s">
        <v>2182</v>
      </c>
      <c r="B1092" t="s">
        <v>2181</v>
      </c>
      <c r="C1092" s="1">
        <v>3.4325455589048399E-15</v>
      </c>
      <c r="D1092">
        <v>0.86662940986152603</v>
      </c>
    </row>
    <row r="1093" spans="1:4" x14ac:dyDescent="0.2">
      <c r="A1093" t="s">
        <v>2184</v>
      </c>
      <c r="B1093" t="s">
        <v>2183</v>
      </c>
      <c r="C1093">
        <v>1.23116004809809E-2</v>
      </c>
      <c r="D1093">
        <v>0.54322725001921202</v>
      </c>
    </row>
    <row r="1094" spans="1:4" x14ac:dyDescent="0.2">
      <c r="A1094" t="s">
        <v>2186</v>
      </c>
      <c r="B1094" t="s">
        <v>2185</v>
      </c>
      <c r="C1094">
        <v>1.41763668371627E-4</v>
      </c>
      <c r="D1094">
        <v>-0.71906256378936395</v>
      </c>
    </row>
    <row r="1095" spans="1:4" x14ac:dyDescent="0.2">
      <c r="A1095" t="s">
        <v>2188</v>
      </c>
      <c r="B1095" t="s">
        <v>2187</v>
      </c>
      <c r="C1095" s="1">
        <v>2.2092684875904101E-5</v>
      </c>
      <c r="D1095">
        <v>-2.1871992808721101</v>
      </c>
    </row>
    <row r="1096" spans="1:4" x14ac:dyDescent="0.2">
      <c r="A1096" t="s">
        <v>2190</v>
      </c>
      <c r="B1096" t="s">
        <v>2189</v>
      </c>
      <c r="C1096">
        <v>4.8159399828323103E-2</v>
      </c>
      <c r="D1096">
        <v>0.29790782550691902</v>
      </c>
    </row>
    <row r="1097" spans="1:4" x14ac:dyDescent="0.2">
      <c r="A1097" t="s">
        <v>2192</v>
      </c>
      <c r="B1097" t="s">
        <v>2191</v>
      </c>
      <c r="C1097">
        <v>1.0663039749524499E-3</v>
      </c>
      <c r="D1097">
        <v>0.43722040401788698</v>
      </c>
    </row>
    <row r="1098" spans="1:4" x14ac:dyDescent="0.2">
      <c r="A1098" t="s">
        <v>2194</v>
      </c>
      <c r="B1098" t="s">
        <v>2193</v>
      </c>
      <c r="C1098">
        <v>5.1788603693099305E-4</v>
      </c>
      <c r="D1098">
        <v>0.48540003313496</v>
      </c>
    </row>
    <row r="1099" spans="1:4" x14ac:dyDescent="0.2">
      <c r="A1099" t="s">
        <v>2196</v>
      </c>
      <c r="B1099" t="s">
        <v>2195</v>
      </c>
      <c r="C1099" s="1">
        <v>3.3704824153358299E-8</v>
      </c>
      <c r="D1099">
        <v>0.74993069294079795</v>
      </c>
    </row>
    <row r="1100" spans="1:4" x14ac:dyDescent="0.2">
      <c r="A1100" t="s">
        <v>2198</v>
      </c>
      <c r="B1100" t="s">
        <v>2197</v>
      </c>
      <c r="C1100" s="1">
        <v>2.4849841265128899E-10</v>
      </c>
      <c r="D1100">
        <v>1.09106160624231</v>
      </c>
    </row>
    <row r="1101" spans="1:4" x14ac:dyDescent="0.2">
      <c r="A1101" t="s">
        <v>2200</v>
      </c>
      <c r="B1101" t="s">
        <v>2199</v>
      </c>
      <c r="C1101" s="1">
        <v>1.14631716750462E-79</v>
      </c>
      <c r="D1101">
        <v>-4.51615336306235</v>
      </c>
    </row>
    <row r="1102" spans="1:4" x14ac:dyDescent="0.2">
      <c r="A1102" t="s">
        <v>2202</v>
      </c>
      <c r="B1102" t="s">
        <v>2201</v>
      </c>
      <c r="C1102">
        <v>1.3945091668076301E-2</v>
      </c>
      <c r="D1102">
        <v>-0.35745531896683103</v>
      </c>
    </row>
    <row r="1103" spans="1:4" x14ac:dyDescent="0.2">
      <c r="A1103" t="s">
        <v>2204</v>
      </c>
      <c r="B1103" t="s">
        <v>2203</v>
      </c>
      <c r="C1103">
        <v>1.3774488235003399E-4</v>
      </c>
      <c r="D1103">
        <v>-0.88119796361375502</v>
      </c>
    </row>
    <row r="1104" spans="1:4" x14ac:dyDescent="0.2">
      <c r="A1104" t="s">
        <v>2206</v>
      </c>
      <c r="B1104" t="s">
        <v>2205</v>
      </c>
      <c r="C1104" s="1">
        <v>5.4655026703889395E-7</v>
      </c>
      <c r="D1104">
        <v>-1.0941813652997401</v>
      </c>
    </row>
    <row r="1105" spans="1:4" x14ac:dyDescent="0.2">
      <c r="A1105" t="s">
        <v>2208</v>
      </c>
      <c r="B1105" t="s">
        <v>2207</v>
      </c>
      <c r="C1105" s="1">
        <v>2.9617929009040199E-8</v>
      </c>
      <c r="D1105">
        <v>-0.87926443324336401</v>
      </c>
    </row>
    <row r="1106" spans="1:4" x14ac:dyDescent="0.2">
      <c r="A1106" t="s">
        <v>2210</v>
      </c>
      <c r="B1106" t="s">
        <v>2209</v>
      </c>
      <c r="C1106">
        <v>4.4208335985774699E-2</v>
      </c>
      <c r="D1106">
        <v>0.45926741483876499</v>
      </c>
    </row>
    <row r="1107" spans="1:4" x14ac:dyDescent="0.2">
      <c r="A1107" t="s">
        <v>2212</v>
      </c>
      <c r="B1107" t="s">
        <v>2211</v>
      </c>
      <c r="C1107">
        <v>3.5536710642582903E-2</v>
      </c>
      <c r="D1107">
        <v>0.34121694615939102</v>
      </c>
    </row>
    <row r="1108" spans="1:4" x14ac:dyDescent="0.2">
      <c r="A1108" t="s">
        <v>2214</v>
      </c>
      <c r="B1108" t="s">
        <v>2213</v>
      </c>
      <c r="C1108">
        <v>2.16634418295314E-2</v>
      </c>
      <c r="D1108">
        <v>-0.46854352592561699</v>
      </c>
    </row>
    <row r="1109" spans="1:4" x14ac:dyDescent="0.2">
      <c r="A1109" t="s">
        <v>2216</v>
      </c>
      <c r="B1109" t="s">
        <v>2215</v>
      </c>
      <c r="C1109" s="1">
        <v>6.8054902736086598E-9</v>
      </c>
      <c r="D1109">
        <v>-1.9355685922235299</v>
      </c>
    </row>
    <row r="1110" spans="1:4" x14ac:dyDescent="0.2">
      <c r="A1110" t="s">
        <v>2218</v>
      </c>
      <c r="B1110" t="s">
        <v>2217</v>
      </c>
      <c r="C1110">
        <v>3.2779015339338101E-4</v>
      </c>
      <c r="D1110">
        <v>-1.5817673498254801</v>
      </c>
    </row>
    <row r="1111" spans="1:4" x14ac:dyDescent="0.2">
      <c r="A1111" t="s">
        <v>2220</v>
      </c>
      <c r="B1111" t="s">
        <v>2219</v>
      </c>
      <c r="C1111">
        <v>9.8985014436322495E-4</v>
      </c>
      <c r="D1111">
        <v>-1.51969433422756</v>
      </c>
    </row>
    <row r="1112" spans="1:4" x14ac:dyDescent="0.2">
      <c r="A1112" t="s">
        <v>2222</v>
      </c>
      <c r="B1112" t="s">
        <v>2221</v>
      </c>
      <c r="C1112" s="1">
        <v>1.09303972848163E-35</v>
      </c>
      <c r="D1112">
        <v>-2.3583351308595302</v>
      </c>
    </row>
    <row r="1113" spans="1:4" x14ac:dyDescent="0.2">
      <c r="A1113" t="s">
        <v>2224</v>
      </c>
      <c r="B1113" t="s">
        <v>2223</v>
      </c>
      <c r="C1113">
        <v>1.44820998490369E-2</v>
      </c>
      <c r="D1113">
        <v>-0.34923292630583203</v>
      </c>
    </row>
    <row r="1114" spans="1:4" x14ac:dyDescent="0.2">
      <c r="A1114" t="s">
        <v>2226</v>
      </c>
      <c r="B1114" t="s">
        <v>2225</v>
      </c>
      <c r="C1114" s="1">
        <v>7.6882701356533604E-10</v>
      </c>
      <c r="D1114">
        <v>-2.18293765120122</v>
      </c>
    </row>
    <row r="1115" spans="1:4" x14ac:dyDescent="0.2">
      <c r="A1115" t="s">
        <v>2228</v>
      </c>
      <c r="B1115" t="s">
        <v>2227</v>
      </c>
      <c r="C1115">
        <v>4.28548223622169E-3</v>
      </c>
      <c r="D1115">
        <v>-1.4965736992069401</v>
      </c>
    </row>
    <row r="1116" spans="1:4" x14ac:dyDescent="0.2">
      <c r="A1116" t="s">
        <v>2230</v>
      </c>
      <c r="B1116" t="s">
        <v>2229</v>
      </c>
      <c r="C1116">
        <v>1.37866130638114E-2</v>
      </c>
      <c r="D1116">
        <v>-1.3296372958118901</v>
      </c>
    </row>
    <row r="1117" spans="1:4" x14ac:dyDescent="0.2">
      <c r="A1117" t="s">
        <v>2232</v>
      </c>
      <c r="B1117" t="s">
        <v>2231</v>
      </c>
      <c r="C1117">
        <v>2.94888660694133E-2</v>
      </c>
      <c r="D1117">
        <v>-0.51866393473473704</v>
      </c>
    </row>
    <row r="1118" spans="1:4" x14ac:dyDescent="0.2">
      <c r="A1118" t="s">
        <v>2234</v>
      </c>
      <c r="B1118" t="s">
        <v>2233</v>
      </c>
      <c r="C1118">
        <v>6.2694106350857503E-4</v>
      </c>
      <c r="D1118">
        <v>0.62350898960324896</v>
      </c>
    </row>
    <row r="1119" spans="1:4" x14ac:dyDescent="0.2">
      <c r="A1119" t="s">
        <v>2236</v>
      </c>
      <c r="B1119" t="s">
        <v>2235</v>
      </c>
      <c r="C1119">
        <v>3.3745107002873202E-3</v>
      </c>
      <c r="D1119">
        <v>0.39220887781012498</v>
      </c>
    </row>
    <row r="1120" spans="1:4" x14ac:dyDescent="0.2">
      <c r="A1120" t="s">
        <v>2238</v>
      </c>
      <c r="B1120" t="s">
        <v>2237</v>
      </c>
      <c r="C1120" s="1">
        <v>3.0180494608665799E-6</v>
      </c>
      <c r="D1120">
        <v>-0.701289623121779</v>
      </c>
    </row>
    <row r="1121" spans="1:4" x14ac:dyDescent="0.2">
      <c r="A1121" t="s">
        <v>2240</v>
      </c>
      <c r="B1121" t="s">
        <v>2239</v>
      </c>
      <c r="C1121">
        <v>4.9879552646988498E-2</v>
      </c>
      <c r="D1121">
        <v>0.353504532856172</v>
      </c>
    </row>
    <row r="1122" spans="1:4" x14ac:dyDescent="0.2">
      <c r="A1122" t="s">
        <v>2242</v>
      </c>
      <c r="B1122" t="s">
        <v>2241</v>
      </c>
      <c r="C1122" s="1">
        <v>2.2838697450868799E-6</v>
      </c>
      <c r="D1122">
        <v>-0.99889165976128003</v>
      </c>
    </row>
    <row r="1123" spans="1:4" x14ac:dyDescent="0.2">
      <c r="A1123" t="s">
        <v>2244</v>
      </c>
      <c r="B1123" t="s">
        <v>2243</v>
      </c>
      <c r="C1123">
        <v>3.0520945405922298E-3</v>
      </c>
      <c r="D1123">
        <v>0.56188954050652495</v>
      </c>
    </row>
    <row r="1124" spans="1:4" x14ac:dyDescent="0.2">
      <c r="A1124" t="s">
        <v>2246</v>
      </c>
      <c r="B1124" t="s">
        <v>2245</v>
      </c>
      <c r="C1124">
        <v>5.2021922016487502E-3</v>
      </c>
      <c r="D1124">
        <v>-0.46332390218948399</v>
      </c>
    </row>
    <row r="1125" spans="1:4" x14ac:dyDescent="0.2">
      <c r="A1125" t="s">
        <v>2248</v>
      </c>
      <c r="B1125" t="s">
        <v>2247</v>
      </c>
      <c r="C1125" s="1">
        <v>3.5393991217573601E-6</v>
      </c>
      <c r="D1125">
        <v>-0.76754890565132095</v>
      </c>
    </row>
    <row r="1126" spans="1:4" x14ac:dyDescent="0.2">
      <c r="A1126" t="s">
        <v>2250</v>
      </c>
      <c r="B1126" t="s">
        <v>2249</v>
      </c>
      <c r="C1126">
        <v>9.7972610427876708E-3</v>
      </c>
      <c r="D1126">
        <v>-0.51526931717302904</v>
      </c>
    </row>
    <row r="1127" spans="1:4" x14ac:dyDescent="0.2">
      <c r="A1127" t="s">
        <v>2252</v>
      </c>
      <c r="B1127" t="s">
        <v>2251</v>
      </c>
      <c r="C1127">
        <v>4.1302908150081301E-2</v>
      </c>
      <c r="D1127">
        <v>-0.30621568498246698</v>
      </c>
    </row>
    <row r="1128" spans="1:4" x14ac:dyDescent="0.2">
      <c r="A1128" t="s">
        <v>2254</v>
      </c>
      <c r="B1128" t="s">
        <v>2253</v>
      </c>
      <c r="C1128">
        <v>2.31899535421205E-4</v>
      </c>
      <c r="D1128">
        <v>-0.59818319666881703</v>
      </c>
    </row>
    <row r="1129" spans="1:4" x14ac:dyDescent="0.2">
      <c r="A1129" t="s">
        <v>2256</v>
      </c>
      <c r="B1129" t="s">
        <v>2255</v>
      </c>
      <c r="C1129" s="1">
        <v>9.0900975178189593E-15</v>
      </c>
      <c r="D1129">
        <v>-1.2601679674934101</v>
      </c>
    </row>
    <row r="1130" spans="1:4" x14ac:dyDescent="0.2">
      <c r="A1130" t="s">
        <v>2258</v>
      </c>
      <c r="B1130" t="s">
        <v>2257</v>
      </c>
      <c r="C1130">
        <v>1.83148111661765E-2</v>
      </c>
      <c r="D1130">
        <v>-0.339784061264501</v>
      </c>
    </row>
    <row r="1131" spans="1:4" x14ac:dyDescent="0.2">
      <c r="A1131" t="s">
        <v>2260</v>
      </c>
      <c r="B1131" t="s">
        <v>2259</v>
      </c>
      <c r="C1131">
        <v>1.53481831867233E-2</v>
      </c>
      <c r="D1131">
        <v>0.350622199502656</v>
      </c>
    </row>
    <row r="1132" spans="1:4" x14ac:dyDescent="0.2">
      <c r="A1132" t="s">
        <v>2262</v>
      </c>
      <c r="B1132" t="s">
        <v>2261</v>
      </c>
      <c r="C1132">
        <v>7.5244251167407798E-3</v>
      </c>
      <c r="D1132">
        <v>0.412526775709462</v>
      </c>
    </row>
    <row r="1133" spans="1:4" x14ac:dyDescent="0.2">
      <c r="A1133" t="s">
        <v>2264</v>
      </c>
      <c r="B1133" t="s">
        <v>2263</v>
      </c>
      <c r="C1133" s="1">
        <v>7.4371084522774297E-20</v>
      </c>
      <c r="D1133">
        <v>-1.5143340445392699</v>
      </c>
    </row>
    <row r="1134" spans="1:4" x14ac:dyDescent="0.2">
      <c r="A1134" t="s">
        <v>2266</v>
      </c>
      <c r="B1134" t="s">
        <v>2265</v>
      </c>
      <c r="C1134" s="1">
        <v>7.2377546025612701E-6</v>
      </c>
      <c r="D1134">
        <v>0.91042548228812004</v>
      </c>
    </row>
    <row r="1135" spans="1:4" x14ac:dyDescent="0.2">
      <c r="A1135" t="s">
        <v>2268</v>
      </c>
      <c r="B1135" t="s">
        <v>2267</v>
      </c>
      <c r="C1135" s="1">
        <v>5.4969200678900803E-7</v>
      </c>
      <c r="D1135">
        <v>-1.2402423886202301</v>
      </c>
    </row>
    <row r="1136" spans="1:4" x14ac:dyDescent="0.2">
      <c r="A1136" t="s">
        <v>2270</v>
      </c>
      <c r="B1136" t="s">
        <v>2269</v>
      </c>
      <c r="C1136">
        <v>2.7582037229339799E-3</v>
      </c>
      <c r="D1136">
        <v>-0.424477103408062</v>
      </c>
    </row>
    <row r="1137" spans="1:4" x14ac:dyDescent="0.2">
      <c r="A1137" t="s">
        <v>2272</v>
      </c>
      <c r="B1137" t="s">
        <v>2271</v>
      </c>
      <c r="C1137">
        <v>9.7174255364127996E-3</v>
      </c>
      <c r="D1137">
        <v>0.60038701215824997</v>
      </c>
    </row>
    <row r="1138" spans="1:4" x14ac:dyDescent="0.2">
      <c r="A1138" t="s">
        <v>2274</v>
      </c>
      <c r="B1138" t="s">
        <v>2273</v>
      </c>
      <c r="C1138" s="1">
        <v>6.7146832702608304E-14</v>
      </c>
      <c r="D1138">
        <v>0.95419456838052097</v>
      </c>
    </row>
    <row r="1139" spans="1:4" x14ac:dyDescent="0.2">
      <c r="A1139" t="s">
        <v>2276</v>
      </c>
      <c r="B1139" t="s">
        <v>2275</v>
      </c>
      <c r="C1139">
        <v>1.9374554450114601E-2</v>
      </c>
      <c r="D1139">
        <v>0.85648025532479399</v>
      </c>
    </row>
    <row r="1140" spans="1:4" x14ac:dyDescent="0.2">
      <c r="A1140" t="s">
        <v>2278</v>
      </c>
      <c r="B1140" t="s">
        <v>2277</v>
      </c>
      <c r="C1140">
        <v>1.59030957334503E-2</v>
      </c>
      <c r="D1140">
        <v>0.38441332606506101</v>
      </c>
    </row>
    <row r="1141" spans="1:4" x14ac:dyDescent="0.2">
      <c r="A1141" t="s">
        <v>2280</v>
      </c>
      <c r="B1141" t="s">
        <v>2279</v>
      </c>
      <c r="C1141" s="1">
        <v>8.6217675794180603E-9</v>
      </c>
      <c r="D1141">
        <v>1.53118167401358</v>
      </c>
    </row>
    <row r="1142" spans="1:4" x14ac:dyDescent="0.2">
      <c r="A1142" t="s">
        <v>2282</v>
      </c>
      <c r="B1142" t="s">
        <v>2281</v>
      </c>
      <c r="C1142">
        <v>4.2710678148789101E-4</v>
      </c>
      <c r="D1142">
        <v>2.2514565034694201</v>
      </c>
    </row>
    <row r="1143" spans="1:4" x14ac:dyDescent="0.2">
      <c r="A1143" t="s">
        <v>2284</v>
      </c>
      <c r="B1143" t="s">
        <v>2283</v>
      </c>
      <c r="C1143">
        <v>4.8261205539547298E-4</v>
      </c>
      <c r="D1143">
        <v>-0.82983140600469096</v>
      </c>
    </row>
    <row r="1144" spans="1:4" x14ac:dyDescent="0.2">
      <c r="A1144" t="s">
        <v>2286</v>
      </c>
      <c r="B1144" t="s">
        <v>2285</v>
      </c>
      <c r="C1144">
        <v>7.8671451202519003E-4</v>
      </c>
      <c r="D1144">
        <v>2.0156614591165201</v>
      </c>
    </row>
    <row r="1145" spans="1:4" x14ac:dyDescent="0.2">
      <c r="A1145" t="s">
        <v>2288</v>
      </c>
      <c r="B1145" t="s">
        <v>2287</v>
      </c>
      <c r="C1145" s="1">
        <v>2.0595150410089999E-35</v>
      </c>
      <c r="D1145">
        <v>1.36124816805525</v>
      </c>
    </row>
    <row r="1146" spans="1:4" x14ac:dyDescent="0.2">
      <c r="A1146" t="s">
        <v>2290</v>
      </c>
      <c r="B1146" t="s">
        <v>2289</v>
      </c>
      <c r="C1146">
        <v>3.8530271361453997E-2</v>
      </c>
      <c r="D1146">
        <v>0.37513962799220602</v>
      </c>
    </row>
    <row r="1147" spans="1:4" x14ac:dyDescent="0.2">
      <c r="A1147" t="s">
        <v>2292</v>
      </c>
      <c r="B1147" t="s">
        <v>2291</v>
      </c>
      <c r="C1147">
        <v>5.6068870166787695E-4</v>
      </c>
      <c r="D1147">
        <v>0.67621594004788199</v>
      </c>
    </row>
    <row r="1148" spans="1:4" x14ac:dyDescent="0.2">
      <c r="A1148" t="s">
        <v>2294</v>
      </c>
      <c r="B1148" t="s">
        <v>2293</v>
      </c>
      <c r="C1148" s="1">
        <v>3.8410258211697398E-5</v>
      </c>
      <c r="D1148">
        <v>-0.58806025066065204</v>
      </c>
    </row>
    <row r="1149" spans="1:4" x14ac:dyDescent="0.2">
      <c r="A1149" t="s">
        <v>2296</v>
      </c>
      <c r="B1149" t="s">
        <v>2295</v>
      </c>
      <c r="C1149">
        <v>3.4113128240933102E-3</v>
      </c>
      <c r="D1149">
        <v>0.58602413794351405</v>
      </c>
    </row>
    <row r="1150" spans="1:4" x14ac:dyDescent="0.2">
      <c r="A1150" t="s">
        <v>2298</v>
      </c>
      <c r="B1150" t="s">
        <v>2297</v>
      </c>
      <c r="C1150">
        <v>3.6125949295850697E-4</v>
      </c>
      <c r="D1150">
        <v>-1.36543735121468</v>
      </c>
    </row>
    <row r="1151" spans="1:4" x14ac:dyDescent="0.2">
      <c r="A1151" t="s">
        <v>2300</v>
      </c>
      <c r="B1151" t="s">
        <v>2299</v>
      </c>
      <c r="C1151">
        <v>1.41570248245404E-2</v>
      </c>
      <c r="D1151">
        <v>-0.36497290093224899</v>
      </c>
    </row>
    <row r="1152" spans="1:4" x14ac:dyDescent="0.2">
      <c r="A1152" t="s">
        <v>2302</v>
      </c>
      <c r="B1152" t="s">
        <v>2301</v>
      </c>
      <c r="C1152">
        <v>1.5265714971220401E-2</v>
      </c>
      <c r="D1152">
        <v>0.36199585334534701</v>
      </c>
    </row>
    <row r="1153" spans="1:4" x14ac:dyDescent="0.2">
      <c r="A1153" t="s">
        <v>2304</v>
      </c>
      <c r="B1153" t="s">
        <v>2303</v>
      </c>
      <c r="C1153" s="1">
        <v>6.81249085554461E-52</v>
      </c>
      <c r="D1153">
        <v>-2.0227053804847599</v>
      </c>
    </row>
    <row r="1154" spans="1:4" x14ac:dyDescent="0.2">
      <c r="A1154" t="s">
        <v>2306</v>
      </c>
      <c r="B1154" t="s">
        <v>2305</v>
      </c>
      <c r="C1154">
        <v>2.0444560092103999E-2</v>
      </c>
      <c r="D1154">
        <v>0.36757233950864998</v>
      </c>
    </row>
    <row r="1155" spans="1:4" x14ac:dyDescent="0.2">
      <c r="A1155" t="s">
        <v>2308</v>
      </c>
      <c r="B1155" t="s">
        <v>2307</v>
      </c>
      <c r="C1155">
        <v>2.3591665681202099E-2</v>
      </c>
      <c r="D1155">
        <v>0.49319965775520502</v>
      </c>
    </row>
    <row r="1156" spans="1:4" x14ac:dyDescent="0.2">
      <c r="A1156" t="s">
        <v>2310</v>
      </c>
      <c r="B1156" t="s">
        <v>2309</v>
      </c>
      <c r="C1156" s="1">
        <v>3.2218969843557698E-36</v>
      </c>
      <c r="D1156">
        <v>2.0092423577139802</v>
      </c>
    </row>
    <row r="1157" spans="1:4" x14ac:dyDescent="0.2">
      <c r="A1157" t="s">
        <v>2312</v>
      </c>
      <c r="B1157" t="s">
        <v>2311</v>
      </c>
      <c r="C1157">
        <v>3.4361137858012402E-4</v>
      </c>
      <c r="D1157">
        <v>-0.64073975831803898</v>
      </c>
    </row>
    <row r="1158" spans="1:4" x14ac:dyDescent="0.2">
      <c r="A1158" t="s">
        <v>2314</v>
      </c>
      <c r="B1158" t="s">
        <v>2313</v>
      </c>
      <c r="C1158">
        <v>1.6258468545167899E-2</v>
      </c>
      <c r="D1158">
        <v>-0.782835646698259</v>
      </c>
    </row>
    <row r="1159" spans="1:4" x14ac:dyDescent="0.2">
      <c r="A1159" t="s">
        <v>2316</v>
      </c>
      <c r="B1159" t="s">
        <v>2315</v>
      </c>
      <c r="C1159" s="1">
        <v>4.6898948656256396E-10</v>
      </c>
      <c r="D1159">
        <v>1.36697524934423</v>
      </c>
    </row>
    <row r="1160" spans="1:4" x14ac:dyDescent="0.2">
      <c r="A1160" t="s">
        <v>2318</v>
      </c>
      <c r="B1160" t="s">
        <v>2317</v>
      </c>
      <c r="C1160">
        <v>3.8897766831758003E-2</v>
      </c>
      <c r="D1160">
        <v>0.40671183384235199</v>
      </c>
    </row>
    <row r="1161" spans="1:4" x14ac:dyDescent="0.2">
      <c r="A1161" t="s">
        <v>2320</v>
      </c>
      <c r="B1161" t="s">
        <v>2319</v>
      </c>
      <c r="C1161">
        <v>4.1895025929445202E-3</v>
      </c>
      <c r="D1161">
        <v>-1.4070230467052001</v>
      </c>
    </row>
    <row r="1162" spans="1:4" x14ac:dyDescent="0.2">
      <c r="A1162" t="s">
        <v>2322</v>
      </c>
      <c r="B1162" t="s">
        <v>2321</v>
      </c>
      <c r="C1162" s="1">
        <v>4.4154366682421498E-5</v>
      </c>
      <c r="D1162">
        <v>1.9251806240773299</v>
      </c>
    </row>
    <row r="1163" spans="1:4" x14ac:dyDescent="0.2">
      <c r="A1163" t="s">
        <v>2324</v>
      </c>
      <c r="B1163" t="s">
        <v>2323</v>
      </c>
      <c r="C1163">
        <v>2.5317319398057E-3</v>
      </c>
      <c r="D1163">
        <v>0.56587088571706601</v>
      </c>
    </row>
    <row r="1164" spans="1:4" x14ac:dyDescent="0.2">
      <c r="A1164" t="s">
        <v>2326</v>
      </c>
      <c r="B1164" t="s">
        <v>2325</v>
      </c>
      <c r="C1164">
        <v>7.2984222985305099E-3</v>
      </c>
      <c r="D1164">
        <v>-1.95748115451208</v>
      </c>
    </row>
    <row r="1165" spans="1:4" x14ac:dyDescent="0.2">
      <c r="A1165" t="s">
        <v>2328</v>
      </c>
      <c r="B1165" t="s">
        <v>2327</v>
      </c>
      <c r="C1165">
        <v>4.4019404734968199E-4</v>
      </c>
      <c r="D1165">
        <v>-0.46782165566482797</v>
      </c>
    </row>
    <row r="1166" spans="1:4" x14ac:dyDescent="0.2">
      <c r="A1166" t="s">
        <v>2330</v>
      </c>
      <c r="B1166" t="s">
        <v>2329</v>
      </c>
      <c r="C1166" s="1">
        <v>9.4420862649573398E-16</v>
      </c>
      <c r="D1166">
        <v>-1.2976732297084399</v>
      </c>
    </row>
    <row r="1167" spans="1:4" x14ac:dyDescent="0.2">
      <c r="A1167" t="s">
        <v>2332</v>
      </c>
      <c r="B1167" t="s">
        <v>2331</v>
      </c>
      <c r="C1167" s="1">
        <v>3.3365516845944498E-5</v>
      </c>
      <c r="D1167">
        <v>1.4434477536246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28CE6C-88E5-7044-B94C-E876A6D4C05B}">
  <dimension ref="A1:D1787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sqref="A1:D1"/>
    </sheetView>
  </sheetViews>
  <sheetFormatPr baseColWidth="10" defaultRowHeight="16" x14ac:dyDescent="0.2"/>
  <cols>
    <col min="1" max="1" width="12.83203125" customWidth="1"/>
  </cols>
  <sheetData>
    <row r="1" spans="1:4" x14ac:dyDescent="0.2">
      <c r="A1" s="4" t="s">
        <v>2333</v>
      </c>
      <c r="B1" s="4" t="s">
        <v>2334</v>
      </c>
      <c r="C1" s="4" t="s">
        <v>0</v>
      </c>
      <c r="D1" s="4" t="s">
        <v>1</v>
      </c>
    </row>
    <row r="2" spans="1:4" x14ac:dyDescent="0.2">
      <c r="A2" t="s">
        <v>2335</v>
      </c>
      <c r="B2" t="s">
        <v>2336</v>
      </c>
      <c r="C2">
        <v>2.42022853330669E-3</v>
      </c>
      <c r="D2">
        <v>0.62976979286428603</v>
      </c>
    </row>
    <row r="3" spans="1:4" x14ac:dyDescent="0.2">
      <c r="A3" t="s">
        <v>2337</v>
      </c>
      <c r="B3" t="s">
        <v>2338</v>
      </c>
      <c r="C3">
        <v>2.6251077414651599E-2</v>
      </c>
      <c r="D3">
        <v>-0.60201885522224496</v>
      </c>
    </row>
    <row r="4" spans="1:4" x14ac:dyDescent="0.2">
      <c r="A4" t="s">
        <v>3</v>
      </c>
      <c r="B4" t="s">
        <v>2</v>
      </c>
      <c r="C4">
        <v>1.08774678832544E-2</v>
      </c>
      <c r="D4">
        <v>-0.48605369080263899</v>
      </c>
    </row>
    <row r="5" spans="1:4" x14ac:dyDescent="0.2">
      <c r="A5" t="s">
        <v>2339</v>
      </c>
      <c r="B5" t="s">
        <v>2340</v>
      </c>
      <c r="C5">
        <v>6.6269864405892E-4</v>
      </c>
      <c r="D5">
        <v>-1.0222289672612901</v>
      </c>
    </row>
    <row r="6" spans="1:4" x14ac:dyDescent="0.2">
      <c r="A6" t="s">
        <v>2341</v>
      </c>
      <c r="B6" t="s">
        <v>2342</v>
      </c>
      <c r="C6">
        <v>1.2828108232609801E-2</v>
      </c>
      <c r="D6">
        <v>0.498799463111956</v>
      </c>
    </row>
    <row r="7" spans="1:4" x14ac:dyDescent="0.2">
      <c r="A7" t="s">
        <v>2343</v>
      </c>
      <c r="B7" t="s">
        <v>2344</v>
      </c>
      <c r="C7">
        <v>4.4485632300360997E-2</v>
      </c>
      <c r="D7">
        <v>-0.61751901135897203</v>
      </c>
    </row>
    <row r="8" spans="1:4" x14ac:dyDescent="0.2">
      <c r="A8" t="s">
        <v>2345</v>
      </c>
      <c r="B8" t="s">
        <v>2346</v>
      </c>
      <c r="C8">
        <v>1.52052455073921E-2</v>
      </c>
      <c r="D8">
        <v>1.7316154917575799</v>
      </c>
    </row>
    <row r="9" spans="1:4" x14ac:dyDescent="0.2">
      <c r="A9" t="s">
        <v>2347</v>
      </c>
      <c r="B9" t="s">
        <v>2348</v>
      </c>
      <c r="C9">
        <v>2.2193376648712302E-3</v>
      </c>
      <c r="D9">
        <v>1.8511113560907899</v>
      </c>
    </row>
    <row r="10" spans="1:4" x14ac:dyDescent="0.2">
      <c r="A10" t="s">
        <v>2349</v>
      </c>
      <c r="B10" t="s">
        <v>2350</v>
      </c>
      <c r="C10">
        <v>1.3714351202645299E-3</v>
      </c>
      <c r="D10">
        <v>0.59415221869347801</v>
      </c>
    </row>
    <row r="11" spans="1:4" x14ac:dyDescent="0.2">
      <c r="A11" t="s">
        <v>2351</v>
      </c>
      <c r="B11" t="s">
        <v>2352</v>
      </c>
      <c r="C11">
        <v>3.2983556097818799E-2</v>
      </c>
      <c r="D11">
        <v>-0.49556770645134401</v>
      </c>
    </row>
    <row r="12" spans="1:4" x14ac:dyDescent="0.2">
      <c r="A12" t="s">
        <v>11</v>
      </c>
      <c r="B12" t="s">
        <v>10</v>
      </c>
      <c r="C12">
        <v>2.9039365657802303E-4</v>
      </c>
      <c r="D12">
        <v>1.3163232021026099</v>
      </c>
    </row>
    <row r="13" spans="1:4" x14ac:dyDescent="0.2">
      <c r="A13" t="s">
        <v>2353</v>
      </c>
      <c r="B13" t="s">
        <v>2354</v>
      </c>
      <c r="C13" s="1">
        <v>4.5694107536888897E-53</v>
      </c>
      <c r="D13">
        <v>3.5574723788626601</v>
      </c>
    </row>
    <row r="14" spans="1:4" x14ac:dyDescent="0.2">
      <c r="A14" t="s">
        <v>2355</v>
      </c>
      <c r="B14" t="s">
        <v>2356</v>
      </c>
      <c r="C14" s="1">
        <v>4.6178231084142602E-5</v>
      </c>
      <c r="D14">
        <v>1.35408483823578</v>
      </c>
    </row>
    <row r="15" spans="1:4" x14ac:dyDescent="0.2">
      <c r="A15" t="s">
        <v>2357</v>
      </c>
      <c r="B15" t="s">
        <v>2358</v>
      </c>
      <c r="C15">
        <v>1.9767441974114001E-2</v>
      </c>
      <c r="D15">
        <v>-0.62889206174157797</v>
      </c>
    </row>
    <row r="16" spans="1:4" x14ac:dyDescent="0.2">
      <c r="A16" t="s">
        <v>2359</v>
      </c>
      <c r="B16" t="s">
        <v>2360</v>
      </c>
      <c r="C16">
        <v>2.2694485517788399E-2</v>
      </c>
      <c r="D16">
        <v>-0.45743804919422798</v>
      </c>
    </row>
    <row r="17" spans="1:4" x14ac:dyDescent="0.2">
      <c r="A17" t="s">
        <v>15</v>
      </c>
      <c r="B17" t="s">
        <v>14</v>
      </c>
      <c r="C17">
        <v>4.7707664050134102E-2</v>
      </c>
      <c r="D17">
        <v>-1.61036878622579</v>
      </c>
    </row>
    <row r="18" spans="1:4" x14ac:dyDescent="0.2">
      <c r="A18" t="s">
        <v>2361</v>
      </c>
      <c r="B18" t="s">
        <v>2362</v>
      </c>
      <c r="C18">
        <v>1.18145729114667E-2</v>
      </c>
      <c r="D18">
        <v>-0.51299833581119803</v>
      </c>
    </row>
    <row r="19" spans="1:4" x14ac:dyDescent="0.2">
      <c r="A19" t="s">
        <v>2363</v>
      </c>
      <c r="B19" t="s">
        <v>2364</v>
      </c>
      <c r="C19">
        <v>1.6401521133860501E-3</v>
      </c>
      <c r="D19">
        <v>0.628171138754123</v>
      </c>
    </row>
    <row r="20" spans="1:4" x14ac:dyDescent="0.2">
      <c r="A20" t="s">
        <v>2365</v>
      </c>
      <c r="B20" t="s">
        <v>2366</v>
      </c>
      <c r="C20">
        <v>1.86315392469577E-2</v>
      </c>
      <c r="D20">
        <v>0.89764303970541104</v>
      </c>
    </row>
    <row r="21" spans="1:4" x14ac:dyDescent="0.2">
      <c r="A21" t="s">
        <v>2367</v>
      </c>
      <c r="B21" t="s">
        <v>2368</v>
      </c>
      <c r="C21">
        <v>2.0441564534959E-2</v>
      </c>
      <c r="D21">
        <v>0.46726974997116599</v>
      </c>
    </row>
    <row r="22" spans="1:4" x14ac:dyDescent="0.2">
      <c r="A22" t="s">
        <v>2369</v>
      </c>
      <c r="B22" t="s">
        <v>2370</v>
      </c>
      <c r="C22">
        <v>3.2005709083404901E-2</v>
      </c>
      <c r="D22">
        <v>-0.58989833017978799</v>
      </c>
    </row>
    <row r="23" spans="1:4" x14ac:dyDescent="0.2">
      <c r="A23" t="s">
        <v>2371</v>
      </c>
      <c r="B23" t="s">
        <v>2372</v>
      </c>
      <c r="C23">
        <v>8.3120991512507895E-3</v>
      </c>
      <c r="D23">
        <v>-3.78829100938025</v>
      </c>
    </row>
    <row r="24" spans="1:4" x14ac:dyDescent="0.2">
      <c r="A24" t="s">
        <v>2373</v>
      </c>
      <c r="B24" t="s">
        <v>2374</v>
      </c>
      <c r="C24">
        <v>1.2088519216961901E-2</v>
      </c>
      <c r="D24">
        <v>0.52042403369318702</v>
      </c>
    </row>
    <row r="25" spans="1:4" x14ac:dyDescent="0.2">
      <c r="A25" t="s">
        <v>2375</v>
      </c>
      <c r="B25" t="s">
        <v>2376</v>
      </c>
      <c r="C25" s="1">
        <v>7.6876144047650199E-15</v>
      </c>
      <c r="D25">
        <v>-1.30587222689177</v>
      </c>
    </row>
    <row r="26" spans="1:4" x14ac:dyDescent="0.2">
      <c r="A26" t="s">
        <v>2377</v>
      </c>
      <c r="B26" t="s">
        <v>2378</v>
      </c>
      <c r="C26" s="1">
        <v>2.0083296604428899E-12</v>
      </c>
      <c r="D26">
        <v>2.12072400406683</v>
      </c>
    </row>
    <row r="27" spans="1:4" x14ac:dyDescent="0.2">
      <c r="A27" t="s">
        <v>2379</v>
      </c>
      <c r="B27" t="s">
        <v>2380</v>
      </c>
      <c r="C27">
        <v>1.5057782110553699E-3</v>
      </c>
      <c r="D27">
        <v>-0.82069656603406504</v>
      </c>
    </row>
    <row r="28" spans="1:4" x14ac:dyDescent="0.2">
      <c r="A28" t="s">
        <v>2381</v>
      </c>
      <c r="B28" t="s">
        <v>2382</v>
      </c>
      <c r="C28">
        <v>4.7182113684112202E-4</v>
      </c>
      <c r="D28">
        <v>-1.0532297497466601</v>
      </c>
    </row>
    <row r="29" spans="1:4" x14ac:dyDescent="0.2">
      <c r="A29" t="s">
        <v>21</v>
      </c>
      <c r="B29" t="s">
        <v>20</v>
      </c>
      <c r="C29" s="1">
        <v>8.27154742548943E-92</v>
      </c>
      <c r="D29">
        <v>-4.11851909492432</v>
      </c>
    </row>
    <row r="30" spans="1:4" x14ac:dyDescent="0.2">
      <c r="A30" t="s">
        <v>23</v>
      </c>
      <c r="B30" t="s">
        <v>22</v>
      </c>
      <c r="C30">
        <v>2.1428630498347102E-3</v>
      </c>
      <c r="D30">
        <v>-4.1480254878190497</v>
      </c>
    </row>
    <row r="31" spans="1:4" x14ac:dyDescent="0.2">
      <c r="A31" t="s">
        <v>2383</v>
      </c>
      <c r="B31" t="s">
        <v>2384</v>
      </c>
      <c r="C31" s="1">
        <v>2.3558856688660901E-8</v>
      </c>
      <c r="D31">
        <v>-2.5712416027009901</v>
      </c>
    </row>
    <row r="32" spans="1:4" x14ac:dyDescent="0.2">
      <c r="A32" t="s">
        <v>2385</v>
      </c>
      <c r="B32" t="s">
        <v>2386</v>
      </c>
      <c r="C32">
        <v>1.2326439132885701E-2</v>
      </c>
      <c r="D32">
        <v>1.1284956083186599</v>
      </c>
    </row>
    <row r="33" spans="1:4" x14ac:dyDescent="0.2">
      <c r="A33" t="s">
        <v>2387</v>
      </c>
      <c r="B33" t="s">
        <v>2388</v>
      </c>
      <c r="C33">
        <v>1.39833543306873E-2</v>
      </c>
      <c r="D33">
        <v>0.59545559766314404</v>
      </c>
    </row>
    <row r="34" spans="1:4" x14ac:dyDescent="0.2">
      <c r="A34" t="s">
        <v>29</v>
      </c>
      <c r="B34" t="s">
        <v>28</v>
      </c>
      <c r="C34" s="1">
        <v>7.4423524511058208E-71</v>
      </c>
      <c r="D34">
        <v>-2.8977597914756901</v>
      </c>
    </row>
    <row r="35" spans="1:4" x14ac:dyDescent="0.2">
      <c r="A35" t="s">
        <v>2389</v>
      </c>
      <c r="B35" t="s">
        <v>2390</v>
      </c>
      <c r="C35">
        <v>1.91005890050949E-3</v>
      </c>
      <c r="D35">
        <v>0.60983704708393605</v>
      </c>
    </row>
    <row r="36" spans="1:4" x14ac:dyDescent="0.2">
      <c r="A36" t="s">
        <v>2391</v>
      </c>
      <c r="B36" t="s">
        <v>2392</v>
      </c>
      <c r="C36">
        <v>4.3194851217143997E-2</v>
      </c>
      <c r="D36">
        <v>0.44997041952049799</v>
      </c>
    </row>
    <row r="37" spans="1:4" x14ac:dyDescent="0.2">
      <c r="A37" t="s">
        <v>2393</v>
      </c>
      <c r="B37" t="s">
        <v>2394</v>
      </c>
      <c r="C37">
        <v>1.1463105455926201E-2</v>
      </c>
      <c r="D37">
        <v>0.79236297772655995</v>
      </c>
    </row>
    <row r="38" spans="1:4" x14ac:dyDescent="0.2">
      <c r="A38" t="s">
        <v>2395</v>
      </c>
      <c r="B38" t="s">
        <v>2396</v>
      </c>
      <c r="C38">
        <v>1.45599277663057E-2</v>
      </c>
      <c r="D38">
        <v>0.78247514107539995</v>
      </c>
    </row>
    <row r="39" spans="1:4" x14ac:dyDescent="0.2">
      <c r="A39" t="s">
        <v>2397</v>
      </c>
      <c r="B39" t="s">
        <v>2398</v>
      </c>
      <c r="C39">
        <v>2.14816442585915E-2</v>
      </c>
      <c r="D39">
        <v>-0.61704233188599</v>
      </c>
    </row>
    <row r="40" spans="1:4" x14ac:dyDescent="0.2">
      <c r="A40" t="s">
        <v>33</v>
      </c>
      <c r="B40" t="s">
        <v>32</v>
      </c>
      <c r="C40" s="1">
        <v>1.7580013708791E-6</v>
      </c>
      <c r="D40">
        <v>1.1406956925773899</v>
      </c>
    </row>
    <row r="41" spans="1:4" x14ac:dyDescent="0.2">
      <c r="A41" t="s">
        <v>2399</v>
      </c>
      <c r="B41" t="s">
        <v>2400</v>
      </c>
      <c r="C41">
        <v>1.2483198174494999E-2</v>
      </c>
      <c r="D41">
        <v>-0.65683994115517597</v>
      </c>
    </row>
    <row r="42" spans="1:4" x14ac:dyDescent="0.2">
      <c r="A42" t="s">
        <v>2401</v>
      </c>
      <c r="B42" t="s">
        <v>2402</v>
      </c>
      <c r="C42">
        <v>1.1987814883079599E-3</v>
      </c>
      <c r="D42">
        <v>-0.62338605723075702</v>
      </c>
    </row>
    <row r="43" spans="1:4" x14ac:dyDescent="0.2">
      <c r="A43" t="s">
        <v>2403</v>
      </c>
      <c r="B43" t="s">
        <v>2404</v>
      </c>
      <c r="C43">
        <v>1.2912807347682401E-3</v>
      </c>
      <c r="D43">
        <v>-0.65834480935987705</v>
      </c>
    </row>
    <row r="44" spans="1:4" x14ac:dyDescent="0.2">
      <c r="A44" t="s">
        <v>39</v>
      </c>
      <c r="B44" t="s">
        <v>38</v>
      </c>
      <c r="C44">
        <v>8.5922530502890299E-4</v>
      </c>
      <c r="D44">
        <v>-2.86099377568903</v>
      </c>
    </row>
    <row r="45" spans="1:4" x14ac:dyDescent="0.2">
      <c r="A45" t="s">
        <v>41</v>
      </c>
      <c r="B45" t="s">
        <v>40</v>
      </c>
      <c r="C45">
        <v>4.9168754492445503E-2</v>
      </c>
      <c r="D45">
        <v>-1.9058508245538901</v>
      </c>
    </row>
    <row r="46" spans="1:4" x14ac:dyDescent="0.2">
      <c r="A46" t="s">
        <v>43</v>
      </c>
      <c r="B46" t="s">
        <v>42</v>
      </c>
      <c r="C46">
        <v>3.30410819190151E-2</v>
      </c>
      <c r="D46">
        <v>-0.65511976365034796</v>
      </c>
    </row>
    <row r="47" spans="1:4" x14ac:dyDescent="0.2">
      <c r="A47" t="s">
        <v>2405</v>
      </c>
      <c r="B47" t="s">
        <v>2406</v>
      </c>
      <c r="C47">
        <v>1.4070286797589499E-2</v>
      </c>
      <c r="D47">
        <v>-0.45180296584997798</v>
      </c>
    </row>
    <row r="48" spans="1:4" x14ac:dyDescent="0.2">
      <c r="A48" t="s">
        <v>2407</v>
      </c>
      <c r="B48" t="s">
        <v>2408</v>
      </c>
      <c r="C48" s="1">
        <v>9.6148816741456003E-5</v>
      </c>
      <c r="D48">
        <v>1.98376908514752</v>
      </c>
    </row>
    <row r="49" spans="1:4" x14ac:dyDescent="0.2">
      <c r="A49" t="s">
        <v>2409</v>
      </c>
      <c r="B49" t="s">
        <v>2410</v>
      </c>
      <c r="C49">
        <v>1.69096594488524E-2</v>
      </c>
      <c r="D49">
        <v>0.471009631948834</v>
      </c>
    </row>
    <row r="50" spans="1:4" x14ac:dyDescent="0.2">
      <c r="A50" t="s">
        <v>2411</v>
      </c>
      <c r="B50" t="s">
        <v>2412</v>
      </c>
      <c r="C50">
        <v>3.6380571318893697E-2</v>
      </c>
      <c r="D50">
        <v>0.51468725385522696</v>
      </c>
    </row>
    <row r="51" spans="1:4" x14ac:dyDescent="0.2">
      <c r="A51" t="s">
        <v>45</v>
      </c>
      <c r="B51" t="s">
        <v>44</v>
      </c>
      <c r="C51" s="1">
        <v>7.2173332306247596E-7</v>
      </c>
      <c r="D51">
        <v>-1.15579610581411</v>
      </c>
    </row>
    <row r="52" spans="1:4" x14ac:dyDescent="0.2">
      <c r="A52" t="s">
        <v>2413</v>
      </c>
      <c r="B52" t="s">
        <v>2414</v>
      </c>
      <c r="C52">
        <v>3.2002154698961498E-2</v>
      </c>
      <c r="D52">
        <v>0.81993464474728806</v>
      </c>
    </row>
    <row r="53" spans="1:4" x14ac:dyDescent="0.2">
      <c r="A53" t="s">
        <v>47</v>
      </c>
      <c r="B53" t="s">
        <v>46</v>
      </c>
      <c r="C53" s="1">
        <v>9.0078575448539795E-15</v>
      </c>
      <c r="D53">
        <v>-9.4195052176968197</v>
      </c>
    </row>
    <row r="54" spans="1:4" x14ac:dyDescent="0.2">
      <c r="A54" t="s">
        <v>2415</v>
      </c>
      <c r="B54" t="s">
        <v>2416</v>
      </c>
      <c r="C54">
        <v>2.8804673504433199E-2</v>
      </c>
      <c r="D54">
        <v>2.1114419943785201</v>
      </c>
    </row>
    <row r="55" spans="1:4" x14ac:dyDescent="0.2">
      <c r="A55" t="s">
        <v>49</v>
      </c>
      <c r="B55" t="s">
        <v>48</v>
      </c>
      <c r="C55">
        <v>2.23716519665336E-3</v>
      </c>
      <c r="D55">
        <v>0.61017471725974204</v>
      </c>
    </row>
    <row r="56" spans="1:4" x14ac:dyDescent="0.2">
      <c r="A56" t="s">
        <v>51</v>
      </c>
      <c r="B56" t="s">
        <v>50</v>
      </c>
      <c r="C56" s="1">
        <v>2.2295631163864201E-6</v>
      </c>
      <c r="D56">
        <v>1.20487663351817</v>
      </c>
    </row>
    <row r="57" spans="1:4" x14ac:dyDescent="0.2">
      <c r="A57" t="s">
        <v>2417</v>
      </c>
      <c r="B57" t="s">
        <v>2418</v>
      </c>
      <c r="C57">
        <v>7.0070861017545495E-4</v>
      </c>
      <c r="D57">
        <v>-0.68427170838060303</v>
      </c>
    </row>
    <row r="58" spans="1:4" x14ac:dyDescent="0.2">
      <c r="A58" t="s">
        <v>55</v>
      </c>
      <c r="B58" t="s">
        <v>54</v>
      </c>
      <c r="C58">
        <v>1.2077121362351E-2</v>
      </c>
      <c r="D58">
        <v>-0.71898336946902797</v>
      </c>
    </row>
    <row r="59" spans="1:4" x14ac:dyDescent="0.2">
      <c r="A59" t="s">
        <v>2419</v>
      </c>
      <c r="B59" t="s">
        <v>2420</v>
      </c>
      <c r="C59">
        <v>1.3220955820590001E-3</v>
      </c>
      <c r="D59">
        <v>-0.95307083645266799</v>
      </c>
    </row>
    <row r="60" spans="1:4" x14ac:dyDescent="0.2">
      <c r="A60" t="s">
        <v>63</v>
      </c>
      <c r="B60" t="s">
        <v>62</v>
      </c>
      <c r="C60" s="1">
        <v>1.2119295023223499E-5</v>
      </c>
      <c r="D60">
        <v>-0.89211826610618306</v>
      </c>
    </row>
    <row r="61" spans="1:4" x14ac:dyDescent="0.2">
      <c r="A61" t="s">
        <v>65</v>
      </c>
      <c r="B61" t="s">
        <v>64</v>
      </c>
      <c r="C61">
        <v>2.17173116467403E-2</v>
      </c>
      <c r="D61">
        <v>-0.92038762355153203</v>
      </c>
    </row>
    <row r="62" spans="1:4" x14ac:dyDescent="0.2">
      <c r="A62" t="s">
        <v>2421</v>
      </c>
      <c r="B62" t="s">
        <v>2422</v>
      </c>
      <c r="C62" s="1">
        <v>2.8782049924139701E-6</v>
      </c>
      <c r="D62">
        <v>-0.80015046252500999</v>
      </c>
    </row>
    <row r="63" spans="1:4" x14ac:dyDescent="0.2">
      <c r="A63" t="s">
        <v>2423</v>
      </c>
      <c r="B63" t="s">
        <v>2424</v>
      </c>
      <c r="C63">
        <v>1.2495641236938601E-2</v>
      </c>
      <c r="D63">
        <v>-0.80952411197889695</v>
      </c>
    </row>
    <row r="64" spans="1:4" x14ac:dyDescent="0.2">
      <c r="A64" t="s">
        <v>2425</v>
      </c>
      <c r="B64" t="s">
        <v>2426</v>
      </c>
      <c r="C64" s="1">
        <v>1.97585633479314E-5</v>
      </c>
      <c r="D64">
        <v>-1.31442957561223</v>
      </c>
    </row>
    <row r="65" spans="1:4" x14ac:dyDescent="0.2">
      <c r="A65" t="s">
        <v>2427</v>
      </c>
      <c r="B65" t="s">
        <v>2428</v>
      </c>
      <c r="C65" s="1">
        <v>1.3337832515116999E-10</v>
      </c>
      <c r="D65">
        <v>-1.0523404959032101</v>
      </c>
    </row>
    <row r="66" spans="1:4" x14ac:dyDescent="0.2">
      <c r="A66" t="s">
        <v>2429</v>
      </c>
      <c r="B66" t="s">
        <v>2430</v>
      </c>
      <c r="C66" s="1">
        <v>1.3974963020396401E-5</v>
      </c>
      <c r="D66">
        <v>-1.1300324127586601</v>
      </c>
    </row>
    <row r="67" spans="1:4" x14ac:dyDescent="0.2">
      <c r="A67" t="s">
        <v>2431</v>
      </c>
      <c r="B67" t="s">
        <v>2432</v>
      </c>
      <c r="C67">
        <v>1.2471791470718099E-2</v>
      </c>
      <c r="D67">
        <v>1.05524134522748</v>
      </c>
    </row>
    <row r="68" spans="1:4" x14ac:dyDescent="0.2">
      <c r="A68" t="s">
        <v>2433</v>
      </c>
      <c r="B68" t="s">
        <v>2434</v>
      </c>
      <c r="C68">
        <v>6.2198450809851E-4</v>
      </c>
      <c r="D68">
        <v>2.1350241385284798</v>
      </c>
    </row>
    <row r="69" spans="1:4" x14ac:dyDescent="0.2">
      <c r="A69" t="s">
        <v>2435</v>
      </c>
      <c r="B69" t="s">
        <v>2436</v>
      </c>
      <c r="C69" s="1">
        <v>6.6114873376535395E-7</v>
      </c>
      <c r="D69">
        <v>-1.9224147966904701</v>
      </c>
    </row>
    <row r="70" spans="1:4" x14ac:dyDescent="0.2">
      <c r="A70" t="s">
        <v>2437</v>
      </c>
      <c r="B70" t="s">
        <v>2438</v>
      </c>
      <c r="C70">
        <v>2.9125759316470301E-3</v>
      </c>
      <c r="D70">
        <v>-1.2550027400080599</v>
      </c>
    </row>
    <row r="71" spans="1:4" x14ac:dyDescent="0.2">
      <c r="A71" t="s">
        <v>2439</v>
      </c>
      <c r="B71" t="s">
        <v>2440</v>
      </c>
      <c r="C71">
        <v>1.9767441974114001E-2</v>
      </c>
      <c r="D71">
        <v>-0.59904059633429196</v>
      </c>
    </row>
    <row r="72" spans="1:4" x14ac:dyDescent="0.2">
      <c r="A72" t="s">
        <v>2441</v>
      </c>
      <c r="B72" t="s">
        <v>2442</v>
      </c>
      <c r="C72">
        <v>1.81102221927007E-3</v>
      </c>
      <c r="D72">
        <v>-0.71597753259465202</v>
      </c>
    </row>
    <row r="73" spans="1:4" x14ac:dyDescent="0.2">
      <c r="A73" t="s">
        <v>2443</v>
      </c>
      <c r="B73" t="s">
        <v>2444</v>
      </c>
      <c r="C73">
        <v>1.29193691955113E-2</v>
      </c>
      <c r="D73">
        <v>0.52666400908681199</v>
      </c>
    </row>
    <row r="74" spans="1:4" x14ac:dyDescent="0.2">
      <c r="A74" t="s">
        <v>79</v>
      </c>
      <c r="B74" t="s">
        <v>78</v>
      </c>
      <c r="C74" s="1">
        <v>1.64650502750238E-19</v>
      </c>
      <c r="D74">
        <v>-1.80544906398889</v>
      </c>
    </row>
    <row r="75" spans="1:4" x14ac:dyDescent="0.2">
      <c r="A75" t="s">
        <v>2445</v>
      </c>
      <c r="B75" t="s">
        <v>2446</v>
      </c>
      <c r="C75" s="1">
        <v>1.96189058414815E-15</v>
      </c>
      <c r="D75">
        <v>2.48314696152964</v>
      </c>
    </row>
    <row r="76" spans="1:4" x14ac:dyDescent="0.2">
      <c r="A76" t="s">
        <v>2447</v>
      </c>
      <c r="B76" t="s">
        <v>2448</v>
      </c>
      <c r="C76">
        <v>3.8334271693793803E-2</v>
      </c>
      <c r="D76">
        <v>0.78318164166747195</v>
      </c>
    </row>
    <row r="77" spans="1:4" x14ac:dyDescent="0.2">
      <c r="A77" t="s">
        <v>2449</v>
      </c>
      <c r="B77" t="s">
        <v>2450</v>
      </c>
      <c r="C77">
        <v>1.15504825794659E-2</v>
      </c>
      <c r="D77">
        <v>-1.3034262320130601</v>
      </c>
    </row>
    <row r="78" spans="1:4" x14ac:dyDescent="0.2">
      <c r="A78" t="s">
        <v>2451</v>
      </c>
      <c r="B78" t="s">
        <v>2452</v>
      </c>
      <c r="C78">
        <v>2.2328400776038099E-3</v>
      </c>
      <c r="D78">
        <v>1.6206984141485099</v>
      </c>
    </row>
    <row r="79" spans="1:4" x14ac:dyDescent="0.2">
      <c r="A79" t="s">
        <v>89</v>
      </c>
      <c r="B79" t="s">
        <v>88</v>
      </c>
      <c r="C79" s="1">
        <v>1.33558522314254E-6</v>
      </c>
      <c r="D79">
        <v>2.8552159411306399</v>
      </c>
    </row>
    <row r="80" spans="1:4" x14ac:dyDescent="0.2">
      <c r="A80" t="s">
        <v>2453</v>
      </c>
      <c r="B80" t="s">
        <v>2454</v>
      </c>
      <c r="C80">
        <v>7.0339110711238797E-3</v>
      </c>
      <c r="D80">
        <v>-0.551675088417514</v>
      </c>
    </row>
    <row r="81" spans="1:4" x14ac:dyDescent="0.2">
      <c r="A81" t="s">
        <v>2455</v>
      </c>
      <c r="B81" t="s">
        <v>2456</v>
      </c>
      <c r="C81">
        <v>5.6198340115845803E-3</v>
      </c>
      <c r="D81">
        <v>3.4554903195951301</v>
      </c>
    </row>
    <row r="82" spans="1:4" x14ac:dyDescent="0.2">
      <c r="A82" t="s">
        <v>93</v>
      </c>
      <c r="B82" t="s">
        <v>92</v>
      </c>
      <c r="C82">
        <v>5.8990055694358595E-4</v>
      </c>
      <c r="D82">
        <v>0.99901985922443304</v>
      </c>
    </row>
    <row r="83" spans="1:4" x14ac:dyDescent="0.2">
      <c r="A83" t="s">
        <v>95</v>
      </c>
      <c r="B83" t="s">
        <v>94</v>
      </c>
      <c r="C83" s="1">
        <v>1.2515417294610199E-8</v>
      </c>
      <c r="D83">
        <v>0.93837180482587101</v>
      </c>
    </row>
    <row r="84" spans="1:4" x14ac:dyDescent="0.2">
      <c r="A84" t="s">
        <v>2457</v>
      </c>
      <c r="B84" t="s">
        <v>2458</v>
      </c>
      <c r="C84" s="1">
        <v>8.28666856810148E-12</v>
      </c>
      <c r="D84">
        <v>-2.6084509353531602</v>
      </c>
    </row>
    <row r="85" spans="1:4" x14ac:dyDescent="0.2">
      <c r="A85" t="s">
        <v>2459</v>
      </c>
      <c r="B85" t="s">
        <v>2460</v>
      </c>
      <c r="C85" s="1">
        <v>2.0626377376060199E-5</v>
      </c>
      <c r="D85">
        <v>4.00681849612889</v>
      </c>
    </row>
    <row r="86" spans="1:4" x14ac:dyDescent="0.2">
      <c r="A86" t="s">
        <v>97</v>
      </c>
      <c r="B86" t="s">
        <v>96</v>
      </c>
      <c r="C86">
        <v>3.2215730580828901E-4</v>
      </c>
      <c r="D86">
        <v>-2.3471245851609002</v>
      </c>
    </row>
    <row r="87" spans="1:4" x14ac:dyDescent="0.2">
      <c r="A87" t="s">
        <v>99</v>
      </c>
      <c r="B87" t="s">
        <v>98</v>
      </c>
      <c r="C87">
        <v>4.9591805133570597E-3</v>
      </c>
      <c r="D87">
        <v>0.65127775730941395</v>
      </c>
    </row>
    <row r="88" spans="1:4" x14ac:dyDescent="0.2">
      <c r="A88" t="s">
        <v>101</v>
      </c>
      <c r="B88" t="s">
        <v>100</v>
      </c>
      <c r="C88">
        <v>1.34587756219159E-3</v>
      </c>
      <c r="D88">
        <v>1.0210957416725901</v>
      </c>
    </row>
    <row r="89" spans="1:4" x14ac:dyDescent="0.2">
      <c r="A89" t="s">
        <v>2461</v>
      </c>
      <c r="B89" t="s">
        <v>2462</v>
      </c>
      <c r="C89">
        <v>1.109019115499E-4</v>
      </c>
      <c r="D89">
        <v>1.34835257623354</v>
      </c>
    </row>
    <row r="90" spans="1:4" x14ac:dyDescent="0.2">
      <c r="A90" t="s">
        <v>103</v>
      </c>
      <c r="B90" t="s">
        <v>102</v>
      </c>
      <c r="C90">
        <v>2.18458963768643E-2</v>
      </c>
      <c r="D90">
        <v>1.4841836864931901</v>
      </c>
    </row>
    <row r="91" spans="1:4" x14ac:dyDescent="0.2">
      <c r="A91" t="s">
        <v>105</v>
      </c>
      <c r="B91" t="s">
        <v>104</v>
      </c>
      <c r="C91">
        <v>2.06244836909838E-3</v>
      </c>
      <c r="D91">
        <v>-1.180987245032</v>
      </c>
    </row>
    <row r="92" spans="1:4" x14ac:dyDescent="0.2">
      <c r="A92" t="s">
        <v>107</v>
      </c>
      <c r="B92" t="s">
        <v>106</v>
      </c>
      <c r="C92">
        <v>5.1743596540950098E-3</v>
      </c>
      <c r="D92">
        <v>0.51894708435816495</v>
      </c>
    </row>
    <row r="93" spans="1:4" x14ac:dyDescent="0.2">
      <c r="A93" t="s">
        <v>109</v>
      </c>
      <c r="B93" t="s">
        <v>108</v>
      </c>
      <c r="C93" s="1">
        <v>1.5716208735833101E-36</v>
      </c>
      <c r="D93">
        <v>-2.7434184392685501</v>
      </c>
    </row>
    <row r="94" spans="1:4" x14ac:dyDescent="0.2">
      <c r="A94" t="s">
        <v>2463</v>
      </c>
      <c r="B94" t="s">
        <v>2464</v>
      </c>
      <c r="C94">
        <v>5.3725642410635101E-3</v>
      </c>
      <c r="D94">
        <v>0.89493297302886399</v>
      </c>
    </row>
    <row r="95" spans="1:4" x14ac:dyDescent="0.2">
      <c r="A95" t="s">
        <v>2465</v>
      </c>
      <c r="B95" t="s">
        <v>2466</v>
      </c>
      <c r="C95">
        <v>3.9641894822795697E-2</v>
      </c>
      <c r="D95">
        <v>-0.53697086824701901</v>
      </c>
    </row>
    <row r="96" spans="1:4" x14ac:dyDescent="0.2">
      <c r="A96" t="s">
        <v>2467</v>
      </c>
      <c r="B96" t="s">
        <v>2468</v>
      </c>
      <c r="C96" s="1">
        <v>4.24365004697623E-6</v>
      </c>
      <c r="D96">
        <v>-3.7034491315456499</v>
      </c>
    </row>
    <row r="97" spans="1:4" x14ac:dyDescent="0.2">
      <c r="A97" t="s">
        <v>2469</v>
      </c>
      <c r="B97" t="s">
        <v>2470</v>
      </c>
      <c r="C97">
        <v>1.39144708932594E-3</v>
      </c>
      <c r="D97">
        <v>0.77008403810560599</v>
      </c>
    </row>
    <row r="98" spans="1:4" x14ac:dyDescent="0.2">
      <c r="A98" t="s">
        <v>2471</v>
      </c>
      <c r="B98" t="s">
        <v>2472</v>
      </c>
      <c r="C98">
        <v>8.7477198962815604E-3</v>
      </c>
      <c r="D98">
        <v>0.69540325558656702</v>
      </c>
    </row>
    <row r="99" spans="1:4" x14ac:dyDescent="0.2">
      <c r="A99" t="s">
        <v>113</v>
      </c>
      <c r="B99" t="s">
        <v>112</v>
      </c>
      <c r="C99">
        <v>8.8223808708482905E-3</v>
      </c>
      <c r="D99">
        <v>-0.59547041860095096</v>
      </c>
    </row>
    <row r="100" spans="1:4" x14ac:dyDescent="0.2">
      <c r="A100" t="s">
        <v>2473</v>
      </c>
      <c r="B100" t="s">
        <v>2474</v>
      </c>
      <c r="C100" s="1">
        <v>4.17151412755044E-5</v>
      </c>
      <c r="D100">
        <v>2.66222269835687</v>
      </c>
    </row>
    <row r="101" spans="1:4" x14ac:dyDescent="0.2">
      <c r="A101" t="s">
        <v>115</v>
      </c>
      <c r="B101" t="s">
        <v>114</v>
      </c>
      <c r="C101">
        <v>5.9646771834655204E-3</v>
      </c>
      <c r="D101">
        <v>0.62661122381602297</v>
      </c>
    </row>
    <row r="102" spans="1:4" x14ac:dyDescent="0.2">
      <c r="A102" t="s">
        <v>117</v>
      </c>
      <c r="B102" t="s">
        <v>116</v>
      </c>
      <c r="C102">
        <v>3.8767763987176997E-2</v>
      </c>
      <c r="D102">
        <v>0.83865749300654402</v>
      </c>
    </row>
    <row r="103" spans="1:4" x14ac:dyDescent="0.2">
      <c r="A103" t="s">
        <v>2475</v>
      </c>
      <c r="B103" t="s">
        <v>2476</v>
      </c>
      <c r="C103">
        <v>2.7693174575732499E-4</v>
      </c>
      <c r="D103">
        <v>1.28580719125242</v>
      </c>
    </row>
    <row r="104" spans="1:4" x14ac:dyDescent="0.2">
      <c r="A104" t="s">
        <v>2477</v>
      </c>
      <c r="B104" t="s">
        <v>2478</v>
      </c>
      <c r="C104">
        <v>2.43147408162501E-2</v>
      </c>
      <c r="D104">
        <v>-1.2072827235851</v>
      </c>
    </row>
    <row r="105" spans="1:4" x14ac:dyDescent="0.2">
      <c r="A105" t="s">
        <v>121</v>
      </c>
      <c r="B105" t="s">
        <v>120</v>
      </c>
      <c r="C105">
        <v>9.56472287547931E-3</v>
      </c>
      <c r="D105">
        <v>0.79261982744517501</v>
      </c>
    </row>
    <row r="106" spans="1:4" x14ac:dyDescent="0.2">
      <c r="A106" t="s">
        <v>2479</v>
      </c>
      <c r="B106" t="s">
        <v>2480</v>
      </c>
      <c r="C106" s="1">
        <v>1.74920427170518E-8</v>
      </c>
      <c r="D106">
        <v>-1.11745680001727</v>
      </c>
    </row>
    <row r="107" spans="1:4" x14ac:dyDescent="0.2">
      <c r="A107" t="s">
        <v>2481</v>
      </c>
      <c r="B107" t="s">
        <v>2482</v>
      </c>
      <c r="C107">
        <v>1.2384504909300599E-2</v>
      </c>
      <c r="D107">
        <v>-0.68418973494129198</v>
      </c>
    </row>
    <row r="108" spans="1:4" x14ac:dyDescent="0.2">
      <c r="A108" t="s">
        <v>2483</v>
      </c>
      <c r="B108" t="s">
        <v>2484</v>
      </c>
      <c r="C108">
        <v>8.7193104442641004E-3</v>
      </c>
      <c r="D108">
        <v>-1.05380756566295</v>
      </c>
    </row>
    <row r="109" spans="1:4" x14ac:dyDescent="0.2">
      <c r="A109" t="s">
        <v>127</v>
      </c>
      <c r="B109" t="s">
        <v>126</v>
      </c>
      <c r="C109" s="1">
        <v>1.48671506954321E-7</v>
      </c>
      <c r="D109">
        <v>-7.5624274425226696</v>
      </c>
    </row>
    <row r="110" spans="1:4" x14ac:dyDescent="0.2">
      <c r="A110" t="s">
        <v>2485</v>
      </c>
      <c r="B110" t="s">
        <v>2486</v>
      </c>
      <c r="C110">
        <v>7.6082354041813504E-3</v>
      </c>
      <c r="D110">
        <v>-0.68448031980907897</v>
      </c>
    </row>
    <row r="111" spans="1:4" x14ac:dyDescent="0.2">
      <c r="A111" t="s">
        <v>129</v>
      </c>
      <c r="B111" t="s">
        <v>128</v>
      </c>
      <c r="C111" s="1">
        <v>2.0668042647330299E-8</v>
      </c>
      <c r="D111">
        <v>-1.83665531908242</v>
      </c>
    </row>
    <row r="112" spans="1:4" x14ac:dyDescent="0.2">
      <c r="A112" t="s">
        <v>131</v>
      </c>
      <c r="B112" t="s">
        <v>130</v>
      </c>
      <c r="C112">
        <v>1.42799519954326E-2</v>
      </c>
      <c r="D112">
        <v>0.65644451790067904</v>
      </c>
    </row>
    <row r="113" spans="1:4" x14ac:dyDescent="0.2">
      <c r="A113" t="s">
        <v>133</v>
      </c>
      <c r="B113" t="s">
        <v>132</v>
      </c>
      <c r="C113">
        <v>2.0989621675947302E-2</v>
      </c>
      <c r="D113">
        <v>0.62592939995860397</v>
      </c>
    </row>
    <row r="114" spans="1:4" x14ac:dyDescent="0.2">
      <c r="A114" t="s">
        <v>2487</v>
      </c>
      <c r="B114" t="s">
        <v>2488</v>
      </c>
      <c r="C114">
        <v>4.8638427696784399E-2</v>
      </c>
      <c r="D114">
        <v>-1.9968727539798901</v>
      </c>
    </row>
    <row r="115" spans="1:4" x14ac:dyDescent="0.2">
      <c r="A115" t="s">
        <v>139</v>
      </c>
      <c r="B115" t="s">
        <v>138</v>
      </c>
      <c r="C115">
        <v>8.3498792302565093E-3</v>
      </c>
      <c r="D115">
        <v>-3.0977302298628002</v>
      </c>
    </row>
    <row r="116" spans="1:4" x14ac:dyDescent="0.2">
      <c r="A116" t="s">
        <v>2489</v>
      </c>
      <c r="B116" t="s">
        <v>2490</v>
      </c>
      <c r="C116">
        <v>4.0648640686952703E-2</v>
      </c>
      <c r="D116">
        <v>3.2043046136328202</v>
      </c>
    </row>
    <row r="117" spans="1:4" x14ac:dyDescent="0.2">
      <c r="A117" t="s">
        <v>2491</v>
      </c>
      <c r="B117" t="s">
        <v>2492</v>
      </c>
      <c r="C117">
        <v>3.3130740906900601E-3</v>
      </c>
      <c r="D117">
        <v>0.88924948701362505</v>
      </c>
    </row>
    <row r="118" spans="1:4" x14ac:dyDescent="0.2">
      <c r="A118" t="s">
        <v>2493</v>
      </c>
      <c r="B118" t="s">
        <v>2494</v>
      </c>
      <c r="C118" s="1">
        <v>1.39889225851052E-7</v>
      </c>
      <c r="D118">
        <v>-3.1899808498207798</v>
      </c>
    </row>
    <row r="119" spans="1:4" x14ac:dyDescent="0.2">
      <c r="A119" t="s">
        <v>145</v>
      </c>
      <c r="B119" t="s">
        <v>144</v>
      </c>
      <c r="C119">
        <v>1.04948969764168E-2</v>
      </c>
      <c r="D119">
        <v>1.5544616457474401</v>
      </c>
    </row>
    <row r="120" spans="1:4" x14ac:dyDescent="0.2">
      <c r="A120" t="s">
        <v>2495</v>
      </c>
      <c r="B120" t="s">
        <v>2496</v>
      </c>
      <c r="C120" s="1">
        <v>2.8332884671968499E-11</v>
      </c>
      <c r="D120">
        <v>-4.2690595453294202</v>
      </c>
    </row>
    <row r="121" spans="1:4" x14ac:dyDescent="0.2">
      <c r="A121" t="s">
        <v>2497</v>
      </c>
      <c r="B121" t="s">
        <v>2498</v>
      </c>
      <c r="C121">
        <v>7.4411214497160502E-3</v>
      </c>
      <c r="D121">
        <v>-0.93005963317080098</v>
      </c>
    </row>
    <row r="122" spans="1:4" x14ac:dyDescent="0.2">
      <c r="A122" t="s">
        <v>2499</v>
      </c>
      <c r="B122" t="s">
        <v>2500</v>
      </c>
      <c r="C122">
        <v>4.1282769656070299E-2</v>
      </c>
      <c r="D122">
        <v>0.57557100570662101</v>
      </c>
    </row>
    <row r="123" spans="1:4" x14ac:dyDescent="0.2">
      <c r="A123" t="s">
        <v>149</v>
      </c>
      <c r="B123" t="s">
        <v>148</v>
      </c>
      <c r="C123" s="1">
        <v>5.7175031206301998E-36</v>
      </c>
      <c r="D123">
        <v>-5.7379377678980603</v>
      </c>
    </row>
    <row r="124" spans="1:4" x14ac:dyDescent="0.2">
      <c r="A124" t="s">
        <v>2501</v>
      </c>
      <c r="B124" t="s">
        <v>2502</v>
      </c>
      <c r="C124">
        <v>3.2201926037791803E-2</v>
      </c>
      <c r="D124">
        <v>0.68688759887416795</v>
      </c>
    </row>
    <row r="125" spans="1:4" x14ac:dyDescent="0.2">
      <c r="A125" t="s">
        <v>2503</v>
      </c>
      <c r="B125" t="s">
        <v>2504</v>
      </c>
      <c r="C125">
        <v>1.7363621065320401E-2</v>
      </c>
      <c r="D125">
        <v>0.69444245111552905</v>
      </c>
    </row>
    <row r="126" spans="1:4" x14ac:dyDescent="0.2">
      <c r="A126" t="s">
        <v>151</v>
      </c>
      <c r="B126" t="s">
        <v>150</v>
      </c>
      <c r="C126">
        <v>1.35702967880049E-3</v>
      </c>
      <c r="D126">
        <v>-0.85969610409092201</v>
      </c>
    </row>
    <row r="127" spans="1:4" x14ac:dyDescent="0.2">
      <c r="A127" t="s">
        <v>2505</v>
      </c>
      <c r="B127" t="s">
        <v>2506</v>
      </c>
      <c r="C127">
        <v>2.8413291848461801E-2</v>
      </c>
      <c r="D127">
        <v>0.842612892327532</v>
      </c>
    </row>
    <row r="128" spans="1:4" x14ac:dyDescent="0.2">
      <c r="A128" t="s">
        <v>2507</v>
      </c>
      <c r="B128" t="s">
        <v>2508</v>
      </c>
      <c r="C128">
        <v>2.4628289623723998E-4</v>
      </c>
      <c r="D128" t="s">
        <v>2509</v>
      </c>
    </row>
    <row r="129" spans="1:4" x14ac:dyDescent="0.2">
      <c r="A129" t="s">
        <v>155</v>
      </c>
      <c r="B129" t="s">
        <v>154</v>
      </c>
      <c r="C129" s="1">
        <v>5.44754647531639E-89</v>
      </c>
      <c r="D129">
        <v>-4.9278160328063398</v>
      </c>
    </row>
    <row r="130" spans="1:4" x14ac:dyDescent="0.2">
      <c r="A130" t="s">
        <v>157</v>
      </c>
      <c r="B130" t="s">
        <v>156</v>
      </c>
      <c r="C130" s="1">
        <v>5.3852996843008596E-29</v>
      </c>
      <c r="D130">
        <v>-2.7478242436321798</v>
      </c>
    </row>
    <row r="131" spans="1:4" x14ac:dyDescent="0.2">
      <c r="A131" t="s">
        <v>159</v>
      </c>
      <c r="B131" t="s">
        <v>158</v>
      </c>
      <c r="C131">
        <v>1.46614996476498E-2</v>
      </c>
      <c r="D131">
        <v>0.789317686859902</v>
      </c>
    </row>
    <row r="132" spans="1:4" x14ac:dyDescent="0.2">
      <c r="A132" t="s">
        <v>2510</v>
      </c>
      <c r="B132" t="s">
        <v>2511</v>
      </c>
      <c r="C132">
        <v>1.9487656004310099E-3</v>
      </c>
      <c r="D132">
        <v>-0.62470700666530499</v>
      </c>
    </row>
    <row r="133" spans="1:4" x14ac:dyDescent="0.2">
      <c r="A133" t="s">
        <v>2512</v>
      </c>
      <c r="B133" t="s">
        <v>2513</v>
      </c>
      <c r="C133">
        <v>9.1790069446087905E-3</v>
      </c>
      <c r="D133">
        <v>-0.53831083295608095</v>
      </c>
    </row>
    <row r="134" spans="1:4" x14ac:dyDescent="0.2">
      <c r="A134" t="s">
        <v>2514</v>
      </c>
      <c r="B134" t="s">
        <v>2515</v>
      </c>
      <c r="C134">
        <v>4.5217816645580097E-2</v>
      </c>
      <c r="D134">
        <v>0.70737006675215597</v>
      </c>
    </row>
    <row r="135" spans="1:4" x14ac:dyDescent="0.2">
      <c r="A135" t="s">
        <v>2516</v>
      </c>
      <c r="B135" t="s">
        <v>2517</v>
      </c>
      <c r="C135">
        <v>6.11398600109417E-3</v>
      </c>
      <c r="D135">
        <v>-0.67019137039431398</v>
      </c>
    </row>
    <row r="136" spans="1:4" x14ac:dyDescent="0.2">
      <c r="A136" t="s">
        <v>2518</v>
      </c>
      <c r="B136" t="s">
        <v>2519</v>
      </c>
      <c r="C136">
        <v>7.4338411760616302E-4</v>
      </c>
      <c r="D136">
        <v>-0.73682311484284102</v>
      </c>
    </row>
    <row r="137" spans="1:4" x14ac:dyDescent="0.2">
      <c r="A137" t="s">
        <v>2520</v>
      </c>
      <c r="B137" t="s">
        <v>2521</v>
      </c>
      <c r="C137">
        <v>3.0422563070419903E-4</v>
      </c>
      <c r="D137">
        <v>1.63369053253109</v>
      </c>
    </row>
    <row r="138" spans="1:4" x14ac:dyDescent="0.2">
      <c r="A138" t="s">
        <v>2522</v>
      </c>
      <c r="B138" t="s">
        <v>2523</v>
      </c>
      <c r="C138">
        <v>1.19198612273658E-2</v>
      </c>
      <c r="D138">
        <v>-0.53232030218432902</v>
      </c>
    </row>
    <row r="139" spans="1:4" x14ac:dyDescent="0.2">
      <c r="A139" t="s">
        <v>2524</v>
      </c>
      <c r="B139" t="s">
        <v>2525</v>
      </c>
      <c r="C139">
        <v>1.7329849701897999E-2</v>
      </c>
      <c r="D139">
        <v>1.21485084830449</v>
      </c>
    </row>
    <row r="140" spans="1:4" x14ac:dyDescent="0.2">
      <c r="A140" t="s">
        <v>169</v>
      </c>
      <c r="B140" t="s">
        <v>168</v>
      </c>
      <c r="C140" s="1">
        <v>5.5496001332555599E-5</v>
      </c>
      <c r="D140">
        <v>-0.87253930481505604</v>
      </c>
    </row>
    <row r="141" spans="1:4" x14ac:dyDescent="0.2">
      <c r="A141" t="s">
        <v>2526</v>
      </c>
      <c r="B141" t="s">
        <v>2527</v>
      </c>
      <c r="C141" s="1">
        <v>3.0666228396273702E-10</v>
      </c>
      <c r="D141">
        <v>-2.0241379035104501</v>
      </c>
    </row>
    <row r="142" spans="1:4" x14ac:dyDescent="0.2">
      <c r="A142" t="s">
        <v>171</v>
      </c>
      <c r="B142" t="s">
        <v>170</v>
      </c>
      <c r="C142">
        <v>6.1238024673039202E-4</v>
      </c>
      <c r="D142">
        <v>0.96562458616067803</v>
      </c>
    </row>
    <row r="143" spans="1:4" x14ac:dyDescent="0.2">
      <c r="A143" t="s">
        <v>2528</v>
      </c>
      <c r="B143" t="s">
        <v>2529</v>
      </c>
      <c r="C143">
        <v>7.6030778143079897E-4</v>
      </c>
      <c r="D143">
        <v>-0.74123714585182898</v>
      </c>
    </row>
    <row r="144" spans="1:4" x14ac:dyDescent="0.2">
      <c r="A144" t="s">
        <v>2530</v>
      </c>
      <c r="B144" t="s">
        <v>2531</v>
      </c>
      <c r="C144">
        <v>1.6562415114203401E-2</v>
      </c>
      <c r="D144">
        <v>0.57511498804467698</v>
      </c>
    </row>
    <row r="145" spans="1:4" x14ac:dyDescent="0.2">
      <c r="A145" t="s">
        <v>2532</v>
      </c>
      <c r="B145" t="s">
        <v>2533</v>
      </c>
      <c r="C145">
        <v>4.6711545664377303E-2</v>
      </c>
      <c r="D145">
        <v>0.71176752943995802</v>
      </c>
    </row>
    <row r="146" spans="1:4" x14ac:dyDescent="0.2">
      <c r="A146" t="s">
        <v>2534</v>
      </c>
      <c r="B146" t="s">
        <v>2535</v>
      </c>
      <c r="C146">
        <v>1.01201763149819E-2</v>
      </c>
      <c r="D146">
        <v>7.3488520623090201</v>
      </c>
    </row>
    <row r="147" spans="1:4" x14ac:dyDescent="0.2">
      <c r="A147" t="s">
        <v>183</v>
      </c>
      <c r="B147" t="s">
        <v>182</v>
      </c>
      <c r="C147" s="1">
        <v>3.4318269204800703E-5</v>
      </c>
      <c r="D147">
        <v>1.2435966981159401</v>
      </c>
    </row>
    <row r="148" spans="1:4" x14ac:dyDescent="0.2">
      <c r="A148" t="s">
        <v>185</v>
      </c>
      <c r="B148" t="s">
        <v>184</v>
      </c>
      <c r="C148" s="1">
        <v>1.81855675975781E-65</v>
      </c>
      <c r="D148">
        <v>-5.8496563511142003</v>
      </c>
    </row>
    <row r="149" spans="1:4" x14ac:dyDescent="0.2">
      <c r="A149" t="s">
        <v>2536</v>
      </c>
      <c r="B149" t="s">
        <v>2537</v>
      </c>
      <c r="C149">
        <v>1.67403121667072E-4</v>
      </c>
      <c r="D149">
        <v>1.11532501118911</v>
      </c>
    </row>
    <row r="150" spans="1:4" x14ac:dyDescent="0.2">
      <c r="A150" t="s">
        <v>187</v>
      </c>
      <c r="B150" t="s">
        <v>186</v>
      </c>
      <c r="C150" s="1">
        <v>5.0195134607643597E-5</v>
      </c>
      <c r="D150">
        <v>1.8212239626859601</v>
      </c>
    </row>
    <row r="151" spans="1:4" x14ac:dyDescent="0.2">
      <c r="A151" t="s">
        <v>2538</v>
      </c>
      <c r="B151" t="s">
        <v>2539</v>
      </c>
      <c r="C151">
        <v>1.8261783641298199E-2</v>
      </c>
      <c r="D151">
        <v>0.85229345627279696</v>
      </c>
    </row>
    <row r="152" spans="1:4" x14ac:dyDescent="0.2">
      <c r="A152" t="s">
        <v>2540</v>
      </c>
      <c r="B152" t="s">
        <v>2541</v>
      </c>
      <c r="C152">
        <v>4.1189953413134101E-3</v>
      </c>
      <c r="D152">
        <v>1.5450120269773999</v>
      </c>
    </row>
    <row r="153" spans="1:4" x14ac:dyDescent="0.2">
      <c r="A153" t="s">
        <v>2542</v>
      </c>
      <c r="B153" t="s">
        <v>2543</v>
      </c>
      <c r="C153">
        <v>3.2002154698961498E-2</v>
      </c>
      <c r="D153">
        <v>1.4105953155277799</v>
      </c>
    </row>
    <row r="154" spans="1:4" x14ac:dyDescent="0.2">
      <c r="A154" t="s">
        <v>2544</v>
      </c>
      <c r="B154" t="s">
        <v>2545</v>
      </c>
      <c r="C154">
        <v>1.03212394852077E-2</v>
      </c>
      <c r="D154">
        <v>1.2844829788252301</v>
      </c>
    </row>
    <row r="155" spans="1:4" x14ac:dyDescent="0.2">
      <c r="A155" t="s">
        <v>191</v>
      </c>
      <c r="B155" t="s">
        <v>190</v>
      </c>
      <c r="C155">
        <v>3.3867170864142503E-2</v>
      </c>
      <c r="D155">
        <v>0.646959339671349</v>
      </c>
    </row>
    <row r="156" spans="1:4" x14ac:dyDescent="0.2">
      <c r="A156" t="s">
        <v>2546</v>
      </c>
      <c r="B156" t="s">
        <v>2547</v>
      </c>
      <c r="C156">
        <v>4.59591279276301E-2</v>
      </c>
      <c r="D156">
        <v>8.4941079186488402</v>
      </c>
    </row>
    <row r="157" spans="1:4" x14ac:dyDescent="0.2">
      <c r="A157" t="s">
        <v>2548</v>
      </c>
      <c r="B157" t="s">
        <v>2549</v>
      </c>
      <c r="C157">
        <v>2.6139393007250902E-2</v>
      </c>
      <c r="D157">
        <v>-2.2173296996732001</v>
      </c>
    </row>
    <row r="158" spans="1:4" x14ac:dyDescent="0.2">
      <c r="A158" t="s">
        <v>2550</v>
      </c>
      <c r="B158" t="s">
        <v>2551</v>
      </c>
      <c r="C158" s="1">
        <v>2.9324921383861699E-6</v>
      </c>
      <c r="D158">
        <v>-3.0001805318194599</v>
      </c>
    </row>
    <row r="159" spans="1:4" x14ac:dyDescent="0.2">
      <c r="A159" t="s">
        <v>2552</v>
      </c>
      <c r="B159" t="s">
        <v>2553</v>
      </c>
      <c r="C159">
        <v>2.9114176055294399E-3</v>
      </c>
      <c r="D159">
        <v>7.22813072809282</v>
      </c>
    </row>
    <row r="160" spans="1:4" x14ac:dyDescent="0.2">
      <c r="A160" t="s">
        <v>2554</v>
      </c>
      <c r="B160" t="s">
        <v>2555</v>
      </c>
      <c r="C160">
        <v>4.2176915052389803E-2</v>
      </c>
      <c r="D160">
        <v>0.78228528349252102</v>
      </c>
    </row>
    <row r="161" spans="1:4" x14ac:dyDescent="0.2">
      <c r="A161" t="s">
        <v>2556</v>
      </c>
      <c r="B161" t="s">
        <v>2557</v>
      </c>
      <c r="C161">
        <v>2.7068453174135199E-2</v>
      </c>
      <c r="D161">
        <v>0.89745439102989799</v>
      </c>
    </row>
    <row r="162" spans="1:4" x14ac:dyDescent="0.2">
      <c r="A162" t="s">
        <v>195</v>
      </c>
      <c r="B162" t="s">
        <v>194</v>
      </c>
      <c r="C162" s="1">
        <v>3.60445137958159E-22</v>
      </c>
      <c r="D162">
        <v>-6.7153914608612402</v>
      </c>
    </row>
    <row r="163" spans="1:4" x14ac:dyDescent="0.2">
      <c r="A163" t="s">
        <v>2558</v>
      </c>
      <c r="B163" t="s">
        <v>2559</v>
      </c>
      <c r="C163">
        <v>2.3854398703772301E-4</v>
      </c>
      <c r="D163">
        <v>4.0543898952319504</v>
      </c>
    </row>
    <row r="164" spans="1:4" x14ac:dyDescent="0.2">
      <c r="A164" t="s">
        <v>199</v>
      </c>
      <c r="B164" t="s">
        <v>198</v>
      </c>
      <c r="C164" s="1">
        <v>3.9789248778645397E-5</v>
      </c>
      <c r="D164">
        <v>-7.8282613191495001</v>
      </c>
    </row>
    <row r="165" spans="1:4" x14ac:dyDescent="0.2">
      <c r="A165" t="s">
        <v>201</v>
      </c>
      <c r="B165" t="s">
        <v>200</v>
      </c>
      <c r="C165" s="1">
        <v>6.4774286974588497E-23</v>
      </c>
      <c r="D165">
        <v>-3.6826887388439</v>
      </c>
    </row>
    <row r="166" spans="1:4" x14ac:dyDescent="0.2">
      <c r="A166" t="s">
        <v>2560</v>
      </c>
      <c r="B166" t="s">
        <v>2561</v>
      </c>
      <c r="C166">
        <v>5.3603525472435199E-4</v>
      </c>
      <c r="D166">
        <v>1.7516584494854599</v>
      </c>
    </row>
    <row r="167" spans="1:4" x14ac:dyDescent="0.2">
      <c r="A167" t="s">
        <v>203</v>
      </c>
      <c r="B167" t="s">
        <v>202</v>
      </c>
      <c r="C167" s="1">
        <v>1.66313472931943E-56</v>
      </c>
      <c r="D167">
        <v>-7.1829258637894497</v>
      </c>
    </row>
    <row r="168" spans="1:4" x14ac:dyDescent="0.2">
      <c r="A168" t="s">
        <v>205</v>
      </c>
      <c r="B168" t="s">
        <v>204</v>
      </c>
      <c r="C168" s="1">
        <v>9.6543913091366094E-7</v>
      </c>
      <c r="D168">
        <v>-5.691787814555</v>
      </c>
    </row>
    <row r="169" spans="1:4" x14ac:dyDescent="0.2">
      <c r="A169" t="s">
        <v>209</v>
      </c>
      <c r="B169" t="s">
        <v>208</v>
      </c>
      <c r="C169" s="1">
        <v>3.8088608839133502E-12</v>
      </c>
      <c r="D169">
        <v>-2.5076787835680698</v>
      </c>
    </row>
    <row r="170" spans="1:4" x14ac:dyDescent="0.2">
      <c r="A170" t="s">
        <v>2562</v>
      </c>
      <c r="B170" t="s">
        <v>2563</v>
      </c>
      <c r="C170">
        <v>1.0914913151626401E-2</v>
      </c>
      <c r="D170">
        <v>1.14464658117156</v>
      </c>
    </row>
    <row r="171" spans="1:4" x14ac:dyDescent="0.2">
      <c r="A171" t="s">
        <v>2564</v>
      </c>
      <c r="B171" t="s">
        <v>2565</v>
      </c>
      <c r="C171">
        <v>9.8829279403580897E-3</v>
      </c>
      <c r="D171">
        <v>-2.0848162393145699</v>
      </c>
    </row>
    <row r="172" spans="1:4" x14ac:dyDescent="0.2">
      <c r="A172" t="s">
        <v>215</v>
      </c>
      <c r="B172" t="s">
        <v>214</v>
      </c>
      <c r="C172">
        <v>2.69261064806597E-3</v>
      </c>
      <c r="D172">
        <v>2.8857531247283199</v>
      </c>
    </row>
    <row r="173" spans="1:4" x14ac:dyDescent="0.2">
      <c r="A173" t="s">
        <v>219</v>
      </c>
      <c r="B173" t="s">
        <v>218</v>
      </c>
      <c r="C173" s="1">
        <v>2.4577288984142898E-7</v>
      </c>
      <c r="D173">
        <v>7.5603344310043701</v>
      </c>
    </row>
    <row r="174" spans="1:4" x14ac:dyDescent="0.2">
      <c r="A174" t="s">
        <v>2566</v>
      </c>
      <c r="B174" t="s">
        <v>2567</v>
      </c>
      <c r="C174">
        <v>2.8646849636724699E-2</v>
      </c>
      <c r="D174">
        <v>6.8797208101579397</v>
      </c>
    </row>
    <row r="175" spans="1:4" x14ac:dyDescent="0.2">
      <c r="A175" t="s">
        <v>2568</v>
      </c>
      <c r="B175" t="s">
        <v>2569</v>
      </c>
      <c r="C175">
        <v>3.4697702309472701E-2</v>
      </c>
      <c r="D175">
        <v>-2.2363971111182002</v>
      </c>
    </row>
    <row r="176" spans="1:4" x14ac:dyDescent="0.2">
      <c r="A176" t="s">
        <v>221</v>
      </c>
      <c r="B176" t="s">
        <v>220</v>
      </c>
      <c r="C176">
        <v>2.4860068209345401E-2</v>
      </c>
      <c r="D176">
        <v>-2.8536607328284398</v>
      </c>
    </row>
    <row r="177" spans="1:4" x14ac:dyDescent="0.2">
      <c r="A177" t="s">
        <v>223</v>
      </c>
      <c r="B177" t="s">
        <v>222</v>
      </c>
      <c r="C177" s="1">
        <v>1.47851960242588E-6</v>
      </c>
      <c r="D177">
        <v>-2.4319504057238701</v>
      </c>
    </row>
    <row r="178" spans="1:4" x14ac:dyDescent="0.2">
      <c r="A178" t="s">
        <v>2570</v>
      </c>
      <c r="B178" t="s">
        <v>2571</v>
      </c>
      <c r="C178">
        <v>2.37975254244967E-3</v>
      </c>
      <c r="D178">
        <v>1.6024290838576201</v>
      </c>
    </row>
    <row r="179" spans="1:4" x14ac:dyDescent="0.2">
      <c r="A179" t="s">
        <v>2572</v>
      </c>
      <c r="B179" t="s">
        <v>2573</v>
      </c>
      <c r="C179">
        <v>4.3980106149304997E-2</v>
      </c>
      <c r="D179">
        <v>0.65037438017754801</v>
      </c>
    </row>
    <row r="180" spans="1:4" x14ac:dyDescent="0.2">
      <c r="A180" t="s">
        <v>2574</v>
      </c>
      <c r="B180" t="s">
        <v>2575</v>
      </c>
      <c r="C180">
        <v>4.4526532656617998E-3</v>
      </c>
      <c r="D180">
        <v>-0.58798821882974805</v>
      </c>
    </row>
    <row r="181" spans="1:4" x14ac:dyDescent="0.2">
      <c r="A181" t="s">
        <v>2576</v>
      </c>
      <c r="B181" t="s">
        <v>2577</v>
      </c>
      <c r="C181">
        <v>4.9960154805088697E-2</v>
      </c>
      <c r="D181">
        <v>0.94126381180018204</v>
      </c>
    </row>
    <row r="182" spans="1:4" x14ac:dyDescent="0.2">
      <c r="A182" t="s">
        <v>2578</v>
      </c>
      <c r="B182" t="s">
        <v>2579</v>
      </c>
      <c r="C182">
        <v>4.2721929799720101E-2</v>
      </c>
      <c r="D182">
        <v>-0.60300450465804201</v>
      </c>
    </row>
    <row r="183" spans="1:4" x14ac:dyDescent="0.2">
      <c r="A183" t="s">
        <v>227</v>
      </c>
      <c r="B183" t="s">
        <v>226</v>
      </c>
      <c r="C183">
        <v>1.07758345950542E-2</v>
      </c>
      <c r="D183">
        <v>1.1609611255032</v>
      </c>
    </row>
    <row r="184" spans="1:4" x14ac:dyDescent="0.2">
      <c r="A184" t="s">
        <v>233</v>
      </c>
      <c r="B184" t="s">
        <v>232</v>
      </c>
      <c r="C184" s="1">
        <v>3.3387754239921597E-14</v>
      </c>
      <c r="D184">
        <v>-7.4329515967854496</v>
      </c>
    </row>
    <row r="185" spans="1:4" x14ac:dyDescent="0.2">
      <c r="A185" t="s">
        <v>235</v>
      </c>
      <c r="B185" t="s">
        <v>234</v>
      </c>
      <c r="C185" s="1">
        <v>3.19300093816681E-34</v>
      </c>
      <c r="D185">
        <v>-2.09379001160457</v>
      </c>
    </row>
    <row r="186" spans="1:4" x14ac:dyDescent="0.2">
      <c r="A186" t="s">
        <v>2580</v>
      </c>
      <c r="B186" t="s">
        <v>2581</v>
      </c>
      <c r="C186">
        <v>4.4258326516254699E-2</v>
      </c>
      <c r="D186">
        <v>-3.2354698873537902</v>
      </c>
    </row>
    <row r="187" spans="1:4" x14ac:dyDescent="0.2">
      <c r="A187" t="s">
        <v>237</v>
      </c>
      <c r="B187" t="s">
        <v>236</v>
      </c>
      <c r="C187">
        <v>6.1884632862292503E-4</v>
      </c>
      <c r="D187">
        <v>-3.9493452914980698</v>
      </c>
    </row>
    <row r="188" spans="1:4" x14ac:dyDescent="0.2">
      <c r="A188" t="s">
        <v>239</v>
      </c>
      <c r="B188" t="s">
        <v>238</v>
      </c>
      <c r="C188">
        <v>2.89422839768886E-2</v>
      </c>
      <c r="D188">
        <v>0.698243208851972</v>
      </c>
    </row>
    <row r="189" spans="1:4" x14ac:dyDescent="0.2">
      <c r="A189" t="s">
        <v>2582</v>
      </c>
      <c r="B189" t="s">
        <v>2583</v>
      </c>
      <c r="C189">
        <v>2.1267591526862899E-4</v>
      </c>
      <c r="D189">
        <v>-0.837721755237536</v>
      </c>
    </row>
    <row r="190" spans="1:4" x14ac:dyDescent="0.2">
      <c r="A190" t="s">
        <v>2584</v>
      </c>
      <c r="B190" t="s">
        <v>2585</v>
      </c>
      <c r="C190" s="1">
        <v>8.7178174930994298E-10</v>
      </c>
      <c r="D190">
        <v>-4.7265919187950898</v>
      </c>
    </row>
    <row r="191" spans="1:4" x14ac:dyDescent="0.2">
      <c r="A191" t="s">
        <v>2586</v>
      </c>
      <c r="B191" t="s">
        <v>2587</v>
      </c>
      <c r="C191" s="1">
        <v>1.16094905999302E-9</v>
      </c>
      <c r="D191">
        <v>-6.76544542837921</v>
      </c>
    </row>
    <row r="192" spans="1:4" x14ac:dyDescent="0.2">
      <c r="A192" t="s">
        <v>2588</v>
      </c>
      <c r="B192" t="s">
        <v>2589</v>
      </c>
      <c r="C192">
        <v>1.6836999736516301E-2</v>
      </c>
      <c r="D192">
        <v>0.63103652198273097</v>
      </c>
    </row>
    <row r="193" spans="1:4" x14ac:dyDescent="0.2">
      <c r="A193" t="s">
        <v>2590</v>
      </c>
      <c r="B193" t="s">
        <v>2591</v>
      </c>
      <c r="C193">
        <v>3.5039664808700298E-3</v>
      </c>
      <c r="D193">
        <v>-1.04717283442854</v>
      </c>
    </row>
    <row r="194" spans="1:4" x14ac:dyDescent="0.2">
      <c r="A194" t="s">
        <v>2592</v>
      </c>
      <c r="B194" t="s">
        <v>2593</v>
      </c>
      <c r="C194" s="1">
        <v>5.51989394743499E-6</v>
      </c>
      <c r="D194">
        <v>4.7114624234881903</v>
      </c>
    </row>
    <row r="195" spans="1:4" x14ac:dyDescent="0.2">
      <c r="A195" t="s">
        <v>2594</v>
      </c>
      <c r="B195" t="s">
        <v>2595</v>
      </c>
      <c r="C195">
        <v>2.3854398703772301E-4</v>
      </c>
      <c r="D195">
        <v>-3.0666176622177299</v>
      </c>
    </row>
    <row r="196" spans="1:4" x14ac:dyDescent="0.2">
      <c r="A196" t="s">
        <v>2596</v>
      </c>
      <c r="B196" t="s">
        <v>2597</v>
      </c>
      <c r="C196">
        <v>2.0123583686542702E-2</v>
      </c>
      <c r="D196">
        <v>0.80718409477397501</v>
      </c>
    </row>
    <row r="197" spans="1:4" x14ac:dyDescent="0.2">
      <c r="A197" t="s">
        <v>2598</v>
      </c>
      <c r="B197" t="s">
        <v>2599</v>
      </c>
      <c r="C197">
        <v>3.8619906273697699E-3</v>
      </c>
      <c r="D197">
        <v>0.94006241076868402</v>
      </c>
    </row>
    <row r="198" spans="1:4" x14ac:dyDescent="0.2">
      <c r="A198" t="s">
        <v>241</v>
      </c>
      <c r="B198" t="s">
        <v>240</v>
      </c>
      <c r="C198">
        <v>1.7641820052839801E-2</v>
      </c>
      <c r="D198">
        <v>1.0052257682200001</v>
      </c>
    </row>
    <row r="199" spans="1:4" x14ac:dyDescent="0.2">
      <c r="A199" t="s">
        <v>2600</v>
      </c>
      <c r="B199" t="s">
        <v>2601</v>
      </c>
      <c r="C199">
        <v>1.5030084255629201E-3</v>
      </c>
      <c r="D199">
        <v>-0.60155277169986499</v>
      </c>
    </row>
    <row r="200" spans="1:4" x14ac:dyDescent="0.2">
      <c r="A200" t="s">
        <v>2602</v>
      </c>
      <c r="B200" t="s">
        <v>2603</v>
      </c>
      <c r="C200">
        <v>2.9295880523326202E-2</v>
      </c>
      <c r="D200">
        <v>4.2742393557841503</v>
      </c>
    </row>
    <row r="201" spans="1:4" x14ac:dyDescent="0.2">
      <c r="A201" t="s">
        <v>2604</v>
      </c>
      <c r="B201" t="s">
        <v>2605</v>
      </c>
      <c r="C201">
        <v>3.7028768711395599E-2</v>
      </c>
      <c r="D201">
        <v>0.59780943204937798</v>
      </c>
    </row>
    <row r="202" spans="1:4" x14ac:dyDescent="0.2">
      <c r="A202" t="s">
        <v>2606</v>
      </c>
      <c r="B202" t="s">
        <v>2607</v>
      </c>
      <c r="C202">
        <v>1.94314126428713E-2</v>
      </c>
      <c r="D202">
        <v>0.84422945895232304</v>
      </c>
    </row>
    <row r="203" spans="1:4" x14ac:dyDescent="0.2">
      <c r="A203" t="s">
        <v>2608</v>
      </c>
      <c r="B203" t="s">
        <v>2609</v>
      </c>
      <c r="C203">
        <v>2.5912221433453401E-2</v>
      </c>
      <c r="D203">
        <v>0.80333898703191597</v>
      </c>
    </row>
    <row r="204" spans="1:4" x14ac:dyDescent="0.2">
      <c r="A204" t="s">
        <v>2610</v>
      </c>
      <c r="B204" t="s">
        <v>2611</v>
      </c>
      <c r="C204">
        <v>1.9693544267072201E-2</v>
      </c>
      <c r="D204">
        <v>0.97045557531524096</v>
      </c>
    </row>
    <row r="205" spans="1:4" x14ac:dyDescent="0.2">
      <c r="A205" t="s">
        <v>2612</v>
      </c>
      <c r="B205" t="s">
        <v>2613</v>
      </c>
      <c r="C205">
        <v>8.4510927143282896E-3</v>
      </c>
      <c r="D205">
        <v>-0.73899350837352196</v>
      </c>
    </row>
    <row r="206" spans="1:4" x14ac:dyDescent="0.2">
      <c r="A206" t="s">
        <v>245</v>
      </c>
      <c r="B206" t="s">
        <v>244</v>
      </c>
      <c r="C206">
        <v>2.09996868311213E-3</v>
      </c>
      <c r="D206">
        <v>1.5815982103333299</v>
      </c>
    </row>
    <row r="207" spans="1:4" x14ac:dyDescent="0.2">
      <c r="A207" t="s">
        <v>2614</v>
      </c>
      <c r="B207" t="s">
        <v>2615</v>
      </c>
      <c r="C207">
        <v>1.5294231542126901E-2</v>
      </c>
      <c r="D207">
        <v>-0.696076731159604</v>
      </c>
    </row>
    <row r="208" spans="1:4" x14ac:dyDescent="0.2">
      <c r="A208" t="s">
        <v>2616</v>
      </c>
      <c r="B208" t="s">
        <v>2617</v>
      </c>
      <c r="C208">
        <v>6.32478123988658E-3</v>
      </c>
      <c r="D208">
        <v>1.0706895163396499</v>
      </c>
    </row>
    <row r="209" spans="1:4" x14ac:dyDescent="0.2">
      <c r="A209" t="s">
        <v>247</v>
      </c>
      <c r="B209" t="s">
        <v>246</v>
      </c>
      <c r="C209">
        <v>2.0067896338300899E-2</v>
      </c>
      <c r="D209">
        <v>0.823808481207428</v>
      </c>
    </row>
    <row r="210" spans="1:4" x14ac:dyDescent="0.2">
      <c r="A210" t="s">
        <v>2618</v>
      </c>
      <c r="B210" t="s">
        <v>2619</v>
      </c>
      <c r="C210">
        <v>1.5557849168256199E-3</v>
      </c>
      <c r="D210">
        <v>2.9394990827351202</v>
      </c>
    </row>
    <row r="211" spans="1:4" x14ac:dyDescent="0.2">
      <c r="A211" t="s">
        <v>251</v>
      </c>
      <c r="B211" t="s">
        <v>250</v>
      </c>
      <c r="C211" s="1">
        <v>2.3543854464434901E-50</v>
      </c>
      <c r="D211">
        <v>-6.2103315394326</v>
      </c>
    </row>
    <row r="212" spans="1:4" x14ac:dyDescent="0.2">
      <c r="A212" t="s">
        <v>253</v>
      </c>
      <c r="B212" t="s">
        <v>252</v>
      </c>
      <c r="C212" s="1">
        <v>4.16788236900833E-5</v>
      </c>
      <c r="D212">
        <v>2.3802933598532601</v>
      </c>
    </row>
    <row r="213" spans="1:4" x14ac:dyDescent="0.2">
      <c r="A213" t="s">
        <v>255</v>
      </c>
      <c r="B213" t="s">
        <v>254</v>
      </c>
      <c r="C213">
        <v>2.9254061367539299E-2</v>
      </c>
      <c r="D213">
        <v>-0.84597222887672996</v>
      </c>
    </row>
    <row r="214" spans="1:4" x14ac:dyDescent="0.2">
      <c r="A214" t="s">
        <v>2620</v>
      </c>
      <c r="B214" t="s">
        <v>2621</v>
      </c>
      <c r="C214">
        <v>1.9641248849829501E-4</v>
      </c>
      <c r="D214">
        <v>-1.57947637382608</v>
      </c>
    </row>
    <row r="215" spans="1:4" x14ac:dyDescent="0.2">
      <c r="A215" t="s">
        <v>259</v>
      </c>
      <c r="B215" t="s">
        <v>258</v>
      </c>
      <c r="C215" s="1">
        <v>1.1947326300121801E-6</v>
      </c>
      <c r="D215">
        <v>-2.0290590309985901</v>
      </c>
    </row>
    <row r="216" spans="1:4" x14ac:dyDescent="0.2">
      <c r="A216" t="s">
        <v>261</v>
      </c>
      <c r="B216" t="s">
        <v>260</v>
      </c>
      <c r="C216" s="1">
        <v>8.1158713991044395E-12</v>
      </c>
      <c r="D216">
        <v>-8.18442320025237</v>
      </c>
    </row>
    <row r="217" spans="1:4" x14ac:dyDescent="0.2">
      <c r="A217" t="s">
        <v>2622</v>
      </c>
      <c r="B217" t="s">
        <v>2623</v>
      </c>
      <c r="C217">
        <v>4.1282769656070299E-2</v>
      </c>
      <c r="D217">
        <v>4.0791678429539697</v>
      </c>
    </row>
    <row r="218" spans="1:4" x14ac:dyDescent="0.2">
      <c r="A218" t="s">
        <v>2624</v>
      </c>
      <c r="B218" t="s">
        <v>2625</v>
      </c>
      <c r="C218">
        <v>2.9406953322101598E-2</v>
      </c>
      <c r="D218">
        <v>0.82303036292676601</v>
      </c>
    </row>
    <row r="219" spans="1:4" x14ac:dyDescent="0.2">
      <c r="A219" t="s">
        <v>263</v>
      </c>
      <c r="B219" t="s">
        <v>262</v>
      </c>
      <c r="C219" s="1">
        <v>3.3594387255777601E-16</v>
      </c>
      <c r="D219">
        <v>-2.1442312473324798</v>
      </c>
    </row>
    <row r="220" spans="1:4" x14ac:dyDescent="0.2">
      <c r="A220" t="s">
        <v>2626</v>
      </c>
      <c r="B220" t="s">
        <v>2627</v>
      </c>
      <c r="C220">
        <v>1.2624510786337501E-2</v>
      </c>
      <c r="D220">
        <v>0.69173466579589304</v>
      </c>
    </row>
    <row r="221" spans="1:4" x14ac:dyDescent="0.2">
      <c r="A221" t="s">
        <v>2628</v>
      </c>
      <c r="B221" t="s">
        <v>2629</v>
      </c>
      <c r="C221">
        <v>4.3886086369602603E-2</v>
      </c>
      <c r="D221">
        <v>-0.51023039183701102</v>
      </c>
    </row>
    <row r="222" spans="1:4" x14ac:dyDescent="0.2">
      <c r="A222" t="s">
        <v>2630</v>
      </c>
      <c r="B222" t="s">
        <v>2631</v>
      </c>
      <c r="C222">
        <v>1.2638491758079099E-2</v>
      </c>
      <c r="D222">
        <v>3.2750207988142499</v>
      </c>
    </row>
    <row r="223" spans="1:4" x14ac:dyDescent="0.2">
      <c r="A223" t="s">
        <v>2632</v>
      </c>
      <c r="B223" t="s">
        <v>2633</v>
      </c>
      <c r="C223">
        <v>2.0220858943376799E-4</v>
      </c>
      <c r="D223">
        <v>3.6976103650099699</v>
      </c>
    </row>
    <row r="224" spans="1:4" x14ac:dyDescent="0.2">
      <c r="A224" t="s">
        <v>269</v>
      </c>
      <c r="B224" t="s">
        <v>268</v>
      </c>
      <c r="C224">
        <v>1.0922493316244499E-2</v>
      </c>
      <c r="D224">
        <v>2.04519293769668</v>
      </c>
    </row>
    <row r="225" spans="1:4" x14ac:dyDescent="0.2">
      <c r="A225" t="s">
        <v>271</v>
      </c>
      <c r="B225" t="s">
        <v>270</v>
      </c>
      <c r="C225" s="1">
        <v>3.16007456726533E-25</v>
      </c>
      <c r="D225">
        <v>4.9853500478866</v>
      </c>
    </row>
    <row r="226" spans="1:4" x14ac:dyDescent="0.2">
      <c r="A226" t="s">
        <v>2634</v>
      </c>
      <c r="B226" t="s">
        <v>2635</v>
      </c>
      <c r="C226" s="1">
        <v>6.4389127667985596E-261</v>
      </c>
      <c r="D226">
        <v>10.234097073105501</v>
      </c>
    </row>
    <row r="227" spans="1:4" x14ac:dyDescent="0.2">
      <c r="A227" t="s">
        <v>2636</v>
      </c>
      <c r="B227" t="s">
        <v>2637</v>
      </c>
      <c r="C227">
        <v>3.45402441823775E-2</v>
      </c>
      <c r="D227">
        <v>0.70234665527482498</v>
      </c>
    </row>
    <row r="228" spans="1:4" x14ac:dyDescent="0.2">
      <c r="A228" t="s">
        <v>2638</v>
      </c>
      <c r="B228" t="s">
        <v>2639</v>
      </c>
      <c r="C228">
        <v>3.7961232024964299E-2</v>
      </c>
      <c r="D228">
        <v>1.19889341338083</v>
      </c>
    </row>
    <row r="229" spans="1:4" x14ac:dyDescent="0.2">
      <c r="A229" t="s">
        <v>273</v>
      </c>
      <c r="B229" t="s">
        <v>272</v>
      </c>
      <c r="C229">
        <v>2.48563685114042E-2</v>
      </c>
      <c r="D229">
        <v>0.662821504088975</v>
      </c>
    </row>
    <row r="230" spans="1:4" x14ac:dyDescent="0.2">
      <c r="A230" t="s">
        <v>2640</v>
      </c>
      <c r="B230" t="s">
        <v>2641</v>
      </c>
      <c r="C230">
        <v>7.3097811596747704E-3</v>
      </c>
      <c r="D230">
        <v>-0.77126435446264596</v>
      </c>
    </row>
    <row r="231" spans="1:4" x14ac:dyDescent="0.2">
      <c r="A231" t="s">
        <v>2642</v>
      </c>
      <c r="B231" t="s">
        <v>2643</v>
      </c>
      <c r="C231">
        <v>3.0154746398900999E-2</v>
      </c>
      <c r="D231">
        <v>0.64498759498536895</v>
      </c>
    </row>
    <row r="232" spans="1:4" x14ac:dyDescent="0.2">
      <c r="A232" t="s">
        <v>277</v>
      </c>
      <c r="B232" t="s">
        <v>276</v>
      </c>
      <c r="C232">
        <v>8.7463088148922504E-3</v>
      </c>
      <c r="D232">
        <v>-3.2058494316914601</v>
      </c>
    </row>
    <row r="233" spans="1:4" x14ac:dyDescent="0.2">
      <c r="A233" t="s">
        <v>2644</v>
      </c>
      <c r="B233" t="s">
        <v>2645</v>
      </c>
      <c r="C233">
        <v>7.4338411760616302E-4</v>
      </c>
      <c r="D233">
        <v>2.3101923617004099</v>
      </c>
    </row>
    <row r="234" spans="1:4" x14ac:dyDescent="0.2">
      <c r="A234" t="s">
        <v>2646</v>
      </c>
      <c r="B234" t="s">
        <v>2647</v>
      </c>
      <c r="C234">
        <v>1.87255276448672E-2</v>
      </c>
      <c r="D234">
        <v>0.69695784861802801</v>
      </c>
    </row>
    <row r="235" spans="1:4" x14ac:dyDescent="0.2">
      <c r="A235" t="s">
        <v>2648</v>
      </c>
      <c r="B235" t="s">
        <v>2649</v>
      </c>
      <c r="C235">
        <v>1.6530750730449099E-3</v>
      </c>
      <c r="D235">
        <v>1.0679336334488401</v>
      </c>
    </row>
    <row r="236" spans="1:4" x14ac:dyDescent="0.2">
      <c r="A236" t="s">
        <v>279</v>
      </c>
      <c r="B236" t="s">
        <v>278</v>
      </c>
      <c r="C236">
        <v>1.76400211423352E-3</v>
      </c>
      <c r="D236">
        <v>-1.94102518021593</v>
      </c>
    </row>
    <row r="237" spans="1:4" x14ac:dyDescent="0.2">
      <c r="A237" t="s">
        <v>2650</v>
      </c>
      <c r="B237" t="s">
        <v>2651</v>
      </c>
      <c r="C237">
        <v>4.3720226674334797E-3</v>
      </c>
      <c r="D237">
        <v>2.0194693311489198</v>
      </c>
    </row>
    <row r="238" spans="1:4" x14ac:dyDescent="0.2">
      <c r="A238" t="s">
        <v>283</v>
      </c>
      <c r="B238" t="s">
        <v>282</v>
      </c>
      <c r="C238" s="1">
        <v>3.8599917022192599E-8</v>
      </c>
      <c r="D238">
        <v>1.8988485348678901</v>
      </c>
    </row>
    <row r="239" spans="1:4" x14ac:dyDescent="0.2">
      <c r="A239" t="s">
        <v>2652</v>
      </c>
      <c r="B239" t="s">
        <v>2653</v>
      </c>
      <c r="C239">
        <v>3.6200217472212499E-3</v>
      </c>
      <c r="D239">
        <v>3.7140215452344898</v>
      </c>
    </row>
    <row r="240" spans="1:4" x14ac:dyDescent="0.2">
      <c r="A240" t="s">
        <v>2654</v>
      </c>
      <c r="B240" t="s">
        <v>2655</v>
      </c>
      <c r="C240">
        <v>3.6711470124228603E-2</v>
      </c>
      <c r="D240">
        <v>-0.53977081063543297</v>
      </c>
    </row>
    <row r="241" spans="1:4" x14ac:dyDescent="0.2">
      <c r="A241" t="s">
        <v>285</v>
      </c>
      <c r="B241" t="s">
        <v>284</v>
      </c>
      <c r="C241">
        <v>2.43907754676158E-2</v>
      </c>
      <c r="D241">
        <v>-4.5124666336662598</v>
      </c>
    </row>
    <row r="242" spans="1:4" x14ac:dyDescent="0.2">
      <c r="A242" t="s">
        <v>2656</v>
      </c>
      <c r="B242" t="s">
        <v>2657</v>
      </c>
      <c r="C242">
        <v>4.65155271883467E-2</v>
      </c>
      <c r="D242">
        <v>6.9032726968324196</v>
      </c>
    </row>
    <row r="243" spans="1:4" x14ac:dyDescent="0.2">
      <c r="A243" t="s">
        <v>287</v>
      </c>
      <c r="B243" t="s">
        <v>286</v>
      </c>
      <c r="C243">
        <v>4.4571503853440497E-2</v>
      </c>
      <c r="D243">
        <v>0.85206711341001895</v>
      </c>
    </row>
    <row r="244" spans="1:4" x14ac:dyDescent="0.2">
      <c r="A244" t="s">
        <v>2658</v>
      </c>
      <c r="B244" t="s">
        <v>2659</v>
      </c>
      <c r="C244" s="1">
        <v>3.9745083495775702E-8</v>
      </c>
      <c r="D244">
        <v>1.1249423897305399</v>
      </c>
    </row>
    <row r="245" spans="1:4" x14ac:dyDescent="0.2">
      <c r="A245" t="s">
        <v>2660</v>
      </c>
      <c r="B245" t="s">
        <v>2661</v>
      </c>
      <c r="C245" s="1">
        <v>2.07614410622916E-15</v>
      </c>
      <c r="D245">
        <v>1.4315884175987099</v>
      </c>
    </row>
    <row r="246" spans="1:4" x14ac:dyDescent="0.2">
      <c r="A246" t="s">
        <v>2662</v>
      </c>
      <c r="B246" t="s">
        <v>2663</v>
      </c>
      <c r="C246">
        <v>1.2890847819293901E-2</v>
      </c>
      <c r="D246">
        <v>-0.47175415513503799</v>
      </c>
    </row>
    <row r="247" spans="1:4" x14ac:dyDescent="0.2">
      <c r="A247" t="s">
        <v>293</v>
      </c>
      <c r="B247" t="s">
        <v>292</v>
      </c>
      <c r="C247" s="1">
        <v>6.8444911902555504E-8</v>
      </c>
      <c r="D247" t="e">
        <f>-Inf</f>
        <v>#NAME?</v>
      </c>
    </row>
    <row r="248" spans="1:4" x14ac:dyDescent="0.2">
      <c r="A248" t="s">
        <v>295</v>
      </c>
      <c r="B248" t="s">
        <v>294</v>
      </c>
      <c r="C248">
        <v>8.7549695970915997E-3</v>
      </c>
      <c r="D248">
        <v>-1.7473713985442201</v>
      </c>
    </row>
    <row r="249" spans="1:4" x14ac:dyDescent="0.2">
      <c r="A249" t="s">
        <v>297</v>
      </c>
      <c r="B249" t="s">
        <v>296</v>
      </c>
      <c r="C249">
        <v>6.5295496601147705E-4</v>
      </c>
      <c r="D249">
        <v>4.0715681866016702</v>
      </c>
    </row>
    <row r="250" spans="1:4" x14ac:dyDescent="0.2">
      <c r="A250" t="s">
        <v>299</v>
      </c>
      <c r="B250" t="s">
        <v>298</v>
      </c>
      <c r="C250" s="1">
        <v>3.7403069547065802E-13</v>
      </c>
      <c r="D250">
        <v>-3.5124139840196702</v>
      </c>
    </row>
    <row r="251" spans="1:4" x14ac:dyDescent="0.2">
      <c r="A251" t="s">
        <v>2664</v>
      </c>
      <c r="B251" t="s">
        <v>2665</v>
      </c>
      <c r="C251">
        <v>2.5169536390813401E-3</v>
      </c>
      <c r="D251">
        <v>1.49535264355494</v>
      </c>
    </row>
    <row r="252" spans="1:4" x14ac:dyDescent="0.2">
      <c r="A252" t="s">
        <v>303</v>
      </c>
      <c r="B252" t="s">
        <v>302</v>
      </c>
      <c r="C252">
        <v>1.9061267553579001E-4</v>
      </c>
      <c r="D252">
        <v>2.7554653107021299</v>
      </c>
    </row>
    <row r="253" spans="1:4" x14ac:dyDescent="0.2">
      <c r="A253" t="s">
        <v>2666</v>
      </c>
      <c r="B253" t="s">
        <v>2667</v>
      </c>
      <c r="C253">
        <v>4.7135657455593998E-2</v>
      </c>
      <c r="D253">
        <v>-5.1780421415298203</v>
      </c>
    </row>
    <row r="254" spans="1:4" x14ac:dyDescent="0.2">
      <c r="A254" t="s">
        <v>2668</v>
      </c>
      <c r="B254" t="s">
        <v>2669</v>
      </c>
      <c r="C254">
        <v>2.1238074637401399E-4</v>
      </c>
      <c r="D254">
        <v>3.35055202907186</v>
      </c>
    </row>
    <row r="255" spans="1:4" x14ac:dyDescent="0.2">
      <c r="A255" t="s">
        <v>2670</v>
      </c>
      <c r="B255" t="s">
        <v>2671</v>
      </c>
      <c r="C255" s="1">
        <v>6.0252594099711099E-41</v>
      </c>
      <c r="D255">
        <v>2.5519284381718799</v>
      </c>
    </row>
    <row r="256" spans="1:4" x14ac:dyDescent="0.2">
      <c r="A256" t="s">
        <v>315</v>
      </c>
      <c r="B256" t="s">
        <v>314</v>
      </c>
      <c r="C256">
        <v>2.2117220445792399E-2</v>
      </c>
      <c r="D256">
        <v>-1.38546595291108</v>
      </c>
    </row>
    <row r="257" spans="1:4" x14ac:dyDescent="0.2">
      <c r="A257" t="s">
        <v>2672</v>
      </c>
      <c r="B257" t="s">
        <v>2673</v>
      </c>
      <c r="C257">
        <v>3.5327773733060501E-2</v>
      </c>
      <c r="D257">
        <v>0.91944404701740101</v>
      </c>
    </row>
    <row r="258" spans="1:4" x14ac:dyDescent="0.2">
      <c r="A258" t="s">
        <v>2674</v>
      </c>
      <c r="B258" t="s">
        <v>2675</v>
      </c>
      <c r="C258" s="1">
        <v>1.62933441613557E-5</v>
      </c>
      <c r="D258">
        <v>2.6613136646718698</v>
      </c>
    </row>
    <row r="259" spans="1:4" x14ac:dyDescent="0.2">
      <c r="A259" t="s">
        <v>2676</v>
      </c>
      <c r="B259" t="s">
        <v>2677</v>
      </c>
      <c r="C259">
        <v>2.6202615362597901E-3</v>
      </c>
      <c r="D259">
        <v>-0.88981432009139005</v>
      </c>
    </row>
    <row r="260" spans="1:4" x14ac:dyDescent="0.2">
      <c r="A260" t="s">
        <v>2678</v>
      </c>
      <c r="B260" t="s">
        <v>2679</v>
      </c>
      <c r="C260">
        <v>4.62066331420491E-3</v>
      </c>
      <c r="D260">
        <v>-0.69674658923895105</v>
      </c>
    </row>
    <row r="261" spans="1:4" x14ac:dyDescent="0.2">
      <c r="A261" t="s">
        <v>321</v>
      </c>
      <c r="B261" t="s">
        <v>320</v>
      </c>
      <c r="C261">
        <v>1.22716322653357E-3</v>
      </c>
      <c r="D261">
        <v>-2.2205978922702898</v>
      </c>
    </row>
    <row r="262" spans="1:4" x14ac:dyDescent="0.2">
      <c r="A262" t="s">
        <v>323</v>
      </c>
      <c r="B262" t="s">
        <v>322</v>
      </c>
      <c r="C262">
        <v>3.6693718621913098E-2</v>
      </c>
      <c r="D262">
        <v>-2.42399122483525</v>
      </c>
    </row>
    <row r="263" spans="1:4" x14ac:dyDescent="0.2">
      <c r="A263" t="s">
        <v>2680</v>
      </c>
      <c r="B263" t="s">
        <v>2681</v>
      </c>
      <c r="C263">
        <v>1.01466607825838E-3</v>
      </c>
      <c r="D263">
        <v>-1.1517488525174</v>
      </c>
    </row>
    <row r="264" spans="1:4" x14ac:dyDescent="0.2">
      <c r="A264" t="s">
        <v>2682</v>
      </c>
      <c r="B264" t="s">
        <v>2683</v>
      </c>
      <c r="C264">
        <v>1.2506236415907901E-2</v>
      </c>
      <c r="D264">
        <v>1.04571821244964</v>
      </c>
    </row>
    <row r="265" spans="1:4" x14ac:dyDescent="0.2">
      <c r="A265" t="s">
        <v>331</v>
      </c>
      <c r="B265" t="s">
        <v>330</v>
      </c>
      <c r="C265" s="1">
        <v>4.2833174907529002E-91</v>
      </c>
      <c r="D265">
        <v>-5.7521542595925697</v>
      </c>
    </row>
    <row r="266" spans="1:4" x14ac:dyDescent="0.2">
      <c r="A266" t="s">
        <v>2684</v>
      </c>
      <c r="B266" t="s">
        <v>2685</v>
      </c>
      <c r="C266" s="1">
        <v>6.5914855231718103E-21</v>
      </c>
      <c r="D266">
        <v>-1.54457125079335</v>
      </c>
    </row>
    <row r="267" spans="1:4" x14ac:dyDescent="0.2">
      <c r="A267" t="s">
        <v>2686</v>
      </c>
      <c r="B267" t="s">
        <v>2687</v>
      </c>
      <c r="C267">
        <v>2.68111959113571E-2</v>
      </c>
      <c r="D267">
        <v>-0.49375740170628202</v>
      </c>
    </row>
    <row r="268" spans="1:4" x14ac:dyDescent="0.2">
      <c r="A268" t="s">
        <v>2688</v>
      </c>
      <c r="B268" t="s">
        <v>2689</v>
      </c>
      <c r="C268">
        <v>7.7122000108130698E-3</v>
      </c>
      <c r="D268">
        <v>-1.5249359540848499</v>
      </c>
    </row>
    <row r="269" spans="1:4" x14ac:dyDescent="0.2">
      <c r="A269" t="s">
        <v>2690</v>
      </c>
      <c r="B269" t="s">
        <v>2691</v>
      </c>
      <c r="C269">
        <v>1.0528579568936901E-3</v>
      </c>
      <c r="D269">
        <v>-1.6761229970259499</v>
      </c>
    </row>
    <row r="270" spans="1:4" x14ac:dyDescent="0.2">
      <c r="A270" t="s">
        <v>2692</v>
      </c>
      <c r="B270" t="s">
        <v>2693</v>
      </c>
      <c r="C270">
        <v>4.4064573543105702E-2</v>
      </c>
      <c r="D270">
        <v>-0.53499130391852601</v>
      </c>
    </row>
    <row r="271" spans="1:4" x14ac:dyDescent="0.2">
      <c r="A271" t="s">
        <v>2694</v>
      </c>
      <c r="B271" t="s">
        <v>2695</v>
      </c>
      <c r="C271">
        <v>7.1836405942153599E-3</v>
      </c>
      <c r="D271">
        <v>0.55730799395672603</v>
      </c>
    </row>
    <row r="272" spans="1:4" x14ac:dyDescent="0.2">
      <c r="A272" t="s">
        <v>333</v>
      </c>
      <c r="B272" t="s">
        <v>332</v>
      </c>
      <c r="C272" s="1">
        <v>2.3919070215935599E-27</v>
      </c>
      <c r="D272">
        <v>1.81339232343891</v>
      </c>
    </row>
    <row r="273" spans="1:4" x14ac:dyDescent="0.2">
      <c r="A273" t="s">
        <v>335</v>
      </c>
      <c r="B273" t="s">
        <v>334</v>
      </c>
      <c r="C273">
        <v>1.1190837961271899E-2</v>
      </c>
      <c r="D273">
        <v>1.0209794662912799</v>
      </c>
    </row>
    <row r="274" spans="1:4" x14ac:dyDescent="0.2">
      <c r="A274" t="s">
        <v>337</v>
      </c>
      <c r="B274" t="s">
        <v>336</v>
      </c>
      <c r="C274" s="1">
        <v>1.1147905656399601E-8</v>
      </c>
      <c r="D274">
        <v>1.76158467778188</v>
      </c>
    </row>
    <row r="275" spans="1:4" x14ac:dyDescent="0.2">
      <c r="A275" t="s">
        <v>2696</v>
      </c>
      <c r="B275" t="s">
        <v>2697</v>
      </c>
      <c r="C275">
        <v>1.9249139370452702E-2</v>
      </c>
      <c r="D275">
        <v>0.82166377004254199</v>
      </c>
    </row>
    <row r="276" spans="1:4" x14ac:dyDescent="0.2">
      <c r="A276" t="s">
        <v>341</v>
      </c>
      <c r="B276" t="s">
        <v>340</v>
      </c>
      <c r="C276" s="1">
        <v>1.3081053860677399E-18</v>
      </c>
      <c r="D276">
        <v>-1.8192664441399</v>
      </c>
    </row>
    <row r="277" spans="1:4" x14ac:dyDescent="0.2">
      <c r="A277" t="s">
        <v>2698</v>
      </c>
      <c r="B277" t="s">
        <v>2699</v>
      </c>
      <c r="C277">
        <v>2.9840157093622598E-2</v>
      </c>
      <c r="D277">
        <v>-0.76049100954984405</v>
      </c>
    </row>
    <row r="278" spans="1:4" x14ac:dyDescent="0.2">
      <c r="A278" t="s">
        <v>343</v>
      </c>
      <c r="B278" t="s">
        <v>342</v>
      </c>
      <c r="C278">
        <v>3.1823513483577701E-3</v>
      </c>
      <c r="D278">
        <v>-2.7249102550609798</v>
      </c>
    </row>
    <row r="279" spans="1:4" x14ac:dyDescent="0.2">
      <c r="A279" t="s">
        <v>345</v>
      </c>
      <c r="B279" t="s">
        <v>344</v>
      </c>
      <c r="C279">
        <v>5.9238132409563196E-4</v>
      </c>
      <c r="D279">
        <v>-2.2134218726774701</v>
      </c>
    </row>
    <row r="280" spans="1:4" x14ac:dyDescent="0.2">
      <c r="A280" t="s">
        <v>347</v>
      </c>
      <c r="B280" t="s">
        <v>346</v>
      </c>
      <c r="C280" s="1">
        <v>1.03643853515615E-29</v>
      </c>
      <c r="D280">
        <v>-2.8916806464409599</v>
      </c>
    </row>
    <row r="281" spans="1:4" x14ac:dyDescent="0.2">
      <c r="A281" t="s">
        <v>349</v>
      </c>
      <c r="B281" t="s">
        <v>348</v>
      </c>
      <c r="C281" s="1">
        <v>5.8572863813003703E-37</v>
      </c>
      <c r="D281">
        <v>-3.23063462380156</v>
      </c>
    </row>
    <row r="282" spans="1:4" x14ac:dyDescent="0.2">
      <c r="A282" t="s">
        <v>2700</v>
      </c>
      <c r="B282" t="s">
        <v>2701</v>
      </c>
      <c r="C282">
        <v>3.4982102858237702E-4</v>
      </c>
      <c r="D282">
        <v>-1.69105718821423</v>
      </c>
    </row>
    <row r="283" spans="1:4" x14ac:dyDescent="0.2">
      <c r="A283" t="s">
        <v>2702</v>
      </c>
      <c r="B283" t="s">
        <v>2703</v>
      </c>
      <c r="C283">
        <v>1.54594424099613E-2</v>
      </c>
      <c r="D283">
        <v>-0.48317120546419201</v>
      </c>
    </row>
    <row r="284" spans="1:4" x14ac:dyDescent="0.2">
      <c r="A284" t="s">
        <v>351</v>
      </c>
      <c r="B284" t="s">
        <v>350</v>
      </c>
      <c r="C284" s="1">
        <v>3.5905748302176899E-5</v>
      </c>
      <c r="D284">
        <v>1.96093697968671</v>
      </c>
    </row>
    <row r="285" spans="1:4" x14ac:dyDescent="0.2">
      <c r="A285" t="s">
        <v>2704</v>
      </c>
      <c r="B285" t="s">
        <v>2705</v>
      </c>
      <c r="C285">
        <v>4.2719843899586699E-3</v>
      </c>
      <c r="D285">
        <v>2.7952196996604601</v>
      </c>
    </row>
    <row r="286" spans="1:4" x14ac:dyDescent="0.2">
      <c r="A286" t="s">
        <v>353</v>
      </c>
      <c r="B286" t="s">
        <v>352</v>
      </c>
      <c r="C286" s="1">
        <v>9.5642108095905395E-33</v>
      </c>
      <c r="D286">
        <v>-2.3046150651623498</v>
      </c>
    </row>
    <row r="287" spans="1:4" x14ac:dyDescent="0.2">
      <c r="A287" t="s">
        <v>2706</v>
      </c>
      <c r="B287" t="s">
        <v>2707</v>
      </c>
      <c r="C287">
        <v>1.35252357210095E-2</v>
      </c>
      <c r="D287">
        <v>-1.99987576336632</v>
      </c>
    </row>
    <row r="288" spans="1:4" x14ac:dyDescent="0.2">
      <c r="A288" t="s">
        <v>355</v>
      </c>
      <c r="B288" t="s">
        <v>354</v>
      </c>
      <c r="C288" s="1">
        <v>3.1755330727859902E-25</v>
      </c>
      <c r="D288">
        <v>2.2704721457435499</v>
      </c>
    </row>
    <row r="289" spans="1:4" x14ac:dyDescent="0.2">
      <c r="A289" t="s">
        <v>2708</v>
      </c>
      <c r="B289" t="s">
        <v>2709</v>
      </c>
      <c r="C289" s="1">
        <v>9.6904485854768096E-8</v>
      </c>
      <c r="D289">
        <v>5.2531061143323603</v>
      </c>
    </row>
    <row r="290" spans="1:4" x14ac:dyDescent="0.2">
      <c r="A290" t="s">
        <v>2710</v>
      </c>
      <c r="B290" t="s">
        <v>2711</v>
      </c>
      <c r="C290" s="1">
        <v>3.3857589526710099E-17</v>
      </c>
      <c r="D290">
        <v>1.6024310347241499</v>
      </c>
    </row>
    <row r="291" spans="1:4" x14ac:dyDescent="0.2">
      <c r="A291" t="s">
        <v>357</v>
      </c>
      <c r="B291" t="s">
        <v>356</v>
      </c>
      <c r="C291" s="1">
        <v>5.9029479309085199E-5</v>
      </c>
      <c r="D291">
        <v>3.4238409373354299</v>
      </c>
    </row>
    <row r="292" spans="1:4" x14ac:dyDescent="0.2">
      <c r="A292" t="s">
        <v>359</v>
      </c>
      <c r="B292" t="s">
        <v>358</v>
      </c>
      <c r="C292">
        <v>7.7332442625362204E-3</v>
      </c>
      <c r="D292">
        <v>1.13036466034492</v>
      </c>
    </row>
    <row r="293" spans="1:4" x14ac:dyDescent="0.2">
      <c r="A293" t="s">
        <v>365</v>
      </c>
      <c r="B293" t="s">
        <v>364</v>
      </c>
      <c r="C293" s="1">
        <v>1.51213186238673E-8</v>
      </c>
      <c r="D293">
        <v>-1.28400209228907</v>
      </c>
    </row>
    <row r="294" spans="1:4" x14ac:dyDescent="0.2">
      <c r="A294" t="s">
        <v>2712</v>
      </c>
      <c r="B294" t="s">
        <v>2713</v>
      </c>
      <c r="C294">
        <v>7.3135920181634203E-3</v>
      </c>
      <c r="D294">
        <v>1.0997279662672601</v>
      </c>
    </row>
    <row r="295" spans="1:4" x14ac:dyDescent="0.2">
      <c r="A295" t="s">
        <v>367</v>
      </c>
      <c r="B295" t="s">
        <v>366</v>
      </c>
      <c r="C295" s="1">
        <v>1.01605720289697E-5</v>
      </c>
      <c r="D295">
        <v>-0.94631158520799497</v>
      </c>
    </row>
    <row r="296" spans="1:4" x14ac:dyDescent="0.2">
      <c r="A296" t="s">
        <v>369</v>
      </c>
      <c r="B296" t="s">
        <v>368</v>
      </c>
      <c r="C296" s="1">
        <v>1.3667139138355299E-7</v>
      </c>
      <c r="D296">
        <v>-0.88945713331073695</v>
      </c>
    </row>
    <row r="297" spans="1:4" x14ac:dyDescent="0.2">
      <c r="A297" t="s">
        <v>2714</v>
      </c>
      <c r="B297" t="s">
        <v>2715</v>
      </c>
      <c r="C297" s="1">
        <v>2.7817489514370299E-16</v>
      </c>
      <c r="D297">
        <v>-2.2504985232614101</v>
      </c>
    </row>
    <row r="298" spans="1:4" x14ac:dyDescent="0.2">
      <c r="A298" t="s">
        <v>2716</v>
      </c>
      <c r="B298" t="s">
        <v>2717</v>
      </c>
      <c r="C298">
        <v>1.5555882317621599E-2</v>
      </c>
      <c r="D298">
        <v>-4.7143869545803403</v>
      </c>
    </row>
    <row r="299" spans="1:4" x14ac:dyDescent="0.2">
      <c r="A299" t="s">
        <v>2718</v>
      </c>
      <c r="B299" t="s">
        <v>2719</v>
      </c>
      <c r="C299">
        <v>1.4513725934353701E-3</v>
      </c>
      <c r="D299">
        <v>0.90745740324536805</v>
      </c>
    </row>
    <row r="300" spans="1:4" x14ac:dyDescent="0.2">
      <c r="A300" t="s">
        <v>371</v>
      </c>
      <c r="B300" t="s">
        <v>370</v>
      </c>
      <c r="C300">
        <v>5.9388916592618699E-3</v>
      </c>
      <c r="D300">
        <v>0.68602215618159901</v>
      </c>
    </row>
    <row r="301" spans="1:4" x14ac:dyDescent="0.2">
      <c r="A301" t="s">
        <v>2720</v>
      </c>
      <c r="B301" t="s">
        <v>2721</v>
      </c>
      <c r="C301">
        <v>9.6398662898835002E-4</v>
      </c>
      <c r="D301">
        <v>-1.1702991957027999</v>
      </c>
    </row>
    <row r="302" spans="1:4" x14ac:dyDescent="0.2">
      <c r="A302" t="s">
        <v>373</v>
      </c>
      <c r="B302" t="s">
        <v>372</v>
      </c>
      <c r="C302">
        <v>6.8814106531618199E-3</v>
      </c>
      <c r="D302">
        <v>-2.1348095923741899</v>
      </c>
    </row>
    <row r="303" spans="1:4" x14ac:dyDescent="0.2">
      <c r="A303" t="s">
        <v>2722</v>
      </c>
      <c r="B303" t="s">
        <v>2723</v>
      </c>
      <c r="C303" s="1">
        <v>4.9046830317015404E-6</v>
      </c>
      <c r="D303">
        <v>6.6147744213310897</v>
      </c>
    </row>
    <row r="304" spans="1:4" x14ac:dyDescent="0.2">
      <c r="A304" t="s">
        <v>375</v>
      </c>
      <c r="B304" t="s">
        <v>374</v>
      </c>
      <c r="C304" s="1">
        <v>6.5658114584120303E-11</v>
      </c>
      <c r="D304">
        <v>-1.791619328198</v>
      </c>
    </row>
    <row r="305" spans="1:4" x14ac:dyDescent="0.2">
      <c r="A305" t="s">
        <v>377</v>
      </c>
      <c r="B305" t="s">
        <v>376</v>
      </c>
      <c r="C305" s="1">
        <v>1.6650493246533499E-33</v>
      </c>
      <c r="D305">
        <v>-2.33446174618568</v>
      </c>
    </row>
    <row r="306" spans="1:4" x14ac:dyDescent="0.2">
      <c r="A306" t="s">
        <v>2724</v>
      </c>
      <c r="B306" t="s">
        <v>2725</v>
      </c>
      <c r="C306">
        <v>2.19592926995941E-2</v>
      </c>
      <c r="D306">
        <v>0.50209371137237002</v>
      </c>
    </row>
    <row r="307" spans="1:4" x14ac:dyDescent="0.2">
      <c r="A307" t="s">
        <v>2726</v>
      </c>
      <c r="B307" t="s">
        <v>2727</v>
      </c>
      <c r="C307">
        <v>2.1474176941356001E-3</v>
      </c>
      <c r="D307">
        <v>3.7445329583794198</v>
      </c>
    </row>
    <row r="308" spans="1:4" x14ac:dyDescent="0.2">
      <c r="A308" t="s">
        <v>2728</v>
      </c>
      <c r="B308" t="s">
        <v>2729</v>
      </c>
      <c r="C308">
        <v>4.9168754492445503E-2</v>
      </c>
      <c r="D308">
        <v>-0.54542853589996598</v>
      </c>
    </row>
    <row r="309" spans="1:4" x14ac:dyDescent="0.2">
      <c r="A309" t="s">
        <v>2730</v>
      </c>
      <c r="B309" t="s">
        <v>2731</v>
      </c>
      <c r="C309" s="1">
        <v>1.2681710247924099E-8</v>
      </c>
      <c r="D309">
        <v>2.1314513923749501</v>
      </c>
    </row>
    <row r="310" spans="1:4" x14ac:dyDescent="0.2">
      <c r="A310" t="s">
        <v>381</v>
      </c>
      <c r="B310" t="s">
        <v>380</v>
      </c>
      <c r="C310" s="1">
        <v>1.4632989533289999E-11</v>
      </c>
      <c r="D310">
        <v>-1.4918979698191499</v>
      </c>
    </row>
    <row r="311" spans="1:4" x14ac:dyDescent="0.2">
      <c r="A311" t="s">
        <v>383</v>
      </c>
      <c r="B311" t="s">
        <v>382</v>
      </c>
      <c r="C311">
        <v>4.6575285077841998E-2</v>
      </c>
      <c r="D311">
        <v>0.57807934894276203</v>
      </c>
    </row>
    <row r="312" spans="1:4" x14ac:dyDescent="0.2">
      <c r="A312" t="s">
        <v>385</v>
      </c>
      <c r="B312" t="s">
        <v>384</v>
      </c>
      <c r="C312">
        <v>4.1003153213388002E-2</v>
      </c>
      <c r="D312">
        <v>0.55163164241434504</v>
      </c>
    </row>
    <row r="313" spans="1:4" x14ac:dyDescent="0.2">
      <c r="A313" t="s">
        <v>2732</v>
      </c>
      <c r="B313" t="s">
        <v>2733</v>
      </c>
      <c r="C313">
        <v>3.5407003810401502E-2</v>
      </c>
      <c r="D313">
        <v>-2.3004364657627301</v>
      </c>
    </row>
    <row r="314" spans="1:4" x14ac:dyDescent="0.2">
      <c r="A314" t="s">
        <v>2734</v>
      </c>
      <c r="B314" t="s">
        <v>2735</v>
      </c>
      <c r="C314">
        <v>1.7668747283502799E-3</v>
      </c>
      <c r="D314">
        <v>-2.15416723715787</v>
      </c>
    </row>
    <row r="315" spans="1:4" x14ac:dyDescent="0.2">
      <c r="A315" t="s">
        <v>2736</v>
      </c>
      <c r="B315" t="s">
        <v>2737</v>
      </c>
      <c r="C315">
        <v>8.1814086417950106E-3</v>
      </c>
      <c r="D315">
        <v>1.1919508847615401</v>
      </c>
    </row>
    <row r="316" spans="1:4" x14ac:dyDescent="0.2">
      <c r="A316" t="s">
        <v>391</v>
      </c>
      <c r="B316" t="s">
        <v>390</v>
      </c>
      <c r="C316" s="1">
        <v>8.0880320616234996E-20</v>
      </c>
      <c r="D316">
        <v>1.6802546023302101</v>
      </c>
    </row>
    <row r="317" spans="1:4" x14ac:dyDescent="0.2">
      <c r="A317" t="s">
        <v>393</v>
      </c>
      <c r="B317" t="s">
        <v>392</v>
      </c>
      <c r="C317">
        <v>4.5074121169732501E-2</v>
      </c>
      <c r="D317">
        <v>1.46584615302327</v>
      </c>
    </row>
    <row r="318" spans="1:4" x14ac:dyDescent="0.2">
      <c r="A318" t="s">
        <v>397</v>
      </c>
      <c r="B318" t="s">
        <v>396</v>
      </c>
      <c r="C318">
        <v>2.30980101501111E-4</v>
      </c>
      <c r="D318">
        <v>-1.1869713435673801</v>
      </c>
    </row>
    <row r="319" spans="1:4" x14ac:dyDescent="0.2">
      <c r="A319" t="s">
        <v>2738</v>
      </c>
      <c r="B319" t="s">
        <v>2739</v>
      </c>
      <c r="C319" s="1">
        <v>2.8106510453984899E-5</v>
      </c>
      <c r="D319" t="e">
        <f>-Inf</f>
        <v>#NAME?</v>
      </c>
    </row>
    <row r="320" spans="1:4" x14ac:dyDescent="0.2">
      <c r="A320" t="s">
        <v>401</v>
      </c>
      <c r="B320" t="s">
        <v>400</v>
      </c>
      <c r="C320">
        <v>2.89944886483595E-2</v>
      </c>
      <c r="D320">
        <v>-0.79037828505876595</v>
      </c>
    </row>
    <row r="321" spans="1:4" x14ac:dyDescent="0.2">
      <c r="A321" t="s">
        <v>2740</v>
      </c>
      <c r="B321" t="s">
        <v>2741</v>
      </c>
      <c r="C321">
        <v>3.5327773733060501E-2</v>
      </c>
      <c r="D321">
        <v>0.66975330426657798</v>
      </c>
    </row>
    <row r="322" spans="1:4" x14ac:dyDescent="0.2">
      <c r="A322" t="s">
        <v>2742</v>
      </c>
      <c r="B322" t="s">
        <v>2743</v>
      </c>
      <c r="C322">
        <v>4.62066331420491E-3</v>
      </c>
      <c r="D322" t="s">
        <v>2509</v>
      </c>
    </row>
    <row r="323" spans="1:4" x14ac:dyDescent="0.2">
      <c r="A323" t="s">
        <v>2744</v>
      </c>
      <c r="B323" t="s">
        <v>2745</v>
      </c>
      <c r="C323">
        <v>6.1471020565366102E-3</v>
      </c>
      <c r="D323">
        <v>1.55548407502479</v>
      </c>
    </row>
    <row r="324" spans="1:4" x14ac:dyDescent="0.2">
      <c r="A324" t="s">
        <v>2746</v>
      </c>
      <c r="B324" t="s">
        <v>2747</v>
      </c>
      <c r="C324">
        <v>6.4721190677807299E-3</v>
      </c>
      <c r="D324">
        <v>1.00256879673398</v>
      </c>
    </row>
    <row r="325" spans="1:4" x14ac:dyDescent="0.2">
      <c r="A325" t="s">
        <v>2748</v>
      </c>
      <c r="B325" t="s">
        <v>2749</v>
      </c>
      <c r="C325">
        <v>2.1671312031729E-2</v>
      </c>
      <c r="D325">
        <v>0.44750257306436703</v>
      </c>
    </row>
    <row r="326" spans="1:4" x14ac:dyDescent="0.2">
      <c r="A326" t="s">
        <v>2750</v>
      </c>
      <c r="B326" t="s">
        <v>2751</v>
      </c>
      <c r="C326">
        <v>1.42908822826647E-2</v>
      </c>
      <c r="D326">
        <v>-0.58171202168395497</v>
      </c>
    </row>
    <row r="327" spans="1:4" x14ac:dyDescent="0.2">
      <c r="A327" t="s">
        <v>403</v>
      </c>
      <c r="B327" t="s">
        <v>402</v>
      </c>
      <c r="C327" s="1">
        <v>2.1995946173187899E-10</v>
      </c>
      <c r="D327">
        <v>-1.24210634734702</v>
      </c>
    </row>
    <row r="328" spans="1:4" x14ac:dyDescent="0.2">
      <c r="A328" t="s">
        <v>2752</v>
      </c>
      <c r="B328" t="s">
        <v>2753</v>
      </c>
      <c r="C328">
        <v>7.6140734365898503E-4</v>
      </c>
      <c r="D328">
        <v>-0.89870573785140495</v>
      </c>
    </row>
    <row r="329" spans="1:4" x14ac:dyDescent="0.2">
      <c r="A329" t="s">
        <v>405</v>
      </c>
      <c r="B329" t="s">
        <v>404</v>
      </c>
      <c r="C329" s="1">
        <v>4.3388102567983003E-34</v>
      </c>
      <c r="D329">
        <v>-5.60387070588345</v>
      </c>
    </row>
    <row r="330" spans="1:4" x14ac:dyDescent="0.2">
      <c r="A330" t="s">
        <v>2754</v>
      </c>
      <c r="B330" t="s">
        <v>2755</v>
      </c>
      <c r="C330">
        <v>4.08127405614215E-2</v>
      </c>
      <c r="D330">
        <v>0.92642959992723795</v>
      </c>
    </row>
    <row r="331" spans="1:4" x14ac:dyDescent="0.2">
      <c r="A331" t="s">
        <v>2756</v>
      </c>
      <c r="B331" t="s">
        <v>2757</v>
      </c>
      <c r="C331">
        <v>2.4408025807171701E-2</v>
      </c>
      <c r="D331">
        <v>-0.62660791101751101</v>
      </c>
    </row>
    <row r="332" spans="1:4" x14ac:dyDescent="0.2">
      <c r="A332" t="s">
        <v>2758</v>
      </c>
      <c r="B332" t="s">
        <v>2759</v>
      </c>
      <c r="C332" s="1">
        <v>3.8773963980165002E-5</v>
      </c>
      <c r="D332">
        <v>3.66881695214003</v>
      </c>
    </row>
    <row r="333" spans="1:4" x14ac:dyDescent="0.2">
      <c r="A333" t="s">
        <v>2760</v>
      </c>
      <c r="B333" t="s">
        <v>2761</v>
      </c>
      <c r="C333">
        <v>7.1078482777182398E-3</v>
      </c>
      <c r="D333">
        <v>-0.67320495295955896</v>
      </c>
    </row>
    <row r="334" spans="1:4" x14ac:dyDescent="0.2">
      <c r="A334" t="s">
        <v>2762</v>
      </c>
      <c r="B334" t="s">
        <v>2763</v>
      </c>
      <c r="C334">
        <v>2.83717664901878E-2</v>
      </c>
      <c r="D334">
        <v>-0.98956625877277304</v>
      </c>
    </row>
    <row r="335" spans="1:4" x14ac:dyDescent="0.2">
      <c r="A335" t="s">
        <v>2764</v>
      </c>
      <c r="B335" t="s">
        <v>2765</v>
      </c>
      <c r="C335" s="1">
        <v>1.06498959675976E-5</v>
      </c>
      <c r="D335">
        <v>-1.03926543867497</v>
      </c>
    </row>
    <row r="336" spans="1:4" x14ac:dyDescent="0.2">
      <c r="A336" t="s">
        <v>409</v>
      </c>
      <c r="B336" t="s">
        <v>408</v>
      </c>
      <c r="C336">
        <v>4.6711545664377303E-2</v>
      </c>
      <c r="D336">
        <v>0.606872850284087</v>
      </c>
    </row>
    <row r="337" spans="1:4" x14ac:dyDescent="0.2">
      <c r="A337" t="s">
        <v>411</v>
      </c>
      <c r="B337" t="s">
        <v>410</v>
      </c>
      <c r="C337">
        <v>9.50286513972591E-4</v>
      </c>
      <c r="D337">
        <v>1.07000821416053</v>
      </c>
    </row>
    <row r="338" spans="1:4" x14ac:dyDescent="0.2">
      <c r="A338" t="s">
        <v>2766</v>
      </c>
      <c r="B338" t="s">
        <v>2767</v>
      </c>
      <c r="C338">
        <v>4.0648640686952703E-2</v>
      </c>
      <c r="D338">
        <v>-1.2788674514082099</v>
      </c>
    </row>
    <row r="339" spans="1:4" x14ac:dyDescent="0.2">
      <c r="A339" t="s">
        <v>2768</v>
      </c>
      <c r="B339" t="s">
        <v>2769</v>
      </c>
      <c r="C339">
        <v>4.0285931410298702E-2</v>
      </c>
      <c r="D339">
        <v>-0.46959895927823903</v>
      </c>
    </row>
    <row r="340" spans="1:4" x14ac:dyDescent="0.2">
      <c r="A340" t="s">
        <v>2770</v>
      </c>
      <c r="B340" t="s">
        <v>2771</v>
      </c>
      <c r="C340">
        <v>3.9399203556508999E-2</v>
      </c>
      <c r="D340">
        <v>-0.42679104248098498</v>
      </c>
    </row>
    <row r="341" spans="1:4" x14ac:dyDescent="0.2">
      <c r="A341" t="s">
        <v>2772</v>
      </c>
      <c r="B341" t="s">
        <v>2773</v>
      </c>
      <c r="C341">
        <v>3.2747797820964701E-2</v>
      </c>
      <c r="D341">
        <v>-1.2448762687831201</v>
      </c>
    </row>
    <row r="342" spans="1:4" x14ac:dyDescent="0.2">
      <c r="A342" t="s">
        <v>2774</v>
      </c>
      <c r="B342" t="s">
        <v>2775</v>
      </c>
      <c r="C342">
        <v>2.9611222301879701E-2</v>
      </c>
      <c r="D342">
        <v>0.76924187120779197</v>
      </c>
    </row>
    <row r="343" spans="1:4" x14ac:dyDescent="0.2">
      <c r="A343" t="s">
        <v>417</v>
      </c>
      <c r="B343" t="s">
        <v>416</v>
      </c>
      <c r="C343" s="1">
        <v>1.12821815787442E-11</v>
      </c>
      <c r="D343">
        <v>-4.9869526304531497</v>
      </c>
    </row>
    <row r="344" spans="1:4" x14ac:dyDescent="0.2">
      <c r="A344" t="s">
        <v>2776</v>
      </c>
      <c r="B344" t="s">
        <v>2777</v>
      </c>
      <c r="C344">
        <v>2.80035921282632E-3</v>
      </c>
      <c r="D344">
        <v>-0.770858166832877</v>
      </c>
    </row>
    <row r="345" spans="1:4" x14ac:dyDescent="0.2">
      <c r="A345" t="s">
        <v>2778</v>
      </c>
      <c r="B345" t="s">
        <v>2779</v>
      </c>
      <c r="C345" s="1">
        <v>4.1580267030563902E-8</v>
      </c>
      <c r="D345">
        <v>1.5862069353056201</v>
      </c>
    </row>
    <row r="346" spans="1:4" x14ac:dyDescent="0.2">
      <c r="A346" t="s">
        <v>2780</v>
      </c>
      <c r="B346" t="s">
        <v>2781</v>
      </c>
      <c r="C346">
        <v>1.4627862054336801E-2</v>
      </c>
      <c r="D346">
        <v>0.74267562791058195</v>
      </c>
    </row>
    <row r="347" spans="1:4" x14ac:dyDescent="0.2">
      <c r="A347" t="s">
        <v>425</v>
      </c>
      <c r="B347" t="s">
        <v>424</v>
      </c>
      <c r="C347">
        <v>3.9944024485976601E-2</v>
      </c>
      <c r="D347">
        <v>-0.627762444715807</v>
      </c>
    </row>
    <row r="348" spans="1:4" x14ac:dyDescent="0.2">
      <c r="A348" t="s">
        <v>427</v>
      </c>
      <c r="B348" t="s">
        <v>426</v>
      </c>
      <c r="C348" s="1">
        <v>8.7342747012787094E-27</v>
      </c>
      <c r="D348">
        <v>-1.65121270774949</v>
      </c>
    </row>
    <row r="349" spans="1:4" x14ac:dyDescent="0.2">
      <c r="A349" t="s">
        <v>2782</v>
      </c>
      <c r="B349" t="s">
        <v>2783</v>
      </c>
      <c r="C349">
        <v>7.3489374714677397E-3</v>
      </c>
      <c r="D349">
        <v>-0.51261353989811698</v>
      </c>
    </row>
    <row r="350" spans="1:4" x14ac:dyDescent="0.2">
      <c r="A350" t="s">
        <v>2784</v>
      </c>
      <c r="B350" t="s">
        <v>2785</v>
      </c>
      <c r="C350" s="1">
        <v>4.01659596624321E-5</v>
      </c>
      <c r="D350">
        <v>-3.4042809344033702</v>
      </c>
    </row>
    <row r="351" spans="1:4" x14ac:dyDescent="0.2">
      <c r="A351" t="s">
        <v>2786</v>
      </c>
      <c r="B351" t="s">
        <v>2787</v>
      </c>
      <c r="C351">
        <v>1.26435587242438E-2</v>
      </c>
      <c r="D351">
        <v>0.67282302079021505</v>
      </c>
    </row>
    <row r="352" spans="1:4" x14ac:dyDescent="0.2">
      <c r="A352" t="s">
        <v>431</v>
      </c>
      <c r="B352" t="s">
        <v>430</v>
      </c>
      <c r="C352">
        <v>1.5555882317621599E-2</v>
      </c>
      <c r="D352">
        <v>0.65641673561643799</v>
      </c>
    </row>
    <row r="353" spans="1:4" x14ac:dyDescent="0.2">
      <c r="A353" t="s">
        <v>2788</v>
      </c>
      <c r="B353" t="s">
        <v>2789</v>
      </c>
      <c r="C353" s="1">
        <v>1.24792500367252E-5</v>
      </c>
      <c r="D353">
        <v>1.94428945997285</v>
      </c>
    </row>
    <row r="354" spans="1:4" x14ac:dyDescent="0.2">
      <c r="A354" t="s">
        <v>2790</v>
      </c>
      <c r="B354" t="s">
        <v>2791</v>
      </c>
      <c r="C354">
        <v>1.8556698503049598E-2</v>
      </c>
      <c r="D354">
        <v>-0.83672957647941903</v>
      </c>
    </row>
    <row r="355" spans="1:4" x14ac:dyDescent="0.2">
      <c r="A355" t="s">
        <v>2792</v>
      </c>
      <c r="B355" t="s">
        <v>2793</v>
      </c>
      <c r="C355">
        <v>1.55941568449104E-2</v>
      </c>
      <c r="D355">
        <v>2.09201490949305</v>
      </c>
    </row>
    <row r="356" spans="1:4" x14ac:dyDescent="0.2">
      <c r="A356" t="s">
        <v>2794</v>
      </c>
      <c r="B356" t="s">
        <v>2795</v>
      </c>
      <c r="C356">
        <v>9.3504595242287995E-3</v>
      </c>
      <c r="D356">
        <v>0.62329521364790896</v>
      </c>
    </row>
    <row r="357" spans="1:4" x14ac:dyDescent="0.2">
      <c r="A357" t="s">
        <v>437</v>
      </c>
      <c r="B357" t="s">
        <v>436</v>
      </c>
      <c r="C357" s="1">
        <v>9.6543913091366094E-7</v>
      </c>
      <c r="D357">
        <v>-3.7715613161479302</v>
      </c>
    </row>
    <row r="358" spans="1:4" x14ac:dyDescent="0.2">
      <c r="A358" t="s">
        <v>439</v>
      </c>
      <c r="B358" t="s">
        <v>438</v>
      </c>
      <c r="C358" s="1">
        <v>2.8881248766921501E-5</v>
      </c>
      <c r="D358">
        <v>-5.7521175825795003</v>
      </c>
    </row>
    <row r="359" spans="1:4" x14ac:dyDescent="0.2">
      <c r="A359" t="s">
        <v>2796</v>
      </c>
      <c r="B359" t="s">
        <v>2797</v>
      </c>
      <c r="C359">
        <v>1.99888080342035E-3</v>
      </c>
      <c r="D359">
        <v>1.4105804317561801</v>
      </c>
    </row>
    <row r="360" spans="1:4" x14ac:dyDescent="0.2">
      <c r="A360" t="s">
        <v>2798</v>
      </c>
      <c r="B360" t="s">
        <v>2799</v>
      </c>
      <c r="C360">
        <v>1.3031113976246501E-2</v>
      </c>
      <c r="D360">
        <v>0.49655004878832398</v>
      </c>
    </row>
    <row r="361" spans="1:4" x14ac:dyDescent="0.2">
      <c r="A361" t="s">
        <v>2800</v>
      </c>
      <c r="B361" t="s">
        <v>2801</v>
      </c>
      <c r="C361">
        <v>6.5189278242584999E-3</v>
      </c>
      <c r="D361">
        <v>-0.76804414109073404</v>
      </c>
    </row>
    <row r="362" spans="1:4" x14ac:dyDescent="0.2">
      <c r="A362" t="s">
        <v>2802</v>
      </c>
      <c r="B362" t="s">
        <v>2803</v>
      </c>
      <c r="C362">
        <v>3.0409332220731999E-2</v>
      </c>
      <c r="D362">
        <v>0.67313098567930796</v>
      </c>
    </row>
    <row r="363" spans="1:4" x14ac:dyDescent="0.2">
      <c r="A363" t="s">
        <v>2804</v>
      </c>
      <c r="B363" t="s">
        <v>2805</v>
      </c>
      <c r="C363">
        <v>1.1878785434304799E-4</v>
      </c>
      <c r="D363">
        <v>2.8058603624634699</v>
      </c>
    </row>
    <row r="364" spans="1:4" x14ac:dyDescent="0.2">
      <c r="A364" t="s">
        <v>2806</v>
      </c>
      <c r="B364" t="s">
        <v>2807</v>
      </c>
      <c r="C364">
        <v>1.12537011701987E-2</v>
      </c>
      <c r="D364">
        <v>-2.2775818948033799</v>
      </c>
    </row>
    <row r="365" spans="1:4" x14ac:dyDescent="0.2">
      <c r="A365" t="s">
        <v>2808</v>
      </c>
      <c r="B365" t="s">
        <v>2809</v>
      </c>
      <c r="C365">
        <v>2.33961122678447E-4</v>
      </c>
      <c r="D365">
        <v>1.6354539081986701</v>
      </c>
    </row>
    <row r="366" spans="1:4" x14ac:dyDescent="0.2">
      <c r="A366" t="s">
        <v>2810</v>
      </c>
      <c r="B366" t="s">
        <v>2811</v>
      </c>
      <c r="C366" s="1">
        <v>4.3796308433014003E-6</v>
      </c>
      <c r="D366">
        <v>-0.92921975224753595</v>
      </c>
    </row>
    <row r="367" spans="1:4" x14ac:dyDescent="0.2">
      <c r="A367" t="s">
        <v>2812</v>
      </c>
      <c r="B367" t="s">
        <v>2813</v>
      </c>
      <c r="C367" s="1">
        <v>3.6150186775264699E-5</v>
      </c>
      <c r="D367">
        <v>3.2049295624178402</v>
      </c>
    </row>
    <row r="368" spans="1:4" x14ac:dyDescent="0.2">
      <c r="A368" t="s">
        <v>2814</v>
      </c>
      <c r="B368" t="s">
        <v>2815</v>
      </c>
      <c r="C368">
        <v>4.1383603354313101E-3</v>
      </c>
      <c r="D368">
        <v>-0.81601906550931602</v>
      </c>
    </row>
    <row r="369" spans="1:4" x14ac:dyDescent="0.2">
      <c r="A369" t="s">
        <v>457</v>
      </c>
      <c r="B369" t="s">
        <v>456</v>
      </c>
      <c r="C369" s="1">
        <v>8.5061509464389906E-8</v>
      </c>
      <c r="D369">
        <v>-1.13278519795624</v>
      </c>
    </row>
    <row r="370" spans="1:4" x14ac:dyDescent="0.2">
      <c r="A370" t="s">
        <v>463</v>
      </c>
      <c r="B370" t="s">
        <v>462</v>
      </c>
      <c r="C370" s="1">
        <v>3.2222911544286502E-48</v>
      </c>
      <c r="D370">
        <v>-6.4028918885778001</v>
      </c>
    </row>
    <row r="371" spans="1:4" x14ac:dyDescent="0.2">
      <c r="A371" t="s">
        <v>2816</v>
      </c>
      <c r="B371" t="s">
        <v>2817</v>
      </c>
      <c r="C371">
        <v>9.8351629271968902E-3</v>
      </c>
      <c r="D371">
        <v>-3.76589692395889</v>
      </c>
    </row>
    <row r="372" spans="1:4" x14ac:dyDescent="0.2">
      <c r="A372" t="s">
        <v>2818</v>
      </c>
      <c r="B372" t="s">
        <v>2819</v>
      </c>
      <c r="C372">
        <v>2.36469093079896E-2</v>
      </c>
      <c r="D372">
        <v>-1.6114710081094801</v>
      </c>
    </row>
    <row r="373" spans="1:4" x14ac:dyDescent="0.2">
      <c r="A373" t="s">
        <v>2820</v>
      </c>
      <c r="B373" t="s">
        <v>2821</v>
      </c>
      <c r="C373">
        <v>7.9274508732602301E-4</v>
      </c>
      <c r="D373">
        <v>-0.81901013759279295</v>
      </c>
    </row>
    <row r="374" spans="1:4" x14ac:dyDescent="0.2">
      <c r="A374" t="s">
        <v>2822</v>
      </c>
      <c r="B374" t="s">
        <v>2823</v>
      </c>
      <c r="C374">
        <v>4.2388791464845702E-3</v>
      </c>
      <c r="D374">
        <v>-2.4969346000794101</v>
      </c>
    </row>
    <row r="375" spans="1:4" x14ac:dyDescent="0.2">
      <c r="A375" t="s">
        <v>465</v>
      </c>
      <c r="B375" t="s">
        <v>464</v>
      </c>
      <c r="C375" s="1">
        <v>3.7819640499347299E-10</v>
      </c>
      <c r="D375">
        <v>-1.1325264853512</v>
      </c>
    </row>
    <row r="376" spans="1:4" x14ac:dyDescent="0.2">
      <c r="A376" t="s">
        <v>2824</v>
      </c>
      <c r="B376" t="s">
        <v>2825</v>
      </c>
      <c r="C376" s="1">
        <v>6.4917964701662602E-7</v>
      </c>
      <c r="D376">
        <v>1.98941271108134</v>
      </c>
    </row>
    <row r="377" spans="1:4" x14ac:dyDescent="0.2">
      <c r="A377" t="s">
        <v>2826</v>
      </c>
      <c r="B377" t="s">
        <v>2827</v>
      </c>
      <c r="C377">
        <v>4.2467079661074297E-2</v>
      </c>
      <c r="D377">
        <v>-0.50328401946439705</v>
      </c>
    </row>
    <row r="378" spans="1:4" x14ac:dyDescent="0.2">
      <c r="A378" t="s">
        <v>2828</v>
      </c>
      <c r="B378" t="s">
        <v>2829</v>
      </c>
      <c r="C378" s="1">
        <v>1.7553213220326401E-5</v>
      </c>
      <c r="D378">
        <v>-0.94029190108560601</v>
      </c>
    </row>
    <row r="379" spans="1:4" x14ac:dyDescent="0.2">
      <c r="A379" t="s">
        <v>2830</v>
      </c>
      <c r="B379" t="s">
        <v>2831</v>
      </c>
      <c r="C379">
        <v>1.04732679316314E-2</v>
      </c>
      <c r="D379">
        <v>0.99810929787930203</v>
      </c>
    </row>
    <row r="380" spans="1:4" x14ac:dyDescent="0.2">
      <c r="A380" t="s">
        <v>2832</v>
      </c>
      <c r="B380" t="s">
        <v>2833</v>
      </c>
      <c r="C380" s="1">
        <v>9.1631367090590802E-6</v>
      </c>
      <c r="D380">
        <v>-1.93045787250041</v>
      </c>
    </row>
    <row r="381" spans="1:4" x14ac:dyDescent="0.2">
      <c r="A381" t="s">
        <v>2834</v>
      </c>
      <c r="B381" t="s">
        <v>2835</v>
      </c>
      <c r="C381" s="1">
        <v>2.4712632706969801E-6</v>
      </c>
      <c r="D381">
        <v>-0.91148502742947302</v>
      </c>
    </row>
    <row r="382" spans="1:4" x14ac:dyDescent="0.2">
      <c r="A382" t="s">
        <v>2836</v>
      </c>
      <c r="B382" t="s">
        <v>2837</v>
      </c>
      <c r="C382" s="1">
        <v>5.3210900671631099E-8</v>
      </c>
      <c r="D382">
        <v>-1.09020449612459</v>
      </c>
    </row>
    <row r="383" spans="1:4" x14ac:dyDescent="0.2">
      <c r="A383" t="s">
        <v>2838</v>
      </c>
      <c r="B383" t="s">
        <v>2839</v>
      </c>
      <c r="C383">
        <v>1.53521930684253E-2</v>
      </c>
      <c r="D383">
        <v>-0.50769635203640795</v>
      </c>
    </row>
    <row r="384" spans="1:4" x14ac:dyDescent="0.2">
      <c r="A384" t="s">
        <v>2840</v>
      </c>
      <c r="B384" t="s">
        <v>2841</v>
      </c>
      <c r="C384">
        <v>1.1432729871095801E-2</v>
      </c>
      <c r="D384">
        <v>5.2777741184128404</v>
      </c>
    </row>
    <row r="385" spans="1:4" x14ac:dyDescent="0.2">
      <c r="A385" t="s">
        <v>2842</v>
      </c>
      <c r="B385" t="s">
        <v>2843</v>
      </c>
      <c r="C385">
        <v>1.42908822826647E-2</v>
      </c>
      <c r="D385">
        <v>1.4627107911906101</v>
      </c>
    </row>
    <row r="386" spans="1:4" x14ac:dyDescent="0.2">
      <c r="A386" t="s">
        <v>2844</v>
      </c>
      <c r="B386" t="s">
        <v>2845</v>
      </c>
      <c r="C386">
        <v>3.8298061963171398E-2</v>
      </c>
      <c r="D386">
        <v>-1.8437555883628101</v>
      </c>
    </row>
    <row r="387" spans="1:4" x14ac:dyDescent="0.2">
      <c r="A387" t="s">
        <v>2846</v>
      </c>
      <c r="B387" t="s">
        <v>2847</v>
      </c>
      <c r="C387" s="1">
        <v>2.7973379279594998E-12</v>
      </c>
      <c r="D387">
        <v>-3.1428216234673498</v>
      </c>
    </row>
    <row r="388" spans="1:4" x14ac:dyDescent="0.2">
      <c r="A388" t="s">
        <v>2848</v>
      </c>
      <c r="B388" t="s">
        <v>2849</v>
      </c>
      <c r="C388" s="1">
        <v>1.7938994541129099E-7</v>
      </c>
      <c r="D388">
        <v>1.5115942881554401</v>
      </c>
    </row>
    <row r="389" spans="1:4" x14ac:dyDescent="0.2">
      <c r="A389" t="s">
        <v>2850</v>
      </c>
      <c r="B389" t="s">
        <v>2851</v>
      </c>
      <c r="C389">
        <v>1.5848839375933801E-2</v>
      </c>
      <c r="D389">
        <v>0.72431926779289701</v>
      </c>
    </row>
    <row r="390" spans="1:4" x14ac:dyDescent="0.2">
      <c r="A390" t="s">
        <v>475</v>
      </c>
      <c r="B390" t="s">
        <v>474</v>
      </c>
      <c r="C390" s="1">
        <v>1.6757809717374601E-13</v>
      </c>
      <c r="D390">
        <v>-6.3118506712915003</v>
      </c>
    </row>
    <row r="391" spans="1:4" x14ac:dyDescent="0.2">
      <c r="A391" t="s">
        <v>2852</v>
      </c>
      <c r="B391" t="s">
        <v>2853</v>
      </c>
      <c r="C391" s="1">
        <v>7.5603685129785696E-13</v>
      </c>
      <c r="D391">
        <v>12.0116326193289</v>
      </c>
    </row>
    <row r="392" spans="1:4" x14ac:dyDescent="0.2">
      <c r="A392" t="s">
        <v>2854</v>
      </c>
      <c r="B392" t="s">
        <v>2855</v>
      </c>
      <c r="C392">
        <v>2.5117587055122698E-2</v>
      </c>
      <c r="D392">
        <v>1.27107843335975</v>
      </c>
    </row>
    <row r="393" spans="1:4" x14ac:dyDescent="0.2">
      <c r="A393" t="s">
        <v>479</v>
      </c>
      <c r="B393" t="s">
        <v>478</v>
      </c>
      <c r="C393">
        <v>1.5056166994545899E-3</v>
      </c>
      <c r="D393">
        <v>-0.93695986712516799</v>
      </c>
    </row>
    <row r="394" spans="1:4" x14ac:dyDescent="0.2">
      <c r="A394" t="s">
        <v>2856</v>
      </c>
      <c r="B394" t="s">
        <v>2857</v>
      </c>
      <c r="C394" s="1">
        <v>2.65056522413588E-9</v>
      </c>
      <c r="D394">
        <v>-1.18054108716967</v>
      </c>
    </row>
    <row r="395" spans="1:4" x14ac:dyDescent="0.2">
      <c r="A395" t="s">
        <v>2858</v>
      </c>
      <c r="B395" t="s">
        <v>2859</v>
      </c>
      <c r="C395">
        <v>2.6000832820929999E-2</v>
      </c>
      <c r="D395">
        <v>1.78709691105016</v>
      </c>
    </row>
    <row r="396" spans="1:4" x14ac:dyDescent="0.2">
      <c r="A396" t="s">
        <v>483</v>
      </c>
      <c r="B396" t="s">
        <v>482</v>
      </c>
      <c r="C396" s="1">
        <v>6.7267053989029997E-8</v>
      </c>
      <c r="D396">
        <v>1.0982213253226101</v>
      </c>
    </row>
    <row r="397" spans="1:4" x14ac:dyDescent="0.2">
      <c r="A397" t="s">
        <v>2860</v>
      </c>
      <c r="B397" t="s">
        <v>2861</v>
      </c>
      <c r="C397">
        <v>9.4419828047509501E-4</v>
      </c>
      <c r="D397">
        <v>-0.85587256498765996</v>
      </c>
    </row>
    <row r="398" spans="1:4" x14ac:dyDescent="0.2">
      <c r="A398" t="s">
        <v>485</v>
      </c>
      <c r="B398" t="s">
        <v>484</v>
      </c>
      <c r="C398" s="1">
        <v>8.5545846757690399E-7</v>
      </c>
      <c r="D398">
        <v>-1.34969846796686</v>
      </c>
    </row>
    <row r="399" spans="1:4" x14ac:dyDescent="0.2">
      <c r="A399" t="s">
        <v>2862</v>
      </c>
      <c r="B399" t="s">
        <v>2863</v>
      </c>
      <c r="C399" s="1">
        <v>2.9324921383861699E-6</v>
      </c>
      <c r="D399">
        <v>1.9076835889772099</v>
      </c>
    </row>
    <row r="400" spans="1:4" x14ac:dyDescent="0.2">
      <c r="A400" t="s">
        <v>487</v>
      </c>
      <c r="B400" t="s">
        <v>486</v>
      </c>
      <c r="C400" s="1">
        <v>4.9924359541841102E-10</v>
      </c>
      <c r="D400">
        <v>3.4350982993725099</v>
      </c>
    </row>
    <row r="401" spans="1:4" x14ac:dyDescent="0.2">
      <c r="A401" t="s">
        <v>2864</v>
      </c>
      <c r="B401" t="s">
        <v>2865</v>
      </c>
      <c r="C401">
        <v>1.56097262741443E-4</v>
      </c>
      <c r="D401">
        <v>-0.79039830082594098</v>
      </c>
    </row>
    <row r="402" spans="1:4" x14ac:dyDescent="0.2">
      <c r="A402" t="s">
        <v>2866</v>
      </c>
      <c r="B402" t="s">
        <v>2867</v>
      </c>
      <c r="C402">
        <v>5.5478697975206305E-4</v>
      </c>
      <c r="D402">
        <v>-0.68230582690740904</v>
      </c>
    </row>
    <row r="403" spans="1:4" x14ac:dyDescent="0.2">
      <c r="A403" t="s">
        <v>2868</v>
      </c>
      <c r="B403" t="s">
        <v>2869</v>
      </c>
      <c r="C403" s="1">
        <v>1.5859423862156701E-9</v>
      </c>
      <c r="D403">
        <v>1.82145473838137</v>
      </c>
    </row>
    <row r="404" spans="1:4" x14ac:dyDescent="0.2">
      <c r="A404" t="s">
        <v>2870</v>
      </c>
      <c r="B404" t="s">
        <v>2871</v>
      </c>
      <c r="C404">
        <v>1.03255493064061E-2</v>
      </c>
      <c r="D404">
        <v>-0.50028979883349101</v>
      </c>
    </row>
    <row r="405" spans="1:4" x14ac:dyDescent="0.2">
      <c r="A405" t="s">
        <v>2872</v>
      </c>
      <c r="B405" t="s">
        <v>2873</v>
      </c>
      <c r="C405" s="1">
        <v>2.2976620845069599E-15</v>
      </c>
      <c r="D405">
        <v>-4.7812672817740403</v>
      </c>
    </row>
    <row r="406" spans="1:4" x14ac:dyDescent="0.2">
      <c r="A406" t="s">
        <v>2874</v>
      </c>
      <c r="B406" t="s">
        <v>2875</v>
      </c>
      <c r="C406">
        <v>1.3684214495170001E-2</v>
      </c>
      <c r="D406">
        <v>1.04690578005963</v>
      </c>
    </row>
    <row r="407" spans="1:4" x14ac:dyDescent="0.2">
      <c r="A407" t="s">
        <v>2876</v>
      </c>
      <c r="B407" t="s">
        <v>2877</v>
      </c>
      <c r="C407" s="1">
        <v>2.7488806548307499E-17</v>
      </c>
      <c r="D407">
        <v>1.5962866653085299</v>
      </c>
    </row>
    <row r="408" spans="1:4" x14ac:dyDescent="0.2">
      <c r="A408" t="s">
        <v>489</v>
      </c>
      <c r="B408" t="s">
        <v>488</v>
      </c>
      <c r="C408" s="1">
        <v>2.3103886137814699E-13</v>
      </c>
      <c r="D408">
        <v>-2.8077108002011602</v>
      </c>
    </row>
    <row r="409" spans="1:4" x14ac:dyDescent="0.2">
      <c r="A409" t="s">
        <v>493</v>
      </c>
      <c r="B409" t="s">
        <v>492</v>
      </c>
      <c r="C409">
        <v>4.9626307452627902E-2</v>
      </c>
      <c r="D409">
        <v>-4.8731870821649697</v>
      </c>
    </row>
    <row r="410" spans="1:4" x14ac:dyDescent="0.2">
      <c r="A410" t="s">
        <v>2878</v>
      </c>
      <c r="B410" t="s">
        <v>2879</v>
      </c>
      <c r="C410">
        <v>1.3510235359462399E-4</v>
      </c>
      <c r="D410" t="e">
        <f>-Inf</f>
        <v>#NAME?</v>
      </c>
    </row>
    <row r="411" spans="1:4" x14ac:dyDescent="0.2">
      <c r="A411" t="s">
        <v>2880</v>
      </c>
      <c r="B411" t="s">
        <v>2881</v>
      </c>
      <c r="C411">
        <v>5.09296695695363E-3</v>
      </c>
      <c r="D411">
        <v>0.68627473477388801</v>
      </c>
    </row>
    <row r="412" spans="1:4" x14ac:dyDescent="0.2">
      <c r="A412" t="s">
        <v>2882</v>
      </c>
      <c r="B412" t="s">
        <v>2883</v>
      </c>
      <c r="C412">
        <v>4.4258326516254699E-2</v>
      </c>
      <c r="D412">
        <v>0.72193967879816701</v>
      </c>
    </row>
    <row r="413" spans="1:4" x14ac:dyDescent="0.2">
      <c r="A413" t="s">
        <v>2884</v>
      </c>
      <c r="B413" t="s">
        <v>2885</v>
      </c>
      <c r="C413">
        <v>4.9626307452627902E-2</v>
      </c>
      <c r="D413">
        <v>0.68454059247670496</v>
      </c>
    </row>
    <row r="414" spans="1:4" x14ac:dyDescent="0.2">
      <c r="A414" t="s">
        <v>505</v>
      </c>
      <c r="B414" t="s">
        <v>504</v>
      </c>
      <c r="C414">
        <v>8.5968521190186095E-3</v>
      </c>
      <c r="D414">
        <v>0.67373232108235603</v>
      </c>
    </row>
    <row r="415" spans="1:4" x14ac:dyDescent="0.2">
      <c r="A415" t="s">
        <v>2886</v>
      </c>
      <c r="B415" t="s">
        <v>2887</v>
      </c>
      <c r="C415" s="1">
        <v>6.5926908612155701E-6</v>
      </c>
      <c r="D415">
        <v>7.0557957212520899</v>
      </c>
    </row>
    <row r="416" spans="1:4" x14ac:dyDescent="0.2">
      <c r="A416" t="s">
        <v>507</v>
      </c>
      <c r="B416" t="s">
        <v>506</v>
      </c>
      <c r="C416" s="1">
        <v>4.5684570988897499E-44</v>
      </c>
      <c r="D416">
        <v>-3.2744058508687699</v>
      </c>
    </row>
    <row r="417" spans="1:4" x14ac:dyDescent="0.2">
      <c r="A417" t="s">
        <v>2888</v>
      </c>
      <c r="B417" t="s">
        <v>2889</v>
      </c>
      <c r="C417">
        <v>2.4700626609666199E-2</v>
      </c>
      <c r="D417">
        <v>1.19017791082316</v>
      </c>
    </row>
    <row r="418" spans="1:4" x14ac:dyDescent="0.2">
      <c r="A418" t="s">
        <v>2890</v>
      </c>
      <c r="B418" t="s">
        <v>2891</v>
      </c>
      <c r="C418">
        <v>1.5486146352893001E-4</v>
      </c>
      <c r="D418">
        <v>-0.74107057760373696</v>
      </c>
    </row>
    <row r="419" spans="1:4" x14ac:dyDescent="0.2">
      <c r="A419" t="s">
        <v>509</v>
      </c>
      <c r="B419" t="s">
        <v>508</v>
      </c>
      <c r="C419">
        <v>1.26435587242438E-2</v>
      </c>
      <c r="D419">
        <v>0.89788643340431096</v>
      </c>
    </row>
    <row r="420" spans="1:4" x14ac:dyDescent="0.2">
      <c r="A420" t="s">
        <v>2892</v>
      </c>
      <c r="B420" t="s">
        <v>2893</v>
      </c>
      <c r="C420" s="1">
        <v>4.0641120463321096E-12</v>
      </c>
      <c r="D420">
        <v>1.4038810602981999</v>
      </c>
    </row>
    <row r="421" spans="1:4" x14ac:dyDescent="0.2">
      <c r="A421" t="s">
        <v>2894</v>
      </c>
      <c r="B421" t="s">
        <v>2895</v>
      </c>
      <c r="C421">
        <v>1.36826112910013E-2</v>
      </c>
      <c r="D421">
        <v>-1.15722603631858</v>
      </c>
    </row>
    <row r="422" spans="1:4" x14ac:dyDescent="0.2">
      <c r="A422" t="s">
        <v>2896</v>
      </c>
      <c r="B422" t="s">
        <v>2897</v>
      </c>
      <c r="C422">
        <v>5.7049159236190403E-3</v>
      </c>
      <c r="D422">
        <v>1.2220758363509501</v>
      </c>
    </row>
    <row r="423" spans="1:4" x14ac:dyDescent="0.2">
      <c r="A423" t="s">
        <v>2898</v>
      </c>
      <c r="B423" t="s">
        <v>2899</v>
      </c>
      <c r="C423">
        <v>8.7975078077843806E-3</v>
      </c>
      <c r="D423">
        <v>1.2086685797838701</v>
      </c>
    </row>
    <row r="424" spans="1:4" x14ac:dyDescent="0.2">
      <c r="A424" t="s">
        <v>2900</v>
      </c>
      <c r="B424" t="s">
        <v>2901</v>
      </c>
      <c r="C424">
        <v>9.6699681619668004E-3</v>
      </c>
      <c r="D424">
        <v>-1.01851599037894</v>
      </c>
    </row>
    <row r="425" spans="1:4" x14ac:dyDescent="0.2">
      <c r="A425" t="s">
        <v>2902</v>
      </c>
      <c r="B425" t="s">
        <v>2903</v>
      </c>
      <c r="C425">
        <v>1.3296739053704499E-2</v>
      </c>
      <c r="D425">
        <v>0.98247644068634898</v>
      </c>
    </row>
    <row r="426" spans="1:4" x14ac:dyDescent="0.2">
      <c r="A426" t="s">
        <v>2904</v>
      </c>
      <c r="B426" t="s">
        <v>2905</v>
      </c>
      <c r="C426">
        <v>1.11780267800626E-2</v>
      </c>
      <c r="D426">
        <v>-0.68756303744287295</v>
      </c>
    </row>
    <row r="427" spans="1:4" x14ac:dyDescent="0.2">
      <c r="A427" t="s">
        <v>2906</v>
      </c>
      <c r="B427" t="s">
        <v>2907</v>
      </c>
      <c r="C427">
        <v>5.3725642410635101E-3</v>
      </c>
      <c r="D427">
        <v>0.58108057241431299</v>
      </c>
    </row>
    <row r="428" spans="1:4" x14ac:dyDescent="0.2">
      <c r="A428" t="s">
        <v>2908</v>
      </c>
      <c r="B428" t="s">
        <v>2909</v>
      </c>
      <c r="C428">
        <v>2.14150604485139E-3</v>
      </c>
      <c r="D428">
        <v>1.154238601166</v>
      </c>
    </row>
    <row r="429" spans="1:4" x14ac:dyDescent="0.2">
      <c r="A429" t="s">
        <v>2910</v>
      </c>
      <c r="B429" t="s">
        <v>2911</v>
      </c>
      <c r="C429">
        <v>2.2569499037792699E-2</v>
      </c>
      <c r="D429">
        <v>-0.97488387591322101</v>
      </c>
    </row>
    <row r="430" spans="1:4" x14ac:dyDescent="0.2">
      <c r="A430" t="s">
        <v>2912</v>
      </c>
      <c r="B430" t="s">
        <v>2913</v>
      </c>
      <c r="C430">
        <v>4.0386006032674997E-2</v>
      </c>
      <c r="D430">
        <v>-0.41013208381163102</v>
      </c>
    </row>
    <row r="431" spans="1:4" x14ac:dyDescent="0.2">
      <c r="A431" t="s">
        <v>2914</v>
      </c>
      <c r="B431" t="s">
        <v>2915</v>
      </c>
      <c r="C431">
        <v>2.74932382892779E-2</v>
      </c>
      <c r="D431">
        <v>-2.6579414205779499</v>
      </c>
    </row>
    <row r="432" spans="1:4" x14ac:dyDescent="0.2">
      <c r="A432" t="s">
        <v>2916</v>
      </c>
      <c r="B432" t="s">
        <v>2917</v>
      </c>
      <c r="C432">
        <v>3.0757325426982701E-2</v>
      </c>
      <c r="D432">
        <v>-0.858767814105732</v>
      </c>
    </row>
    <row r="433" spans="1:4" x14ac:dyDescent="0.2">
      <c r="A433" t="s">
        <v>2918</v>
      </c>
      <c r="B433" t="s">
        <v>2919</v>
      </c>
      <c r="C433">
        <v>8.4031284848657697E-4</v>
      </c>
      <c r="D433">
        <v>-0.70800432541778502</v>
      </c>
    </row>
    <row r="434" spans="1:4" x14ac:dyDescent="0.2">
      <c r="A434" t="s">
        <v>515</v>
      </c>
      <c r="B434" t="s">
        <v>514</v>
      </c>
      <c r="C434">
        <v>3.13619571544727E-3</v>
      </c>
      <c r="D434">
        <v>-0.56180045291785297</v>
      </c>
    </row>
    <row r="435" spans="1:4" x14ac:dyDescent="0.2">
      <c r="A435" t="s">
        <v>2920</v>
      </c>
      <c r="B435" t="s">
        <v>2921</v>
      </c>
      <c r="C435">
        <v>2.4171336019943299E-2</v>
      </c>
      <c r="D435">
        <v>2.7251009259574799</v>
      </c>
    </row>
    <row r="436" spans="1:4" x14ac:dyDescent="0.2">
      <c r="A436" t="s">
        <v>521</v>
      </c>
      <c r="B436" t="s">
        <v>520</v>
      </c>
      <c r="C436">
        <v>2.2791742114871899E-4</v>
      </c>
      <c r="D436">
        <v>1.63913298360962</v>
      </c>
    </row>
    <row r="437" spans="1:4" x14ac:dyDescent="0.2">
      <c r="A437" t="s">
        <v>523</v>
      </c>
      <c r="B437" t="s">
        <v>522</v>
      </c>
      <c r="C437">
        <v>1.6221326390419601E-2</v>
      </c>
      <c r="D437">
        <v>-2.5794011661603502</v>
      </c>
    </row>
    <row r="438" spans="1:4" x14ac:dyDescent="0.2">
      <c r="A438" t="s">
        <v>2922</v>
      </c>
      <c r="B438" t="s">
        <v>2923</v>
      </c>
      <c r="C438" s="1">
        <v>8.9837893910116502E-5</v>
      </c>
      <c r="D438">
        <v>-1.6290424098660099</v>
      </c>
    </row>
    <row r="439" spans="1:4" x14ac:dyDescent="0.2">
      <c r="A439" t="s">
        <v>2924</v>
      </c>
      <c r="B439" t="s">
        <v>2925</v>
      </c>
      <c r="C439">
        <v>2.4218113937227501E-4</v>
      </c>
      <c r="D439">
        <v>-1.0236121613073601</v>
      </c>
    </row>
    <row r="440" spans="1:4" x14ac:dyDescent="0.2">
      <c r="A440" t="s">
        <v>2926</v>
      </c>
      <c r="B440" t="s">
        <v>2927</v>
      </c>
      <c r="C440">
        <v>3.04829711680751E-3</v>
      </c>
      <c r="D440">
        <v>-1.12409935819505</v>
      </c>
    </row>
    <row r="441" spans="1:4" x14ac:dyDescent="0.2">
      <c r="A441" t="s">
        <v>527</v>
      </c>
      <c r="B441" t="s">
        <v>526</v>
      </c>
      <c r="C441" s="1">
        <v>5.5496001332555599E-5</v>
      </c>
      <c r="D441">
        <v>-1.6349056290742201</v>
      </c>
    </row>
    <row r="442" spans="1:4" x14ac:dyDescent="0.2">
      <c r="A442" t="s">
        <v>2928</v>
      </c>
      <c r="B442" t="s">
        <v>2929</v>
      </c>
      <c r="C442">
        <v>3.2047395568362398E-2</v>
      </c>
      <c r="D442">
        <v>-1.92832417796189</v>
      </c>
    </row>
    <row r="443" spans="1:4" x14ac:dyDescent="0.2">
      <c r="A443" t="s">
        <v>529</v>
      </c>
      <c r="B443" t="s">
        <v>528</v>
      </c>
      <c r="C443" s="1">
        <v>8.55558407464439E-6</v>
      </c>
      <c r="D443">
        <v>-1.6411914633523099</v>
      </c>
    </row>
    <row r="444" spans="1:4" x14ac:dyDescent="0.2">
      <c r="A444" t="s">
        <v>2930</v>
      </c>
      <c r="B444" t="s">
        <v>2931</v>
      </c>
      <c r="C444">
        <v>4.0648640686952703E-2</v>
      </c>
      <c r="D444">
        <v>-0.553291150645987</v>
      </c>
    </row>
    <row r="445" spans="1:4" x14ac:dyDescent="0.2">
      <c r="A445" t="s">
        <v>2932</v>
      </c>
      <c r="B445" t="s">
        <v>2933</v>
      </c>
      <c r="C445">
        <v>4.9513348526074102E-4</v>
      </c>
      <c r="D445">
        <v>1.00924192312425</v>
      </c>
    </row>
    <row r="446" spans="1:4" x14ac:dyDescent="0.2">
      <c r="A446" t="s">
        <v>2934</v>
      </c>
      <c r="B446" t="s">
        <v>2935</v>
      </c>
      <c r="C446" s="1">
        <v>2.7490969947869201E-5</v>
      </c>
      <c r="D446">
        <v>-7.8750526186660696</v>
      </c>
    </row>
    <row r="447" spans="1:4" x14ac:dyDescent="0.2">
      <c r="A447" t="s">
        <v>533</v>
      </c>
      <c r="B447" t="s">
        <v>532</v>
      </c>
      <c r="C447" s="1">
        <v>8.0075458015930705E-5</v>
      </c>
      <c r="D447">
        <v>-1.0134065025264001</v>
      </c>
    </row>
    <row r="448" spans="1:4" x14ac:dyDescent="0.2">
      <c r="A448" t="s">
        <v>535</v>
      </c>
      <c r="B448" t="s">
        <v>534</v>
      </c>
      <c r="C448" s="1">
        <v>7.3295735259076194E-5</v>
      </c>
      <c r="D448">
        <v>-1.45341233430262</v>
      </c>
    </row>
    <row r="449" spans="1:4" x14ac:dyDescent="0.2">
      <c r="A449" t="s">
        <v>2936</v>
      </c>
      <c r="B449" t="s">
        <v>2937</v>
      </c>
      <c r="C449">
        <v>1.64347618458821E-3</v>
      </c>
      <c r="D449">
        <v>-0.94378788244261402</v>
      </c>
    </row>
    <row r="450" spans="1:4" x14ac:dyDescent="0.2">
      <c r="A450" t="s">
        <v>537</v>
      </c>
      <c r="B450" t="s">
        <v>536</v>
      </c>
      <c r="C450">
        <v>7.1874142582762398E-4</v>
      </c>
      <c r="D450">
        <v>-1.53567747951647</v>
      </c>
    </row>
    <row r="451" spans="1:4" x14ac:dyDescent="0.2">
      <c r="A451" t="s">
        <v>2938</v>
      </c>
      <c r="B451" t="s">
        <v>2939</v>
      </c>
      <c r="C451">
        <v>2.5693468211084598E-2</v>
      </c>
      <c r="D451">
        <v>-2.0287327259846202</v>
      </c>
    </row>
    <row r="452" spans="1:4" x14ac:dyDescent="0.2">
      <c r="A452" t="s">
        <v>2940</v>
      </c>
      <c r="B452" t="s">
        <v>2941</v>
      </c>
      <c r="C452">
        <v>4.5666273016474902E-3</v>
      </c>
      <c r="D452">
        <v>-0.75000664310367005</v>
      </c>
    </row>
    <row r="453" spans="1:4" x14ac:dyDescent="0.2">
      <c r="A453" t="s">
        <v>2942</v>
      </c>
      <c r="B453" t="s">
        <v>2943</v>
      </c>
      <c r="C453">
        <v>2.5402816129092699E-3</v>
      </c>
      <c r="D453">
        <v>-0.622591287491289</v>
      </c>
    </row>
    <row r="454" spans="1:4" x14ac:dyDescent="0.2">
      <c r="A454" t="s">
        <v>2944</v>
      </c>
      <c r="B454" t="s">
        <v>2945</v>
      </c>
      <c r="C454">
        <v>1.8389966683819099E-2</v>
      </c>
      <c r="D454">
        <v>-0.57896838901452796</v>
      </c>
    </row>
    <row r="455" spans="1:4" x14ac:dyDescent="0.2">
      <c r="A455" t="s">
        <v>2946</v>
      </c>
      <c r="B455" t="s">
        <v>2947</v>
      </c>
      <c r="C455" s="1">
        <v>8.4396328573811097E-7</v>
      </c>
      <c r="D455">
        <v>0.81572787274512504</v>
      </c>
    </row>
    <row r="456" spans="1:4" x14ac:dyDescent="0.2">
      <c r="A456" t="s">
        <v>2948</v>
      </c>
      <c r="B456" t="s">
        <v>2949</v>
      </c>
      <c r="C456">
        <v>4.0546550169428901E-4</v>
      </c>
      <c r="D456">
        <v>2.4457318403266801</v>
      </c>
    </row>
    <row r="457" spans="1:4" x14ac:dyDescent="0.2">
      <c r="A457" t="s">
        <v>2950</v>
      </c>
      <c r="B457" t="s">
        <v>2951</v>
      </c>
      <c r="C457" s="1">
        <v>3.12961168783008E-5</v>
      </c>
      <c r="D457">
        <v>4.3581456753816799</v>
      </c>
    </row>
    <row r="458" spans="1:4" x14ac:dyDescent="0.2">
      <c r="A458" t="s">
        <v>2952</v>
      </c>
      <c r="B458" t="s">
        <v>2953</v>
      </c>
      <c r="C458">
        <v>1.53521930684253E-2</v>
      </c>
      <c r="D458">
        <v>-0.638967468968345</v>
      </c>
    </row>
    <row r="459" spans="1:4" x14ac:dyDescent="0.2">
      <c r="A459" t="s">
        <v>541</v>
      </c>
      <c r="B459" t="s">
        <v>540</v>
      </c>
      <c r="C459">
        <v>3.7386990642718602E-2</v>
      </c>
      <c r="D459">
        <v>-0.55878529774889096</v>
      </c>
    </row>
    <row r="460" spans="1:4" x14ac:dyDescent="0.2">
      <c r="A460" t="s">
        <v>543</v>
      </c>
      <c r="B460" t="s">
        <v>542</v>
      </c>
      <c r="C460">
        <v>3.0325244256486399E-2</v>
      </c>
      <c r="D460">
        <v>-0.68422336669482697</v>
      </c>
    </row>
    <row r="461" spans="1:4" x14ac:dyDescent="0.2">
      <c r="A461" t="s">
        <v>2954</v>
      </c>
      <c r="B461" t="s">
        <v>2955</v>
      </c>
      <c r="C461">
        <v>2.7673374038758199E-2</v>
      </c>
      <c r="D461">
        <v>0.733930461783739</v>
      </c>
    </row>
    <row r="462" spans="1:4" x14ac:dyDescent="0.2">
      <c r="A462" t="s">
        <v>545</v>
      </c>
      <c r="B462" t="s">
        <v>544</v>
      </c>
      <c r="C462" s="1">
        <v>1.76081520699252E-5</v>
      </c>
      <c r="D462">
        <v>-1.02752475780499</v>
      </c>
    </row>
    <row r="463" spans="1:4" x14ac:dyDescent="0.2">
      <c r="A463" t="s">
        <v>549</v>
      </c>
      <c r="B463" t="s">
        <v>548</v>
      </c>
      <c r="C463" s="1">
        <v>2.0039218090784799E-14</v>
      </c>
      <c r="D463">
        <v>-2.4567945387340502</v>
      </c>
    </row>
    <row r="464" spans="1:4" x14ac:dyDescent="0.2">
      <c r="A464" t="s">
        <v>2956</v>
      </c>
      <c r="B464" t="s">
        <v>2957</v>
      </c>
      <c r="C464">
        <v>2.16335049131385E-2</v>
      </c>
      <c r="D464">
        <v>-0.55163815948165396</v>
      </c>
    </row>
    <row r="465" spans="1:4" x14ac:dyDescent="0.2">
      <c r="A465" t="s">
        <v>2958</v>
      </c>
      <c r="B465" t="s">
        <v>2959</v>
      </c>
      <c r="C465">
        <v>4.3334708696227998E-2</v>
      </c>
      <c r="D465">
        <v>-0.44888193786360803</v>
      </c>
    </row>
    <row r="466" spans="1:4" x14ac:dyDescent="0.2">
      <c r="A466" t="s">
        <v>2960</v>
      </c>
      <c r="B466" t="s">
        <v>2961</v>
      </c>
      <c r="C466">
        <v>2.4954940195885001E-2</v>
      </c>
      <c r="D466">
        <v>0.67750129113040602</v>
      </c>
    </row>
    <row r="467" spans="1:4" x14ac:dyDescent="0.2">
      <c r="A467" t="s">
        <v>551</v>
      </c>
      <c r="B467" t="s">
        <v>550</v>
      </c>
      <c r="C467">
        <v>3.7532577523604803E-2</v>
      </c>
      <c r="D467">
        <v>0.99607058201496101</v>
      </c>
    </row>
    <row r="468" spans="1:4" x14ac:dyDescent="0.2">
      <c r="A468" t="s">
        <v>2962</v>
      </c>
      <c r="B468" t="s">
        <v>2963</v>
      </c>
      <c r="C468">
        <v>7.1432021395270804E-3</v>
      </c>
      <c r="D468">
        <v>4.7095786988928996</v>
      </c>
    </row>
    <row r="469" spans="1:4" x14ac:dyDescent="0.2">
      <c r="A469" t="s">
        <v>2964</v>
      </c>
      <c r="B469" t="s">
        <v>2965</v>
      </c>
      <c r="C469">
        <v>2.8991850128802401E-3</v>
      </c>
      <c r="D469">
        <v>0.89461847163182096</v>
      </c>
    </row>
    <row r="470" spans="1:4" x14ac:dyDescent="0.2">
      <c r="A470" t="s">
        <v>557</v>
      </c>
      <c r="B470" t="s">
        <v>556</v>
      </c>
      <c r="C470" s="1">
        <v>1.34925947692331E-10</v>
      </c>
      <c r="D470">
        <v>-2.0911359948529502</v>
      </c>
    </row>
    <row r="471" spans="1:4" x14ac:dyDescent="0.2">
      <c r="A471" t="s">
        <v>2966</v>
      </c>
      <c r="B471" t="s">
        <v>2967</v>
      </c>
      <c r="C471">
        <v>1.22058315922801E-2</v>
      </c>
      <c r="D471">
        <v>-0.44723403180633198</v>
      </c>
    </row>
    <row r="472" spans="1:4" x14ac:dyDescent="0.2">
      <c r="A472" t="s">
        <v>2968</v>
      </c>
      <c r="B472" t="s">
        <v>2969</v>
      </c>
      <c r="C472">
        <v>5.0889173465124499E-3</v>
      </c>
      <c r="D472">
        <v>0.86218411798511496</v>
      </c>
    </row>
    <row r="473" spans="1:4" x14ac:dyDescent="0.2">
      <c r="A473" t="s">
        <v>559</v>
      </c>
      <c r="B473" t="s">
        <v>558</v>
      </c>
      <c r="C473" s="1">
        <v>4.41318036341988E-39</v>
      </c>
      <c r="D473">
        <v>-5.2943919074267898</v>
      </c>
    </row>
    <row r="474" spans="1:4" x14ac:dyDescent="0.2">
      <c r="A474" t="s">
        <v>561</v>
      </c>
      <c r="B474" t="s">
        <v>560</v>
      </c>
      <c r="C474">
        <v>2.24894590845792E-3</v>
      </c>
      <c r="D474">
        <v>-2.4897424068586198</v>
      </c>
    </row>
    <row r="475" spans="1:4" x14ac:dyDescent="0.2">
      <c r="A475" t="s">
        <v>565</v>
      </c>
      <c r="B475" t="s">
        <v>564</v>
      </c>
      <c r="C475" s="1">
        <v>8.3710275674468704E-12</v>
      </c>
      <c r="D475">
        <v>-2.6009411894014201</v>
      </c>
    </row>
    <row r="476" spans="1:4" x14ac:dyDescent="0.2">
      <c r="A476" t="s">
        <v>2970</v>
      </c>
      <c r="B476" t="s">
        <v>2971</v>
      </c>
      <c r="C476" s="1">
        <v>6.7214352865003905E-8</v>
      </c>
      <c r="D476">
        <v>-1.43036459711645</v>
      </c>
    </row>
    <row r="477" spans="1:4" x14ac:dyDescent="0.2">
      <c r="A477" t="s">
        <v>567</v>
      </c>
      <c r="B477" t="s">
        <v>566</v>
      </c>
      <c r="C477">
        <v>1.93987099743237E-3</v>
      </c>
      <c r="D477">
        <v>-0.67436323877085202</v>
      </c>
    </row>
    <row r="478" spans="1:4" x14ac:dyDescent="0.2">
      <c r="A478" t="s">
        <v>2972</v>
      </c>
      <c r="B478" t="s">
        <v>2973</v>
      </c>
      <c r="C478">
        <v>8.8083234811205998E-3</v>
      </c>
      <c r="D478">
        <v>-1.2815152123090801</v>
      </c>
    </row>
    <row r="479" spans="1:4" x14ac:dyDescent="0.2">
      <c r="A479" t="s">
        <v>569</v>
      </c>
      <c r="B479" t="s">
        <v>568</v>
      </c>
      <c r="C479">
        <v>2.2417015916964102E-3</v>
      </c>
      <c r="D479">
        <v>-1.41914390142915</v>
      </c>
    </row>
    <row r="480" spans="1:4" x14ac:dyDescent="0.2">
      <c r="A480" t="s">
        <v>571</v>
      </c>
      <c r="B480" t="s">
        <v>570</v>
      </c>
      <c r="C480">
        <v>2.9671499698636999E-2</v>
      </c>
      <c r="D480">
        <v>0.50017410135592799</v>
      </c>
    </row>
    <row r="481" spans="1:4" x14ac:dyDescent="0.2">
      <c r="A481" t="s">
        <v>2974</v>
      </c>
      <c r="B481" t="s">
        <v>2975</v>
      </c>
      <c r="C481">
        <v>1.3664555793503599E-3</v>
      </c>
      <c r="D481">
        <v>6.7237383516425897</v>
      </c>
    </row>
    <row r="482" spans="1:4" x14ac:dyDescent="0.2">
      <c r="A482" t="s">
        <v>2976</v>
      </c>
      <c r="B482" t="s">
        <v>2977</v>
      </c>
      <c r="C482">
        <v>1.53521930684253E-2</v>
      </c>
      <c r="D482">
        <v>7.7397988003033298</v>
      </c>
    </row>
    <row r="483" spans="1:4" x14ac:dyDescent="0.2">
      <c r="A483" t="s">
        <v>2978</v>
      </c>
      <c r="B483" t="s">
        <v>2979</v>
      </c>
      <c r="C483">
        <v>2.4115220617978699E-2</v>
      </c>
      <c r="D483">
        <v>-0.59641601899853203</v>
      </c>
    </row>
    <row r="484" spans="1:4" x14ac:dyDescent="0.2">
      <c r="A484" t="s">
        <v>573</v>
      </c>
      <c r="B484" t="s">
        <v>572</v>
      </c>
      <c r="C484">
        <v>2.9840157093622598E-2</v>
      </c>
      <c r="D484">
        <v>-0.632095759771795</v>
      </c>
    </row>
    <row r="485" spans="1:4" x14ac:dyDescent="0.2">
      <c r="A485" t="s">
        <v>2980</v>
      </c>
      <c r="B485" t="s">
        <v>2981</v>
      </c>
      <c r="C485">
        <v>4.7222099111549499E-3</v>
      </c>
      <c r="D485">
        <v>-0.80087451117847697</v>
      </c>
    </row>
    <row r="486" spans="1:4" x14ac:dyDescent="0.2">
      <c r="A486" t="s">
        <v>2982</v>
      </c>
      <c r="B486" t="s">
        <v>2983</v>
      </c>
      <c r="C486" s="1">
        <v>1.02867431972333E-6</v>
      </c>
      <c r="D486">
        <v>1.17429065780762</v>
      </c>
    </row>
    <row r="487" spans="1:4" x14ac:dyDescent="0.2">
      <c r="A487" t="s">
        <v>2984</v>
      </c>
      <c r="B487" t="s">
        <v>2985</v>
      </c>
      <c r="C487" s="1">
        <v>1.0289787990280901E-12</v>
      </c>
      <c r="D487">
        <v>-1.6519564404095299</v>
      </c>
    </row>
    <row r="488" spans="1:4" x14ac:dyDescent="0.2">
      <c r="A488" t="s">
        <v>579</v>
      </c>
      <c r="B488" t="s">
        <v>578</v>
      </c>
      <c r="C488">
        <v>1.0505721312884599E-2</v>
      </c>
      <c r="D488">
        <v>-1.1036253034949</v>
      </c>
    </row>
    <row r="489" spans="1:4" x14ac:dyDescent="0.2">
      <c r="A489" t="s">
        <v>581</v>
      </c>
      <c r="B489" t="s">
        <v>580</v>
      </c>
      <c r="C489" s="1">
        <v>4.7056006512238501E-18</v>
      </c>
      <c r="D489">
        <v>5.2012588198561396</v>
      </c>
    </row>
    <row r="490" spans="1:4" x14ac:dyDescent="0.2">
      <c r="A490" t="s">
        <v>583</v>
      </c>
      <c r="B490" t="s">
        <v>582</v>
      </c>
      <c r="C490" s="1">
        <v>2.4709501649770201E-7</v>
      </c>
      <c r="D490">
        <v>-1.10011576827975</v>
      </c>
    </row>
    <row r="491" spans="1:4" x14ac:dyDescent="0.2">
      <c r="A491" t="s">
        <v>587</v>
      </c>
      <c r="B491" t="s">
        <v>586</v>
      </c>
      <c r="C491" s="1">
        <v>4.2785120947209397E-9</v>
      </c>
      <c r="D491">
        <v>-2.2515113476774902</v>
      </c>
    </row>
    <row r="492" spans="1:4" x14ac:dyDescent="0.2">
      <c r="A492" t="s">
        <v>2986</v>
      </c>
      <c r="B492" t="s">
        <v>2987</v>
      </c>
      <c r="C492">
        <v>3.3553234013316701E-3</v>
      </c>
      <c r="D492">
        <v>-0.81413918268574104</v>
      </c>
    </row>
    <row r="493" spans="1:4" x14ac:dyDescent="0.2">
      <c r="A493" t="s">
        <v>589</v>
      </c>
      <c r="B493" t="s">
        <v>588</v>
      </c>
      <c r="C493">
        <v>9.3142652368203801E-4</v>
      </c>
      <c r="D493">
        <v>2.8211798698443502</v>
      </c>
    </row>
    <row r="494" spans="1:4" x14ac:dyDescent="0.2">
      <c r="A494" t="s">
        <v>2988</v>
      </c>
      <c r="B494" t="s">
        <v>2989</v>
      </c>
      <c r="C494">
        <v>1.36785522387872E-2</v>
      </c>
      <c r="D494">
        <v>-1.0961788245853199</v>
      </c>
    </row>
    <row r="495" spans="1:4" x14ac:dyDescent="0.2">
      <c r="A495" t="s">
        <v>2990</v>
      </c>
      <c r="B495" t="s">
        <v>2991</v>
      </c>
      <c r="C495">
        <v>1.07391169956306E-2</v>
      </c>
      <c r="D495">
        <v>-2.2187266267569798</v>
      </c>
    </row>
    <row r="496" spans="1:4" x14ac:dyDescent="0.2">
      <c r="A496" t="s">
        <v>2992</v>
      </c>
      <c r="B496" t="s">
        <v>2993</v>
      </c>
      <c r="C496">
        <v>7.4508589706272802E-3</v>
      </c>
      <c r="D496">
        <v>-2.58692887400308</v>
      </c>
    </row>
    <row r="497" spans="1:4" x14ac:dyDescent="0.2">
      <c r="A497" t="s">
        <v>2994</v>
      </c>
      <c r="B497" t="s">
        <v>2995</v>
      </c>
      <c r="C497">
        <v>3.5774895698125898E-2</v>
      </c>
      <c r="D497">
        <v>2.6585869355775702</v>
      </c>
    </row>
    <row r="498" spans="1:4" x14ac:dyDescent="0.2">
      <c r="A498" t="s">
        <v>2996</v>
      </c>
      <c r="B498" t="s">
        <v>2997</v>
      </c>
      <c r="C498">
        <v>6.4972726789145098E-3</v>
      </c>
      <c r="D498">
        <v>-0.56753625642650496</v>
      </c>
    </row>
    <row r="499" spans="1:4" x14ac:dyDescent="0.2">
      <c r="A499" t="s">
        <v>2998</v>
      </c>
      <c r="B499" t="s">
        <v>2999</v>
      </c>
      <c r="C499">
        <v>3.06643627262005E-2</v>
      </c>
      <c r="D499">
        <v>0.88189930243398496</v>
      </c>
    </row>
    <row r="500" spans="1:4" x14ac:dyDescent="0.2">
      <c r="A500" t="s">
        <v>3000</v>
      </c>
      <c r="B500" t="s">
        <v>3001</v>
      </c>
      <c r="C500" s="1">
        <v>8.5458231192126706E-6</v>
      </c>
      <c r="D500">
        <v>4.1869057701038503</v>
      </c>
    </row>
    <row r="501" spans="1:4" x14ac:dyDescent="0.2">
      <c r="A501" t="s">
        <v>3002</v>
      </c>
      <c r="B501" t="s">
        <v>3003</v>
      </c>
      <c r="C501">
        <v>1.5045800525044499E-3</v>
      </c>
      <c r="D501">
        <v>-0.61545193784059604</v>
      </c>
    </row>
    <row r="502" spans="1:4" x14ac:dyDescent="0.2">
      <c r="A502" t="s">
        <v>3004</v>
      </c>
      <c r="B502" t="s">
        <v>3005</v>
      </c>
      <c r="C502">
        <v>9.2689878670672195E-3</v>
      </c>
      <c r="D502">
        <v>-0.92631587033224905</v>
      </c>
    </row>
    <row r="503" spans="1:4" x14ac:dyDescent="0.2">
      <c r="A503" t="s">
        <v>3006</v>
      </c>
      <c r="B503" t="s">
        <v>3007</v>
      </c>
      <c r="C503">
        <v>1.7668747283502799E-3</v>
      </c>
      <c r="D503">
        <v>-0.60554496023516502</v>
      </c>
    </row>
    <row r="504" spans="1:4" x14ac:dyDescent="0.2">
      <c r="A504" t="s">
        <v>3008</v>
      </c>
      <c r="B504" t="s">
        <v>3009</v>
      </c>
      <c r="C504" s="1">
        <v>4.1313415642020201E-6</v>
      </c>
      <c r="D504">
        <v>-2.9225205520431099</v>
      </c>
    </row>
    <row r="505" spans="1:4" x14ac:dyDescent="0.2">
      <c r="A505" t="s">
        <v>3010</v>
      </c>
      <c r="B505" t="s">
        <v>3011</v>
      </c>
      <c r="C505" s="1">
        <v>2.2862625755696601E-5</v>
      </c>
      <c r="D505">
        <v>-1.06322375631693</v>
      </c>
    </row>
    <row r="506" spans="1:4" x14ac:dyDescent="0.2">
      <c r="A506" t="s">
        <v>3012</v>
      </c>
      <c r="B506" t="s">
        <v>3013</v>
      </c>
      <c r="C506">
        <v>3.6122089308222402E-2</v>
      </c>
      <c r="D506">
        <v>-0.59807960445149999</v>
      </c>
    </row>
    <row r="507" spans="1:4" x14ac:dyDescent="0.2">
      <c r="A507" t="s">
        <v>595</v>
      </c>
      <c r="B507" t="s">
        <v>594</v>
      </c>
      <c r="C507" s="1">
        <v>3.6604889406446099E-5</v>
      </c>
      <c r="D507">
        <v>-2.6052328413432799</v>
      </c>
    </row>
    <row r="508" spans="1:4" x14ac:dyDescent="0.2">
      <c r="A508" t="s">
        <v>3014</v>
      </c>
      <c r="B508" t="s">
        <v>3015</v>
      </c>
      <c r="C508">
        <v>3.0270197996142001E-2</v>
      </c>
      <c r="D508">
        <v>-0.61034630123809996</v>
      </c>
    </row>
    <row r="509" spans="1:4" x14ac:dyDescent="0.2">
      <c r="A509" t="s">
        <v>599</v>
      </c>
      <c r="B509" t="s">
        <v>598</v>
      </c>
      <c r="C509">
        <v>1.69706608612304E-3</v>
      </c>
      <c r="D509">
        <v>4.55511925860608</v>
      </c>
    </row>
    <row r="510" spans="1:4" x14ac:dyDescent="0.2">
      <c r="A510" t="s">
        <v>601</v>
      </c>
      <c r="B510" t="s">
        <v>600</v>
      </c>
      <c r="C510">
        <v>1.5332095055201399E-2</v>
      </c>
      <c r="D510">
        <v>-0.68537406014979896</v>
      </c>
    </row>
    <row r="511" spans="1:4" x14ac:dyDescent="0.2">
      <c r="A511" t="s">
        <v>3016</v>
      </c>
      <c r="B511" t="s">
        <v>3017</v>
      </c>
      <c r="C511">
        <v>8.7151058610549208E-3</v>
      </c>
      <c r="D511">
        <v>-0.63933911528163001</v>
      </c>
    </row>
    <row r="512" spans="1:4" x14ac:dyDescent="0.2">
      <c r="A512" t="s">
        <v>3018</v>
      </c>
      <c r="B512" t="s">
        <v>3019</v>
      </c>
      <c r="C512">
        <v>3.6779900632444399E-4</v>
      </c>
      <c r="D512">
        <v>3.7813993399251098</v>
      </c>
    </row>
    <row r="513" spans="1:4" x14ac:dyDescent="0.2">
      <c r="A513" t="s">
        <v>3020</v>
      </c>
      <c r="B513" t="s">
        <v>3021</v>
      </c>
      <c r="C513" s="1">
        <v>4.4813794641180299E-9</v>
      </c>
      <c r="D513">
        <v>4.72571752714419</v>
      </c>
    </row>
    <row r="514" spans="1:4" x14ac:dyDescent="0.2">
      <c r="A514" t="s">
        <v>3022</v>
      </c>
      <c r="B514" t="s">
        <v>3023</v>
      </c>
      <c r="C514">
        <v>1.5524647507836E-2</v>
      </c>
      <c r="D514">
        <v>-0.584615478379514</v>
      </c>
    </row>
    <row r="515" spans="1:4" x14ac:dyDescent="0.2">
      <c r="A515" t="s">
        <v>3024</v>
      </c>
      <c r="B515" t="s">
        <v>3025</v>
      </c>
      <c r="C515" s="1">
        <v>2.7181621916973099E-8</v>
      </c>
      <c r="D515">
        <v>-3.24193077424684</v>
      </c>
    </row>
    <row r="516" spans="1:4" x14ac:dyDescent="0.2">
      <c r="A516" t="s">
        <v>603</v>
      </c>
      <c r="B516" t="s">
        <v>602</v>
      </c>
      <c r="C516" s="1">
        <v>1.12932407688011E-17</v>
      </c>
      <c r="D516">
        <v>-2.56512794969262</v>
      </c>
    </row>
    <row r="517" spans="1:4" x14ac:dyDescent="0.2">
      <c r="A517" t="s">
        <v>3026</v>
      </c>
      <c r="B517" t="s">
        <v>3027</v>
      </c>
      <c r="C517">
        <v>1.42455825502622E-2</v>
      </c>
      <c r="D517">
        <v>0.92572132575371402</v>
      </c>
    </row>
    <row r="518" spans="1:4" x14ac:dyDescent="0.2">
      <c r="A518" t="s">
        <v>605</v>
      </c>
      <c r="B518" t="s">
        <v>604</v>
      </c>
      <c r="C518" s="1">
        <v>3.1661734638127297E-42</v>
      </c>
      <c r="D518">
        <v>3.3595332703232401</v>
      </c>
    </row>
    <row r="519" spans="1:4" x14ac:dyDescent="0.2">
      <c r="A519" t="s">
        <v>3028</v>
      </c>
      <c r="B519" t="s">
        <v>3029</v>
      </c>
      <c r="C519">
        <v>3.3767497861031197E-4</v>
      </c>
      <c r="D519">
        <v>0.68652332345793599</v>
      </c>
    </row>
    <row r="520" spans="1:4" x14ac:dyDescent="0.2">
      <c r="A520" t="s">
        <v>3030</v>
      </c>
      <c r="B520" t="s">
        <v>3031</v>
      </c>
      <c r="C520">
        <v>3.6179316024934703E-2</v>
      </c>
      <c r="D520">
        <v>-0.47923982947545302</v>
      </c>
    </row>
    <row r="521" spans="1:4" x14ac:dyDescent="0.2">
      <c r="A521" t="s">
        <v>3032</v>
      </c>
      <c r="B521" t="s">
        <v>3033</v>
      </c>
      <c r="C521">
        <v>7.7453811703388699E-4</v>
      </c>
      <c r="D521">
        <v>0.61323384262956304</v>
      </c>
    </row>
    <row r="522" spans="1:4" x14ac:dyDescent="0.2">
      <c r="A522" t="s">
        <v>3034</v>
      </c>
      <c r="B522" t="s">
        <v>3035</v>
      </c>
      <c r="C522">
        <v>1.56094620009308E-3</v>
      </c>
      <c r="D522">
        <v>-0.82047587394982702</v>
      </c>
    </row>
    <row r="523" spans="1:4" x14ac:dyDescent="0.2">
      <c r="A523" t="s">
        <v>3036</v>
      </c>
      <c r="B523" t="s">
        <v>3037</v>
      </c>
      <c r="C523">
        <v>1.3229112968532301E-2</v>
      </c>
      <c r="D523">
        <v>-0.76124290460647703</v>
      </c>
    </row>
    <row r="524" spans="1:4" x14ac:dyDescent="0.2">
      <c r="A524" t="s">
        <v>3038</v>
      </c>
      <c r="B524" t="s">
        <v>3039</v>
      </c>
      <c r="C524" s="1">
        <v>5.1170750826721296E-22</v>
      </c>
      <c r="D524">
        <v>-3.8938770619235901</v>
      </c>
    </row>
    <row r="525" spans="1:4" x14ac:dyDescent="0.2">
      <c r="A525" t="s">
        <v>3040</v>
      </c>
      <c r="B525" t="s">
        <v>3041</v>
      </c>
      <c r="C525">
        <v>2.7651605664331001E-3</v>
      </c>
      <c r="D525">
        <v>-1.0363861633393801</v>
      </c>
    </row>
    <row r="526" spans="1:4" x14ac:dyDescent="0.2">
      <c r="A526" t="s">
        <v>609</v>
      </c>
      <c r="B526" t="s">
        <v>608</v>
      </c>
      <c r="C526" s="1">
        <v>3.6129235186019698E-131</v>
      </c>
      <c r="D526">
        <v>-6.8793300741176804</v>
      </c>
    </row>
    <row r="527" spans="1:4" x14ac:dyDescent="0.2">
      <c r="A527" t="s">
        <v>3042</v>
      </c>
      <c r="B527" t="s">
        <v>3043</v>
      </c>
      <c r="C527" s="1">
        <v>8.9546454571136395E-6</v>
      </c>
      <c r="D527">
        <v>-2.9342802197620399</v>
      </c>
    </row>
    <row r="528" spans="1:4" x14ac:dyDescent="0.2">
      <c r="A528" t="s">
        <v>613</v>
      </c>
      <c r="B528" t="s">
        <v>612</v>
      </c>
      <c r="C528">
        <v>1.4177275770405301E-3</v>
      </c>
      <c r="D528">
        <v>-1.60359035620445</v>
      </c>
    </row>
    <row r="529" spans="1:4" x14ac:dyDescent="0.2">
      <c r="A529" t="s">
        <v>3044</v>
      </c>
      <c r="B529" t="s">
        <v>3045</v>
      </c>
      <c r="C529" s="1">
        <v>2.4695567411906399E-11</v>
      </c>
      <c r="D529">
        <v>2.7510389033366001</v>
      </c>
    </row>
    <row r="530" spans="1:4" x14ac:dyDescent="0.2">
      <c r="A530" t="s">
        <v>617</v>
      </c>
      <c r="B530" t="s">
        <v>616</v>
      </c>
      <c r="C530">
        <v>2.8600972210421102E-3</v>
      </c>
      <c r="D530">
        <v>-1.4794915032467499</v>
      </c>
    </row>
    <row r="531" spans="1:4" x14ac:dyDescent="0.2">
      <c r="A531" t="s">
        <v>3046</v>
      </c>
      <c r="B531" t="s">
        <v>3047</v>
      </c>
      <c r="C531" s="1">
        <v>4.0534912261701998E-6</v>
      </c>
      <c r="D531">
        <v>-2.3193058397672601</v>
      </c>
    </row>
    <row r="532" spans="1:4" x14ac:dyDescent="0.2">
      <c r="A532" t="s">
        <v>3048</v>
      </c>
      <c r="B532" t="s">
        <v>3049</v>
      </c>
      <c r="C532">
        <v>1.2028226241209699E-2</v>
      </c>
      <c r="D532">
        <v>1.34646315233046</v>
      </c>
    </row>
    <row r="533" spans="1:4" x14ac:dyDescent="0.2">
      <c r="A533" t="s">
        <v>619</v>
      </c>
      <c r="B533" t="s">
        <v>618</v>
      </c>
      <c r="C533">
        <v>7.2021952191974204E-3</v>
      </c>
      <c r="D533">
        <v>0.99911450723474504</v>
      </c>
    </row>
    <row r="534" spans="1:4" x14ac:dyDescent="0.2">
      <c r="A534" t="s">
        <v>3050</v>
      </c>
      <c r="B534" t="s">
        <v>3051</v>
      </c>
      <c r="C534">
        <v>1.2070789680499501E-2</v>
      </c>
      <c r="D534">
        <v>-0.69094335294547404</v>
      </c>
    </row>
    <row r="535" spans="1:4" x14ac:dyDescent="0.2">
      <c r="A535" t="s">
        <v>3052</v>
      </c>
      <c r="B535" t="s">
        <v>3053</v>
      </c>
      <c r="C535">
        <v>6.47115752415061E-4</v>
      </c>
      <c r="D535">
        <v>2.9459147093511202</v>
      </c>
    </row>
    <row r="536" spans="1:4" x14ac:dyDescent="0.2">
      <c r="A536" t="s">
        <v>3054</v>
      </c>
      <c r="B536" t="s">
        <v>3055</v>
      </c>
      <c r="C536">
        <v>3.5205595790651202E-4</v>
      </c>
      <c r="D536">
        <v>1.1914594377812799</v>
      </c>
    </row>
    <row r="537" spans="1:4" x14ac:dyDescent="0.2">
      <c r="A537" t="s">
        <v>3056</v>
      </c>
      <c r="B537" t="s">
        <v>3057</v>
      </c>
      <c r="C537">
        <v>2.6515041352999199E-2</v>
      </c>
      <c r="D537">
        <v>-1.1315302401949301</v>
      </c>
    </row>
    <row r="538" spans="1:4" x14ac:dyDescent="0.2">
      <c r="A538" t="s">
        <v>3058</v>
      </c>
      <c r="B538" t="s">
        <v>3059</v>
      </c>
      <c r="C538">
        <v>3.0398078766439597E-4</v>
      </c>
      <c r="D538">
        <v>2.1514384298962401</v>
      </c>
    </row>
    <row r="539" spans="1:4" x14ac:dyDescent="0.2">
      <c r="A539" t="s">
        <v>625</v>
      </c>
      <c r="B539" t="s">
        <v>624</v>
      </c>
      <c r="C539">
        <v>1.54468528212705E-2</v>
      </c>
      <c r="D539">
        <v>-2.5954133563024699</v>
      </c>
    </row>
    <row r="540" spans="1:4" x14ac:dyDescent="0.2">
      <c r="A540" t="s">
        <v>627</v>
      </c>
      <c r="B540" t="s">
        <v>626</v>
      </c>
      <c r="C540" s="1">
        <v>7.9446626034965406E-33</v>
      </c>
      <c r="D540">
        <v>-3.8159196262430002</v>
      </c>
    </row>
    <row r="541" spans="1:4" x14ac:dyDescent="0.2">
      <c r="A541" t="s">
        <v>3060</v>
      </c>
      <c r="B541" t="s">
        <v>3061</v>
      </c>
      <c r="C541">
        <v>1.7881946853367399E-3</v>
      </c>
      <c r="D541">
        <v>-0.62895863808528696</v>
      </c>
    </row>
    <row r="542" spans="1:4" x14ac:dyDescent="0.2">
      <c r="A542" t="s">
        <v>3062</v>
      </c>
      <c r="B542" t="s">
        <v>3063</v>
      </c>
      <c r="C542">
        <v>5.3581153727161003E-3</v>
      </c>
      <c r="D542">
        <v>-1.0478651485645301</v>
      </c>
    </row>
    <row r="543" spans="1:4" x14ac:dyDescent="0.2">
      <c r="A543" t="s">
        <v>3064</v>
      </c>
      <c r="B543" t="s">
        <v>3065</v>
      </c>
      <c r="C543">
        <v>2.1872341267775701E-2</v>
      </c>
      <c r="D543">
        <v>0.72664853545479402</v>
      </c>
    </row>
    <row r="544" spans="1:4" x14ac:dyDescent="0.2">
      <c r="A544" t="s">
        <v>637</v>
      </c>
      <c r="B544" t="s">
        <v>636</v>
      </c>
      <c r="C544" s="1">
        <v>4.7951547402189497E-15</v>
      </c>
      <c r="D544">
        <v>-1.82250474980108</v>
      </c>
    </row>
    <row r="545" spans="1:4" x14ac:dyDescent="0.2">
      <c r="A545" t="s">
        <v>3066</v>
      </c>
      <c r="B545" t="s">
        <v>3067</v>
      </c>
      <c r="C545">
        <v>1.87195231600107E-3</v>
      </c>
      <c r="D545">
        <v>1.23681303159233</v>
      </c>
    </row>
    <row r="546" spans="1:4" x14ac:dyDescent="0.2">
      <c r="A546" t="s">
        <v>639</v>
      </c>
      <c r="B546" t="s">
        <v>638</v>
      </c>
      <c r="C546">
        <v>1.4865793502277199E-3</v>
      </c>
      <c r="D546">
        <v>0.79570861794053205</v>
      </c>
    </row>
    <row r="547" spans="1:4" x14ac:dyDescent="0.2">
      <c r="A547" t="s">
        <v>3068</v>
      </c>
      <c r="B547" t="s">
        <v>3069</v>
      </c>
      <c r="C547">
        <v>3.0947544603664199E-2</v>
      </c>
      <c r="D547">
        <v>-0.58195917443312495</v>
      </c>
    </row>
    <row r="548" spans="1:4" x14ac:dyDescent="0.2">
      <c r="A548" t="s">
        <v>3070</v>
      </c>
      <c r="B548" t="s">
        <v>3071</v>
      </c>
      <c r="C548">
        <v>1.6349914823670899E-2</v>
      </c>
      <c r="D548">
        <v>-0.71140710282186004</v>
      </c>
    </row>
    <row r="549" spans="1:4" x14ac:dyDescent="0.2">
      <c r="A549" t="s">
        <v>643</v>
      </c>
      <c r="B549" t="s">
        <v>642</v>
      </c>
      <c r="C549" s="1">
        <v>1.8926677646820601E-19</v>
      </c>
      <c r="D549">
        <v>-1.7800963140342001</v>
      </c>
    </row>
    <row r="550" spans="1:4" x14ac:dyDescent="0.2">
      <c r="A550" t="s">
        <v>645</v>
      </c>
      <c r="B550" t="s">
        <v>644</v>
      </c>
      <c r="C550" s="1">
        <v>1.7530747773600999E-7</v>
      </c>
      <c r="D550">
        <v>-5.0613381943763702</v>
      </c>
    </row>
    <row r="551" spans="1:4" x14ac:dyDescent="0.2">
      <c r="A551" t="s">
        <v>655</v>
      </c>
      <c r="B551" t="s">
        <v>654</v>
      </c>
      <c r="C551" s="1">
        <v>1.69888518317963E-7</v>
      </c>
      <c r="D551">
        <v>-2.2533533173669502</v>
      </c>
    </row>
    <row r="552" spans="1:4" x14ac:dyDescent="0.2">
      <c r="A552" t="s">
        <v>3072</v>
      </c>
      <c r="B552" t="s">
        <v>3073</v>
      </c>
      <c r="C552">
        <v>3.0646167330336599E-3</v>
      </c>
      <c r="D552">
        <v>-0.68740373016793399</v>
      </c>
    </row>
    <row r="553" spans="1:4" x14ac:dyDescent="0.2">
      <c r="A553" t="s">
        <v>657</v>
      </c>
      <c r="B553" t="s">
        <v>656</v>
      </c>
      <c r="C553" s="1">
        <v>6.3757343184574606E-11</v>
      </c>
      <c r="D553">
        <v>-1.71797514001873</v>
      </c>
    </row>
    <row r="554" spans="1:4" x14ac:dyDescent="0.2">
      <c r="A554" t="s">
        <v>3074</v>
      </c>
      <c r="B554" t="s">
        <v>3075</v>
      </c>
      <c r="C554">
        <v>1.8082180694736999E-4</v>
      </c>
      <c r="D554">
        <v>2.2399302710626299</v>
      </c>
    </row>
    <row r="555" spans="1:4" x14ac:dyDescent="0.2">
      <c r="A555" t="s">
        <v>3076</v>
      </c>
      <c r="B555" t="s">
        <v>3077</v>
      </c>
      <c r="C555">
        <v>1.6537592971937701E-2</v>
      </c>
      <c r="D555">
        <v>-3.7665358519135799</v>
      </c>
    </row>
    <row r="556" spans="1:4" x14ac:dyDescent="0.2">
      <c r="A556" t="s">
        <v>3078</v>
      </c>
      <c r="B556" t="s">
        <v>3079</v>
      </c>
      <c r="C556">
        <v>4.1564707729115904E-3</v>
      </c>
      <c r="D556">
        <v>-0.82820616245379397</v>
      </c>
    </row>
    <row r="557" spans="1:4" x14ac:dyDescent="0.2">
      <c r="A557" t="s">
        <v>3080</v>
      </c>
      <c r="B557" t="s">
        <v>3081</v>
      </c>
      <c r="C557" s="1">
        <v>5.5496001332555599E-5</v>
      </c>
      <c r="D557">
        <v>5.4692681521837496</v>
      </c>
    </row>
    <row r="558" spans="1:4" x14ac:dyDescent="0.2">
      <c r="A558" t="s">
        <v>3082</v>
      </c>
      <c r="B558" t="s">
        <v>3083</v>
      </c>
      <c r="C558">
        <v>1.4960214181547E-3</v>
      </c>
      <c r="D558">
        <v>4.7997763749156102</v>
      </c>
    </row>
    <row r="559" spans="1:4" x14ac:dyDescent="0.2">
      <c r="A559" t="s">
        <v>661</v>
      </c>
      <c r="B559" t="s">
        <v>660</v>
      </c>
      <c r="C559" s="1">
        <v>6.1915197930308597E-5</v>
      </c>
      <c r="D559">
        <v>0.81765593001301895</v>
      </c>
    </row>
    <row r="560" spans="1:4" x14ac:dyDescent="0.2">
      <c r="A560" t="s">
        <v>3084</v>
      </c>
      <c r="B560" t="s">
        <v>3085</v>
      </c>
      <c r="C560" s="1">
        <v>2.8768712313098E-6</v>
      </c>
      <c r="D560">
        <v>-0.83757320434560401</v>
      </c>
    </row>
    <row r="561" spans="1:4" x14ac:dyDescent="0.2">
      <c r="A561" t="s">
        <v>3086</v>
      </c>
      <c r="B561" t="s">
        <v>3087</v>
      </c>
      <c r="C561">
        <v>1.03413091140064E-2</v>
      </c>
      <c r="D561">
        <v>-0.83124447239296395</v>
      </c>
    </row>
    <row r="562" spans="1:4" x14ac:dyDescent="0.2">
      <c r="A562" t="s">
        <v>3088</v>
      </c>
      <c r="B562" t="s">
        <v>3089</v>
      </c>
      <c r="C562" s="1">
        <v>6.0020363583253299E-5</v>
      </c>
      <c r="D562">
        <v>-2.1665235884230398</v>
      </c>
    </row>
    <row r="563" spans="1:4" x14ac:dyDescent="0.2">
      <c r="A563" t="s">
        <v>3090</v>
      </c>
      <c r="B563" t="s">
        <v>3091</v>
      </c>
      <c r="C563">
        <v>1.28723644742037E-2</v>
      </c>
      <c r="D563">
        <v>1.00197141911492</v>
      </c>
    </row>
    <row r="564" spans="1:4" x14ac:dyDescent="0.2">
      <c r="A564" t="s">
        <v>667</v>
      </c>
      <c r="B564" t="s">
        <v>666</v>
      </c>
      <c r="C564" s="1">
        <v>2.0325874318178701E-6</v>
      </c>
      <c r="D564">
        <v>-1.2509050366157799</v>
      </c>
    </row>
    <row r="565" spans="1:4" x14ac:dyDescent="0.2">
      <c r="A565" t="s">
        <v>3092</v>
      </c>
      <c r="B565" t="s">
        <v>3093</v>
      </c>
      <c r="C565" s="1">
        <v>1.08078032084816E-7</v>
      </c>
      <c r="D565">
        <v>-1.2386473838091501</v>
      </c>
    </row>
    <row r="566" spans="1:4" x14ac:dyDescent="0.2">
      <c r="A566" t="s">
        <v>671</v>
      </c>
      <c r="B566" t="s">
        <v>670</v>
      </c>
      <c r="C566" s="1">
        <v>1.4986992937444E-17</v>
      </c>
      <c r="D566">
        <v>2.0311942371259302</v>
      </c>
    </row>
    <row r="567" spans="1:4" x14ac:dyDescent="0.2">
      <c r="A567" t="s">
        <v>3094</v>
      </c>
      <c r="B567" t="s">
        <v>3095</v>
      </c>
      <c r="C567">
        <v>2.9406953322101598E-2</v>
      </c>
      <c r="D567">
        <v>0.91322676642386202</v>
      </c>
    </row>
    <row r="568" spans="1:4" x14ac:dyDescent="0.2">
      <c r="A568" t="s">
        <v>3096</v>
      </c>
      <c r="B568" t="s">
        <v>3097</v>
      </c>
      <c r="C568">
        <v>7.8035091482820899E-3</v>
      </c>
      <c r="D568">
        <v>-7.0085096115749801</v>
      </c>
    </row>
    <row r="569" spans="1:4" x14ac:dyDescent="0.2">
      <c r="A569" t="s">
        <v>673</v>
      </c>
      <c r="B569" t="s">
        <v>672</v>
      </c>
      <c r="C569">
        <v>4.2305465168366203E-3</v>
      </c>
      <c r="D569">
        <v>0.942002191689298</v>
      </c>
    </row>
    <row r="570" spans="1:4" x14ac:dyDescent="0.2">
      <c r="A570" t="s">
        <v>677</v>
      </c>
      <c r="B570" t="s">
        <v>676</v>
      </c>
      <c r="C570" s="1">
        <v>1.1526151420837401E-16</v>
      </c>
      <c r="D570">
        <v>-3.8237885246043901</v>
      </c>
    </row>
    <row r="571" spans="1:4" x14ac:dyDescent="0.2">
      <c r="A571" t="s">
        <v>3098</v>
      </c>
      <c r="B571" t="s">
        <v>3099</v>
      </c>
      <c r="C571" s="1">
        <v>5.7121045135271799E-5</v>
      </c>
      <c r="D571">
        <v>-0.88231992995691</v>
      </c>
    </row>
    <row r="572" spans="1:4" x14ac:dyDescent="0.2">
      <c r="A572" t="s">
        <v>683</v>
      </c>
      <c r="B572" t="s">
        <v>682</v>
      </c>
      <c r="C572" s="1">
        <v>3.9219162849360101E-5</v>
      </c>
      <c r="D572">
        <v>-1.3112428052709399</v>
      </c>
    </row>
    <row r="573" spans="1:4" x14ac:dyDescent="0.2">
      <c r="A573" t="s">
        <v>687</v>
      </c>
      <c r="B573" t="s">
        <v>686</v>
      </c>
      <c r="C573">
        <v>6.7612411498267598E-3</v>
      </c>
      <c r="D573">
        <v>0.73333215976522703</v>
      </c>
    </row>
    <row r="574" spans="1:4" x14ac:dyDescent="0.2">
      <c r="A574" t="s">
        <v>689</v>
      </c>
      <c r="B574" t="s">
        <v>688</v>
      </c>
      <c r="C574" s="1">
        <v>1.7049639513616199E-76</v>
      </c>
      <c r="D574">
        <v>-4.7715078798197199</v>
      </c>
    </row>
    <row r="575" spans="1:4" x14ac:dyDescent="0.2">
      <c r="A575" t="s">
        <v>3100</v>
      </c>
      <c r="B575" t="s">
        <v>3101</v>
      </c>
      <c r="C575" s="1">
        <v>2.3401441786783099E-5</v>
      </c>
      <c r="D575">
        <v>6.3515171795556098</v>
      </c>
    </row>
    <row r="576" spans="1:4" x14ac:dyDescent="0.2">
      <c r="A576" t="s">
        <v>3102</v>
      </c>
      <c r="B576" t="s">
        <v>3103</v>
      </c>
      <c r="C576">
        <v>3.02703528026185E-2</v>
      </c>
      <c r="D576">
        <v>-0.787364079553181</v>
      </c>
    </row>
    <row r="577" spans="1:4" x14ac:dyDescent="0.2">
      <c r="A577" t="s">
        <v>3104</v>
      </c>
      <c r="B577" t="s">
        <v>3105</v>
      </c>
      <c r="C577">
        <v>2.0488085022489599E-3</v>
      </c>
      <c r="D577">
        <v>-0.88899272131695795</v>
      </c>
    </row>
    <row r="578" spans="1:4" x14ac:dyDescent="0.2">
      <c r="A578" t="s">
        <v>695</v>
      </c>
      <c r="B578" t="s">
        <v>694</v>
      </c>
      <c r="C578" s="1">
        <v>4.7470781772784495E-41</v>
      </c>
      <c r="D578">
        <v>-4.4652226293537902</v>
      </c>
    </row>
    <row r="579" spans="1:4" x14ac:dyDescent="0.2">
      <c r="A579" t="s">
        <v>697</v>
      </c>
      <c r="B579" t="s">
        <v>696</v>
      </c>
      <c r="C579">
        <v>1.0186622132351501E-3</v>
      </c>
      <c r="D579">
        <v>-0.63785535960818296</v>
      </c>
    </row>
    <row r="580" spans="1:4" x14ac:dyDescent="0.2">
      <c r="A580" t="s">
        <v>3106</v>
      </c>
      <c r="B580" t="s">
        <v>3107</v>
      </c>
      <c r="C580">
        <v>2.0235259899649598E-3</v>
      </c>
      <c r="D580">
        <v>0.84113981842139296</v>
      </c>
    </row>
    <row r="581" spans="1:4" x14ac:dyDescent="0.2">
      <c r="A581" t="s">
        <v>3108</v>
      </c>
      <c r="B581" t="s">
        <v>3109</v>
      </c>
      <c r="C581">
        <v>1.6691554904339101E-2</v>
      </c>
      <c r="D581">
        <v>1.2867886666626001</v>
      </c>
    </row>
    <row r="582" spans="1:4" x14ac:dyDescent="0.2">
      <c r="A582" t="s">
        <v>701</v>
      </c>
      <c r="B582" t="s">
        <v>700</v>
      </c>
      <c r="C582">
        <v>1.22341567823486E-2</v>
      </c>
      <c r="D582">
        <v>-3.9158201069655298</v>
      </c>
    </row>
    <row r="583" spans="1:4" x14ac:dyDescent="0.2">
      <c r="A583" t="s">
        <v>3110</v>
      </c>
      <c r="B583" t="s">
        <v>3111</v>
      </c>
      <c r="C583">
        <v>9.5952494760120598E-3</v>
      </c>
      <c r="D583">
        <v>1.05932741293368</v>
      </c>
    </row>
    <row r="584" spans="1:4" x14ac:dyDescent="0.2">
      <c r="A584" t="s">
        <v>3112</v>
      </c>
      <c r="B584" t="s">
        <v>3113</v>
      </c>
      <c r="C584">
        <v>7.6389405549405903E-3</v>
      </c>
      <c r="D584">
        <v>-0.87693342496704096</v>
      </c>
    </row>
    <row r="585" spans="1:4" x14ac:dyDescent="0.2">
      <c r="A585" t="s">
        <v>709</v>
      </c>
      <c r="B585" t="s">
        <v>708</v>
      </c>
      <c r="C585">
        <v>1.37386628440134E-2</v>
      </c>
      <c r="D585">
        <v>-2.9806748269713199</v>
      </c>
    </row>
    <row r="586" spans="1:4" x14ac:dyDescent="0.2">
      <c r="A586" t="s">
        <v>3114</v>
      </c>
      <c r="B586" t="s">
        <v>3115</v>
      </c>
      <c r="C586" s="1">
        <v>1.2211452120885901E-6</v>
      </c>
      <c r="D586">
        <v>-0.95151020286318699</v>
      </c>
    </row>
    <row r="587" spans="1:4" x14ac:dyDescent="0.2">
      <c r="A587" t="s">
        <v>3116</v>
      </c>
      <c r="B587" t="s">
        <v>3117</v>
      </c>
      <c r="C587">
        <v>1.2749527982961899E-2</v>
      </c>
      <c r="D587">
        <v>-0.68446725217807403</v>
      </c>
    </row>
    <row r="588" spans="1:4" x14ac:dyDescent="0.2">
      <c r="A588" t="s">
        <v>719</v>
      </c>
      <c r="B588" t="s">
        <v>718</v>
      </c>
      <c r="C588">
        <v>5.9590964652707595E-4</v>
      </c>
      <c r="D588">
        <v>-0.84427508732932399</v>
      </c>
    </row>
    <row r="589" spans="1:4" x14ac:dyDescent="0.2">
      <c r="A589" t="s">
        <v>723</v>
      </c>
      <c r="B589" t="s">
        <v>722</v>
      </c>
      <c r="C589">
        <v>4.28007395194469E-2</v>
      </c>
      <c r="D589">
        <v>-1.6637279494286299</v>
      </c>
    </row>
    <row r="590" spans="1:4" x14ac:dyDescent="0.2">
      <c r="A590" t="s">
        <v>3118</v>
      </c>
      <c r="B590" t="s">
        <v>3119</v>
      </c>
      <c r="C590">
        <v>1.7881946853367399E-3</v>
      </c>
      <c r="D590">
        <v>1.15029692585613</v>
      </c>
    </row>
    <row r="591" spans="1:4" x14ac:dyDescent="0.2">
      <c r="A591" t="s">
        <v>725</v>
      </c>
      <c r="B591" t="s">
        <v>724</v>
      </c>
      <c r="C591" s="1">
        <v>2.3094950395379301E-26</v>
      </c>
      <c r="D591">
        <v>-7.81183334229791</v>
      </c>
    </row>
    <row r="592" spans="1:4" x14ac:dyDescent="0.2">
      <c r="A592" t="s">
        <v>727</v>
      </c>
      <c r="B592" t="s">
        <v>726</v>
      </c>
      <c r="C592" s="1">
        <v>2.7355786196198401E-34</v>
      </c>
      <c r="D592">
        <v>-2.35935840655109</v>
      </c>
    </row>
    <row r="593" spans="1:4" x14ac:dyDescent="0.2">
      <c r="A593" t="s">
        <v>3120</v>
      </c>
      <c r="B593" t="s">
        <v>3121</v>
      </c>
      <c r="C593" s="1">
        <v>7.6871112425791099E-38</v>
      </c>
      <c r="D593">
        <v>2.7855570635264502</v>
      </c>
    </row>
    <row r="594" spans="1:4" x14ac:dyDescent="0.2">
      <c r="A594" t="s">
        <v>3122</v>
      </c>
      <c r="B594" t="s">
        <v>3123</v>
      </c>
      <c r="C594">
        <v>2.0045195691354298E-2</v>
      </c>
      <c r="D594">
        <v>1.26154846316557</v>
      </c>
    </row>
    <row r="595" spans="1:4" x14ac:dyDescent="0.2">
      <c r="A595" t="s">
        <v>3124</v>
      </c>
      <c r="B595" t="s">
        <v>3125</v>
      </c>
      <c r="C595">
        <v>1.6691554904339101E-2</v>
      </c>
      <c r="D595">
        <v>0.845307138446735</v>
      </c>
    </row>
    <row r="596" spans="1:4" x14ac:dyDescent="0.2">
      <c r="A596" t="s">
        <v>3126</v>
      </c>
      <c r="B596" t="s">
        <v>3127</v>
      </c>
      <c r="C596">
        <v>4.6575285077841998E-2</v>
      </c>
      <c r="D596">
        <v>0.640092929611498</v>
      </c>
    </row>
    <row r="597" spans="1:4" x14ac:dyDescent="0.2">
      <c r="A597" t="s">
        <v>3128</v>
      </c>
      <c r="B597" t="s">
        <v>3129</v>
      </c>
      <c r="C597" s="1">
        <v>5.87105398244646E-12</v>
      </c>
      <c r="D597">
        <v>-1.64590959815618</v>
      </c>
    </row>
    <row r="598" spans="1:4" x14ac:dyDescent="0.2">
      <c r="A598" t="s">
        <v>3130</v>
      </c>
      <c r="B598" t="s">
        <v>3131</v>
      </c>
      <c r="C598">
        <v>2.16962584668626E-4</v>
      </c>
      <c r="D598">
        <v>-1.79394345926952</v>
      </c>
    </row>
    <row r="599" spans="1:4" x14ac:dyDescent="0.2">
      <c r="A599" t="s">
        <v>3132</v>
      </c>
      <c r="B599" t="s">
        <v>3133</v>
      </c>
      <c r="C599">
        <v>1.2711274586047201E-3</v>
      </c>
      <c r="D599">
        <v>-1.3140953190061799</v>
      </c>
    </row>
    <row r="600" spans="1:4" x14ac:dyDescent="0.2">
      <c r="A600" t="s">
        <v>3134</v>
      </c>
      <c r="B600" t="s">
        <v>3135</v>
      </c>
      <c r="C600">
        <v>1.90316775261666E-2</v>
      </c>
      <c r="D600">
        <v>-0.62319368131798403</v>
      </c>
    </row>
    <row r="601" spans="1:4" x14ac:dyDescent="0.2">
      <c r="A601" t="s">
        <v>3136</v>
      </c>
      <c r="B601" t="s">
        <v>3137</v>
      </c>
      <c r="C601">
        <v>2.05960499685586E-2</v>
      </c>
      <c r="D601">
        <v>-0.63810680653400798</v>
      </c>
    </row>
    <row r="602" spans="1:4" x14ac:dyDescent="0.2">
      <c r="A602" t="s">
        <v>3138</v>
      </c>
      <c r="B602" t="s">
        <v>3139</v>
      </c>
      <c r="C602">
        <v>3.3996721767372098E-3</v>
      </c>
      <c r="D602">
        <v>0.899368139974147</v>
      </c>
    </row>
    <row r="603" spans="1:4" x14ac:dyDescent="0.2">
      <c r="A603" t="s">
        <v>3140</v>
      </c>
      <c r="B603" t="s">
        <v>3141</v>
      </c>
      <c r="C603">
        <v>2.3366653979761801E-3</v>
      </c>
      <c r="D603">
        <v>-1.0871466126076099</v>
      </c>
    </row>
    <row r="604" spans="1:4" x14ac:dyDescent="0.2">
      <c r="A604" t="s">
        <v>3142</v>
      </c>
      <c r="B604" t="s">
        <v>3143</v>
      </c>
      <c r="C604">
        <v>4.8603026371921203E-2</v>
      </c>
      <c r="D604">
        <v>0.846872274316119</v>
      </c>
    </row>
    <row r="605" spans="1:4" x14ac:dyDescent="0.2">
      <c r="A605" t="s">
        <v>3144</v>
      </c>
      <c r="B605" t="s">
        <v>3145</v>
      </c>
      <c r="C605" s="1">
        <v>8.5731412965317592E-12</v>
      </c>
      <c r="D605">
        <v>-1.2425667637370901</v>
      </c>
    </row>
    <row r="606" spans="1:4" x14ac:dyDescent="0.2">
      <c r="A606" t="s">
        <v>741</v>
      </c>
      <c r="B606" t="s">
        <v>740</v>
      </c>
      <c r="C606">
        <v>5.0594247294546797E-3</v>
      </c>
      <c r="D606">
        <v>0.73724371342921002</v>
      </c>
    </row>
    <row r="607" spans="1:4" x14ac:dyDescent="0.2">
      <c r="A607" t="s">
        <v>745</v>
      </c>
      <c r="B607" t="s">
        <v>744</v>
      </c>
      <c r="C607" s="1">
        <v>3.9684890482049297E-7</v>
      </c>
      <c r="D607">
        <v>1.2539635948555301</v>
      </c>
    </row>
    <row r="608" spans="1:4" x14ac:dyDescent="0.2">
      <c r="A608" t="s">
        <v>3146</v>
      </c>
      <c r="B608" t="s">
        <v>3147</v>
      </c>
      <c r="C608">
        <v>2.0473469813608001E-2</v>
      </c>
      <c r="D608">
        <v>0.77955194895941204</v>
      </c>
    </row>
    <row r="609" spans="1:4" x14ac:dyDescent="0.2">
      <c r="A609" t="s">
        <v>749</v>
      </c>
      <c r="B609" t="s">
        <v>748</v>
      </c>
      <c r="C609" s="1">
        <v>4.9559146917437598E-5</v>
      </c>
      <c r="D609">
        <v>0.76855263309947597</v>
      </c>
    </row>
    <row r="610" spans="1:4" x14ac:dyDescent="0.2">
      <c r="A610" t="s">
        <v>3148</v>
      </c>
      <c r="B610" t="s">
        <v>3149</v>
      </c>
      <c r="C610">
        <v>3.5335926331111602E-3</v>
      </c>
      <c r="D610">
        <v>-0.66381956282268495</v>
      </c>
    </row>
    <row r="611" spans="1:4" x14ac:dyDescent="0.2">
      <c r="A611" t="s">
        <v>3150</v>
      </c>
      <c r="B611" t="s">
        <v>3151</v>
      </c>
      <c r="C611">
        <v>2.8561879675755401E-2</v>
      </c>
      <c r="D611">
        <v>0.76639753031969204</v>
      </c>
    </row>
    <row r="612" spans="1:4" x14ac:dyDescent="0.2">
      <c r="A612" t="s">
        <v>3152</v>
      </c>
      <c r="B612" t="s">
        <v>3153</v>
      </c>
      <c r="C612">
        <v>2.7558404727108701E-2</v>
      </c>
      <c r="D612">
        <v>-0.59392539830360302</v>
      </c>
    </row>
    <row r="613" spans="1:4" x14ac:dyDescent="0.2">
      <c r="A613" t="s">
        <v>3154</v>
      </c>
      <c r="B613" t="s">
        <v>3155</v>
      </c>
      <c r="C613">
        <v>4.3435680500305998E-4</v>
      </c>
      <c r="D613">
        <v>-0.92854368060928605</v>
      </c>
    </row>
    <row r="614" spans="1:4" x14ac:dyDescent="0.2">
      <c r="A614" t="s">
        <v>3156</v>
      </c>
      <c r="B614" t="s">
        <v>3157</v>
      </c>
      <c r="C614">
        <v>2.46206373153872E-2</v>
      </c>
      <c r="D614">
        <v>1.16352402909937</v>
      </c>
    </row>
    <row r="615" spans="1:4" x14ac:dyDescent="0.2">
      <c r="A615" t="s">
        <v>3158</v>
      </c>
      <c r="B615" t="s">
        <v>3159</v>
      </c>
      <c r="C615" s="1">
        <v>1.4571041758349901E-5</v>
      </c>
      <c r="D615">
        <v>1.7963468318418201</v>
      </c>
    </row>
    <row r="616" spans="1:4" x14ac:dyDescent="0.2">
      <c r="A616" t="s">
        <v>3160</v>
      </c>
      <c r="B616" t="s">
        <v>3161</v>
      </c>
      <c r="C616" s="1">
        <v>5.16455146711017E-26</v>
      </c>
      <c r="D616">
        <v>4.3704041529449196</v>
      </c>
    </row>
    <row r="617" spans="1:4" x14ac:dyDescent="0.2">
      <c r="A617" t="s">
        <v>3162</v>
      </c>
      <c r="B617" t="s">
        <v>3163</v>
      </c>
      <c r="C617">
        <v>1.8858560271632501E-2</v>
      </c>
      <c r="D617">
        <v>-0.60121968004230997</v>
      </c>
    </row>
    <row r="618" spans="1:4" x14ac:dyDescent="0.2">
      <c r="A618" t="s">
        <v>3164</v>
      </c>
      <c r="B618" t="s">
        <v>3165</v>
      </c>
      <c r="C618">
        <v>3.0135168087947799E-2</v>
      </c>
      <c r="D618">
        <v>1.36941470223677</v>
      </c>
    </row>
    <row r="619" spans="1:4" x14ac:dyDescent="0.2">
      <c r="A619" t="s">
        <v>3166</v>
      </c>
      <c r="B619" t="s">
        <v>3167</v>
      </c>
      <c r="C619">
        <v>4.5682172749052204E-3</v>
      </c>
      <c r="D619">
        <v>1.02098971267345</v>
      </c>
    </row>
    <row r="620" spans="1:4" x14ac:dyDescent="0.2">
      <c r="A620" t="s">
        <v>3168</v>
      </c>
      <c r="B620" t="s">
        <v>3169</v>
      </c>
      <c r="C620">
        <v>6.6775439566262203E-4</v>
      </c>
      <c r="D620">
        <v>-0.79720683581042795</v>
      </c>
    </row>
    <row r="621" spans="1:4" x14ac:dyDescent="0.2">
      <c r="A621" t="s">
        <v>759</v>
      </c>
      <c r="B621" t="s">
        <v>758</v>
      </c>
      <c r="C621" s="1">
        <v>1.9119356830873499E-7</v>
      </c>
      <c r="D621">
        <v>-2.6944827428326699</v>
      </c>
    </row>
    <row r="622" spans="1:4" x14ac:dyDescent="0.2">
      <c r="A622" t="s">
        <v>761</v>
      </c>
      <c r="B622" t="s">
        <v>760</v>
      </c>
      <c r="C622">
        <v>3.5146816233573097E-4</v>
      </c>
      <c r="D622">
        <v>-2.2390627544381099</v>
      </c>
    </row>
    <row r="623" spans="1:4" x14ac:dyDescent="0.2">
      <c r="A623" t="s">
        <v>3170</v>
      </c>
      <c r="B623" t="s">
        <v>3171</v>
      </c>
      <c r="C623">
        <v>3.0790086336541098E-2</v>
      </c>
      <c r="D623">
        <v>-0.99399095944396398</v>
      </c>
    </row>
    <row r="624" spans="1:4" x14ac:dyDescent="0.2">
      <c r="A624" t="s">
        <v>3172</v>
      </c>
      <c r="B624" t="s">
        <v>3173</v>
      </c>
      <c r="C624">
        <v>5.9389945981368304E-3</v>
      </c>
      <c r="D624">
        <v>2.33069935597661</v>
      </c>
    </row>
    <row r="625" spans="1:4" x14ac:dyDescent="0.2">
      <c r="A625" t="s">
        <v>3174</v>
      </c>
      <c r="B625" t="s">
        <v>3175</v>
      </c>
      <c r="C625">
        <v>9.6211915280587298E-3</v>
      </c>
      <c r="D625">
        <v>-0.55946450389336599</v>
      </c>
    </row>
    <row r="626" spans="1:4" x14ac:dyDescent="0.2">
      <c r="A626" t="s">
        <v>3176</v>
      </c>
      <c r="B626" t="s">
        <v>3177</v>
      </c>
      <c r="C626" s="1">
        <v>3.7750352900387003E-5</v>
      </c>
      <c r="D626">
        <v>-0.90383113573191998</v>
      </c>
    </row>
    <row r="627" spans="1:4" x14ac:dyDescent="0.2">
      <c r="A627" t="s">
        <v>3178</v>
      </c>
      <c r="B627" t="s">
        <v>3179</v>
      </c>
      <c r="C627">
        <v>1.03603871618225E-2</v>
      </c>
      <c r="D627">
        <v>-0.82550629710763801</v>
      </c>
    </row>
    <row r="628" spans="1:4" x14ac:dyDescent="0.2">
      <c r="A628" t="s">
        <v>3180</v>
      </c>
      <c r="B628" t="s">
        <v>3181</v>
      </c>
      <c r="C628">
        <v>2.5421939861770999E-2</v>
      </c>
      <c r="D628">
        <v>0.84778413778319195</v>
      </c>
    </row>
    <row r="629" spans="1:4" x14ac:dyDescent="0.2">
      <c r="A629" t="s">
        <v>3182</v>
      </c>
      <c r="B629" t="s">
        <v>3183</v>
      </c>
      <c r="C629">
        <v>2.36312150789195E-2</v>
      </c>
      <c r="D629">
        <v>-0.62162018930109197</v>
      </c>
    </row>
    <row r="630" spans="1:4" x14ac:dyDescent="0.2">
      <c r="A630" t="s">
        <v>3184</v>
      </c>
      <c r="B630" t="s">
        <v>3185</v>
      </c>
      <c r="C630">
        <v>7.0548942522553303E-3</v>
      </c>
      <c r="D630">
        <v>0.87766284527659799</v>
      </c>
    </row>
    <row r="631" spans="1:4" x14ac:dyDescent="0.2">
      <c r="A631" t="s">
        <v>3186</v>
      </c>
      <c r="B631" t="s">
        <v>3187</v>
      </c>
      <c r="C631">
        <v>1.8640399135042299E-2</v>
      </c>
      <c r="D631">
        <v>-0.51419628940462203</v>
      </c>
    </row>
    <row r="632" spans="1:4" x14ac:dyDescent="0.2">
      <c r="A632" t="s">
        <v>3188</v>
      </c>
      <c r="B632" t="s">
        <v>3189</v>
      </c>
      <c r="C632" s="1">
        <v>3.4212209537652998E-6</v>
      </c>
      <c r="D632">
        <v>-3.1673750786279</v>
      </c>
    </row>
    <row r="633" spans="1:4" x14ac:dyDescent="0.2">
      <c r="A633" t="s">
        <v>3190</v>
      </c>
      <c r="B633" t="s">
        <v>3191</v>
      </c>
      <c r="C633">
        <v>7.1588685264367801E-3</v>
      </c>
      <c r="D633">
        <v>0.93284833617877205</v>
      </c>
    </row>
    <row r="634" spans="1:4" x14ac:dyDescent="0.2">
      <c r="A634" t="s">
        <v>3192</v>
      </c>
      <c r="B634" t="s">
        <v>3193</v>
      </c>
      <c r="C634">
        <v>4.8242116034094597E-3</v>
      </c>
      <c r="D634">
        <v>-0.59375273702400899</v>
      </c>
    </row>
    <row r="635" spans="1:4" x14ac:dyDescent="0.2">
      <c r="A635" t="s">
        <v>3194</v>
      </c>
      <c r="B635" t="s">
        <v>3195</v>
      </c>
      <c r="C635" s="1">
        <v>2.22381035501076E-7</v>
      </c>
      <c r="D635">
        <v>-1.4025554897872901</v>
      </c>
    </row>
    <row r="636" spans="1:4" x14ac:dyDescent="0.2">
      <c r="A636" t="s">
        <v>3196</v>
      </c>
      <c r="B636" t="s">
        <v>3197</v>
      </c>
      <c r="C636">
        <v>2.23716519665336E-3</v>
      </c>
      <c r="D636">
        <v>0.64827183381091402</v>
      </c>
    </row>
    <row r="637" spans="1:4" x14ac:dyDescent="0.2">
      <c r="A637" t="s">
        <v>3198</v>
      </c>
      <c r="B637" t="s">
        <v>3199</v>
      </c>
      <c r="C637">
        <v>1.7035025071936701E-3</v>
      </c>
      <c r="D637">
        <v>-0.63157315920292401</v>
      </c>
    </row>
    <row r="638" spans="1:4" x14ac:dyDescent="0.2">
      <c r="A638" t="s">
        <v>769</v>
      </c>
      <c r="B638" t="s">
        <v>768</v>
      </c>
      <c r="C638" s="1">
        <v>1.4129383030949699E-22</v>
      </c>
      <c r="D638">
        <v>-4.8723918315330197</v>
      </c>
    </row>
    <row r="639" spans="1:4" x14ac:dyDescent="0.2">
      <c r="A639" t="s">
        <v>3200</v>
      </c>
      <c r="B639" t="s">
        <v>3201</v>
      </c>
      <c r="C639" s="1">
        <v>3.0785522602629301E-7</v>
      </c>
      <c r="D639">
        <v>1.71428727699431</v>
      </c>
    </row>
    <row r="640" spans="1:4" x14ac:dyDescent="0.2">
      <c r="A640" t="s">
        <v>777</v>
      </c>
      <c r="B640" t="s">
        <v>776</v>
      </c>
      <c r="C640">
        <v>4.8996609599002199E-2</v>
      </c>
      <c r="D640">
        <v>0.57832812813051504</v>
      </c>
    </row>
    <row r="641" spans="1:4" x14ac:dyDescent="0.2">
      <c r="A641" t="s">
        <v>3202</v>
      </c>
      <c r="B641" t="s">
        <v>3203</v>
      </c>
      <c r="C641">
        <v>2.1629503913358401E-2</v>
      </c>
      <c r="D641">
        <v>0.65503221762888098</v>
      </c>
    </row>
    <row r="642" spans="1:4" x14ac:dyDescent="0.2">
      <c r="A642" t="s">
        <v>779</v>
      </c>
      <c r="B642" t="s">
        <v>778</v>
      </c>
      <c r="C642">
        <v>3.5121648992768401E-2</v>
      </c>
      <c r="D642">
        <v>-0.80106205655385399</v>
      </c>
    </row>
    <row r="643" spans="1:4" x14ac:dyDescent="0.2">
      <c r="A643" t="s">
        <v>3204</v>
      </c>
      <c r="B643" t="s">
        <v>3205</v>
      </c>
      <c r="C643">
        <v>1.99019819783945E-3</v>
      </c>
      <c r="D643">
        <v>0.66645727105736297</v>
      </c>
    </row>
    <row r="644" spans="1:4" x14ac:dyDescent="0.2">
      <c r="A644" t="s">
        <v>3206</v>
      </c>
      <c r="B644" t="s">
        <v>3207</v>
      </c>
      <c r="C644" s="1">
        <v>2.1359509230725499E-5</v>
      </c>
      <c r="D644">
        <v>-1.0469732375429099</v>
      </c>
    </row>
    <row r="645" spans="1:4" x14ac:dyDescent="0.2">
      <c r="A645" t="s">
        <v>3208</v>
      </c>
      <c r="B645" t="s">
        <v>3209</v>
      </c>
      <c r="C645" s="1">
        <v>1.05441030264046E-5</v>
      </c>
      <c r="D645">
        <v>-1.60257289502635</v>
      </c>
    </row>
    <row r="646" spans="1:4" x14ac:dyDescent="0.2">
      <c r="A646" t="s">
        <v>785</v>
      </c>
      <c r="B646" t="s">
        <v>784</v>
      </c>
      <c r="C646">
        <v>2.6757068902471499E-2</v>
      </c>
      <c r="D646">
        <v>-2.2670522472516401</v>
      </c>
    </row>
    <row r="647" spans="1:4" x14ac:dyDescent="0.2">
      <c r="A647" t="s">
        <v>3210</v>
      </c>
      <c r="B647" t="s">
        <v>3211</v>
      </c>
      <c r="C647">
        <v>3.2983556097818799E-2</v>
      </c>
      <c r="D647">
        <v>0.74067760986151598</v>
      </c>
    </row>
    <row r="648" spans="1:4" x14ac:dyDescent="0.2">
      <c r="A648" t="s">
        <v>793</v>
      </c>
      <c r="B648" t="s">
        <v>792</v>
      </c>
      <c r="C648">
        <v>1.2638491758079099E-2</v>
      </c>
      <c r="D648">
        <v>-0.80109728943159297</v>
      </c>
    </row>
    <row r="649" spans="1:4" x14ac:dyDescent="0.2">
      <c r="A649" t="s">
        <v>3212</v>
      </c>
      <c r="B649" t="s">
        <v>3213</v>
      </c>
      <c r="C649">
        <v>1.8562174570476202E-2</v>
      </c>
      <c r="D649">
        <v>2.2968935858222999</v>
      </c>
    </row>
    <row r="650" spans="1:4" x14ac:dyDescent="0.2">
      <c r="A650" t="s">
        <v>3214</v>
      </c>
      <c r="B650" t="s">
        <v>3215</v>
      </c>
      <c r="C650">
        <v>1.8880483153631999E-2</v>
      </c>
      <c r="D650">
        <v>-0.66527215340231105</v>
      </c>
    </row>
    <row r="651" spans="1:4" x14ac:dyDescent="0.2">
      <c r="A651" t="s">
        <v>795</v>
      </c>
      <c r="B651" t="s">
        <v>794</v>
      </c>
      <c r="C651">
        <v>1.23922627989417E-2</v>
      </c>
      <c r="D651">
        <v>-4.5224034729884002</v>
      </c>
    </row>
    <row r="652" spans="1:4" x14ac:dyDescent="0.2">
      <c r="A652" t="s">
        <v>3216</v>
      </c>
      <c r="B652" t="s">
        <v>3217</v>
      </c>
      <c r="C652" s="1">
        <v>3.5112028919190099E-12</v>
      </c>
      <c r="D652">
        <v>2.89272274376528</v>
      </c>
    </row>
    <row r="653" spans="1:4" x14ac:dyDescent="0.2">
      <c r="A653" t="s">
        <v>3218</v>
      </c>
      <c r="B653" t="s">
        <v>3219</v>
      </c>
      <c r="C653" s="1">
        <v>1.4486092796003801E-7</v>
      </c>
      <c r="D653">
        <v>-3.7046363207142399</v>
      </c>
    </row>
    <row r="654" spans="1:4" x14ac:dyDescent="0.2">
      <c r="A654" t="s">
        <v>3220</v>
      </c>
      <c r="B654" t="s">
        <v>3221</v>
      </c>
      <c r="C654">
        <v>4.0546550169428901E-4</v>
      </c>
      <c r="D654">
        <v>-0.74782431566890895</v>
      </c>
    </row>
    <row r="655" spans="1:4" x14ac:dyDescent="0.2">
      <c r="A655" t="s">
        <v>3222</v>
      </c>
      <c r="B655" t="s">
        <v>3223</v>
      </c>
      <c r="C655">
        <v>2.3675067595811401E-2</v>
      </c>
      <c r="D655">
        <v>-0.79522302680645796</v>
      </c>
    </row>
    <row r="656" spans="1:4" x14ac:dyDescent="0.2">
      <c r="A656" t="s">
        <v>801</v>
      </c>
      <c r="B656" t="s">
        <v>800</v>
      </c>
      <c r="C656" s="1">
        <v>1.8653148245047101E-8</v>
      </c>
      <c r="D656">
        <v>1.09908832091302</v>
      </c>
    </row>
    <row r="657" spans="1:4" x14ac:dyDescent="0.2">
      <c r="A657" t="s">
        <v>803</v>
      </c>
      <c r="B657" t="s">
        <v>802</v>
      </c>
      <c r="C657" s="1">
        <v>2.1995946173187899E-10</v>
      </c>
      <c r="D657">
        <v>-4.1336237300764198</v>
      </c>
    </row>
    <row r="658" spans="1:4" x14ac:dyDescent="0.2">
      <c r="A658" t="s">
        <v>3224</v>
      </c>
      <c r="B658" t="s">
        <v>3225</v>
      </c>
      <c r="C658">
        <v>3.4853201618748497E-2</v>
      </c>
      <c r="D658">
        <v>-0.73035655251611398</v>
      </c>
    </row>
    <row r="659" spans="1:4" x14ac:dyDescent="0.2">
      <c r="A659" t="s">
        <v>3226</v>
      </c>
      <c r="B659" t="s">
        <v>3227</v>
      </c>
      <c r="C659">
        <v>3.1040689961651699E-2</v>
      </c>
      <c r="D659">
        <v>-2.9531318913524802</v>
      </c>
    </row>
    <row r="660" spans="1:4" x14ac:dyDescent="0.2">
      <c r="A660" t="s">
        <v>3228</v>
      </c>
      <c r="B660" t="s">
        <v>3229</v>
      </c>
      <c r="C660" s="1">
        <v>8.2550569152027903E-6</v>
      </c>
      <c r="D660">
        <v>1.87603786777915</v>
      </c>
    </row>
    <row r="661" spans="1:4" x14ac:dyDescent="0.2">
      <c r="A661" t="s">
        <v>3230</v>
      </c>
      <c r="B661" t="s">
        <v>3231</v>
      </c>
      <c r="C661">
        <v>3.2094967019238099E-2</v>
      </c>
      <c r="D661">
        <v>-0.454513766561915</v>
      </c>
    </row>
    <row r="662" spans="1:4" x14ac:dyDescent="0.2">
      <c r="A662" t="s">
        <v>805</v>
      </c>
      <c r="B662" t="s">
        <v>804</v>
      </c>
      <c r="C662">
        <v>7.4248739014324697E-3</v>
      </c>
      <c r="D662">
        <v>0.83786871214056502</v>
      </c>
    </row>
    <row r="663" spans="1:4" x14ac:dyDescent="0.2">
      <c r="A663" t="s">
        <v>3232</v>
      </c>
      <c r="B663" t="s">
        <v>3233</v>
      </c>
      <c r="C663">
        <v>2.90741286394656E-2</v>
      </c>
      <c r="D663">
        <v>1.0654809509309899</v>
      </c>
    </row>
    <row r="664" spans="1:4" x14ac:dyDescent="0.2">
      <c r="A664" t="s">
        <v>3234</v>
      </c>
      <c r="B664" t="s">
        <v>3235</v>
      </c>
      <c r="C664">
        <v>3.4053605725786598E-2</v>
      </c>
      <c r="D664">
        <v>4.5016332401622199</v>
      </c>
    </row>
    <row r="665" spans="1:4" x14ac:dyDescent="0.2">
      <c r="A665" t="s">
        <v>3236</v>
      </c>
      <c r="B665" t="s">
        <v>3237</v>
      </c>
      <c r="C665">
        <v>2.7409639499361899E-2</v>
      </c>
      <c r="D665">
        <v>-0.68810117947377603</v>
      </c>
    </row>
    <row r="666" spans="1:4" x14ac:dyDescent="0.2">
      <c r="A666" t="s">
        <v>809</v>
      </c>
      <c r="B666" t="s">
        <v>808</v>
      </c>
      <c r="C666">
        <v>3.016912738832E-3</v>
      </c>
      <c r="D666">
        <v>0.86104947278519905</v>
      </c>
    </row>
    <row r="667" spans="1:4" x14ac:dyDescent="0.2">
      <c r="A667" t="s">
        <v>811</v>
      </c>
      <c r="B667" t="s">
        <v>810</v>
      </c>
      <c r="C667" s="1">
        <v>1.12821815787442E-11</v>
      </c>
      <c r="D667">
        <v>-2.4268456802900502</v>
      </c>
    </row>
    <row r="668" spans="1:4" x14ac:dyDescent="0.2">
      <c r="A668" t="s">
        <v>815</v>
      </c>
      <c r="B668" t="s">
        <v>814</v>
      </c>
      <c r="C668">
        <v>3.2646365823532E-3</v>
      </c>
      <c r="D668">
        <v>-0.65579845182022101</v>
      </c>
    </row>
    <row r="669" spans="1:4" x14ac:dyDescent="0.2">
      <c r="A669" t="s">
        <v>3238</v>
      </c>
      <c r="B669" t="s">
        <v>3239</v>
      </c>
      <c r="C669">
        <v>1.26521489940194E-2</v>
      </c>
      <c r="D669">
        <v>1.04235065366859</v>
      </c>
    </row>
    <row r="670" spans="1:4" x14ac:dyDescent="0.2">
      <c r="A670" t="s">
        <v>817</v>
      </c>
      <c r="B670" t="s">
        <v>816</v>
      </c>
      <c r="C670" s="1">
        <v>1.5024686545493399E-5</v>
      </c>
      <c r="D670">
        <v>-1.67673274446997</v>
      </c>
    </row>
    <row r="671" spans="1:4" x14ac:dyDescent="0.2">
      <c r="A671" t="s">
        <v>3240</v>
      </c>
      <c r="B671" t="s">
        <v>3241</v>
      </c>
      <c r="C671">
        <v>2.1380231284680799E-2</v>
      </c>
      <c r="D671">
        <v>0.62374236961927298</v>
      </c>
    </row>
    <row r="672" spans="1:4" x14ac:dyDescent="0.2">
      <c r="A672" t="s">
        <v>3242</v>
      </c>
      <c r="B672" t="s">
        <v>3243</v>
      </c>
      <c r="C672">
        <v>3.6970376945632002E-2</v>
      </c>
      <c r="D672">
        <v>0.49615761828472299</v>
      </c>
    </row>
    <row r="673" spans="1:4" x14ac:dyDescent="0.2">
      <c r="A673" t="s">
        <v>823</v>
      </c>
      <c r="B673" t="s">
        <v>822</v>
      </c>
      <c r="C673">
        <v>3.4473482094648398E-3</v>
      </c>
      <c r="D673">
        <v>0.60373528420789202</v>
      </c>
    </row>
    <row r="674" spans="1:4" x14ac:dyDescent="0.2">
      <c r="A674" t="s">
        <v>3244</v>
      </c>
      <c r="B674" t="s">
        <v>3245</v>
      </c>
      <c r="C674" s="1">
        <v>2.2980600546142501E-19</v>
      </c>
      <c r="D674">
        <v>1.500153457066</v>
      </c>
    </row>
    <row r="675" spans="1:4" x14ac:dyDescent="0.2">
      <c r="A675" t="s">
        <v>825</v>
      </c>
      <c r="B675" t="s">
        <v>824</v>
      </c>
      <c r="C675" s="1">
        <v>2.4170144987637601E-25</v>
      </c>
      <c r="D675">
        <v>-2.8122255271650398</v>
      </c>
    </row>
    <row r="676" spans="1:4" x14ac:dyDescent="0.2">
      <c r="A676" t="s">
        <v>3246</v>
      </c>
      <c r="B676" t="s">
        <v>3247</v>
      </c>
      <c r="C676">
        <v>3.4970614697611098E-2</v>
      </c>
      <c r="D676">
        <v>0.56821804441230594</v>
      </c>
    </row>
    <row r="677" spans="1:4" x14ac:dyDescent="0.2">
      <c r="A677" t="s">
        <v>3248</v>
      </c>
      <c r="B677" t="s">
        <v>3249</v>
      </c>
      <c r="C677">
        <v>2.7347074458149202E-2</v>
      </c>
      <c r="D677">
        <v>3.7252499670008499</v>
      </c>
    </row>
    <row r="678" spans="1:4" x14ac:dyDescent="0.2">
      <c r="A678" t="s">
        <v>3250</v>
      </c>
      <c r="B678" t="s">
        <v>3251</v>
      </c>
      <c r="C678">
        <v>2.5402816129092699E-3</v>
      </c>
      <c r="D678">
        <v>-0.782476431869635</v>
      </c>
    </row>
    <row r="679" spans="1:4" x14ac:dyDescent="0.2">
      <c r="A679" t="s">
        <v>3252</v>
      </c>
      <c r="B679" t="s">
        <v>3253</v>
      </c>
      <c r="C679">
        <v>2.4974155615954501E-3</v>
      </c>
      <c r="D679">
        <v>4.6122457437039204</v>
      </c>
    </row>
    <row r="680" spans="1:4" x14ac:dyDescent="0.2">
      <c r="A680" t="s">
        <v>3254</v>
      </c>
      <c r="B680" t="s">
        <v>3255</v>
      </c>
      <c r="C680">
        <v>2.0254431209082501E-2</v>
      </c>
      <c r="D680">
        <v>1.3767760854092901</v>
      </c>
    </row>
    <row r="681" spans="1:4" x14ac:dyDescent="0.2">
      <c r="A681" t="s">
        <v>3256</v>
      </c>
      <c r="B681" t="s">
        <v>3257</v>
      </c>
      <c r="C681">
        <v>5.0203253080327997E-3</v>
      </c>
      <c r="D681">
        <v>-0.69334048201452103</v>
      </c>
    </row>
    <row r="682" spans="1:4" x14ac:dyDescent="0.2">
      <c r="A682" t="s">
        <v>3258</v>
      </c>
      <c r="B682" t="s">
        <v>3259</v>
      </c>
      <c r="C682">
        <v>4.3870253039685498E-4</v>
      </c>
      <c r="D682">
        <v>-0.68162167300731302</v>
      </c>
    </row>
    <row r="683" spans="1:4" x14ac:dyDescent="0.2">
      <c r="A683" t="s">
        <v>3260</v>
      </c>
      <c r="B683" t="s">
        <v>3261</v>
      </c>
      <c r="C683">
        <v>3.7335055074146403E-2</v>
      </c>
      <c r="D683">
        <v>-0.58794843843356204</v>
      </c>
    </row>
    <row r="684" spans="1:4" x14ac:dyDescent="0.2">
      <c r="A684" t="s">
        <v>3262</v>
      </c>
      <c r="B684" t="s">
        <v>3263</v>
      </c>
      <c r="C684">
        <v>1.39144708932594E-3</v>
      </c>
      <c r="D684">
        <v>-0.61898337638564505</v>
      </c>
    </row>
    <row r="685" spans="1:4" x14ac:dyDescent="0.2">
      <c r="A685" t="s">
        <v>837</v>
      </c>
      <c r="B685" t="s">
        <v>836</v>
      </c>
      <c r="C685">
        <v>4.6688400095594596E-3</v>
      </c>
      <c r="D685">
        <v>0.92815518034714894</v>
      </c>
    </row>
    <row r="686" spans="1:4" x14ac:dyDescent="0.2">
      <c r="A686" t="s">
        <v>3264</v>
      </c>
      <c r="B686" t="s">
        <v>3265</v>
      </c>
      <c r="C686" s="1">
        <v>2.1714715438100601E-9</v>
      </c>
      <c r="D686">
        <v>-1.40030350044416</v>
      </c>
    </row>
    <row r="687" spans="1:4" x14ac:dyDescent="0.2">
      <c r="A687" t="s">
        <v>839</v>
      </c>
      <c r="B687" t="s">
        <v>838</v>
      </c>
      <c r="C687" s="1">
        <v>2.08323333872234E-7</v>
      </c>
      <c r="D687">
        <v>-1.0751106257473</v>
      </c>
    </row>
    <row r="688" spans="1:4" x14ac:dyDescent="0.2">
      <c r="A688" t="s">
        <v>3266</v>
      </c>
      <c r="B688" t="s">
        <v>3267</v>
      </c>
      <c r="C688">
        <v>1.11780267800626E-2</v>
      </c>
      <c r="D688">
        <v>-1.01952065438849</v>
      </c>
    </row>
    <row r="689" spans="1:4" x14ac:dyDescent="0.2">
      <c r="A689" t="s">
        <v>843</v>
      </c>
      <c r="B689" t="s">
        <v>842</v>
      </c>
      <c r="C689">
        <v>3.8767763987176997E-2</v>
      </c>
      <c r="D689">
        <v>0.58072043800998896</v>
      </c>
    </row>
    <row r="690" spans="1:4" x14ac:dyDescent="0.2">
      <c r="A690" t="s">
        <v>3268</v>
      </c>
      <c r="B690" t="s">
        <v>3269</v>
      </c>
      <c r="C690">
        <v>5.2722442232631499E-3</v>
      </c>
      <c r="D690">
        <v>0.65105748732579805</v>
      </c>
    </row>
    <row r="691" spans="1:4" x14ac:dyDescent="0.2">
      <c r="A691" t="s">
        <v>3270</v>
      </c>
      <c r="B691" t="s">
        <v>3271</v>
      </c>
      <c r="C691">
        <v>5.9243367034630401E-3</v>
      </c>
      <c r="D691">
        <v>-0.70947402598662501</v>
      </c>
    </row>
    <row r="692" spans="1:4" x14ac:dyDescent="0.2">
      <c r="A692" t="s">
        <v>847</v>
      </c>
      <c r="B692" t="s">
        <v>846</v>
      </c>
      <c r="C692">
        <v>9.1321499715183701E-3</v>
      </c>
      <c r="D692">
        <v>3.1883946156646101</v>
      </c>
    </row>
    <row r="693" spans="1:4" x14ac:dyDescent="0.2">
      <c r="A693" t="s">
        <v>3272</v>
      </c>
      <c r="B693" t="s">
        <v>3273</v>
      </c>
      <c r="C693">
        <v>2.3144414219670801E-2</v>
      </c>
      <c r="D693">
        <v>0.72162631627711804</v>
      </c>
    </row>
    <row r="694" spans="1:4" x14ac:dyDescent="0.2">
      <c r="A694" t="s">
        <v>849</v>
      </c>
      <c r="B694" t="s">
        <v>848</v>
      </c>
      <c r="C694">
        <v>3.2745848218848898E-2</v>
      </c>
      <c r="D694">
        <v>0.540304709409126</v>
      </c>
    </row>
    <row r="695" spans="1:4" x14ac:dyDescent="0.2">
      <c r="A695" t="s">
        <v>3274</v>
      </c>
      <c r="B695" t="s">
        <v>3275</v>
      </c>
      <c r="C695">
        <v>4.4968757350869797E-2</v>
      </c>
      <c r="D695">
        <v>-0.52324584930690299</v>
      </c>
    </row>
    <row r="696" spans="1:4" x14ac:dyDescent="0.2">
      <c r="A696" t="s">
        <v>3276</v>
      </c>
      <c r="B696" t="s">
        <v>3277</v>
      </c>
      <c r="C696">
        <v>2.97553321684044E-2</v>
      </c>
      <c r="D696">
        <v>0.76394139765998803</v>
      </c>
    </row>
    <row r="697" spans="1:4" x14ac:dyDescent="0.2">
      <c r="A697" t="s">
        <v>3278</v>
      </c>
      <c r="B697" t="s">
        <v>3279</v>
      </c>
      <c r="C697">
        <v>3.9519635612654799E-2</v>
      </c>
      <c r="D697">
        <v>-0.449902127522946</v>
      </c>
    </row>
    <row r="698" spans="1:4" x14ac:dyDescent="0.2">
      <c r="A698" t="s">
        <v>853</v>
      </c>
      <c r="B698" t="s">
        <v>852</v>
      </c>
      <c r="C698" s="1">
        <v>8.0435670209412795E-15</v>
      </c>
      <c r="D698">
        <v>-5.3711950302871401</v>
      </c>
    </row>
    <row r="699" spans="1:4" x14ac:dyDescent="0.2">
      <c r="A699" t="s">
        <v>855</v>
      </c>
      <c r="B699" t="s">
        <v>854</v>
      </c>
      <c r="C699">
        <v>2.5071524759502802E-4</v>
      </c>
      <c r="D699">
        <v>0.88163543062015104</v>
      </c>
    </row>
    <row r="700" spans="1:4" x14ac:dyDescent="0.2">
      <c r="A700" t="s">
        <v>857</v>
      </c>
      <c r="B700" t="s">
        <v>856</v>
      </c>
      <c r="C700" s="1">
        <v>6.4405597453331501E-16</v>
      </c>
      <c r="D700">
        <v>-1.5930179831737199</v>
      </c>
    </row>
    <row r="701" spans="1:4" x14ac:dyDescent="0.2">
      <c r="A701" t="s">
        <v>3280</v>
      </c>
      <c r="B701" t="s">
        <v>3281</v>
      </c>
      <c r="C701" s="1">
        <v>6.5165794336395402E-7</v>
      </c>
      <c r="D701">
        <v>3.5812061383895899</v>
      </c>
    </row>
    <row r="702" spans="1:4" x14ac:dyDescent="0.2">
      <c r="A702" t="s">
        <v>3282</v>
      </c>
      <c r="B702" t="s">
        <v>3283</v>
      </c>
      <c r="C702">
        <v>2.48143681904648E-2</v>
      </c>
      <c r="D702">
        <v>2.2596225960857699</v>
      </c>
    </row>
    <row r="703" spans="1:4" x14ac:dyDescent="0.2">
      <c r="A703" t="s">
        <v>3284</v>
      </c>
      <c r="B703" t="s">
        <v>3285</v>
      </c>
      <c r="C703" s="1">
        <v>2.61042132026855E-6</v>
      </c>
      <c r="D703">
        <v>1.4290524969529499</v>
      </c>
    </row>
    <row r="704" spans="1:4" x14ac:dyDescent="0.2">
      <c r="A704" t="s">
        <v>863</v>
      </c>
      <c r="B704" t="s">
        <v>862</v>
      </c>
      <c r="C704" s="1">
        <v>2.4362527918601601E-65</v>
      </c>
      <c r="D704">
        <v>-3.7162440056797399</v>
      </c>
    </row>
    <row r="705" spans="1:4" x14ac:dyDescent="0.2">
      <c r="A705" t="s">
        <v>865</v>
      </c>
      <c r="B705" t="s">
        <v>864</v>
      </c>
      <c r="C705">
        <v>2.8208387133796999E-3</v>
      </c>
      <c r="D705">
        <v>-0.70640968473689703</v>
      </c>
    </row>
    <row r="706" spans="1:4" x14ac:dyDescent="0.2">
      <c r="A706" t="s">
        <v>3286</v>
      </c>
      <c r="B706" t="s">
        <v>3287</v>
      </c>
      <c r="C706" s="1">
        <v>1.26515314642917E-7</v>
      </c>
      <c r="D706">
        <v>-1.9778800530731699</v>
      </c>
    </row>
    <row r="707" spans="1:4" x14ac:dyDescent="0.2">
      <c r="A707" t="s">
        <v>3288</v>
      </c>
      <c r="B707" t="s">
        <v>3289</v>
      </c>
      <c r="C707">
        <v>4.4093745414469702E-4</v>
      </c>
      <c r="D707">
        <v>2.5607280699346999</v>
      </c>
    </row>
    <row r="708" spans="1:4" x14ac:dyDescent="0.2">
      <c r="A708" t="s">
        <v>3290</v>
      </c>
      <c r="B708" t="s">
        <v>3291</v>
      </c>
      <c r="C708">
        <v>4.8996609599002199E-2</v>
      </c>
      <c r="D708">
        <v>4.2622037362126797</v>
      </c>
    </row>
    <row r="709" spans="1:4" x14ac:dyDescent="0.2">
      <c r="A709" t="s">
        <v>873</v>
      </c>
      <c r="B709" t="s">
        <v>872</v>
      </c>
      <c r="C709" s="1">
        <v>8.6767605888745704E-14</v>
      </c>
      <c r="D709">
        <v>-1.57835920124982</v>
      </c>
    </row>
    <row r="710" spans="1:4" x14ac:dyDescent="0.2">
      <c r="A710" t="s">
        <v>877</v>
      </c>
      <c r="B710" t="s">
        <v>876</v>
      </c>
      <c r="C710">
        <v>2.16335049131385E-2</v>
      </c>
      <c r="D710">
        <v>-0.63906501839141405</v>
      </c>
    </row>
    <row r="711" spans="1:4" x14ac:dyDescent="0.2">
      <c r="A711" t="s">
        <v>3292</v>
      </c>
      <c r="B711" t="s">
        <v>3293</v>
      </c>
      <c r="C711">
        <v>2.8320168192431501E-2</v>
      </c>
      <c r="D711">
        <v>-0.94478291621273802</v>
      </c>
    </row>
    <row r="712" spans="1:4" x14ac:dyDescent="0.2">
      <c r="A712" t="s">
        <v>3294</v>
      </c>
      <c r="B712" t="s">
        <v>3295</v>
      </c>
      <c r="C712">
        <v>6.0790535383100398E-3</v>
      </c>
      <c r="D712">
        <v>-0.66396985035038003</v>
      </c>
    </row>
    <row r="713" spans="1:4" x14ac:dyDescent="0.2">
      <c r="A713" t="s">
        <v>3296</v>
      </c>
      <c r="B713" t="s">
        <v>3297</v>
      </c>
      <c r="C713">
        <v>2.5295891754150798E-2</v>
      </c>
      <c r="D713">
        <v>2.4978145143633901</v>
      </c>
    </row>
    <row r="714" spans="1:4" x14ac:dyDescent="0.2">
      <c r="A714" t="s">
        <v>3298</v>
      </c>
      <c r="B714" t="s">
        <v>3299</v>
      </c>
      <c r="C714">
        <v>3.2002154698961498E-2</v>
      </c>
      <c r="D714">
        <v>-0.56721445991910502</v>
      </c>
    </row>
    <row r="715" spans="1:4" x14ac:dyDescent="0.2">
      <c r="A715" t="s">
        <v>887</v>
      </c>
      <c r="B715" t="s">
        <v>886</v>
      </c>
      <c r="C715">
        <v>3.34308212253302E-3</v>
      </c>
      <c r="D715">
        <v>-1.5879336824679999</v>
      </c>
    </row>
    <row r="716" spans="1:4" x14ac:dyDescent="0.2">
      <c r="A716" t="s">
        <v>889</v>
      </c>
      <c r="B716" t="s">
        <v>888</v>
      </c>
      <c r="C716" s="1">
        <v>2.8106510453984899E-5</v>
      </c>
      <c r="D716">
        <v>2.8358355639992299</v>
      </c>
    </row>
    <row r="717" spans="1:4" x14ac:dyDescent="0.2">
      <c r="A717" t="s">
        <v>891</v>
      </c>
      <c r="B717" t="s">
        <v>890</v>
      </c>
      <c r="C717">
        <v>3.0460761733060199E-2</v>
      </c>
      <c r="D717">
        <v>1.87347145601789</v>
      </c>
    </row>
    <row r="718" spans="1:4" x14ac:dyDescent="0.2">
      <c r="A718" t="s">
        <v>893</v>
      </c>
      <c r="B718" t="s">
        <v>892</v>
      </c>
      <c r="C718" s="1">
        <v>1.99561143397663E-8</v>
      </c>
      <c r="D718">
        <v>-3.0007374462670202</v>
      </c>
    </row>
    <row r="719" spans="1:4" x14ac:dyDescent="0.2">
      <c r="A719" t="s">
        <v>3300</v>
      </c>
      <c r="B719" t="s">
        <v>3301</v>
      </c>
      <c r="C719" s="1">
        <v>1.1230735220445899E-5</v>
      </c>
      <c r="D719">
        <v>-1.3773566450529899</v>
      </c>
    </row>
    <row r="720" spans="1:4" x14ac:dyDescent="0.2">
      <c r="A720" t="s">
        <v>895</v>
      </c>
      <c r="B720" t="s">
        <v>894</v>
      </c>
      <c r="C720" s="1">
        <v>1.43074702334072E-6</v>
      </c>
      <c r="D720">
        <v>-1.83038670182299</v>
      </c>
    </row>
    <row r="721" spans="1:4" x14ac:dyDescent="0.2">
      <c r="A721" t="s">
        <v>3302</v>
      </c>
      <c r="B721" t="s">
        <v>3303</v>
      </c>
      <c r="C721">
        <v>1.2147921294983899E-2</v>
      </c>
      <c r="D721">
        <v>0.88863699522910899</v>
      </c>
    </row>
    <row r="722" spans="1:4" x14ac:dyDescent="0.2">
      <c r="A722" t="s">
        <v>3304</v>
      </c>
      <c r="B722" t="s">
        <v>3305</v>
      </c>
      <c r="C722">
        <v>2.8323746568787601E-3</v>
      </c>
      <c r="D722">
        <v>0.59620422422155495</v>
      </c>
    </row>
    <row r="723" spans="1:4" x14ac:dyDescent="0.2">
      <c r="A723" t="s">
        <v>3306</v>
      </c>
      <c r="B723" t="s">
        <v>3307</v>
      </c>
      <c r="C723">
        <v>1.7704322587472999E-4</v>
      </c>
      <c r="D723">
        <v>-0.85192820514439005</v>
      </c>
    </row>
    <row r="724" spans="1:4" x14ac:dyDescent="0.2">
      <c r="A724" t="s">
        <v>899</v>
      </c>
      <c r="B724" t="s">
        <v>898</v>
      </c>
      <c r="C724" s="1">
        <v>1.2881368975750201E-11</v>
      </c>
      <c r="D724">
        <v>-1.4547169653691101</v>
      </c>
    </row>
    <row r="725" spans="1:4" x14ac:dyDescent="0.2">
      <c r="A725" t="s">
        <v>3308</v>
      </c>
      <c r="B725" t="s">
        <v>3309</v>
      </c>
      <c r="C725">
        <v>2.0775019626990501E-3</v>
      </c>
      <c r="D725">
        <v>1.08043956785396</v>
      </c>
    </row>
    <row r="726" spans="1:4" x14ac:dyDescent="0.2">
      <c r="A726" t="s">
        <v>3310</v>
      </c>
      <c r="B726" t="s">
        <v>3311</v>
      </c>
      <c r="C726">
        <v>4.1442064433786903E-2</v>
      </c>
      <c r="D726">
        <v>0.70021229585919198</v>
      </c>
    </row>
    <row r="727" spans="1:4" x14ac:dyDescent="0.2">
      <c r="A727" t="s">
        <v>3312</v>
      </c>
      <c r="B727" t="s">
        <v>3313</v>
      </c>
      <c r="C727">
        <v>2.8610141080868599E-2</v>
      </c>
      <c r="D727" t="e">
        <f>-Inf</f>
        <v>#NAME?</v>
      </c>
    </row>
    <row r="728" spans="1:4" x14ac:dyDescent="0.2">
      <c r="A728" t="s">
        <v>3314</v>
      </c>
      <c r="B728" t="s">
        <v>3315</v>
      </c>
      <c r="C728" s="1">
        <v>2.78984090799537E-8</v>
      </c>
      <c r="D728">
        <v>-0.93403089944225304</v>
      </c>
    </row>
    <row r="729" spans="1:4" x14ac:dyDescent="0.2">
      <c r="A729" t="s">
        <v>3316</v>
      </c>
      <c r="B729" t="s">
        <v>3317</v>
      </c>
      <c r="C729">
        <v>1.0546128000378401E-2</v>
      </c>
      <c r="D729">
        <v>-1.6811069835810399</v>
      </c>
    </row>
    <row r="730" spans="1:4" x14ac:dyDescent="0.2">
      <c r="A730" t="s">
        <v>3318</v>
      </c>
      <c r="B730" t="s">
        <v>3319</v>
      </c>
      <c r="C730">
        <v>4.6035767259224203E-2</v>
      </c>
      <c r="D730">
        <v>3.0266115841586698</v>
      </c>
    </row>
    <row r="731" spans="1:4" x14ac:dyDescent="0.2">
      <c r="A731" t="s">
        <v>3320</v>
      </c>
      <c r="B731" t="s">
        <v>3321</v>
      </c>
      <c r="C731">
        <v>4.01557837051114E-2</v>
      </c>
      <c r="D731">
        <v>-1.35650942454755</v>
      </c>
    </row>
    <row r="732" spans="1:4" x14ac:dyDescent="0.2">
      <c r="A732" t="s">
        <v>3322</v>
      </c>
      <c r="B732" t="s">
        <v>3323</v>
      </c>
      <c r="C732">
        <v>5.5406678649291103E-4</v>
      </c>
      <c r="D732">
        <v>2.0242907892416899</v>
      </c>
    </row>
    <row r="733" spans="1:4" x14ac:dyDescent="0.2">
      <c r="A733" t="s">
        <v>913</v>
      </c>
      <c r="B733" t="s">
        <v>912</v>
      </c>
      <c r="C733" s="1">
        <v>3.5184118570128898E-7</v>
      </c>
      <c r="D733">
        <v>1.7284284240310499</v>
      </c>
    </row>
    <row r="734" spans="1:4" x14ac:dyDescent="0.2">
      <c r="A734" t="s">
        <v>915</v>
      </c>
      <c r="B734" t="s">
        <v>914</v>
      </c>
      <c r="C734">
        <v>5.1154781941667796E-4</v>
      </c>
      <c r="D734">
        <v>-1.57598384634747</v>
      </c>
    </row>
    <row r="735" spans="1:4" x14ac:dyDescent="0.2">
      <c r="A735" t="s">
        <v>3324</v>
      </c>
      <c r="B735" t="s">
        <v>3325</v>
      </c>
      <c r="C735">
        <v>4.19843289844955E-2</v>
      </c>
      <c r="D735">
        <v>1.8187160037943899</v>
      </c>
    </row>
    <row r="736" spans="1:4" x14ac:dyDescent="0.2">
      <c r="A736" t="s">
        <v>919</v>
      </c>
      <c r="B736" t="s">
        <v>918</v>
      </c>
      <c r="C736" s="1">
        <v>1.88904449052312E-5</v>
      </c>
      <c r="D736">
        <v>2.50111486171118</v>
      </c>
    </row>
    <row r="737" spans="1:4" x14ac:dyDescent="0.2">
      <c r="A737" t="s">
        <v>921</v>
      </c>
      <c r="B737" t="s">
        <v>920</v>
      </c>
      <c r="C737" s="1">
        <v>8.8457776906187903E-14</v>
      </c>
      <c r="D737">
        <v>-3.3732135731280302</v>
      </c>
    </row>
    <row r="738" spans="1:4" x14ac:dyDescent="0.2">
      <c r="A738" t="s">
        <v>923</v>
      </c>
      <c r="B738" t="s">
        <v>922</v>
      </c>
      <c r="C738" s="1">
        <v>8.68941249056659E-6</v>
      </c>
      <c r="D738">
        <v>-4.1966219076923901</v>
      </c>
    </row>
    <row r="739" spans="1:4" x14ac:dyDescent="0.2">
      <c r="A739" t="s">
        <v>3326</v>
      </c>
      <c r="B739" t="s">
        <v>3327</v>
      </c>
      <c r="C739">
        <v>1.9546885387399401E-2</v>
      </c>
      <c r="D739">
        <v>1.1844880578366199</v>
      </c>
    </row>
    <row r="740" spans="1:4" x14ac:dyDescent="0.2">
      <c r="A740" t="s">
        <v>3328</v>
      </c>
      <c r="B740" t="s">
        <v>3329</v>
      </c>
      <c r="C740">
        <v>2.7696223727979301E-2</v>
      </c>
      <c r="D740">
        <v>1.4238846795915501</v>
      </c>
    </row>
    <row r="741" spans="1:4" x14ac:dyDescent="0.2">
      <c r="A741" t="s">
        <v>3330</v>
      </c>
      <c r="B741" t="s">
        <v>3331</v>
      </c>
      <c r="C741">
        <v>1.04732679316314E-2</v>
      </c>
      <c r="D741">
        <v>-0.929789787714836</v>
      </c>
    </row>
    <row r="742" spans="1:4" x14ac:dyDescent="0.2">
      <c r="A742" t="s">
        <v>3332</v>
      </c>
      <c r="B742" t="s">
        <v>3333</v>
      </c>
      <c r="C742">
        <v>2.9141574812791102E-2</v>
      </c>
      <c r="D742">
        <v>2.0708277127404702</v>
      </c>
    </row>
    <row r="743" spans="1:4" x14ac:dyDescent="0.2">
      <c r="A743" t="s">
        <v>939</v>
      </c>
      <c r="B743" t="s">
        <v>938</v>
      </c>
      <c r="C743" s="1">
        <v>8.52031883353574E-49</v>
      </c>
      <c r="D743">
        <v>-4.2878942918944603</v>
      </c>
    </row>
    <row r="744" spans="1:4" x14ac:dyDescent="0.2">
      <c r="A744" t="s">
        <v>3334</v>
      </c>
      <c r="B744" t="s">
        <v>3335</v>
      </c>
      <c r="C744">
        <v>7.7332442625362204E-3</v>
      </c>
      <c r="D744">
        <v>-2.30564274524234</v>
      </c>
    </row>
    <row r="745" spans="1:4" x14ac:dyDescent="0.2">
      <c r="A745" t="s">
        <v>945</v>
      </c>
      <c r="B745" t="s">
        <v>944</v>
      </c>
      <c r="C745" s="1">
        <v>1.35766707506595E-5</v>
      </c>
      <c r="D745">
        <v>-4.0532118527021996</v>
      </c>
    </row>
    <row r="746" spans="1:4" x14ac:dyDescent="0.2">
      <c r="A746" t="s">
        <v>3336</v>
      </c>
      <c r="B746" t="s">
        <v>3337</v>
      </c>
      <c r="C746">
        <v>1.13086908849573E-2</v>
      </c>
      <c r="D746">
        <v>-4.2855966359962396</v>
      </c>
    </row>
    <row r="747" spans="1:4" x14ac:dyDescent="0.2">
      <c r="A747" t="s">
        <v>3338</v>
      </c>
      <c r="B747" t="s">
        <v>3339</v>
      </c>
      <c r="C747" s="1">
        <v>4.4952644856098597E-9</v>
      </c>
      <c r="D747">
        <v>-2.1615471341701098</v>
      </c>
    </row>
    <row r="748" spans="1:4" x14ac:dyDescent="0.2">
      <c r="A748" t="s">
        <v>3340</v>
      </c>
      <c r="B748" t="s">
        <v>3341</v>
      </c>
      <c r="C748" s="1">
        <v>1.1385264964325001E-19</v>
      </c>
      <c r="D748">
        <v>4.8610368828291604</v>
      </c>
    </row>
    <row r="749" spans="1:4" x14ac:dyDescent="0.2">
      <c r="A749" t="s">
        <v>947</v>
      </c>
      <c r="B749" t="s">
        <v>946</v>
      </c>
      <c r="C749">
        <v>2.5046139906800199E-2</v>
      </c>
      <c r="D749">
        <v>-3.0462146450741399</v>
      </c>
    </row>
    <row r="750" spans="1:4" x14ac:dyDescent="0.2">
      <c r="A750" t="s">
        <v>949</v>
      </c>
      <c r="B750" t="s">
        <v>948</v>
      </c>
      <c r="C750">
        <v>3.1166180934700301E-3</v>
      </c>
      <c r="D750">
        <v>-5.2910032877106801</v>
      </c>
    </row>
    <row r="751" spans="1:4" x14ac:dyDescent="0.2">
      <c r="A751" t="s">
        <v>3342</v>
      </c>
      <c r="B751" t="s">
        <v>3343</v>
      </c>
      <c r="C751" s="1">
        <v>9.7384630724177907E-10</v>
      </c>
      <c r="D751">
        <v>3.6301317736326602</v>
      </c>
    </row>
    <row r="752" spans="1:4" x14ac:dyDescent="0.2">
      <c r="A752" t="s">
        <v>3344</v>
      </c>
      <c r="B752" t="s">
        <v>3345</v>
      </c>
      <c r="C752">
        <v>1.2457616926877199E-2</v>
      </c>
      <c r="D752">
        <v>-1.5847751517023401</v>
      </c>
    </row>
    <row r="753" spans="1:4" x14ac:dyDescent="0.2">
      <c r="A753" t="s">
        <v>3346</v>
      </c>
      <c r="B753" t="s">
        <v>3347</v>
      </c>
      <c r="C753">
        <v>6.3621010313787401E-4</v>
      </c>
      <c r="D753">
        <v>-0.83981520659791697</v>
      </c>
    </row>
    <row r="754" spans="1:4" x14ac:dyDescent="0.2">
      <c r="A754" t="s">
        <v>3348</v>
      </c>
      <c r="B754" t="s">
        <v>3349</v>
      </c>
      <c r="C754">
        <v>1.18302682490122E-3</v>
      </c>
      <c r="D754">
        <v>-1.0271254932140601</v>
      </c>
    </row>
    <row r="755" spans="1:4" x14ac:dyDescent="0.2">
      <c r="A755" t="s">
        <v>3350</v>
      </c>
      <c r="B755" t="s">
        <v>3351</v>
      </c>
      <c r="C755">
        <v>3.5238672833609098E-4</v>
      </c>
      <c r="D755">
        <v>-1.0683730661130899</v>
      </c>
    </row>
    <row r="756" spans="1:4" x14ac:dyDescent="0.2">
      <c r="A756" t="s">
        <v>3352</v>
      </c>
      <c r="B756" t="s">
        <v>3353</v>
      </c>
      <c r="C756">
        <v>4.86549852609304E-2</v>
      </c>
      <c r="D756">
        <v>-0.64906491405947297</v>
      </c>
    </row>
    <row r="757" spans="1:4" x14ac:dyDescent="0.2">
      <c r="A757" t="s">
        <v>959</v>
      </c>
      <c r="B757" t="s">
        <v>958</v>
      </c>
      <c r="C757" s="1">
        <v>1.5965739641324899E-5</v>
      </c>
      <c r="D757">
        <v>3.78122074739208</v>
      </c>
    </row>
    <row r="758" spans="1:4" x14ac:dyDescent="0.2">
      <c r="A758" t="s">
        <v>3354</v>
      </c>
      <c r="B758" t="s">
        <v>3355</v>
      </c>
      <c r="C758">
        <v>1.7235575801683E-3</v>
      </c>
      <c r="D758">
        <v>2.45540374707981</v>
      </c>
    </row>
    <row r="759" spans="1:4" x14ac:dyDescent="0.2">
      <c r="A759" t="s">
        <v>3356</v>
      </c>
      <c r="B759" t="s">
        <v>3357</v>
      </c>
      <c r="C759">
        <v>5.6103834542827803E-4</v>
      </c>
      <c r="D759">
        <v>0.72413077529720304</v>
      </c>
    </row>
    <row r="760" spans="1:4" x14ac:dyDescent="0.2">
      <c r="A760" t="s">
        <v>3358</v>
      </c>
      <c r="B760" t="s">
        <v>3359</v>
      </c>
      <c r="C760">
        <v>1.1892063799412299E-3</v>
      </c>
      <c r="D760">
        <v>0.74970011196307296</v>
      </c>
    </row>
    <row r="761" spans="1:4" x14ac:dyDescent="0.2">
      <c r="A761" t="s">
        <v>3360</v>
      </c>
      <c r="B761" t="s">
        <v>3361</v>
      </c>
      <c r="C761">
        <v>1.07391169956306E-2</v>
      </c>
      <c r="D761">
        <v>0.673645305106228</v>
      </c>
    </row>
    <row r="762" spans="1:4" x14ac:dyDescent="0.2">
      <c r="A762" t="s">
        <v>969</v>
      </c>
      <c r="B762" t="s">
        <v>968</v>
      </c>
      <c r="C762" s="1">
        <v>4.6612745377411501E-8</v>
      </c>
      <c r="D762">
        <v>-0.95432897080394796</v>
      </c>
    </row>
    <row r="763" spans="1:4" x14ac:dyDescent="0.2">
      <c r="A763" t="s">
        <v>3362</v>
      </c>
      <c r="B763" t="s">
        <v>3363</v>
      </c>
      <c r="C763">
        <v>3.0423014676767699E-2</v>
      </c>
      <c r="D763">
        <v>-0.476651580774198</v>
      </c>
    </row>
    <row r="764" spans="1:4" x14ac:dyDescent="0.2">
      <c r="A764" t="s">
        <v>3364</v>
      </c>
      <c r="B764" t="s">
        <v>3365</v>
      </c>
      <c r="C764">
        <v>3.8334271693793803E-2</v>
      </c>
      <c r="D764">
        <v>0.55765887805746095</v>
      </c>
    </row>
    <row r="765" spans="1:4" x14ac:dyDescent="0.2">
      <c r="A765" t="s">
        <v>3366</v>
      </c>
      <c r="B765" t="s">
        <v>3367</v>
      </c>
      <c r="C765">
        <v>4.1282769656070299E-2</v>
      </c>
      <c r="D765">
        <v>0.52345949055409602</v>
      </c>
    </row>
    <row r="766" spans="1:4" x14ac:dyDescent="0.2">
      <c r="A766" t="s">
        <v>3368</v>
      </c>
      <c r="B766" t="s">
        <v>3369</v>
      </c>
      <c r="C766" s="1">
        <v>2.5546316113941599E-13</v>
      </c>
      <c r="D766">
        <v>-1.7208995042389901</v>
      </c>
    </row>
    <row r="767" spans="1:4" x14ac:dyDescent="0.2">
      <c r="A767" t="s">
        <v>3370</v>
      </c>
      <c r="B767" t="s">
        <v>3371</v>
      </c>
      <c r="C767">
        <v>3.8343986717768903E-2</v>
      </c>
      <c r="D767">
        <v>0.64041181919242096</v>
      </c>
    </row>
    <row r="768" spans="1:4" x14ac:dyDescent="0.2">
      <c r="A768" t="s">
        <v>977</v>
      </c>
      <c r="B768" t="s">
        <v>976</v>
      </c>
      <c r="C768" s="1">
        <v>2.68081422972928E-10</v>
      </c>
      <c r="D768">
        <v>-1.47647859314936</v>
      </c>
    </row>
    <row r="769" spans="1:4" x14ac:dyDescent="0.2">
      <c r="A769" t="s">
        <v>979</v>
      </c>
      <c r="B769" t="s">
        <v>978</v>
      </c>
      <c r="C769">
        <v>2.63007015005281E-3</v>
      </c>
      <c r="D769">
        <v>0.61471881993042898</v>
      </c>
    </row>
    <row r="770" spans="1:4" x14ac:dyDescent="0.2">
      <c r="A770" t="s">
        <v>983</v>
      </c>
      <c r="B770" t="s">
        <v>982</v>
      </c>
      <c r="C770">
        <v>8.9739161056975002E-4</v>
      </c>
      <c r="D770">
        <v>1.72509761986069</v>
      </c>
    </row>
    <row r="771" spans="1:4" x14ac:dyDescent="0.2">
      <c r="A771" t="s">
        <v>3372</v>
      </c>
      <c r="B771" t="s">
        <v>3373</v>
      </c>
      <c r="C771">
        <v>6.68449561396273E-3</v>
      </c>
      <c r="D771">
        <v>0.86618708908138098</v>
      </c>
    </row>
    <row r="772" spans="1:4" x14ac:dyDescent="0.2">
      <c r="A772" t="s">
        <v>3374</v>
      </c>
      <c r="B772" t="s">
        <v>3375</v>
      </c>
      <c r="C772">
        <v>1.1303055982630299E-2</v>
      </c>
      <c r="D772">
        <v>0.814384913613447</v>
      </c>
    </row>
    <row r="773" spans="1:4" x14ac:dyDescent="0.2">
      <c r="A773" t="s">
        <v>3376</v>
      </c>
      <c r="B773" t="s">
        <v>3377</v>
      </c>
      <c r="C773">
        <v>7.7122000108130698E-3</v>
      </c>
      <c r="D773">
        <v>-0.60235930920347502</v>
      </c>
    </row>
    <row r="774" spans="1:4" x14ac:dyDescent="0.2">
      <c r="A774" t="s">
        <v>985</v>
      </c>
      <c r="B774" t="s">
        <v>984</v>
      </c>
      <c r="C774" s="1">
        <v>3.6956890848209498E-19</v>
      </c>
      <c r="D774">
        <v>-1.96401182112552</v>
      </c>
    </row>
    <row r="775" spans="1:4" x14ac:dyDescent="0.2">
      <c r="A775" t="s">
        <v>987</v>
      </c>
      <c r="B775" t="s">
        <v>986</v>
      </c>
      <c r="C775" s="1">
        <v>1.8495447200131501E-30</v>
      </c>
      <c r="D775">
        <v>-3.4072639693881901</v>
      </c>
    </row>
    <row r="776" spans="1:4" x14ac:dyDescent="0.2">
      <c r="A776" t="s">
        <v>3378</v>
      </c>
      <c r="B776" t="s">
        <v>3379</v>
      </c>
      <c r="C776" s="1">
        <v>2.6628619373410602E-9</v>
      </c>
      <c r="D776">
        <v>1.37088783607125</v>
      </c>
    </row>
    <row r="777" spans="1:4" x14ac:dyDescent="0.2">
      <c r="A777" t="s">
        <v>3380</v>
      </c>
      <c r="B777" t="s">
        <v>3381</v>
      </c>
      <c r="C777" s="1">
        <v>8.4539607938461594E-11</v>
      </c>
      <c r="D777">
        <v>-1.0361284014306</v>
      </c>
    </row>
    <row r="778" spans="1:4" x14ac:dyDescent="0.2">
      <c r="A778" t="s">
        <v>3382</v>
      </c>
      <c r="B778" t="s">
        <v>3383</v>
      </c>
      <c r="C778">
        <v>1.52934686988755E-2</v>
      </c>
      <c r="D778">
        <v>-0.50073012387869897</v>
      </c>
    </row>
    <row r="779" spans="1:4" x14ac:dyDescent="0.2">
      <c r="A779" t="s">
        <v>3384</v>
      </c>
      <c r="B779" t="s">
        <v>3385</v>
      </c>
      <c r="C779">
        <v>1.04948969764168E-2</v>
      </c>
      <c r="D779">
        <v>-0.64371722001107601</v>
      </c>
    </row>
    <row r="780" spans="1:4" x14ac:dyDescent="0.2">
      <c r="A780" t="s">
        <v>3386</v>
      </c>
      <c r="B780" t="s">
        <v>3387</v>
      </c>
      <c r="C780" s="1">
        <v>8.6177982177962504E-14</v>
      </c>
      <c r="D780">
        <v>1.7537534632565199</v>
      </c>
    </row>
    <row r="781" spans="1:4" x14ac:dyDescent="0.2">
      <c r="A781" t="s">
        <v>3388</v>
      </c>
      <c r="B781" t="s">
        <v>3389</v>
      </c>
      <c r="C781" s="1">
        <v>4.6241106058594903E-5</v>
      </c>
      <c r="D781">
        <v>0.74909548540753901</v>
      </c>
    </row>
    <row r="782" spans="1:4" x14ac:dyDescent="0.2">
      <c r="A782" t="s">
        <v>3390</v>
      </c>
      <c r="B782" t="s">
        <v>3391</v>
      </c>
      <c r="C782">
        <v>4.32140222362375E-2</v>
      </c>
      <c r="D782">
        <v>0.54602096784049603</v>
      </c>
    </row>
    <row r="783" spans="1:4" x14ac:dyDescent="0.2">
      <c r="A783" t="s">
        <v>3392</v>
      </c>
      <c r="B783" t="s">
        <v>3393</v>
      </c>
      <c r="C783" s="1">
        <v>3.0117848507177199E-5</v>
      </c>
      <c r="D783">
        <v>8.0962122809129493</v>
      </c>
    </row>
    <row r="784" spans="1:4" x14ac:dyDescent="0.2">
      <c r="A784" t="s">
        <v>3394</v>
      </c>
      <c r="B784" t="s">
        <v>3395</v>
      </c>
      <c r="C784" s="1">
        <v>4.2059522693180196E-25</v>
      </c>
      <c r="D784">
        <v>-3.53509571824311</v>
      </c>
    </row>
    <row r="785" spans="1:4" x14ac:dyDescent="0.2">
      <c r="A785" t="s">
        <v>999</v>
      </c>
      <c r="B785" t="s">
        <v>998</v>
      </c>
      <c r="C785" s="1">
        <v>1.0531212559223401E-8</v>
      </c>
      <c r="D785">
        <v>-7.3774561728954202</v>
      </c>
    </row>
    <row r="786" spans="1:4" x14ac:dyDescent="0.2">
      <c r="A786" t="s">
        <v>1001</v>
      </c>
      <c r="B786" t="s">
        <v>1000</v>
      </c>
      <c r="C786">
        <v>5.3874006262383299E-4</v>
      </c>
      <c r="D786">
        <v>-4.66356616314002</v>
      </c>
    </row>
    <row r="787" spans="1:4" x14ac:dyDescent="0.2">
      <c r="A787" t="s">
        <v>3396</v>
      </c>
      <c r="B787" t="s">
        <v>3397</v>
      </c>
      <c r="C787">
        <v>7.4656039206290499E-3</v>
      </c>
      <c r="D787">
        <v>5.34162595827621</v>
      </c>
    </row>
    <row r="788" spans="1:4" x14ac:dyDescent="0.2">
      <c r="A788" t="s">
        <v>1005</v>
      </c>
      <c r="B788" t="s">
        <v>1004</v>
      </c>
      <c r="C788" s="1">
        <v>9.4650084116769101E-9</v>
      </c>
      <c r="D788">
        <v>-1.36361699643085</v>
      </c>
    </row>
    <row r="789" spans="1:4" x14ac:dyDescent="0.2">
      <c r="A789" t="s">
        <v>3398</v>
      </c>
      <c r="B789" t="s">
        <v>3399</v>
      </c>
      <c r="C789">
        <v>3.5911742704116997E-2</v>
      </c>
      <c r="D789">
        <v>-0.842011605066456</v>
      </c>
    </row>
    <row r="790" spans="1:4" x14ac:dyDescent="0.2">
      <c r="A790" t="s">
        <v>3400</v>
      </c>
      <c r="B790" t="s">
        <v>3401</v>
      </c>
      <c r="C790" s="1">
        <v>2.1148890171659999E-7</v>
      </c>
      <c r="D790">
        <v>-2.63650387586185</v>
      </c>
    </row>
    <row r="791" spans="1:4" x14ac:dyDescent="0.2">
      <c r="A791" t="s">
        <v>1009</v>
      </c>
      <c r="B791" t="s">
        <v>1008</v>
      </c>
      <c r="C791">
        <v>1.35290426742732E-2</v>
      </c>
      <c r="D791">
        <v>-4.0827189002223196</v>
      </c>
    </row>
    <row r="792" spans="1:4" x14ac:dyDescent="0.2">
      <c r="A792" t="s">
        <v>1011</v>
      </c>
      <c r="B792" t="s">
        <v>1010</v>
      </c>
      <c r="C792" s="1">
        <v>5.8397047184128602E-51</v>
      </c>
      <c r="D792">
        <v>-3.7778239630147001</v>
      </c>
    </row>
    <row r="793" spans="1:4" x14ac:dyDescent="0.2">
      <c r="A793" t="s">
        <v>1013</v>
      </c>
      <c r="B793" t="s">
        <v>1012</v>
      </c>
      <c r="C793">
        <v>7.2314936192931201E-4</v>
      </c>
      <c r="D793">
        <v>-1.7856687105450599</v>
      </c>
    </row>
    <row r="794" spans="1:4" x14ac:dyDescent="0.2">
      <c r="A794" t="s">
        <v>1015</v>
      </c>
      <c r="B794" t="s">
        <v>1014</v>
      </c>
      <c r="C794">
        <v>1.3296802687394501E-4</v>
      </c>
      <c r="D794">
        <v>-1.56330654915834</v>
      </c>
    </row>
    <row r="795" spans="1:4" x14ac:dyDescent="0.2">
      <c r="A795" t="s">
        <v>1017</v>
      </c>
      <c r="B795" t="s">
        <v>1016</v>
      </c>
      <c r="C795" s="1">
        <v>2.7515222457872501E-9</v>
      </c>
      <c r="D795">
        <v>-7.8675861506577096</v>
      </c>
    </row>
    <row r="796" spans="1:4" x14ac:dyDescent="0.2">
      <c r="A796" t="s">
        <v>1019</v>
      </c>
      <c r="B796" t="s">
        <v>1018</v>
      </c>
      <c r="C796">
        <v>4.5935777556951798E-4</v>
      </c>
      <c r="D796">
        <v>-5.8711245283630502</v>
      </c>
    </row>
    <row r="797" spans="1:4" x14ac:dyDescent="0.2">
      <c r="A797" t="s">
        <v>1021</v>
      </c>
      <c r="B797" t="s">
        <v>1020</v>
      </c>
      <c r="C797" s="1">
        <v>4.1107162851245597E-18</v>
      </c>
      <c r="D797">
        <v>-1.80531171653825</v>
      </c>
    </row>
    <row r="798" spans="1:4" x14ac:dyDescent="0.2">
      <c r="A798" t="s">
        <v>3402</v>
      </c>
      <c r="B798" t="s">
        <v>3403</v>
      </c>
      <c r="C798">
        <v>1.1831208321545101E-2</v>
      </c>
      <c r="D798">
        <v>-0.72042473405049101</v>
      </c>
    </row>
    <row r="799" spans="1:4" x14ac:dyDescent="0.2">
      <c r="A799" t="s">
        <v>3404</v>
      </c>
      <c r="B799" t="s">
        <v>3405</v>
      </c>
      <c r="C799">
        <v>1.7807883570017599E-3</v>
      </c>
      <c r="D799">
        <v>-0.66493800581381701</v>
      </c>
    </row>
    <row r="800" spans="1:4" x14ac:dyDescent="0.2">
      <c r="A800" t="s">
        <v>3406</v>
      </c>
      <c r="B800" t="s">
        <v>3407</v>
      </c>
      <c r="C800">
        <v>4.2108253899004001E-2</v>
      </c>
      <c r="D800">
        <v>2.0622023299546099</v>
      </c>
    </row>
    <row r="801" spans="1:4" x14ac:dyDescent="0.2">
      <c r="A801" t="s">
        <v>3408</v>
      </c>
      <c r="B801" t="s">
        <v>3409</v>
      </c>
      <c r="C801" s="1">
        <v>3.45911497484799E-11</v>
      </c>
      <c r="D801">
        <v>3.05886864890621</v>
      </c>
    </row>
    <row r="802" spans="1:4" x14ac:dyDescent="0.2">
      <c r="A802" t="s">
        <v>3410</v>
      </c>
      <c r="B802" t="s">
        <v>3411</v>
      </c>
      <c r="C802">
        <v>2.3880086716291499E-4</v>
      </c>
      <c r="D802">
        <v>-2.2726398026324701</v>
      </c>
    </row>
    <row r="803" spans="1:4" x14ac:dyDescent="0.2">
      <c r="A803" t="s">
        <v>3412</v>
      </c>
      <c r="B803" t="s">
        <v>3413</v>
      </c>
      <c r="C803" s="1">
        <v>7.0480411257329696E-8</v>
      </c>
      <c r="D803">
        <v>-1.33852158827593</v>
      </c>
    </row>
    <row r="804" spans="1:4" x14ac:dyDescent="0.2">
      <c r="A804" t="s">
        <v>3414</v>
      </c>
      <c r="B804" t="s">
        <v>3415</v>
      </c>
      <c r="C804">
        <v>2.2911369269059002E-2</v>
      </c>
      <c r="D804">
        <v>-4.2826840757013596</v>
      </c>
    </row>
    <row r="805" spans="1:4" x14ac:dyDescent="0.2">
      <c r="A805" t="s">
        <v>1031</v>
      </c>
      <c r="B805" t="s">
        <v>1030</v>
      </c>
      <c r="C805" s="1">
        <v>4.5051228529672098E-14</v>
      </c>
      <c r="D805">
        <v>-2.75403648669635</v>
      </c>
    </row>
    <row r="806" spans="1:4" x14ac:dyDescent="0.2">
      <c r="A806" t="s">
        <v>1035</v>
      </c>
      <c r="B806" t="s">
        <v>1034</v>
      </c>
      <c r="C806">
        <v>1.3714351202645299E-3</v>
      </c>
      <c r="D806">
        <v>0.70378133731873405</v>
      </c>
    </row>
    <row r="807" spans="1:4" x14ac:dyDescent="0.2">
      <c r="A807" t="s">
        <v>3416</v>
      </c>
      <c r="B807" t="s">
        <v>3417</v>
      </c>
      <c r="C807" s="1">
        <v>2.8208639179659299E-12</v>
      </c>
      <c r="D807">
        <v>4.2386627636904004</v>
      </c>
    </row>
    <row r="808" spans="1:4" x14ac:dyDescent="0.2">
      <c r="A808" t="s">
        <v>3418</v>
      </c>
      <c r="B808" t="s">
        <v>3419</v>
      </c>
      <c r="C808">
        <v>4.4890235213316702E-4</v>
      </c>
      <c r="D808">
        <v>-1.49063551500766</v>
      </c>
    </row>
    <row r="809" spans="1:4" x14ac:dyDescent="0.2">
      <c r="A809" t="s">
        <v>1039</v>
      </c>
      <c r="B809" t="s">
        <v>1038</v>
      </c>
      <c r="C809" s="1">
        <v>3.9996648002167E-6</v>
      </c>
      <c r="D809">
        <v>-3.0110065525115099</v>
      </c>
    </row>
    <row r="810" spans="1:4" x14ac:dyDescent="0.2">
      <c r="A810" t="s">
        <v>1041</v>
      </c>
      <c r="B810" t="s">
        <v>1040</v>
      </c>
      <c r="C810" s="1">
        <v>4.9311635088214896E-9</v>
      </c>
      <c r="D810">
        <v>1.28028534474167</v>
      </c>
    </row>
    <row r="811" spans="1:4" x14ac:dyDescent="0.2">
      <c r="A811" t="s">
        <v>3420</v>
      </c>
      <c r="B811" t="s">
        <v>3421</v>
      </c>
      <c r="C811">
        <v>2.3923174997248501E-2</v>
      </c>
      <c r="D811">
        <v>1.1807184283663399</v>
      </c>
    </row>
    <row r="812" spans="1:4" x14ac:dyDescent="0.2">
      <c r="A812" t="s">
        <v>3422</v>
      </c>
      <c r="B812" t="s">
        <v>3423</v>
      </c>
      <c r="C812">
        <v>3.5407003810401502E-2</v>
      </c>
      <c r="D812">
        <v>0.61392561785864896</v>
      </c>
    </row>
    <row r="813" spans="1:4" x14ac:dyDescent="0.2">
      <c r="A813" t="s">
        <v>3424</v>
      </c>
      <c r="B813" t="s">
        <v>3425</v>
      </c>
      <c r="C813">
        <v>2.62066489645932E-3</v>
      </c>
      <c r="D813">
        <v>0.95275058357060005</v>
      </c>
    </row>
    <row r="814" spans="1:4" x14ac:dyDescent="0.2">
      <c r="A814" t="s">
        <v>3426</v>
      </c>
      <c r="B814" t="s">
        <v>3427</v>
      </c>
      <c r="C814" s="1">
        <v>3.5993177742436599E-5</v>
      </c>
      <c r="D814">
        <v>-0.76291608095797003</v>
      </c>
    </row>
    <row r="815" spans="1:4" x14ac:dyDescent="0.2">
      <c r="A815" t="s">
        <v>1055</v>
      </c>
      <c r="B815" t="s">
        <v>1054</v>
      </c>
      <c r="C815">
        <v>7.4384576673362703E-3</v>
      </c>
      <c r="D815">
        <v>0.79658109284383305</v>
      </c>
    </row>
    <row r="816" spans="1:4" x14ac:dyDescent="0.2">
      <c r="A816" t="s">
        <v>3428</v>
      </c>
      <c r="B816" t="s">
        <v>3429</v>
      </c>
      <c r="C816">
        <v>4.57602627500798E-2</v>
      </c>
      <c r="D816">
        <v>0.60019422544345702</v>
      </c>
    </row>
    <row r="817" spans="1:4" x14ac:dyDescent="0.2">
      <c r="A817" t="s">
        <v>3430</v>
      </c>
      <c r="B817" t="s">
        <v>3431</v>
      </c>
      <c r="C817">
        <v>2.3303373364504599E-2</v>
      </c>
      <c r="D817">
        <v>-0.60499565030216396</v>
      </c>
    </row>
    <row r="818" spans="1:4" x14ac:dyDescent="0.2">
      <c r="A818" t="s">
        <v>3432</v>
      </c>
      <c r="B818" t="s">
        <v>3433</v>
      </c>
      <c r="C818">
        <v>1.6638152492732901E-3</v>
      </c>
      <c r="D818">
        <v>-0.67117024031599803</v>
      </c>
    </row>
    <row r="819" spans="1:4" x14ac:dyDescent="0.2">
      <c r="A819" t="s">
        <v>1061</v>
      </c>
      <c r="B819" t="s">
        <v>1060</v>
      </c>
      <c r="C819" s="1">
        <v>5.1461820767461497E-5</v>
      </c>
      <c r="D819">
        <v>0.70426633390554205</v>
      </c>
    </row>
    <row r="820" spans="1:4" x14ac:dyDescent="0.2">
      <c r="A820" t="s">
        <v>1065</v>
      </c>
      <c r="B820" t="s">
        <v>1064</v>
      </c>
      <c r="C820" s="1">
        <v>9.46628906019432E-7</v>
      </c>
      <c r="D820">
        <v>1.35253215745672</v>
      </c>
    </row>
    <row r="821" spans="1:4" x14ac:dyDescent="0.2">
      <c r="A821" t="s">
        <v>1067</v>
      </c>
      <c r="B821" t="s">
        <v>1066</v>
      </c>
      <c r="C821" s="1">
        <v>4.8436089515314599E-12</v>
      </c>
      <c r="D821">
        <v>-3.45633232355345</v>
      </c>
    </row>
    <row r="822" spans="1:4" x14ac:dyDescent="0.2">
      <c r="A822" t="s">
        <v>1069</v>
      </c>
      <c r="B822" t="s">
        <v>1068</v>
      </c>
      <c r="C822">
        <v>9.1722512982869004E-4</v>
      </c>
      <c r="D822">
        <v>-2.6521164007700002</v>
      </c>
    </row>
    <row r="823" spans="1:4" x14ac:dyDescent="0.2">
      <c r="A823" t="s">
        <v>1075</v>
      </c>
      <c r="B823" t="s">
        <v>1074</v>
      </c>
      <c r="C823" s="1">
        <v>1.15872628282155E-5</v>
      </c>
      <c r="D823">
        <v>-0.94555714879752994</v>
      </c>
    </row>
    <row r="824" spans="1:4" x14ac:dyDescent="0.2">
      <c r="A824" t="s">
        <v>3434</v>
      </c>
      <c r="B824" t="s">
        <v>3435</v>
      </c>
      <c r="C824">
        <v>3.7519867551523998E-2</v>
      </c>
      <c r="D824">
        <v>0.716272417561306</v>
      </c>
    </row>
    <row r="825" spans="1:4" x14ac:dyDescent="0.2">
      <c r="A825" t="s">
        <v>1077</v>
      </c>
      <c r="B825" t="s">
        <v>1076</v>
      </c>
      <c r="C825">
        <v>1.05489052688789E-3</v>
      </c>
      <c r="D825">
        <v>0.63959948571539504</v>
      </c>
    </row>
    <row r="826" spans="1:4" x14ac:dyDescent="0.2">
      <c r="A826" t="s">
        <v>1079</v>
      </c>
      <c r="B826" t="s">
        <v>1078</v>
      </c>
      <c r="C826" s="1">
        <v>1.56152942159168E-21</v>
      </c>
      <c r="D826">
        <v>-2.0702913505787599</v>
      </c>
    </row>
    <row r="827" spans="1:4" x14ac:dyDescent="0.2">
      <c r="A827" t="s">
        <v>3436</v>
      </c>
      <c r="B827" t="s">
        <v>3437</v>
      </c>
      <c r="C827">
        <v>1.9881521412957799E-2</v>
      </c>
      <c r="D827">
        <v>-0.48271215420263303</v>
      </c>
    </row>
    <row r="828" spans="1:4" x14ac:dyDescent="0.2">
      <c r="A828" t="s">
        <v>1081</v>
      </c>
      <c r="B828" t="s">
        <v>1080</v>
      </c>
      <c r="C828" s="1">
        <v>5.9094523248728905E-7</v>
      </c>
      <c r="D828">
        <v>-1.9205049398634699</v>
      </c>
    </row>
    <row r="829" spans="1:4" x14ac:dyDescent="0.2">
      <c r="A829" t="s">
        <v>1083</v>
      </c>
      <c r="B829" t="s">
        <v>1082</v>
      </c>
      <c r="C829" s="1">
        <v>4.2824812410409801E-12</v>
      </c>
      <c r="D829">
        <v>-2.8707880970160802</v>
      </c>
    </row>
    <row r="830" spans="1:4" x14ac:dyDescent="0.2">
      <c r="A830" t="s">
        <v>1085</v>
      </c>
      <c r="B830" t="s">
        <v>1084</v>
      </c>
      <c r="C830" s="1">
        <v>2.9324921383861699E-6</v>
      </c>
      <c r="D830">
        <v>-2.0031862661735902</v>
      </c>
    </row>
    <row r="831" spans="1:4" x14ac:dyDescent="0.2">
      <c r="A831" t="s">
        <v>3438</v>
      </c>
      <c r="B831" t="s">
        <v>3439</v>
      </c>
      <c r="C831">
        <v>2.4609582592972798E-4</v>
      </c>
      <c r="D831">
        <v>2.2051252877006098</v>
      </c>
    </row>
    <row r="832" spans="1:4" x14ac:dyDescent="0.2">
      <c r="A832" t="s">
        <v>1093</v>
      </c>
      <c r="B832" t="s">
        <v>1092</v>
      </c>
      <c r="C832" s="1">
        <v>7.2434375413202703E-20</v>
      </c>
      <c r="D832">
        <v>-2.76408414953716</v>
      </c>
    </row>
    <row r="833" spans="1:4" x14ac:dyDescent="0.2">
      <c r="A833" t="s">
        <v>3440</v>
      </c>
      <c r="B833" t="s">
        <v>3441</v>
      </c>
      <c r="C833">
        <v>3.0983554223198199E-3</v>
      </c>
      <c r="D833">
        <v>-0.79414391775997994</v>
      </c>
    </row>
    <row r="834" spans="1:4" x14ac:dyDescent="0.2">
      <c r="A834" t="s">
        <v>1095</v>
      </c>
      <c r="B834" t="s">
        <v>1094</v>
      </c>
      <c r="C834" s="1">
        <v>2.5335392547099801E-18</v>
      </c>
      <c r="D834">
        <v>-1.6968749554159099</v>
      </c>
    </row>
    <row r="835" spans="1:4" x14ac:dyDescent="0.2">
      <c r="A835" t="s">
        <v>3442</v>
      </c>
      <c r="B835" t="s">
        <v>3443</v>
      </c>
      <c r="C835">
        <v>3.8334271693793803E-2</v>
      </c>
      <c r="D835">
        <v>-2.48854688660923</v>
      </c>
    </row>
    <row r="836" spans="1:4" x14ac:dyDescent="0.2">
      <c r="A836" t="s">
        <v>3444</v>
      </c>
      <c r="B836" t="s">
        <v>3445</v>
      </c>
      <c r="C836">
        <v>3.9905603607693997E-2</v>
      </c>
      <c r="D836">
        <v>-2.8210550033841102</v>
      </c>
    </row>
    <row r="837" spans="1:4" x14ac:dyDescent="0.2">
      <c r="A837" t="s">
        <v>3446</v>
      </c>
      <c r="B837" t="s">
        <v>3447</v>
      </c>
      <c r="C837" s="1">
        <v>2.2565453535215001E-5</v>
      </c>
      <c r="D837">
        <v>-3.50208938258629</v>
      </c>
    </row>
    <row r="838" spans="1:4" x14ac:dyDescent="0.2">
      <c r="A838" t="s">
        <v>1105</v>
      </c>
      <c r="B838" t="s">
        <v>1104</v>
      </c>
      <c r="C838" s="1">
        <v>1.1653038748369801E-7</v>
      </c>
      <c r="D838">
        <v>-1.5500369696095</v>
      </c>
    </row>
    <row r="839" spans="1:4" x14ac:dyDescent="0.2">
      <c r="A839" t="s">
        <v>3448</v>
      </c>
      <c r="B839" t="s">
        <v>3449</v>
      </c>
      <c r="C839">
        <v>2.9625984409546099E-3</v>
      </c>
      <c r="D839">
        <v>-0.52882553659284304</v>
      </c>
    </row>
    <row r="840" spans="1:4" x14ac:dyDescent="0.2">
      <c r="A840" t="s">
        <v>3450</v>
      </c>
      <c r="B840" t="s">
        <v>3451</v>
      </c>
      <c r="C840">
        <v>4.79650857554621E-2</v>
      </c>
      <c r="D840">
        <v>-0.53470461804616498</v>
      </c>
    </row>
    <row r="841" spans="1:4" x14ac:dyDescent="0.2">
      <c r="A841" t="s">
        <v>3452</v>
      </c>
      <c r="B841" t="s">
        <v>3453</v>
      </c>
      <c r="C841">
        <v>2.9950096090034101E-2</v>
      </c>
      <c r="D841">
        <v>0.660731271674878</v>
      </c>
    </row>
    <row r="842" spans="1:4" x14ac:dyDescent="0.2">
      <c r="A842" t="s">
        <v>1113</v>
      </c>
      <c r="B842" t="s">
        <v>1112</v>
      </c>
      <c r="C842">
        <v>3.5163797256296099E-2</v>
      </c>
      <c r="D842">
        <v>-1.8813217502945501</v>
      </c>
    </row>
    <row r="843" spans="1:4" x14ac:dyDescent="0.2">
      <c r="A843" t="s">
        <v>3454</v>
      </c>
      <c r="B843" t="s">
        <v>3455</v>
      </c>
      <c r="C843">
        <v>6.1063352620521101E-3</v>
      </c>
      <c r="D843">
        <v>-0.65677396546333799</v>
      </c>
    </row>
    <row r="844" spans="1:4" x14ac:dyDescent="0.2">
      <c r="A844" t="s">
        <v>3456</v>
      </c>
      <c r="B844" t="s">
        <v>3457</v>
      </c>
      <c r="C844">
        <v>1.6691554904339101E-2</v>
      </c>
      <c r="D844">
        <v>-0.67130877829930302</v>
      </c>
    </row>
    <row r="845" spans="1:4" x14ac:dyDescent="0.2">
      <c r="A845" t="s">
        <v>3458</v>
      </c>
      <c r="B845" t="s">
        <v>3459</v>
      </c>
      <c r="C845" s="1">
        <v>1.9222239084645699E-6</v>
      </c>
      <c r="D845">
        <v>-0.99115604152341297</v>
      </c>
    </row>
    <row r="846" spans="1:4" x14ac:dyDescent="0.2">
      <c r="A846" t="s">
        <v>3460</v>
      </c>
      <c r="B846" t="s">
        <v>3461</v>
      </c>
      <c r="C846" s="1">
        <v>4.8007581067913102E-6</v>
      </c>
      <c r="D846">
        <v>-1.2753817021845999</v>
      </c>
    </row>
    <row r="847" spans="1:4" x14ac:dyDescent="0.2">
      <c r="A847" t="s">
        <v>1115</v>
      </c>
      <c r="B847" t="s">
        <v>1114</v>
      </c>
      <c r="C847" s="1">
        <v>6.1146796300547199E-68</v>
      </c>
      <c r="D847">
        <v>-6.2971093082529004</v>
      </c>
    </row>
    <row r="848" spans="1:4" x14ac:dyDescent="0.2">
      <c r="A848" t="s">
        <v>3462</v>
      </c>
      <c r="B848" t="s">
        <v>3463</v>
      </c>
      <c r="C848">
        <v>1.1773877959651499E-2</v>
      </c>
      <c r="D848">
        <v>0.65535079257503803</v>
      </c>
    </row>
    <row r="849" spans="1:4" x14ac:dyDescent="0.2">
      <c r="A849" t="s">
        <v>3464</v>
      </c>
      <c r="B849" t="s">
        <v>3465</v>
      </c>
      <c r="C849">
        <v>4.6365848814096701E-2</v>
      </c>
      <c r="D849">
        <v>1.21133826212739</v>
      </c>
    </row>
    <row r="850" spans="1:4" x14ac:dyDescent="0.2">
      <c r="A850" t="s">
        <v>3466</v>
      </c>
      <c r="B850" t="s">
        <v>3467</v>
      </c>
      <c r="C850" s="1">
        <v>8.7433380839249404E-10</v>
      </c>
      <c r="D850">
        <v>1.18045335403055</v>
      </c>
    </row>
    <row r="851" spans="1:4" x14ac:dyDescent="0.2">
      <c r="A851" t="s">
        <v>1117</v>
      </c>
      <c r="B851" t="s">
        <v>1116</v>
      </c>
      <c r="C851">
        <v>5.8407776711139601E-4</v>
      </c>
      <c r="D851">
        <v>-0.592221009275122</v>
      </c>
    </row>
    <row r="852" spans="1:4" x14ac:dyDescent="0.2">
      <c r="A852" t="s">
        <v>3468</v>
      </c>
      <c r="B852" t="s">
        <v>3469</v>
      </c>
      <c r="C852">
        <v>5.5864838389010898E-3</v>
      </c>
      <c r="D852">
        <v>-0.54045242348255595</v>
      </c>
    </row>
    <row r="853" spans="1:4" x14ac:dyDescent="0.2">
      <c r="A853" t="s">
        <v>3470</v>
      </c>
      <c r="B853" t="s">
        <v>3471</v>
      </c>
      <c r="C853">
        <v>1.9721975667715601E-2</v>
      </c>
      <c r="D853">
        <v>-0.47376728044675798</v>
      </c>
    </row>
    <row r="854" spans="1:4" x14ac:dyDescent="0.2">
      <c r="A854" t="s">
        <v>3472</v>
      </c>
      <c r="B854" t="s">
        <v>3473</v>
      </c>
      <c r="C854" s="1">
        <v>1.1242753207034201E-20</v>
      </c>
      <c r="D854">
        <v>3.4706214729499001</v>
      </c>
    </row>
    <row r="855" spans="1:4" x14ac:dyDescent="0.2">
      <c r="A855" t="s">
        <v>1123</v>
      </c>
      <c r="B855" t="s">
        <v>1122</v>
      </c>
      <c r="C855">
        <v>1.11439098166336E-2</v>
      </c>
      <c r="D855">
        <v>3.0000562240043598</v>
      </c>
    </row>
    <row r="856" spans="1:4" x14ac:dyDescent="0.2">
      <c r="A856" t="s">
        <v>1127</v>
      </c>
      <c r="B856" t="s">
        <v>1126</v>
      </c>
      <c r="C856">
        <v>1.56961601446359E-4</v>
      </c>
      <c r="D856">
        <v>2.9328178429701102</v>
      </c>
    </row>
    <row r="857" spans="1:4" x14ac:dyDescent="0.2">
      <c r="A857" t="s">
        <v>3474</v>
      </c>
      <c r="B857" t="s">
        <v>3475</v>
      </c>
      <c r="C857">
        <v>5.8407776711139601E-4</v>
      </c>
      <c r="D857">
        <v>-0.85388792090035603</v>
      </c>
    </row>
    <row r="858" spans="1:4" x14ac:dyDescent="0.2">
      <c r="A858" t="s">
        <v>3476</v>
      </c>
      <c r="B858" t="s">
        <v>3477</v>
      </c>
      <c r="C858" s="1">
        <v>5.4918579775070601E-12</v>
      </c>
      <c r="D858">
        <v>-1.4011485951118401</v>
      </c>
    </row>
    <row r="859" spans="1:4" x14ac:dyDescent="0.2">
      <c r="A859" t="s">
        <v>3478</v>
      </c>
      <c r="B859" t="s">
        <v>3479</v>
      </c>
      <c r="C859" s="1">
        <v>6.45979361655376E-7</v>
      </c>
      <c r="D859">
        <v>-0.81784878012445705</v>
      </c>
    </row>
    <row r="860" spans="1:4" x14ac:dyDescent="0.2">
      <c r="A860" t="s">
        <v>3480</v>
      </c>
      <c r="B860" t="s">
        <v>3481</v>
      </c>
      <c r="C860">
        <v>1.03073028191598E-3</v>
      </c>
      <c r="D860">
        <v>-0.83752760183910702</v>
      </c>
    </row>
    <row r="861" spans="1:4" x14ac:dyDescent="0.2">
      <c r="A861" t="s">
        <v>3482</v>
      </c>
      <c r="B861" t="s">
        <v>3483</v>
      </c>
      <c r="C861">
        <v>1.42908822826647E-2</v>
      </c>
      <c r="D861">
        <v>-1.0386730079967801</v>
      </c>
    </row>
    <row r="862" spans="1:4" x14ac:dyDescent="0.2">
      <c r="A862" t="s">
        <v>3484</v>
      </c>
      <c r="B862" t="s">
        <v>3485</v>
      </c>
      <c r="C862">
        <v>2.4831762251139198E-3</v>
      </c>
      <c r="D862">
        <v>-1.3242991012149099</v>
      </c>
    </row>
    <row r="863" spans="1:4" x14ac:dyDescent="0.2">
      <c r="A863" t="s">
        <v>3486</v>
      </c>
      <c r="B863" t="s">
        <v>3487</v>
      </c>
      <c r="C863">
        <v>2.52666106724624E-2</v>
      </c>
      <c r="D863">
        <v>0.45037263374800401</v>
      </c>
    </row>
    <row r="864" spans="1:4" x14ac:dyDescent="0.2">
      <c r="A864" t="s">
        <v>3488</v>
      </c>
      <c r="B864" t="s">
        <v>3489</v>
      </c>
      <c r="C864">
        <v>4.7222099111549499E-3</v>
      </c>
      <c r="D864">
        <v>0.65334469811571905</v>
      </c>
    </row>
    <row r="865" spans="1:4" x14ac:dyDescent="0.2">
      <c r="A865" t="s">
        <v>1135</v>
      </c>
      <c r="B865" t="s">
        <v>1134</v>
      </c>
      <c r="C865" s="1">
        <v>2.7690684802207198E-33</v>
      </c>
      <c r="D865">
        <v>-2.2983807656051698</v>
      </c>
    </row>
    <row r="866" spans="1:4" x14ac:dyDescent="0.2">
      <c r="A866" t="s">
        <v>3490</v>
      </c>
      <c r="B866" t="s">
        <v>3491</v>
      </c>
      <c r="C866" s="1">
        <v>6.10951812616437E-8</v>
      </c>
      <c r="D866">
        <v>1.0954291692289799</v>
      </c>
    </row>
    <row r="867" spans="1:4" x14ac:dyDescent="0.2">
      <c r="A867" t="s">
        <v>3492</v>
      </c>
      <c r="B867" t="s">
        <v>3493</v>
      </c>
      <c r="C867">
        <v>2.1315479596650401E-4</v>
      </c>
      <c r="D867">
        <v>0.90148052028136705</v>
      </c>
    </row>
    <row r="868" spans="1:4" x14ac:dyDescent="0.2">
      <c r="A868" t="s">
        <v>1137</v>
      </c>
      <c r="B868" t="s">
        <v>1136</v>
      </c>
      <c r="C868">
        <v>2.3282183203597999E-4</v>
      </c>
      <c r="D868">
        <v>0.85827373878238999</v>
      </c>
    </row>
    <row r="869" spans="1:4" x14ac:dyDescent="0.2">
      <c r="A869" t="s">
        <v>3494</v>
      </c>
      <c r="B869" t="s">
        <v>3495</v>
      </c>
      <c r="C869">
        <v>1.2979495306155099E-3</v>
      </c>
      <c r="D869">
        <v>-0.63192100807443696</v>
      </c>
    </row>
    <row r="870" spans="1:4" x14ac:dyDescent="0.2">
      <c r="A870" t="s">
        <v>3496</v>
      </c>
      <c r="B870" t="s">
        <v>3497</v>
      </c>
      <c r="C870">
        <v>8.6959703638656797E-4</v>
      </c>
      <c r="D870">
        <v>-0.69955259060180897</v>
      </c>
    </row>
    <row r="871" spans="1:4" x14ac:dyDescent="0.2">
      <c r="A871" t="s">
        <v>3498</v>
      </c>
      <c r="B871" t="s">
        <v>3499</v>
      </c>
      <c r="C871">
        <v>1.9282950200324101E-2</v>
      </c>
      <c r="D871">
        <v>-0.54744548606100296</v>
      </c>
    </row>
    <row r="872" spans="1:4" x14ac:dyDescent="0.2">
      <c r="A872" t="s">
        <v>3500</v>
      </c>
      <c r="B872" t="s">
        <v>3501</v>
      </c>
      <c r="C872" s="1">
        <v>7.5489292724982503E-6</v>
      </c>
      <c r="D872">
        <v>-0.75471820629464703</v>
      </c>
    </row>
    <row r="873" spans="1:4" x14ac:dyDescent="0.2">
      <c r="A873" t="s">
        <v>3502</v>
      </c>
      <c r="B873" t="s">
        <v>3503</v>
      </c>
      <c r="C873">
        <v>3.61140669977646E-2</v>
      </c>
      <c r="D873">
        <v>0.80556541891851396</v>
      </c>
    </row>
    <row r="874" spans="1:4" x14ac:dyDescent="0.2">
      <c r="A874" t="s">
        <v>1143</v>
      </c>
      <c r="B874" t="s">
        <v>1142</v>
      </c>
      <c r="C874">
        <v>2.9979107680332298E-3</v>
      </c>
      <c r="D874">
        <v>-1.76631929203047</v>
      </c>
    </row>
    <row r="875" spans="1:4" x14ac:dyDescent="0.2">
      <c r="A875" t="s">
        <v>3504</v>
      </c>
      <c r="B875" t="s">
        <v>3505</v>
      </c>
      <c r="C875">
        <v>6.1395485008947101E-3</v>
      </c>
      <c r="D875">
        <v>0.97981353981313002</v>
      </c>
    </row>
    <row r="876" spans="1:4" x14ac:dyDescent="0.2">
      <c r="A876" t="s">
        <v>1145</v>
      </c>
      <c r="B876" t="s">
        <v>1144</v>
      </c>
      <c r="C876" s="1">
        <v>6.0568652516989005E-7</v>
      </c>
      <c r="D876">
        <v>-1.46646676581207</v>
      </c>
    </row>
    <row r="877" spans="1:4" x14ac:dyDescent="0.2">
      <c r="A877" t="s">
        <v>1147</v>
      </c>
      <c r="B877" t="s">
        <v>1146</v>
      </c>
      <c r="C877" s="1">
        <v>4.88866070225581E-33</v>
      </c>
      <c r="D877">
        <v>-2.6050776539476099</v>
      </c>
    </row>
    <row r="878" spans="1:4" x14ac:dyDescent="0.2">
      <c r="A878" t="s">
        <v>3506</v>
      </c>
      <c r="B878" t="s">
        <v>3507</v>
      </c>
      <c r="C878">
        <v>3.5327773733060501E-2</v>
      </c>
      <c r="D878">
        <v>0.592368927658391</v>
      </c>
    </row>
    <row r="879" spans="1:4" x14ac:dyDescent="0.2">
      <c r="A879" t="s">
        <v>3508</v>
      </c>
      <c r="B879" t="s">
        <v>3509</v>
      </c>
      <c r="C879">
        <v>9.5848329461903792E-3</v>
      </c>
      <c r="D879">
        <v>-0.62856476925139004</v>
      </c>
    </row>
    <row r="880" spans="1:4" x14ac:dyDescent="0.2">
      <c r="A880" t="s">
        <v>1151</v>
      </c>
      <c r="B880" t="s">
        <v>1150</v>
      </c>
      <c r="C880" s="1">
        <v>1.6377081867071599E-7</v>
      </c>
      <c r="D880">
        <v>-1.02604933238746</v>
      </c>
    </row>
    <row r="881" spans="1:4" x14ac:dyDescent="0.2">
      <c r="A881" t="s">
        <v>1153</v>
      </c>
      <c r="B881" t="s">
        <v>1152</v>
      </c>
      <c r="C881" s="1">
        <v>3.4226311668343701E-6</v>
      </c>
      <c r="D881">
        <v>-0.91618209471212297</v>
      </c>
    </row>
    <row r="882" spans="1:4" x14ac:dyDescent="0.2">
      <c r="A882" t="s">
        <v>3510</v>
      </c>
      <c r="B882" t="s">
        <v>3511</v>
      </c>
      <c r="C882" s="1">
        <v>4.0787139174583498E-11</v>
      </c>
      <c r="D882">
        <v>1.11895048678659</v>
      </c>
    </row>
    <row r="883" spans="1:4" x14ac:dyDescent="0.2">
      <c r="A883" t="s">
        <v>1155</v>
      </c>
      <c r="B883" t="s">
        <v>1154</v>
      </c>
      <c r="C883" s="1">
        <v>2.58507168318403E-9</v>
      </c>
      <c r="D883">
        <v>-3.38799553873698</v>
      </c>
    </row>
    <row r="884" spans="1:4" x14ac:dyDescent="0.2">
      <c r="A884" t="s">
        <v>3512</v>
      </c>
      <c r="B884" t="s">
        <v>3513</v>
      </c>
      <c r="C884">
        <v>1.3974944294353899E-4</v>
      </c>
      <c r="D884">
        <v>-2.4903056782145798</v>
      </c>
    </row>
    <row r="885" spans="1:4" x14ac:dyDescent="0.2">
      <c r="A885" t="s">
        <v>1157</v>
      </c>
      <c r="B885" t="s">
        <v>1156</v>
      </c>
      <c r="C885">
        <v>2.9698439925979599E-4</v>
      </c>
      <c r="D885">
        <v>0.63023056110942399</v>
      </c>
    </row>
    <row r="886" spans="1:4" x14ac:dyDescent="0.2">
      <c r="A886" t="s">
        <v>1161</v>
      </c>
      <c r="B886" t="s">
        <v>1160</v>
      </c>
      <c r="C886" s="1">
        <v>1.43723109678393E-9</v>
      </c>
      <c r="D886">
        <v>-1.15709674683353</v>
      </c>
    </row>
    <row r="887" spans="1:4" x14ac:dyDescent="0.2">
      <c r="A887" t="s">
        <v>1163</v>
      </c>
      <c r="B887" t="s">
        <v>1162</v>
      </c>
      <c r="C887">
        <v>3.46104198588175E-2</v>
      </c>
      <c r="D887">
        <v>-0.49448650087401502</v>
      </c>
    </row>
    <row r="888" spans="1:4" x14ac:dyDescent="0.2">
      <c r="A888" t="s">
        <v>1167</v>
      </c>
      <c r="B888" t="s">
        <v>1166</v>
      </c>
      <c r="C888" s="1">
        <v>1.19205723484835E-10</v>
      </c>
      <c r="D888">
        <v>-3.5638012847792</v>
      </c>
    </row>
    <row r="889" spans="1:4" x14ac:dyDescent="0.2">
      <c r="A889" t="s">
        <v>3514</v>
      </c>
      <c r="B889" t="s">
        <v>3515</v>
      </c>
      <c r="C889">
        <v>1.68842262401622E-3</v>
      </c>
      <c r="D889">
        <v>-0.62161801713863496</v>
      </c>
    </row>
    <row r="890" spans="1:4" x14ac:dyDescent="0.2">
      <c r="A890" t="s">
        <v>1169</v>
      </c>
      <c r="B890" t="s">
        <v>1168</v>
      </c>
      <c r="C890" s="1">
        <v>8.4842355205346496E-10</v>
      </c>
      <c r="D890">
        <v>1.6372754648577801</v>
      </c>
    </row>
    <row r="891" spans="1:4" x14ac:dyDescent="0.2">
      <c r="A891" t="s">
        <v>1171</v>
      </c>
      <c r="B891" t="s">
        <v>1170</v>
      </c>
      <c r="C891" s="1">
        <v>1.0763492134883001E-24</v>
      </c>
      <c r="D891">
        <v>-2.7850316272159401</v>
      </c>
    </row>
    <row r="892" spans="1:4" x14ac:dyDescent="0.2">
      <c r="A892" t="s">
        <v>1175</v>
      </c>
      <c r="B892" t="s">
        <v>1174</v>
      </c>
      <c r="C892">
        <v>1.45368943788951E-3</v>
      </c>
      <c r="D892">
        <v>-0.869279885581278</v>
      </c>
    </row>
    <row r="893" spans="1:4" x14ac:dyDescent="0.2">
      <c r="A893" t="s">
        <v>1179</v>
      </c>
      <c r="B893" t="s">
        <v>1178</v>
      </c>
      <c r="C893">
        <v>4.33933175270097E-4</v>
      </c>
      <c r="D893">
        <v>-0.692361112819316</v>
      </c>
    </row>
    <row r="894" spans="1:4" x14ac:dyDescent="0.2">
      <c r="A894" t="s">
        <v>3516</v>
      </c>
      <c r="B894" t="s">
        <v>3517</v>
      </c>
      <c r="C894">
        <v>1.9843275268245698E-3</v>
      </c>
      <c r="D894">
        <v>-0.54784155654977296</v>
      </c>
    </row>
    <row r="895" spans="1:4" x14ac:dyDescent="0.2">
      <c r="A895" t="s">
        <v>3518</v>
      </c>
      <c r="B895" t="s">
        <v>3519</v>
      </c>
      <c r="C895" s="1">
        <v>3.4212209537652998E-6</v>
      </c>
      <c r="D895">
        <v>1.5833807842749901</v>
      </c>
    </row>
    <row r="896" spans="1:4" x14ac:dyDescent="0.2">
      <c r="A896" t="s">
        <v>3520</v>
      </c>
      <c r="B896" t="s">
        <v>3521</v>
      </c>
      <c r="C896" s="1">
        <v>1.23545728835253E-20</v>
      </c>
      <c r="D896" t="e">
        <f>-Inf</f>
        <v>#NAME?</v>
      </c>
    </row>
    <row r="897" spans="1:4" x14ac:dyDescent="0.2">
      <c r="A897" t="s">
        <v>3522</v>
      </c>
      <c r="B897" t="s">
        <v>3523</v>
      </c>
      <c r="C897" s="1">
        <v>3.3703823872250497E-5</v>
      </c>
      <c r="D897">
        <v>-6.7111689037923599</v>
      </c>
    </row>
    <row r="898" spans="1:4" x14ac:dyDescent="0.2">
      <c r="A898" t="s">
        <v>3524</v>
      </c>
      <c r="B898" t="s">
        <v>3525</v>
      </c>
      <c r="C898">
        <v>1.1936950532954901E-2</v>
      </c>
      <c r="D898">
        <v>3.1501608809303301</v>
      </c>
    </row>
    <row r="899" spans="1:4" x14ac:dyDescent="0.2">
      <c r="A899" t="s">
        <v>3526</v>
      </c>
      <c r="B899" t="s">
        <v>3527</v>
      </c>
      <c r="C899">
        <v>2.9950096090034101E-2</v>
      </c>
      <c r="D899">
        <v>-0.54466861688743995</v>
      </c>
    </row>
    <row r="900" spans="1:4" x14ac:dyDescent="0.2">
      <c r="A900" t="s">
        <v>1181</v>
      </c>
      <c r="B900" t="s">
        <v>1180</v>
      </c>
      <c r="C900">
        <v>5.2586555109036402E-4</v>
      </c>
      <c r="D900">
        <v>-1.19790924346476</v>
      </c>
    </row>
    <row r="901" spans="1:4" x14ac:dyDescent="0.2">
      <c r="A901" t="s">
        <v>1183</v>
      </c>
      <c r="B901" t="s">
        <v>1182</v>
      </c>
      <c r="C901">
        <v>2.0498936772954599E-4</v>
      </c>
      <c r="D901">
        <v>-2.5955732291129001</v>
      </c>
    </row>
    <row r="902" spans="1:4" x14ac:dyDescent="0.2">
      <c r="A902" t="s">
        <v>1185</v>
      </c>
      <c r="B902" t="s">
        <v>1184</v>
      </c>
      <c r="C902" s="1">
        <v>4.7130319948641399E-6</v>
      </c>
      <c r="D902">
        <v>5.4518698966085104</v>
      </c>
    </row>
    <row r="903" spans="1:4" x14ac:dyDescent="0.2">
      <c r="A903" t="s">
        <v>1187</v>
      </c>
      <c r="B903" t="s">
        <v>1186</v>
      </c>
      <c r="C903" s="1">
        <v>5.8225699243079298E-7</v>
      </c>
      <c r="D903">
        <v>-1.0467109032972799</v>
      </c>
    </row>
    <row r="904" spans="1:4" x14ac:dyDescent="0.2">
      <c r="A904" t="s">
        <v>3528</v>
      </c>
      <c r="B904" t="s">
        <v>3529</v>
      </c>
      <c r="C904">
        <v>7.38224084995195E-3</v>
      </c>
      <c r="D904">
        <v>2.17351381377317</v>
      </c>
    </row>
    <row r="905" spans="1:4" x14ac:dyDescent="0.2">
      <c r="A905" t="s">
        <v>1189</v>
      </c>
      <c r="B905" t="s">
        <v>1188</v>
      </c>
      <c r="C905">
        <v>8.09178119672882E-3</v>
      </c>
      <c r="D905">
        <v>0.87738216906086997</v>
      </c>
    </row>
    <row r="906" spans="1:4" x14ac:dyDescent="0.2">
      <c r="A906" t="s">
        <v>1191</v>
      </c>
      <c r="B906" t="s">
        <v>1190</v>
      </c>
      <c r="C906" s="1">
        <v>2.1256352001588202E-8</v>
      </c>
      <c r="D906">
        <v>-1.0643603867048099</v>
      </c>
    </row>
    <row r="907" spans="1:4" x14ac:dyDescent="0.2">
      <c r="A907" t="s">
        <v>1193</v>
      </c>
      <c r="B907" t="s">
        <v>1192</v>
      </c>
      <c r="C907" s="1">
        <v>2.4702546766051599E-14</v>
      </c>
      <c r="D907">
        <v>-1.23096519004425</v>
      </c>
    </row>
    <row r="908" spans="1:4" x14ac:dyDescent="0.2">
      <c r="A908" t="s">
        <v>3530</v>
      </c>
      <c r="B908" t="s">
        <v>3531</v>
      </c>
      <c r="C908" s="1">
        <v>4.9486311841414799E-6</v>
      </c>
      <c r="D908">
        <v>1.1316050182419199</v>
      </c>
    </row>
    <row r="909" spans="1:4" x14ac:dyDescent="0.2">
      <c r="A909" t="s">
        <v>3532</v>
      </c>
      <c r="B909" t="s">
        <v>3533</v>
      </c>
      <c r="C909">
        <v>1.10283304766684E-3</v>
      </c>
      <c r="D909">
        <v>-1.38762656982508</v>
      </c>
    </row>
    <row r="910" spans="1:4" x14ac:dyDescent="0.2">
      <c r="A910" t="s">
        <v>1197</v>
      </c>
      <c r="B910" t="s">
        <v>1196</v>
      </c>
      <c r="C910">
        <v>4.9325810240022296E-4</v>
      </c>
      <c r="D910">
        <v>-3.8272664190079899</v>
      </c>
    </row>
    <row r="911" spans="1:4" x14ac:dyDescent="0.2">
      <c r="A911" t="s">
        <v>3534</v>
      </c>
      <c r="B911" t="s">
        <v>3535</v>
      </c>
      <c r="C911">
        <v>1.00055053358186E-2</v>
      </c>
      <c r="D911">
        <v>-0.64366822343515595</v>
      </c>
    </row>
    <row r="912" spans="1:4" x14ac:dyDescent="0.2">
      <c r="A912" t="s">
        <v>3536</v>
      </c>
      <c r="B912" t="s">
        <v>3537</v>
      </c>
      <c r="C912">
        <v>1.7625748162224601E-3</v>
      </c>
      <c r="D912">
        <v>-4.0656835125921598</v>
      </c>
    </row>
    <row r="913" spans="1:4" x14ac:dyDescent="0.2">
      <c r="A913" t="s">
        <v>3538</v>
      </c>
      <c r="B913" t="s">
        <v>3539</v>
      </c>
      <c r="C913">
        <v>3.8697010596386999E-3</v>
      </c>
      <c r="D913">
        <v>-0.80270085501625399</v>
      </c>
    </row>
    <row r="914" spans="1:4" x14ac:dyDescent="0.2">
      <c r="A914" t="s">
        <v>3540</v>
      </c>
      <c r="B914" t="s">
        <v>3541</v>
      </c>
      <c r="C914">
        <v>3.3945740610820002E-3</v>
      </c>
      <c r="D914">
        <v>0.78261047236736903</v>
      </c>
    </row>
    <row r="915" spans="1:4" x14ac:dyDescent="0.2">
      <c r="A915" t="s">
        <v>3542</v>
      </c>
      <c r="B915" t="s">
        <v>3543</v>
      </c>
      <c r="C915">
        <v>2.46816455651004E-3</v>
      </c>
      <c r="D915">
        <v>0.71041630087302698</v>
      </c>
    </row>
    <row r="916" spans="1:4" x14ac:dyDescent="0.2">
      <c r="A916" t="s">
        <v>3544</v>
      </c>
      <c r="B916" t="s">
        <v>3545</v>
      </c>
      <c r="C916">
        <v>5.3725642410635101E-3</v>
      </c>
      <c r="D916">
        <v>-0.94621004796421704</v>
      </c>
    </row>
    <row r="917" spans="1:4" x14ac:dyDescent="0.2">
      <c r="A917" t="s">
        <v>3546</v>
      </c>
      <c r="B917" t="s">
        <v>3547</v>
      </c>
      <c r="C917">
        <v>1.6003574278204301E-4</v>
      </c>
      <c r="D917">
        <v>-1.28811377363269</v>
      </c>
    </row>
    <row r="918" spans="1:4" x14ac:dyDescent="0.2">
      <c r="A918" t="s">
        <v>3548</v>
      </c>
      <c r="B918" t="s">
        <v>3549</v>
      </c>
      <c r="C918" s="1">
        <v>1.2734691639785899E-7</v>
      </c>
      <c r="D918">
        <v>-1.0019763836565001</v>
      </c>
    </row>
    <row r="919" spans="1:4" x14ac:dyDescent="0.2">
      <c r="A919" t="s">
        <v>1203</v>
      </c>
      <c r="B919" t="s">
        <v>1202</v>
      </c>
      <c r="C919" s="1">
        <v>4.51721330177425E-22</v>
      </c>
      <c r="D919">
        <v>-1.9367142099639501</v>
      </c>
    </row>
    <row r="920" spans="1:4" x14ac:dyDescent="0.2">
      <c r="A920" t="s">
        <v>3550</v>
      </c>
      <c r="B920" t="s">
        <v>3551</v>
      </c>
      <c r="C920">
        <v>4.1956628526561901E-2</v>
      </c>
      <c r="D920">
        <v>0.59752646206238902</v>
      </c>
    </row>
    <row r="921" spans="1:4" x14ac:dyDescent="0.2">
      <c r="A921" t="s">
        <v>3552</v>
      </c>
      <c r="B921" t="s">
        <v>3553</v>
      </c>
      <c r="C921" s="1">
        <v>1.05576420923469E-5</v>
      </c>
      <c r="D921">
        <v>-0.74707805113689696</v>
      </c>
    </row>
    <row r="922" spans="1:4" x14ac:dyDescent="0.2">
      <c r="A922" t="s">
        <v>3554</v>
      </c>
      <c r="B922" t="s">
        <v>3555</v>
      </c>
      <c r="C922">
        <v>4.3161501466369698E-2</v>
      </c>
      <c r="D922">
        <v>1.1649328056632</v>
      </c>
    </row>
    <row r="923" spans="1:4" x14ac:dyDescent="0.2">
      <c r="A923" t="s">
        <v>3556</v>
      </c>
      <c r="B923" t="s">
        <v>3557</v>
      </c>
      <c r="C923">
        <v>4.52585318333645E-2</v>
      </c>
      <c r="D923">
        <v>0.51153394926761198</v>
      </c>
    </row>
    <row r="924" spans="1:4" x14ac:dyDescent="0.2">
      <c r="A924" t="s">
        <v>3558</v>
      </c>
      <c r="B924" t="s">
        <v>3559</v>
      </c>
      <c r="C924">
        <v>4.2229618723975702E-2</v>
      </c>
      <c r="D924">
        <v>2.5607305473993298</v>
      </c>
    </row>
    <row r="925" spans="1:4" x14ac:dyDescent="0.2">
      <c r="A925" t="s">
        <v>3560</v>
      </c>
      <c r="B925" t="s">
        <v>3561</v>
      </c>
      <c r="C925">
        <v>3.0446997260469401E-3</v>
      </c>
      <c r="D925">
        <v>-0.74349044218246096</v>
      </c>
    </row>
    <row r="926" spans="1:4" x14ac:dyDescent="0.2">
      <c r="A926" t="s">
        <v>1209</v>
      </c>
      <c r="B926" t="s">
        <v>1208</v>
      </c>
      <c r="C926">
        <v>6.3372754012152904E-4</v>
      </c>
      <c r="D926">
        <v>-0.64451645239716804</v>
      </c>
    </row>
    <row r="927" spans="1:4" x14ac:dyDescent="0.2">
      <c r="A927" t="s">
        <v>3562</v>
      </c>
      <c r="B927" t="s">
        <v>3563</v>
      </c>
      <c r="C927" s="1">
        <v>4.8682691742293103E-6</v>
      </c>
      <c r="D927">
        <v>-0.90357896669048199</v>
      </c>
    </row>
    <row r="928" spans="1:4" x14ac:dyDescent="0.2">
      <c r="A928" t="s">
        <v>1213</v>
      </c>
      <c r="B928" t="s">
        <v>1212</v>
      </c>
      <c r="C928" s="1">
        <v>1.50152074546881E-124</v>
      </c>
      <c r="D928">
        <v>-9.3399163708599495</v>
      </c>
    </row>
    <row r="929" spans="1:4" x14ac:dyDescent="0.2">
      <c r="A929" t="s">
        <v>1215</v>
      </c>
      <c r="B929" t="s">
        <v>1214</v>
      </c>
      <c r="C929" s="1">
        <v>6.2399573385363098E-5</v>
      </c>
      <c r="D929">
        <v>-8.0678000123501796</v>
      </c>
    </row>
    <row r="930" spans="1:4" x14ac:dyDescent="0.2">
      <c r="A930" t="s">
        <v>1217</v>
      </c>
      <c r="B930" t="s">
        <v>1216</v>
      </c>
      <c r="C930" s="1">
        <v>1.3554224983729099E-9</v>
      </c>
      <c r="D930">
        <v>-1.1658628337093</v>
      </c>
    </row>
    <row r="931" spans="1:4" x14ac:dyDescent="0.2">
      <c r="A931" t="s">
        <v>3564</v>
      </c>
      <c r="B931" t="s">
        <v>3565</v>
      </c>
      <c r="C931">
        <v>9.0221660319212294E-3</v>
      </c>
      <c r="D931">
        <v>-0.48661025349665199</v>
      </c>
    </row>
    <row r="932" spans="1:4" x14ac:dyDescent="0.2">
      <c r="A932" t="s">
        <v>1221</v>
      </c>
      <c r="B932" t="s">
        <v>1220</v>
      </c>
      <c r="C932">
        <v>3.4371023422940499E-3</v>
      </c>
      <c r="D932">
        <v>-0.84220025745796701</v>
      </c>
    </row>
    <row r="933" spans="1:4" x14ac:dyDescent="0.2">
      <c r="A933" t="s">
        <v>3566</v>
      </c>
      <c r="B933" t="s">
        <v>3567</v>
      </c>
      <c r="C933" s="1">
        <v>2.06460569437672E-8</v>
      </c>
      <c r="D933">
        <v>-1.42500289258476</v>
      </c>
    </row>
    <row r="934" spans="1:4" x14ac:dyDescent="0.2">
      <c r="A934" t="s">
        <v>1223</v>
      </c>
      <c r="B934" t="s">
        <v>1222</v>
      </c>
      <c r="C934">
        <v>7.1797518115337999E-4</v>
      </c>
      <c r="D934">
        <v>-0.59143777005145604</v>
      </c>
    </row>
    <row r="935" spans="1:4" x14ac:dyDescent="0.2">
      <c r="A935" t="s">
        <v>3568</v>
      </c>
      <c r="B935" t="s">
        <v>3569</v>
      </c>
      <c r="C935">
        <v>1.2638491758079099E-2</v>
      </c>
      <c r="D935">
        <v>0.44339177208404701</v>
      </c>
    </row>
    <row r="936" spans="1:4" x14ac:dyDescent="0.2">
      <c r="A936" t="s">
        <v>1225</v>
      </c>
      <c r="B936" t="s">
        <v>1224</v>
      </c>
      <c r="C936" s="1">
        <v>4.1939259079782199E-17</v>
      </c>
      <c r="D936">
        <v>-2.51126821799101</v>
      </c>
    </row>
    <row r="937" spans="1:4" x14ac:dyDescent="0.2">
      <c r="A937" t="s">
        <v>1227</v>
      </c>
      <c r="B937" t="s">
        <v>1226</v>
      </c>
      <c r="C937" s="1">
        <v>9.8585335156790793E-68</v>
      </c>
      <c r="D937">
        <v>-2.74933748197977</v>
      </c>
    </row>
    <row r="938" spans="1:4" x14ac:dyDescent="0.2">
      <c r="A938" t="s">
        <v>1229</v>
      </c>
      <c r="B938" t="s">
        <v>1228</v>
      </c>
      <c r="C938" s="1">
        <v>1.8899806631344801E-140</v>
      </c>
      <c r="D938">
        <v>-5.6209511665569103</v>
      </c>
    </row>
    <row r="939" spans="1:4" x14ac:dyDescent="0.2">
      <c r="A939" t="s">
        <v>3570</v>
      </c>
      <c r="B939" t="s">
        <v>3571</v>
      </c>
      <c r="C939" s="1">
        <v>1.67610329558177E-32</v>
      </c>
      <c r="D939">
        <v>-3.7961553409615201</v>
      </c>
    </row>
    <row r="940" spans="1:4" x14ac:dyDescent="0.2">
      <c r="A940" t="s">
        <v>1233</v>
      </c>
      <c r="B940" t="s">
        <v>1232</v>
      </c>
      <c r="C940">
        <v>1.53831870331329E-2</v>
      </c>
      <c r="D940">
        <v>-0.75594267203660603</v>
      </c>
    </row>
    <row r="941" spans="1:4" x14ac:dyDescent="0.2">
      <c r="A941" t="s">
        <v>1235</v>
      </c>
      <c r="B941" t="s">
        <v>1234</v>
      </c>
      <c r="C941" s="1">
        <v>2.1390656511720701E-11</v>
      </c>
      <c r="D941">
        <v>1.2045879549033001</v>
      </c>
    </row>
    <row r="942" spans="1:4" x14ac:dyDescent="0.2">
      <c r="A942" t="s">
        <v>3572</v>
      </c>
      <c r="B942" t="s">
        <v>3573</v>
      </c>
      <c r="C942">
        <v>1.66790452891869E-2</v>
      </c>
      <c r="D942">
        <v>2.4330026982953998</v>
      </c>
    </row>
    <row r="943" spans="1:4" x14ac:dyDescent="0.2">
      <c r="A943" t="s">
        <v>3574</v>
      </c>
      <c r="B943" t="s">
        <v>3575</v>
      </c>
      <c r="C943">
        <v>8.6104788693397395E-4</v>
      </c>
      <c r="D943">
        <v>2.9215146901961302</v>
      </c>
    </row>
    <row r="944" spans="1:4" x14ac:dyDescent="0.2">
      <c r="A944" t="s">
        <v>3576</v>
      </c>
      <c r="B944" t="s">
        <v>3577</v>
      </c>
      <c r="C944">
        <v>3.8760291651085401E-3</v>
      </c>
      <c r="D944">
        <v>2.5673432978583</v>
      </c>
    </row>
    <row r="945" spans="1:4" x14ac:dyDescent="0.2">
      <c r="A945" t="s">
        <v>1239</v>
      </c>
      <c r="B945" t="s">
        <v>1238</v>
      </c>
      <c r="C945">
        <v>1.7035025071936701E-3</v>
      </c>
      <c r="D945">
        <v>-0.55675188147473698</v>
      </c>
    </row>
    <row r="946" spans="1:4" x14ac:dyDescent="0.2">
      <c r="A946" t="s">
        <v>3578</v>
      </c>
      <c r="B946" t="s">
        <v>3579</v>
      </c>
      <c r="C946">
        <v>2.5073130199001299E-4</v>
      </c>
      <c r="D946">
        <v>0.81864900268002005</v>
      </c>
    </row>
    <row r="947" spans="1:4" x14ac:dyDescent="0.2">
      <c r="A947" t="s">
        <v>3580</v>
      </c>
      <c r="B947" t="s">
        <v>3581</v>
      </c>
      <c r="C947">
        <v>4.62066331420491E-3</v>
      </c>
      <c r="D947">
        <v>2.3267636623621399</v>
      </c>
    </row>
    <row r="948" spans="1:4" x14ac:dyDescent="0.2">
      <c r="A948" t="s">
        <v>1241</v>
      </c>
      <c r="B948" t="s">
        <v>1240</v>
      </c>
      <c r="C948" s="1">
        <v>1.28132736376685E-16</v>
      </c>
      <c r="D948">
        <v>7.10473748759052</v>
      </c>
    </row>
    <row r="949" spans="1:4" x14ac:dyDescent="0.2">
      <c r="A949" t="s">
        <v>3582</v>
      </c>
      <c r="B949" t="s">
        <v>3583</v>
      </c>
      <c r="C949">
        <v>9.8483008489264594E-3</v>
      </c>
      <c r="D949">
        <v>-0.58980275652800296</v>
      </c>
    </row>
    <row r="950" spans="1:4" x14ac:dyDescent="0.2">
      <c r="A950" t="s">
        <v>1243</v>
      </c>
      <c r="B950" t="s">
        <v>1242</v>
      </c>
      <c r="C950" s="1">
        <v>4.9639933094829502E-8</v>
      </c>
      <c r="D950">
        <v>1.2950239151341301</v>
      </c>
    </row>
    <row r="951" spans="1:4" x14ac:dyDescent="0.2">
      <c r="A951" t="s">
        <v>1245</v>
      </c>
      <c r="B951" t="s">
        <v>1244</v>
      </c>
      <c r="C951" s="1">
        <v>1.8868440093822501E-38</v>
      </c>
      <c r="D951">
        <v>-2.7560321039575801</v>
      </c>
    </row>
    <row r="952" spans="1:4" x14ac:dyDescent="0.2">
      <c r="A952" t="s">
        <v>1247</v>
      </c>
      <c r="B952" t="s">
        <v>1246</v>
      </c>
      <c r="C952">
        <v>0</v>
      </c>
      <c r="D952">
        <v>-11.0922593784885</v>
      </c>
    </row>
    <row r="953" spans="1:4" x14ac:dyDescent="0.2">
      <c r="A953" t="s">
        <v>3584</v>
      </c>
      <c r="B953" t="s">
        <v>3585</v>
      </c>
      <c r="C953" s="1">
        <v>1.16827043514245E-35</v>
      </c>
      <c r="D953">
        <v>2.4522033394660898</v>
      </c>
    </row>
    <row r="954" spans="1:4" x14ac:dyDescent="0.2">
      <c r="A954" t="s">
        <v>3586</v>
      </c>
      <c r="B954" t="s">
        <v>3587</v>
      </c>
      <c r="C954" s="1">
        <v>7.0825777337835797E-5</v>
      </c>
      <c r="D954">
        <v>3.98589112529088</v>
      </c>
    </row>
    <row r="955" spans="1:4" x14ac:dyDescent="0.2">
      <c r="A955" t="s">
        <v>1251</v>
      </c>
      <c r="B955" t="s">
        <v>1250</v>
      </c>
      <c r="C955" s="1">
        <v>9.1721254247337204E-7</v>
      </c>
      <c r="D955">
        <v>0.908100684238346</v>
      </c>
    </row>
    <row r="956" spans="1:4" x14ac:dyDescent="0.2">
      <c r="A956" t="s">
        <v>3588</v>
      </c>
      <c r="B956" t="s">
        <v>3589</v>
      </c>
      <c r="C956">
        <v>3.6179316024934703E-2</v>
      </c>
      <c r="D956">
        <v>-0.59356743906082499</v>
      </c>
    </row>
    <row r="957" spans="1:4" x14ac:dyDescent="0.2">
      <c r="A957" t="s">
        <v>3590</v>
      </c>
      <c r="B957" t="s">
        <v>3591</v>
      </c>
      <c r="C957">
        <v>2.7893148354908698E-3</v>
      </c>
      <c r="D957">
        <v>-0.88355580578381698</v>
      </c>
    </row>
    <row r="958" spans="1:4" x14ac:dyDescent="0.2">
      <c r="A958" t="s">
        <v>3592</v>
      </c>
      <c r="B958" t="s">
        <v>3593</v>
      </c>
      <c r="C958" s="1">
        <v>2.3558856688660901E-8</v>
      </c>
      <c r="D958">
        <v>-0.88509450674372503</v>
      </c>
    </row>
    <row r="959" spans="1:4" x14ac:dyDescent="0.2">
      <c r="A959" t="s">
        <v>1253</v>
      </c>
      <c r="B959" t="s">
        <v>1252</v>
      </c>
      <c r="C959" s="1">
        <v>4.01659596624321E-5</v>
      </c>
      <c r="D959">
        <v>-0.68981795685622005</v>
      </c>
    </row>
    <row r="960" spans="1:4" x14ac:dyDescent="0.2">
      <c r="A960" t="s">
        <v>3594</v>
      </c>
      <c r="B960" t="s">
        <v>3595</v>
      </c>
      <c r="C960">
        <v>7.5487154568346603E-4</v>
      </c>
      <c r="D960">
        <v>0.93691788858036695</v>
      </c>
    </row>
    <row r="961" spans="1:4" x14ac:dyDescent="0.2">
      <c r="A961" t="s">
        <v>3596</v>
      </c>
      <c r="B961" t="s">
        <v>3597</v>
      </c>
      <c r="C961">
        <v>2.8845328106855299E-2</v>
      </c>
      <c r="D961">
        <v>-2.0642277212650102</v>
      </c>
    </row>
    <row r="962" spans="1:4" x14ac:dyDescent="0.2">
      <c r="A962" t="s">
        <v>3598</v>
      </c>
      <c r="B962" t="s">
        <v>3599</v>
      </c>
      <c r="C962">
        <v>2.9295051726931998E-3</v>
      </c>
      <c r="D962">
        <v>-1.9689943839483299</v>
      </c>
    </row>
    <row r="963" spans="1:4" x14ac:dyDescent="0.2">
      <c r="A963" t="s">
        <v>3600</v>
      </c>
      <c r="B963" t="s">
        <v>3601</v>
      </c>
      <c r="C963">
        <v>2.3192750302804301E-2</v>
      </c>
      <c r="D963">
        <v>-4.7030221081016101</v>
      </c>
    </row>
    <row r="964" spans="1:4" x14ac:dyDescent="0.2">
      <c r="A964" t="s">
        <v>1257</v>
      </c>
      <c r="B964" t="s">
        <v>1256</v>
      </c>
      <c r="C964">
        <v>2.2185711721590499E-3</v>
      </c>
      <c r="D964">
        <v>3.9808198797647898</v>
      </c>
    </row>
    <row r="965" spans="1:4" x14ac:dyDescent="0.2">
      <c r="A965" t="s">
        <v>1259</v>
      </c>
      <c r="B965" t="s">
        <v>1258</v>
      </c>
      <c r="C965">
        <v>3.6600764110446903E-2</v>
      </c>
      <c r="D965">
        <v>0.77425195014096704</v>
      </c>
    </row>
    <row r="966" spans="1:4" x14ac:dyDescent="0.2">
      <c r="A966" t="s">
        <v>3602</v>
      </c>
      <c r="B966" t="s">
        <v>3603</v>
      </c>
      <c r="C966">
        <v>3.2601008054479702E-3</v>
      </c>
      <c r="D966">
        <v>2.9525960437266199</v>
      </c>
    </row>
    <row r="967" spans="1:4" x14ac:dyDescent="0.2">
      <c r="A967" t="s">
        <v>3604</v>
      </c>
      <c r="B967" t="s">
        <v>3605</v>
      </c>
      <c r="C967">
        <v>3.8556869375403903E-2</v>
      </c>
      <c r="D967">
        <v>-0.54589128373089502</v>
      </c>
    </row>
    <row r="968" spans="1:4" x14ac:dyDescent="0.2">
      <c r="A968" t="s">
        <v>3606</v>
      </c>
      <c r="B968" t="s">
        <v>3607</v>
      </c>
      <c r="C968">
        <v>3.0978209035406799E-2</v>
      </c>
      <c r="D968">
        <v>-1.2123779855697601</v>
      </c>
    </row>
    <row r="969" spans="1:4" x14ac:dyDescent="0.2">
      <c r="A969" t="s">
        <v>3608</v>
      </c>
      <c r="B969" t="s">
        <v>3609</v>
      </c>
      <c r="C969" s="1">
        <v>1.7099572024049002E-5</v>
      </c>
      <c r="D969">
        <v>-0.87463995664800098</v>
      </c>
    </row>
    <row r="970" spans="1:4" x14ac:dyDescent="0.2">
      <c r="A970" t="s">
        <v>3610</v>
      </c>
      <c r="B970" t="s">
        <v>3611</v>
      </c>
      <c r="C970">
        <v>4.5615775409989998E-2</v>
      </c>
      <c r="D970">
        <v>-0.61032301457576399</v>
      </c>
    </row>
    <row r="971" spans="1:4" x14ac:dyDescent="0.2">
      <c r="A971" t="s">
        <v>3612</v>
      </c>
      <c r="B971" t="s">
        <v>3613</v>
      </c>
      <c r="C971">
        <v>1.0668997920995999E-2</v>
      </c>
      <c r="D971">
        <v>-0.50494757306792204</v>
      </c>
    </row>
    <row r="972" spans="1:4" x14ac:dyDescent="0.2">
      <c r="A972" t="s">
        <v>1269</v>
      </c>
      <c r="B972" t="s">
        <v>1268</v>
      </c>
      <c r="C972">
        <v>1.9798315020063101E-2</v>
      </c>
      <c r="D972">
        <v>0.51153565195428996</v>
      </c>
    </row>
    <row r="973" spans="1:4" x14ac:dyDescent="0.2">
      <c r="A973" t="s">
        <v>3614</v>
      </c>
      <c r="B973" t="s">
        <v>3615</v>
      </c>
      <c r="C973">
        <v>2.1915510526180799E-2</v>
      </c>
      <c r="D973">
        <v>-0.703641925720631</v>
      </c>
    </row>
    <row r="974" spans="1:4" x14ac:dyDescent="0.2">
      <c r="A974" t="s">
        <v>3616</v>
      </c>
      <c r="B974" t="s">
        <v>3617</v>
      </c>
      <c r="C974">
        <v>4.0754159962306899E-2</v>
      </c>
      <c r="D974">
        <v>-0.78138993207246998</v>
      </c>
    </row>
    <row r="975" spans="1:4" x14ac:dyDescent="0.2">
      <c r="A975" t="s">
        <v>3618</v>
      </c>
      <c r="B975" t="s">
        <v>3619</v>
      </c>
      <c r="C975">
        <v>3.7335055074146403E-2</v>
      </c>
      <c r="D975">
        <v>-0.49807267600458599</v>
      </c>
    </row>
    <row r="976" spans="1:4" x14ac:dyDescent="0.2">
      <c r="A976" t="s">
        <v>1273</v>
      </c>
      <c r="B976" t="s">
        <v>1272</v>
      </c>
      <c r="C976">
        <v>3.6078189297087102E-2</v>
      </c>
      <c r="D976">
        <v>3.0672108783690102</v>
      </c>
    </row>
    <row r="977" spans="1:4" x14ac:dyDescent="0.2">
      <c r="A977" t="s">
        <v>1275</v>
      </c>
      <c r="B977" t="s">
        <v>1274</v>
      </c>
      <c r="C977">
        <v>1.4024215538356399E-3</v>
      </c>
      <c r="D977">
        <v>0.62061402337405402</v>
      </c>
    </row>
    <row r="978" spans="1:4" x14ac:dyDescent="0.2">
      <c r="A978" t="s">
        <v>3620</v>
      </c>
      <c r="B978" t="s">
        <v>3621</v>
      </c>
      <c r="C978">
        <v>1.353657809142E-3</v>
      </c>
      <c r="D978">
        <v>-0.95104622443965303</v>
      </c>
    </row>
    <row r="979" spans="1:4" x14ac:dyDescent="0.2">
      <c r="A979" t="s">
        <v>1281</v>
      </c>
      <c r="B979" t="s">
        <v>1280</v>
      </c>
      <c r="C979">
        <v>3.54473333815402E-2</v>
      </c>
      <c r="D979">
        <v>0.74156120023097405</v>
      </c>
    </row>
    <row r="980" spans="1:4" x14ac:dyDescent="0.2">
      <c r="A980" t="s">
        <v>3622</v>
      </c>
      <c r="B980" t="s">
        <v>3623</v>
      </c>
      <c r="C980">
        <v>1.4220978826939699E-4</v>
      </c>
      <c r="D980">
        <v>-1.42826477721207</v>
      </c>
    </row>
    <row r="981" spans="1:4" x14ac:dyDescent="0.2">
      <c r="A981" t="s">
        <v>3624</v>
      </c>
      <c r="B981" t="s">
        <v>3625</v>
      </c>
      <c r="C981">
        <v>1.0462920809559499E-3</v>
      </c>
      <c r="D981">
        <v>-0.66044169584151402</v>
      </c>
    </row>
    <row r="982" spans="1:4" x14ac:dyDescent="0.2">
      <c r="A982" t="s">
        <v>1289</v>
      </c>
      <c r="B982" t="s">
        <v>1288</v>
      </c>
      <c r="C982">
        <v>7.9274508732602301E-4</v>
      </c>
      <c r="D982">
        <v>1.99940052027223</v>
      </c>
    </row>
    <row r="983" spans="1:4" x14ac:dyDescent="0.2">
      <c r="A983" t="s">
        <v>1291</v>
      </c>
      <c r="B983" t="s">
        <v>1290</v>
      </c>
      <c r="C983">
        <v>7.9568929433223006E-3</v>
      </c>
      <c r="D983">
        <v>-0.62892181704953598</v>
      </c>
    </row>
    <row r="984" spans="1:4" x14ac:dyDescent="0.2">
      <c r="A984" t="s">
        <v>3626</v>
      </c>
      <c r="B984" t="s">
        <v>3627</v>
      </c>
      <c r="C984">
        <v>2.5013651995798802E-3</v>
      </c>
      <c r="D984">
        <v>6.6773963865269002</v>
      </c>
    </row>
    <row r="985" spans="1:4" x14ac:dyDescent="0.2">
      <c r="A985" t="s">
        <v>3628</v>
      </c>
      <c r="B985" t="s">
        <v>3629</v>
      </c>
      <c r="C985">
        <v>1.0534464019783901E-2</v>
      </c>
      <c r="D985">
        <v>6.3867198189163998</v>
      </c>
    </row>
    <row r="986" spans="1:4" x14ac:dyDescent="0.2">
      <c r="A986" t="s">
        <v>3630</v>
      </c>
      <c r="B986" t="s">
        <v>3631</v>
      </c>
      <c r="C986" s="1">
        <v>6.3168832447195E-5</v>
      </c>
      <c r="D986">
        <v>3.6664011213319698</v>
      </c>
    </row>
    <row r="987" spans="1:4" x14ac:dyDescent="0.2">
      <c r="A987" t="s">
        <v>3632</v>
      </c>
      <c r="B987" t="s">
        <v>3633</v>
      </c>
      <c r="C987">
        <v>3.2445763407297303E-2</v>
      </c>
      <c r="D987">
        <v>0.64472609872086295</v>
      </c>
    </row>
    <row r="988" spans="1:4" x14ac:dyDescent="0.2">
      <c r="A988" t="s">
        <v>3634</v>
      </c>
      <c r="B988" t="s">
        <v>3635</v>
      </c>
      <c r="C988">
        <v>4.0638286470719202E-2</v>
      </c>
      <c r="D988">
        <v>-0.73278415190977497</v>
      </c>
    </row>
    <row r="989" spans="1:4" x14ac:dyDescent="0.2">
      <c r="A989" t="s">
        <v>3636</v>
      </c>
      <c r="B989" t="s">
        <v>3637</v>
      </c>
      <c r="C989" s="1">
        <v>4.7209799781211603E-5</v>
      </c>
      <c r="D989">
        <v>-0.75477008046769001</v>
      </c>
    </row>
    <row r="990" spans="1:4" x14ac:dyDescent="0.2">
      <c r="A990" t="s">
        <v>3638</v>
      </c>
      <c r="B990" t="s">
        <v>3639</v>
      </c>
      <c r="C990">
        <v>1.2030762189629599E-3</v>
      </c>
      <c r="D990">
        <v>-0.90957174803852003</v>
      </c>
    </row>
    <row r="991" spans="1:4" x14ac:dyDescent="0.2">
      <c r="A991" t="s">
        <v>1293</v>
      </c>
      <c r="B991" t="s">
        <v>1292</v>
      </c>
      <c r="C991" s="1">
        <v>8.8588139074184304E-6</v>
      </c>
      <c r="D991">
        <v>-0.83225371193715003</v>
      </c>
    </row>
    <row r="992" spans="1:4" x14ac:dyDescent="0.2">
      <c r="A992" t="s">
        <v>3640</v>
      </c>
      <c r="B992" t="s">
        <v>3641</v>
      </c>
      <c r="C992">
        <v>3.61140669977646E-2</v>
      </c>
      <c r="D992">
        <v>-0.50207660639191398</v>
      </c>
    </row>
    <row r="993" spans="1:4" x14ac:dyDescent="0.2">
      <c r="A993" t="s">
        <v>3642</v>
      </c>
      <c r="B993" t="s">
        <v>3643</v>
      </c>
      <c r="C993">
        <v>4.1131149630400099E-3</v>
      </c>
      <c r="D993">
        <v>-0.60112760863950698</v>
      </c>
    </row>
    <row r="994" spans="1:4" x14ac:dyDescent="0.2">
      <c r="A994" t="s">
        <v>3644</v>
      </c>
      <c r="B994" t="s">
        <v>3645</v>
      </c>
      <c r="C994">
        <v>1.23922627989417E-2</v>
      </c>
      <c r="D994">
        <v>0.78634906690635697</v>
      </c>
    </row>
    <row r="995" spans="1:4" x14ac:dyDescent="0.2">
      <c r="A995" t="s">
        <v>3646</v>
      </c>
      <c r="B995" t="s">
        <v>3647</v>
      </c>
      <c r="C995">
        <v>1.0121816769723201E-2</v>
      </c>
      <c r="D995">
        <v>-0.78368654940946003</v>
      </c>
    </row>
    <row r="996" spans="1:4" x14ac:dyDescent="0.2">
      <c r="A996" t="s">
        <v>3648</v>
      </c>
      <c r="B996" t="s">
        <v>3649</v>
      </c>
      <c r="C996">
        <v>1.8847476309626299E-2</v>
      </c>
      <c r="D996">
        <v>-0.59986804391594395</v>
      </c>
    </row>
    <row r="997" spans="1:4" x14ac:dyDescent="0.2">
      <c r="A997" t="s">
        <v>3650</v>
      </c>
      <c r="B997" t="s">
        <v>3651</v>
      </c>
      <c r="C997">
        <v>1.83156180414067E-2</v>
      </c>
      <c r="D997">
        <v>-0.79058967680855496</v>
      </c>
    </row>
    <row r="998" spans="1:4" x14ac:dyDescent="0.2">
      <c r="A998" t="s">
        <v>1297</v>
      </c>
      <c r="B998" t="s">
        <v>1296</v>
      </c>
      <c r="C998">
        <v>7.0949197397238498E-3</v>
      </c>
      <c r="D998">
        <v>-1.1863834301084899</v>
      </c>
    </row>
    <row r="999" spans="1:4" x14ac:dyDescent="0.2">
      <c r="A999" t="s">
        <v>1303</v>
      </c>
      <c r="B999" t="s">
        <v>1302</v>
      </c>
      <c r="C999" s="1">
        <v>1.01239209533068E-7</v>
      </c>
      <c r="D999">
        <v>-1.12952977478133</v>
      </c>
    </row>
    <row r="1000" spans="1:4" x14ac:dyDescent="0.2">
      <c r="A1000" t="s">
        <v>1305</v>
      </c>
      <c r="B1000" t="s">
        <v>1304</v>
      </c>
      <c r="C1000" s="1">
        <v>6.1906088261294496E-6</v>
      </c>
      <c r="D1000">
        <v>0.78540137405308996</v>
      </c>
    </row>
    <row r="1001" spans="1:4" x14ac:dyDescent="0.2">
      <c r="A1001" t="s">
        <v>3652</v>
      </c>
      <c r="B1001" t="s">
        <v>3653</v>
      </c>
      <c r="C1001">
        <v>2.52666106724624E-2</v>
      </c>
      <c r="D1001">
        <v>-0.473087729265804</v>
      </c>
    </row>
    <row r="1002" spans="1:4" x14ac:dyDescent="0.2">
      <c r="A1002" t="s">
        <v>3654</v>
      </c>
      <c r="B1002" t="s">
        <v>3655</v>
      </c>
      <c r="C1002">
        <v>7.9336464198872803E-3</v>
      </c>
      <c r="D1002">
        <v>-0.80741632919796502</v>
      </c>
    </row>
    <row r="1003" spans="1:4" x14ac:dyDescent="0.2">
      <c r="A1003" t="s">
        <v>3656</v>
      </c>
      <c r="B1003" t="s">
        <v>3657</v>
      </c>
      <c r="C1003" s="1">
        <v>7.6912465725852295E-9</v>
      </c>
      <c r="D1003">
        <v>-1.74855761859753</v>
      </c>
    </row>
    <row r="1004" spans="1:4" x14ac:dyDescent="0.2">
      <c r="A1004" t="s">
        <v>3658</v>
      </c>
      <c r="B1004" t="s">
        <v>3659</v>
      </c>
      <c r="C1004">
        <v>3.1308600606142198E-2</v>
      </c>
      <c r="D1004">
        <v>-0.53398408401427999</v>
      </c>
    </row>
    <row r="1005" spans="1:4" x14ac:dyDescent="0.2">
      <c r="A1005" t="s">
        <v>3660</v>
      </c>
      <c r="B1005" t="s">
        <v>3661</v>
      </c>
      <c r="C1005">
        <v>2.7707168370607702E-2</v>
      </c>
      <c r="D1005">
        <v>-0.43157856799456601</v>
      </c>
    </row>
    <row r="1006" spans="1:4" x14ac:dyDescent="0.2">
      <c r="A1006" t="s">
        <v>3662</v>
      </c>
      <c r="B1006" t="s">
        <v>3663</v>
      </c>
      <c r="C1006">
        <v>2.3402570890567999E-2</v>
      </c>
      <c r="D1006">
        <v>0.616710644969795</v>
      </c>
    </row>
    <row r="1007" spans="1:4" x14ac:dyDescent="0.2">
      <c r="A1007" t="s">
        <v>3664</v>
      </c>
      <c r="B1007" t="s">
        <v>3665</v>
      </c>
      <c r="C1007">
        <v>2.4680867487914499E-2</v>
      </c>
      <c r="D1007">
        <v>0.67599541976955002</v>
      </c>
    </row>
    <row r="1008" spans="1:4" x14ac:dyDescent="0.2">
      <c r="A1008" t="s">
        <v>3666</v>
      </c>
      <c r="B1008" t="s">
        <v>3667</v>
      </c>
      <c r="C1008">
        <v>2.61404709915284E-2</v>
      </c>
      <c r="D1008">
        <v>-0.53895201763657996</v>
      </c>
    </row>
    <row r="1009" spans="1:4" x14ac:dyDescent="0.2">
      <c r="A1009" t="s">
        <v>3668</v>
      </c>
      <c r="B1009" t="s">
        <v>3669</v>
      </c>
      <c r="C1009">
        <v>3.3295966175393703E-2</v>
      </c>
      <c r="D1009">
        <v>-0.55658070645252999</v>
      </c>
    </row>
    <row r="1010" spans="1:4" x14ac:dyDescent="0.2">
      <c r="A1010" t="s">
        <v>1317</v>
      </c>
      <c r="B1010" t="s">
        <v>1316</v>
      </c>
      <c r="C1010">
        <v>1.79898335860884E-3</v>
      </c>
      <c r="D1010">
        <v>-0.72181793910759795</v>
      </c>
    </row>
    <row r="1011" spans="1:4" x14ac:dyDescent="0.2">
      <c r="A1011" t="s">
        <v>3670</v>
      </c>
      <c r="B1011" t="s">
        <v>3671</v>
      </c>
      <c r="C1011">
        <v>6.2789393845140698E-3</v>
      </c>
      <c r="D1011">
        <v>1.59714424249972</v>
      </c>
    </row>
    <row r="1012" spans="1:4" x14ac:dyDescent="0.2">
      <c r="A1012" t="s">
        <v>3672</v>
      </c>
      <c r="B1012" t="s">
        <v>3673</v>
      </c>
      <c r="C1012">
        <v>1.3714351202645299E-3</v>
      </c>
      <c r="D1012">
        <v>-0.92442273912995099</v>
      </c>
    </row>
    <row r="1013" spans="1:4" x14ac:dyDescent="0.2">
      <c r="A1013" t="s">
        <v>3674</v>
      </c>
      <c r="B1013" t="s">
        <v>3675</v>
      </c>
      <c r="C1013">
        <v>1.0631969127753199E-3</v>
      </c>
      <c r="D1013">
        <v>-0.725731801297677</v>
      </c>
    </row>
    <row r="1014" spans="1:4" x14ac:dyDescent="0.2">
      <c r="A1014" t="s">
        <v>3676</v>
      </c>
      <c r="B1014" t="s">
        <v>3677</v>
      </c>
      <c r="C1014">
        <v>3.37082688439952E-2</v>
      </c>
      <c r="D1014">
        <v>-0.51351982510907102</v>
      </c>
    </row>
    <row r="1015" spans="1:4" x14ac:dyDescent="0.2">
      <c r="A1015" t="s">
        <v>3678</v>
      </c>
      <c r="B1015" t="s">
        <v>3679</v>
      </c>
      <c r="C1015">
        <v>5.0257653170323498E-3</v>
      </c>
      <c r="D1015">
        <v>1.1185833557343201</v>
      </c>
    </row>
    <row r="1016" spans="1:4" x14ac:dyDescent="0.2">
      <c r="A1016" t="s">
        <v>3680</v>
      </c>
      <c r="B1016" t="s">
        <v>3681</v>
      </c>
      <c r="C1016">
        <v>8.1762235747522504E-4</v>
      </c>
      <c r="D1016">
        <v>2.1183915736196099</v>
      </c>
    </row>
    <row r="1017" spans="1:4" x14ac:dyDescent="0.2">
      <c r="A1017" t="s">
        <v>3682</v>
      </c>
      <c r="B1017" t="s">
        <v>3683</v>
      </c>
      <c r="C1017" s="1">
        <v>1.28157408365117E-23</v>
      </c>
      <c r="D1017">
        <v>-2.0963284541932099</v>
      </c>
    </row>
    <row r="1018" spans="1:4" x14ac:dyDescent="0.2">
      <c r="A1018" t="s">
        <v>1325</v>
      </c>
      <c r="B1018" t="s">
        <v>1324</v>
      </c>
      <c r="C1018" s="1">
        <v>5.3911492481719704E-6</v>
      </c>
      <c r="D1018">
        <v>0.75262074935489798</v>
      </c>
    </row>
    <row r="1019" spans="1:4" x14ac:dyDescent="0.2">
      <c r="A1019" t="s">
        <v>1327</v>
      </c>
      <c r="B1019" t="s">
        <v>1326</v>
      </c>
      <c r="C1019" s="1">
        <v>3.13926146111667E-14</v>
      </c>
      <c r="D1019">
        <v>-2.1940332307058599</v>
      </c>
    </row>
    <row r="1020" spans="1:4" x14ac:dyDescent="0.2">
      <c r="A1020" t="s">
        <v>3684</v>
      </c>
      <c r="B1020" t="s">
        <v>3685</v>
      </c>
      <c r="C1020">
        <v>1.5030084255629201E-3</v>
      </c>
      <c r="D1020">
        <v>1.5430210286103201</v>
      </c>
    </row>
    <row r="1021" spans="1:4" x14ac:dyDescent="0.2">
      <c r="A1021" t="s">
        <v>3686</v>
      </c>
      <c r="B1021" t="s">
        <v>3687</v>
      </c>
      <c r="C1021">
        <v>1.0208520418694099E-3</v>
      </c>
      <c r="D1021">
        <v>-0.758584342480629</v>
      </c>
    </row>
    <row r="1022" spans="1:4" x14ac:dyDescent="0.2">
      <c r="A1022" t="s">
        <v>1335</v>
      </c>
      <c r="B1022" t="s">
        <v>1334</v>
      </c>
      <c r="C1022">
        <v>3.3522657333654501E-3</v>
      </c>
      <c r="D1022">
        <v>-0.54651531221850003</v>
      </c>
    </row>
    <row r="1023" spans="1:4" x14ac:dyDescent="0.2">
      <c r="A1023" t="s">
        <v>3688</v>
      </c>
      <c r="B1023" t="s">
        <v>3689</v>
      </c>
      <c r="C1023">
        <v>1.6315977055464299E-2</v>
      </c>
      <c r="D1023">
        <v>0.88076838339650398</v>
      </c>
    </row>
    <row r="1024" spans="1:4" x14ac:dyDescent="0.2">
      <c r="A1024" t="s">
        <v>3690</v>
      </c>
      <c r="B1024" t="s">
        <v>3691</v>
      </c>
      <c r="C1024" s="1">
        <v>1.25106698197891E-9</v>
      </c>
      <c r="D1024">
        <v>-1.70538811296023</v>
      </c>
    </row>
    <row r="1025" spans="1:4" x14ac:dyDescent="0.2">
      <c r="A1025" t="s">
        <v>3692</v>
      </c>
      <c r="B1025" t="s">
        <v>3693</v>
      </c>
      <c r="C1025">
        <v>1.83256599015021E-2</v>
      </c>
      <c r="D1025">
        <v>0.54736527739127805</v>
      </c>
    </row>
    <row r="1026" spans="1:4" x14ac:dyDescent="0.2">
      <c r="A1026" t="s">
        <v>3694</v>
      </c>
      <c r="B1026" t="s">
        <v>3695</v>
      </c>
      <c r="C1026">
        <v>4.6401381191739297E-2</v>
      </c>
      <c r="D1026">
        <v>0.66035389431479696</v>
      </c>
    </row>
    <row r="1027" spans="1:4" x14ac:dyDescent="0.2">
      <c r="A1027" t="s">
        <v>3696</v>
      </c>
      <c r="B1027" t="s">
        <v>3697</v>
      </c>
      <c r="C1027">
        <v>6.3876038729011597E-3</v>
      </c>
      <c r="D1027">
        <v>-0.75686568681877398</v>
      </c>
    </row>
    <row r="1028" spans="1:4" x14ac:dyDescent="0.2">
      <c r="A1028" t="s">
        <v>3698</v>
      </c>
      <c r="B1028" t="s">
        <v>3699</v>
      </c>
      <c r="C1028">
        <v>1.22514977041282E-2</v>
      </c>
      <c r="D1028">
        <v>-3.88215758731734</v>
      </c>
    </row>
    <row r="1029" spans="1:4" x14ac:dyDescent="0.2">
      <c r="A1029" t="s">
        <v>3700</v>
      </c>
      <c r="B1029" t="s">
        <v>3701</v>
      </c>
      <c r="C1029">
        <v>3.5786324248504003E-2</v>
      </c>
      <c r="D1029">
        <v>-0.40324625440173301</v>
      </c>
    </row>
    <row r="1030" spans="1:4" x14ac:dyDescent="0.2">
      <c r="A1030" t="s">
        <v>3702</v>
      </c>
      <c r="B1030" t="s">
        <v>3703</v>
      </c>
      <c r="C1030">
        <v>1.6879502902572201E-3</v>
      </c>
      <c r="D1030">
        <v>0.82168057874467004</v>
      </c>
    </row>
    <row r="1031" spans="1:4" x14ac:dyDescent="0.2">
      <c r="A1031" t="s">
        <v>3704</v>
      </c>
      <c r="B1031" t="s">
        <v>3705</v>
      </c>
      <c r="C1031">
        <v>3.8334271693793803E-2</v>
      </c>
      <c r="D1031">
        <v>0.69879130771045195</v>
      </c>
    </row>
    <row r="1032" spans="1:4" x14ac:dyDescent="0.2">
      <c r="A1032" t="s">
        <v>3706</v>
      </c>
      <c r="B1032" t="s">
        <v>3707</v>
      </c>
      <c r="C1032">
        <v>4.0546550169428901E-4</v>
      </c>
      <c r="D1032">
        <v>0.90300169687962195</v>
      </c>
    </row>
    <row r="1033" spans="1:4" x14ac:dyDescent="0.2">
      <c r="A1033" t="s">
        <v>3708</v>
      </c>
      <c r="B1033" t="s">
        <v>3709</v>
      </c>
      <c r="C1033">
        <v>3.4371023422940499E-3</v>
      </c>
      <c r="D1033">
        <v>0.78488093155336103</v>
      </c>
    </row>
    <row r="1034" spans="1:4" x14ac:dyDescent="0.2">
      <c r="A1034" t="s">
        <v>3710</v>
      </c>
      <c r="B1034" t="s">
        <v>3711</v>
      </c>
      <c r="C1034">
        <v>1.6003574278204301E-4</v>
      </c>
      <c r="D1034">
        <v>-0.85269782004845096</v>
      </c>
    </row>
    <row r="1035" spans="1:4" x14ac:dyDescent="0.2">
      <c r="A1035" t="s">
        <v>3712</v>
      </c>
      <c r="B1035" t="s">
        <v>3713</v>
      </c>
      <c r="C1035">
        <v>1.37805083628076E-2</v>
      </c>
      <c r="D1035">
        <v>0.53740297836017603</v>
      </c>
    </row>
    <row r="1036" spans="1:4" x14ac:dyDescent="0.2">
      <c r="A1036" t="s">
        <v>3714</v>
      </c>
      <c r="B1036" t="s">
        <v>3715</v>
      </c>
      <c r="C1036">
        <v>5.4903709848404701E-3</v>
      </c>
      <c r="D1036">
        <v>-0.57121732181194695</v>
      </c>
    </row>
    <row r="1037" spans="1:4" x14ac:dyDescent="0.2">
      <c r="A1037" t="s">
        <v>1343</v>
      </c>
      <c r="B1037" t="s">
        <v>1342</v>
      </c>
      <c r="C1037" s="1">
        <v>1.3614915188142101E-13</v>
      </c>
      <c r="D1037">
        <v>-4.1497347197400503</v>
      </c>
    </row>
    <row r="1038" spans="1:4" x14ac:dyDescent="0.2">
      <c r="A1038" t="s">
        <v>1345</v>
      </c>
      <c r="B1038" t="s">
        <v>1344</v>
      </c>
      <c r="C1038" s="1">
        <v>6.45979361655376E-7</v>
      </c>
      <c r="D1038">
        <v>4.2079191211815798</v>
      </c>
    </row>
    <row r="1039" spans="1:4" x14ac:dyDescent="0.2">
      <c r="A1039" t="s">
        <v>1347</v>
      </c>
      <c r="B1039" t="s">
        <v>1346</v>
      </c>
      <c r="C1039">
        <v>2.2457554883270601E-3</v>
      </c>
      <c r="D1039">
        <v>0.69294879058292103</v>
      </c>
    </row>
    <row r="1040" spans="1:4" x14ac:dyDescent="0.2">
      <c r="A1040" t="s">
        <v>3716</v>
      </c>
      <c r="B1040" t="s">
        <v>3717</v>
      </c>
      <c r="C1040">
        <v>3.2445763407297303E-2</v>
      </c>
      <c r="D1040">
        <v>0.39999303997024399</v>
      </c>
    </row>
    <row r="1041" spans="1:4" x14ac:dyDescent="0.2">
      <c r="A1041" t="s">
        <v>3718</v>
      </c>
      <c r="B1041" t="s">
        <v>3719</v>
      </c>
      <c r="C1041">
        <v>8.7193104442641004E-3</v>
      </c>
      <c r="D1041">
        <v>-0.64324301352111601</v>
      </c>
    </row>
    <row r="1042" spans="1:4" x14ac:dyDescent="0.2">
      <c r="A1042" t="s">
        <v>3720</v>
      </c>
      <c r="B1042" t="s">
        <v>3721</v>
      </c>
      <c r="C1042">
        <v>5.0896770839643898E-4</v>
      </c>
      <c r="D1042">
        <v>0.60453556055684599</v>
      </c>
    </row>
    <row r="1043" spans="1:4" x14ac:dyDescent="0.2">
      <c r="A1043" t="s">
        <v>3722</v>
      </c>
      <c r="B1043" t="s">
        <v>3723</v>
      </c>
      <c r="C1043">
        <v>3.3660775448426002E-2</v>
      </c>
      <c r="D1043">
        <v>3.8610972482486798</v>
      </c>
    </row>
    <row r="1044" spans="1:4" x14ac:dyDescent="0.2">
      <c r="A1044" t="s">
        <v>3724</v>
      </c>
      <c r="B1044" t="s">
        <v>3725</v>
      </c>
      <c r="C1044">
        <v>5.4140286246219197E-3</v>
      </c>
      <c r="D1044">
        <v>-0.93974481697000101</v>
      </c>
    </row>
    <row r="1045" spans="1:4" x14ac:dyDescent="0.2">
      <c r="A1045" t="s">
        <v>3726</v>
      </c>
      <c r="B1045" t="s">
        <v>3727</v>
      </c>
      <c r="C1045">
        <v>2.8052993438872202E-3</v>
      </c>
      <c r="D1045">
        <v>3.0923901899507502</v>
      </c>
    </row>
    <row r="1046" spans="1:4" x14ac:dyDescent="0.2">
      <c r="A1046" t="s">
        <v>1353</v>
      </c>
      <c r="B1046" t="s">
        <v>1352</v>
      </c>
      <c r="C1046">
        <v>2.66977539196733E-4</v>
      </c>
      <c r="D1046">
        <v>-2.2854866022852001</v>
      </c>
    </row>
    <row r="1047" spans="1:4" x14ac:dyDescent="0.2">
      <c r="A1047" t="s">
        <v>1355</v>
      </c>
      <c r="B1047" t="s">
        <v>1354</v>
      </c>
      <c r="C1047" s="1">
        <v>1.76553342892554E-38</v>
      </c>
      <c r="D1047">
        <v>-2.7137013235730199</v>
      </c>
    </row>
    <row r="1048" spans="1:4" x14ac:dyDescent="0.2">
      <c r="A1048" t="s">
        <v>1357</v>
      </c>
      <c r="B1048" t="s">
        <v>1356</v>
      </c>
      <c r="C1048" s="1">
        <v>2.0189544401286399E-21</v>
      </c>
      <c r="D1048">
        <v>-4.3732569153921901</v>
      </c>
    </row>
    <row r="1049" spans="1:4" x14ac:dyDescent="0.2">
      <c r="A1049" t="s">
        <v>3728</v>
      </c>
      <c r="B1049" t="s">
        <v>3729</v>
      </c>
      <c r="C1049" s="1">
        <v>3.1048663467518702E-5</v>
      </c>
      <c r="D1049">
        <v>-1.0798407765562501</v>
      </c>
    </row>
    <row r="1050" spans="1:4" x14ac:dyDescent="0.2">
      <c r="A1050" t="s">
        <v>1361</v>
      </c>
      <c r="B1050" t="s">
        <v>1360</v>
      </c>
      <c r="C1050" s="1">
        <v>1.7753028736242499E-8</v>
      </c>
      <c r="D1050">
        <v>-1.1827035572014399</v>
      </c>
    </row>
    <row r="1051" spans="1:4" x14ac:dyDescent="0.2">
      <c r="A1051" t="s">
        <v>3730</v>
      </c>
      <c r="B1051" t="s">
        <v>3731</v>
      </c>
      <c r="C1051">
        <v>3.5311887488017101E-3</v>
      </c>
      <c r="D1051">
        <v>4.0392562750797998</v>
      </c>
    </row>
    <row r="1052" spans="1:4" x14ac:dyDescent="0.2">
      <c r="A1052" t="s">
        <v>1367</v>
      </c>
      <c r="B1052" t="s">
        <v>1366</v>
      </c>
      <c r="C1052">
        <v>1.14623966600234E-2</v>
      </c>
      <c r="D1052">
        <v>-2.38101348624172</v>
      </c>
    </row>
    <row r="1053" spans="1:4" x14ac:dyDescent="0.2">
      <c r="A1053" t="s">
        <v>3732</v>
      </c>
      <c r="B1053" t="s">
        <v>3733</v>
      </c>
      <c r="C1053">
        <v>3.3842321281230699E-3</v>
      </c>
      <c r="D1053">
        <v>0.78658171293011903</v>
      </c>
    </row>
    <row r="1054" spans="1:4" x14ac:dyDescent="0.2">
      <c r="A1054" t="s">
        <v>3734</v>
      </c>
      <c r="B1054" t="s">
        <v>3735</v>
      </c>
      <c r="C1054">
        <v>2.19592926995941E-2</v>
      </c>
      <c r="D1054">
        <v>0.58657403091317195</v>
      </c>
    </row>
    <row r="1055" spans="1:4" x14ac:dyDescent="0.2">
      <c r="A1055" t="s">
        <v>3736</v>
      </c>
      <c r="B1055" t="s">
        <v>3737</v>
      </c>
      <c r="C1055">
        <v>8.8327705429825498E-3</v>
      </c>
      <c r="D1055">
        <v>0.61892233711580202</v>
      </c>
    </row>
    <row r="1056" spans="1:4" x14ac:dyDescent="0.2">
      <c r="A1056" t="s">
        <v>3738</v>
      </c>
      <c r="B1056" t="s">
        <v>3739</v>
      </c>
      <c r="C1056">
        <v>2.1746545893595801E-2</v>
      </c>
      <c r="D1056">
        <v>-0.53946135020108199</v>
      </c>
    </row>
    <row r="1057" spans="1:4" x14ac:dyDescent="0.2">
      <c r="A1057" t="s">
        <v>3740</v>
      </c>
      <c r="B1057" t="s">
        <v>3741</v>
      </c>
      <c r="C1057">
        <v>1.7887828469767001E-2</v>
      </c>
      <c r="D1057">
        <v>0.46829146469883598</v>
      </c>
    </row>
    <row r="1058" spans="1:4" x14ac:dyDescent="0.2">
      <c r="A1058" t="s">
        <v>3742</v>
      </c>
      <c r="B1058" t="s">
        <v>3743</v>
      </c>
      <c r="C1058" s="1">
        <v>1.6480496065028399E-65</v>
      </c>
      <c r="D1058">
        <v>-4.7127139623294303</v>
      </c>
    </row>
    <row r="1059" spans="1:4" x14ac:dyDescent="0.2">
      <c r="A1059" t="s">
        <v>3744</v>
      </c>
      <c r="B1059" t="s">
        <v>3745</v>
      </c>
      <c r="C1059">
        <v>4.8297670834480597E-2</v>
      </c>
      <c r="D1059">
        <v>-0.45195884183629897</v>
      </c>
    </row>
    <row r="1060" spans="1:4" x14ac:dyDescent="0.2">
      <c r="A1060" t="s">
        <v>3746</v>
      </c>
      <c r="B1060" t="s">
        <v>3747</v>
      </c>
      <c r="C1060">
        <v>2.2911369269059002E-2</v>
      </c>
      <c r="D1060">
        <v>0.46412791080226301</v>
      </c>
    </row>
    <row r="1061" spans="1:4" x14ac:dyDescent="0.2">
      <c r="A1061" t="s">
        <v>1377</v>
      </c>
      <c r="B1061" t="s">
        <v>1376</v>
      </c>
      <c r="C1061" s="1">
        <v>9.8489671995165702E-5</v>
      </c>
      <c r="D1061">
        <v>0.67471757983301806</v>
      </c>
    </row>
    <row r="1062" spans="1:4" x14ac:dyDescent="0.2">
      <c r="A1062" t="s">
        <v>1381</v>
      </c>
      <c r="B1062" t="s">
        <v>1380</v>
      </c>
      <c r="C1062">
        <v>1.8078263599173701E-2</v>
      </c>
      <c r="D1062">
        <v>0.53645556160460695</v>
      </c>
    </row>
    <row r="1063" spans="1:4" x14ac:dyDescent="0.2">
      <c r="A1063" t="s">
        <v>1383</v>
      </c>
      <c r="B1063" t="s">
        <v>1382</v>
      </c>
      <c r="C1063">
        <v>2.95451520878196E-2</v>
      </c>
      <c r="D1063">
        <v>0.72029740798094199</v>
      </c>
    </row>
    <row r="1064" spans="1:4" x14ac:dyDescent="0.2">
      <c r="A1064" t="s">
        <v>1387</v>
      </c>
      <c r="B1064" t="s">
        <v>1386</v>
      </c>
      <c r="C1064" s="1">
        <v>1.0986009650015801E-12</v>
      </c>
      <c r="D1064">
        <v>-1.7631302363390999</v>
      </c>
    </row>
    <row r="1065" spans="1:4" x14ac:dyDescent="0.2">
      <c r="A1065" t="s">
        <v>1389</v>
      </c>
      <c r="B1065" t="s">
        <v>1388</v>
      </c>
      <c r="C1065">
        <v>2.6251077414651599E-2</v>
      </c>
      <c r="D1065">
        <v>-0.51741773743675001</v>
      </c>
    </row>
    <row r="1066" spans="1:4" x14ac:dyDescent="0.2">
      <c r="A1066" t="s">
        <v>3748</v>
      </c>
      <c r="B1066" t="s">
        <v>3749</v>
      </c>
      <c r="C1066" s="1">
        <v>7.9075591050581604E-16</v>
      </c>
      <c r="D1066">
        <v>3.2110315695570599</v>
      </c>
    </row>
    <row r="1067" spans="1:4" x14ac:dyDescent="0.2">
      <c r="A1067" t="s">
        <v>3750</v>
      </c>
      <c r="B1067" t="s">
        <v>3751</v>
      </c>
      <c r="C1067">
        <v>2.9406953322101598E-2</v>
      </c>
      <c r="D1067">
        <v>-0.47851717208234901</v>
      </c>
    </row>
    <row r="1068" spans="1:4" x14ac:dyDescent="0.2">
      <c r="A1068" t="s">
        <v>3752</v>
      </c>
      <c r="B1068" t="s">
        <v>3753</v>
      </c>
      <c r="C1068">
        <v>6.8814106531618199E-3</v>
      </c>
      <c r="D1068">
        <v>-1.50710291055913</v>
      </c>
    </row>
    <row r="1069" spans="1:4" x14ac:dyDescent="0.2">
      <c r="A1069" t="s">
        <v>3754</v>
      </c>
      <c r="B1069" t="s">
        <v>3755</v>
      </c>
      <c r="C1069">
        <v>2.9141574812791102E-2</v>
      </c>
      <c r="D1069">
        <v>-1.1428734498114299</v>
      </c>
    </row>
    <row r="1070" spans="1:4" x14ac:dyDescent="0.2">
      <c r="A1070" t="s">
        <v>3756</v>
      </c>
      <c r="B1070" t="s">
        <v>3757</v>
      </c>
      <c r="C1070">
        <v>2.31046222442361E-3</v>
      </c>
      <c r="D1070">
        <v>-1.1134275670463301</v>
      </c>
    </row>
    <row r="1071" spans="1:4" x14ac:dyDescent="0.2">
      <c r="A1071" t="s">
        <v>1399</v>
      </c>
      <c r="B1071" t="s">
        <v>1398</v>
      </c>
      <c r="C1071">
        <v>3.3593476344275001E-3</v>
      </c>
      <c r="D1071">
        <v>-3.9915833358204398</v>
      </c>
    </row>
    <row r="1072" spans="1:4" x14ac:dyDescent="0.2">
      <c r="A1072" t="s">
        <v>1401</v>
      </c>
      <c r="B1072" t="s">
        <v>1400</v>
      </c>
      <c r="C1072" s="1">
        <v>2.28803357717557E-21</v>
      </c>
      <c r="D1072">
        <v>-2.3833797339647398</v>
      </c>
    </row>
    <row r="1073" spans="1:4" x14ac:dyDescent="0.2">
      <c r="A1073" t="s">
        <v>3758</v>
      </c>
      <c r="B1073" t="s">
        <v>3759</v>
      </c>
      <c r="C1073">
        <v>4.13694288801205E-4</v>
      </c>
      <c r="D1073">
        <v>-0.90865777830539496</v>
      </c>
    </row>
    <row r="1074" spans="1:4" x14ac:dyDescent="0.2">
      <c r="A1074" t="s">
        <v>3760</v>
      </c>
      <c r="B1074" t="s">
        <v>3761</v>
      </c>
      <c r="C1074">
        <v>2.56806125923187E-2</v>
      </c>
      <c r="D1074">
        <v>-1.03464418924754</v>
      </c>
    </row>
    <row r="1075" spans="1:4" x14ac:dyDescent="0.2">
      <c r="A1075" t="s">
        <v>3762</v>
      </c>
      <c r="B1075" t="s">
        <v>3763</v>
      </c>
      <c r="C1075" s="1">
        <v>2.0413895416414302E-12</v>
      </c>
      <c r="D1075">
        <v>-4.3908520084209801</v>
      </c>
    </row>
    <row r="1076" spans="1:4" x14ac:dyDescent="0.2">
      <c r="A1076" t="s">
        <v>3764</v>
      </c>
      <c r="B1076" t="s">
        <v>3765</v>
      </c>
      <c r="C1076" s="1">
        <v>8.3524994636499103E-7</v>
      </c>
      <c r="D1076">
        <v>-4.8922720073355102</v>
      </c>
    </row>
    <row r="1077" spans="1:4" x14ac:dyDescent="0.2">
      <c r="A1077" t="s">
        <v>3766</v>
      </c>
      <c r="B1077" t="s">
        <v>3767</v>
      </c>
      <c r="C1077">
        <v>3.8760291651085401E-3</v>
      </c>
      <c r="D1077">
        <v>-0.55832380668134696</v>
      </c>
    </row>
    <row r="1078" spans="1:4" x14ac:dyDescent="0.2">
      <c r="A1078" t="s">
        <v>1407</v>
      </c>
      <c r="B1078" t="s">
        <v>1406</v>
      </c>
      <c r="C1078">
        <v>9.9997413840898397E-4</v>
      </c>
      <c r="D1078">
        <v>-0.59654009894633997</v>
      </c>
    </row>
    <row r="1079" spans="1:4" x14ac:dyDescent="0.2">
      <c r="A1079" t="s">
        <v>1409</v>
      </c>
      <c r="B1079" t="s">
        <v>1408</v>
      </c>
      <c r="C1079">
        <v>1.71705930589861E-4</v>
      </c>
      <c r="D1079">
        <v>-0.66836555638265205</v>
      </c>
    </row>
    <row r="1080" spans="1:4" x14ac:dyDescent="0.2">
      <c r="A1080" t="s">
        <v>1411</v>
      </c>
      <c r="B1080" t="s">
        <v>1410</v>
      </c>
      <c r="C1080">
        <v>3.3527240528342501E-3</v>
      </c>
      <c r="D1080">
        <v>-0.60972954014696001</v>
      </c>
    </row>
    <row r="1081" spans="1:4" x14ac:dyDescent="0.2">
      <c r="A1081" t="s">
        <v>3768</v>
      </c>
      <c r="B1081" t="s">
        <v>3769</v>
      </c>
      <c r="C1081">
        <v>4.9168754492445503E-2</v>
      </c>
      <c r="D1081">
        <v>0.46669259441417199</v>
      </c>
    </row>
    <row r="1082" spans="1:4" x14ac:dyDescent="0.2">
      <c r="A1082" t="s">
        <v>3770</v>
      </c>
      <c r="B1082" t="s">
        <v>3771</v>
      </c>
      <c r="C1082">
        <v>9.9564130867851406E-3</v>
      </c>
      <c r="D1082">
        <v>0.54675324153071203</v>
      </c>
    </row>
    <row r="1083" spans="1:4" x14ac:dyDescent="0.2">
      <c r="A1083" t="s">
        <v>3772</v>
      </c>
      <c r="B1083" t="s">
        <v>3773</v>
      </c>
      <c r="C1083">
        <v>1.8905742961671301E-2</v>
      </c>
      <c r="D1083">
        <v>-0.56105452432816805</v>
      </c>
    </row>
    <row r="1084" spans="1:4" x14ac:dyDescent="0.2">
      <c r="A1084" t="s">
        <v>3774</v>
      </c>
      <c r="B1084" t="s">
        <v>3775</v>
      </c>
      <c r="C1084">
        <v>1.6667330651667599E-2</v>
      </c>
      <c r="D1084">
        <v>0.51124394350368196</v>
      </c>
    </row>
    <row r="1085" spans="1:4" x14ac:dyDescent="0.2">
      <c r="A1085" t="s">
        <v>3776</v>
      </c>
      <c r="B1085" t="s">
        <v>3777</v>
      </c>
      <c r="C1085">
        <v>5.5372718226499797E-4</v>
      </c>
      <c r="D1085">
        <v>4.6438229871187904</v>
      </c>
    </row>
    <row r="1086" spans="1:4" x14ac:dyDescent="0.2">
      <c r="A1086" t="s">
        <v>1421</v>
      </c>
      <c r="B1086" t="s">
        <v>1420</v>
      </c>
      <c r="C1086" s="1">
        <v>8.24209359943727E-7</v>
      </c>
      <c r="D1086">
        <v>-2.2943410570965801</v>
      </c>
    </row>
    <row r="1087" spans="1:4" x14ac:dyDescent="0.2">
      <c r="A1087" t="s">
        <v>3778</v>
      </c>
      <c r="B1087" t="s">
        <v>3779</v>
      </c>
      <c r="C1087" s="1">
        <v>2.74840444952299E-10</v>
      </c>
      <c r="D1087">
        <v>-1.38800016533032</v>
      </c>
    </row>
    <row r="1088" spans="1:4" x14ac:dyDescent="0.2">
      <c r="A1088" t="s">
        <v>1425</v>
      </c>
      <c r="B1088" t="s">
        <v>1424</v>
      </c>
      <c r="C1088" s="1">
        <v>1.9494814853343301E-10</v>
      </c>
      <c r="D1088">
        <v>-1.06738064112058</v>
      </c>
    </row>
    <row r="1089" spans="1:4" x14ac:dyDescent="0.2">
      <c r="A1089" t="s">
        <v>3780</v>
      </c>
      <c r="B1089" t="s">
        <v>3781</v>
      </c>
      <c r="C1089">
        <v>2.41918822143283E-3</v>
      </c>
      <c r="D1089">
        <v>0.68081173989980004</v>
      </c>
    </row>
    <row r="1090" spans="1:4" x14ac:dyDescent="0.2">
      <c r="A1090" t="s">
        <v>3782</v>
      </c>
      <c r="B1090" t="s">
        <v>3783</v>
      </c>
      <c r="C1090">
        <v>3.20171120426936E-3</v>
      </c>
      <c r="D1090">
        <v>-0.62362855368550196</v>
      </c>
    </row>
    <row r="1091" spans="1:4" x14ac:dyDescent="0.2">
      <c r="A1091" t="s">
        <v>1431</v>
      </c>
      <c r="B1091" t="s">
        <v>1430</v>
      </c>
      <c r="C1091">
        <v>4.8996609599002199E-2</v>
      </c>
      <c r="D1091">
        <v>0.46082454982240001</v>
      </c>
    </row>
    <row r="1092" spans="1:4" x14ac:dyDescent="0.2">
      <c r="A1092" t="s">
        <v>3784</v>
      </c>
      <c r="B1092" t="s">
        <v>3785</v>
      </c>
      <c r="C1092">
        <v>1.9843275268245698E-3</v>
      </c>
      <c r="D1092">
        <v>-0.60951835435936097</v>
      </c>
    </row>
    <row r="1093" spans="1:4" x14ac:dyDescent="0.2">
      <c r="A1093" t="s">
        <v>1435</v>
      </c>
      <c r="B1093" t="s">
        <v>1434</v>
      </c>
      <c r="C1093" s="1">
        <v>1.57016229767118E-6</v>
      </c>
      <c r="D1093">
        <v>1.36979436264275</v>
      </c>
    </row>
    <row r="1094" spans="1:4" x14ac:dyDescent="0.2">
      <c r="A1094" t="s">
        <v>3786</v>
      </c>
      <c r="B1094" t="s">
        <v>3787</v>
      </c>
      <c r="C1094">
        <v>2.1180760227786002E-3</v>
      </c>
      <c r="D1094">
        <v>-1.1813967027799099</v>
      </c>
    </row>
    <row r="1095" spans="1:4" x14ac:dyDescent="0.2">
      <c r="A1095" t="s">
        <v>3788</v>
      </c>
      <c r="B1095" t="s">
        <v>3789</v>
      </c>
      <c r="C1095">
        <v>1.2638491758079099E-2</v>
      </c>
      <c r="D1095">
        <v>-0.55863595708261704</v>
      </c>
    </row>
    <row r="1096" spans="1:4" x14ac:dyDescent="0.2">
      <c r="A1096" t="s">
        <v>3790</v>
      </c>
      <c r="B1096" t="s">
        <v>3791</v>
      </c>
      <c r="C1096">
        <v>3.9839814503648001E-4</v>
      </c>
      <c r="D1096">
        <v>-0.86512674059166605</v>
      </c>
    </row>
    <row r="1097" spans="1:4" x14ac:dyDescent="0.2">
      <c r="A1097" t="s">
        <v>3792</v>
      </c>
      <c r="B1097" t="s">
        <v>3793</v>
      </c>
      <c r="C1097" s="1">
        <v>4.4645084072409598E-8</v>
      </c>
      <c r="D1097">
        <v>-1.4546376368095399</v>
      </c>
    </row>
    <row r="1098" spans="1:4" x14ac:dyDescent="0.2">
      <c r="A1098" t="s">
        <v>1439</v>
      </c>
      <c r="B1098" t="s">
        <v>1438</v>
      </c>
      <c r="C1098">
        <v>2.0045195691354298E-2</v>
      </c>
      <c r="D1098">
        <v>-1.23050986928398</v>
      </c>
    </row>
    <row r="1099" spans="1:4" x14ac:dyDescent="0.2">
      <c r="A1099" t="s">
        <v>1441</v>
      </c>
      <c r="B1099" t="s">
        <v>1440</v>
      </c>
      <c r="C1099" s="1">
        <v>1.81462372533722E-11</v>
      </c>
      <c r="D1099">
        <v>-1.0568188896658499</v>
      </c>
    </row>
    <row r="1100" spans="1:4" x14ac:dyDescent="0.2">
      <c r="A1100" t="s">
        <v>1443</v>
      </c>
      <c r="B1100" t="s">
        <v>1442</v>
      </c>
      <c r="C1100" s="1">
        <v>2.1761974882153999E-10</v>
      </c>
      <c r="D1100">
        <v>1.7752688349324901</v>
      </c>
    </row>
    <row r="1101" spans="1:4" x14ac:dyDescent="0.2">
      <c r="A1101" t="s">
        <v>3794</v>
      </c>
      <c r="B1101" t="s">
        <v>3795</v>
      </c>
      <c r="C1101">
        <v>1.1932603933988499E-2</v>
      </c>
      <c r="D1101">
        <v>-0.87529366803127695</v>
      </c>
    </row>
    <row r="1102" spans="1:4" x14ac:dyDescent="0.2">
      <c r="A1102" t="s">
        <v>1445</v>
      </c>
      <c r="B1102" t="s">
        <v>1444</v>
      </c>
      <c r="C1102" s="1">
        <v>4.0324154930846998E-7</v>
      </c>
      <c r="D1102">
        <v>-0.86941497890717401</v>
      </c>
    </row>
    <row r="1103" spans="1:4" x14ac:dyDescent="0.2">
      <c r="A1103" t="s">
        <v>1447</v>
      </c>
      <c r="B1103" t="s">
        <v>1446</v>
      </c>
      <c r="C1103">
        <v>3.1823513483577701E-3</v>
      </c>
      <c r="D1103">
        <v>-0.66491922064625497</v>
      </c>
    </row>
    <row r="1104" spans="1:4" x14ac:dyDescent="0.2">
      <c r="A1104" t="s">
        <v>3796</v>
      </c>
      <c r="B1104" t="s">
        <v>3797</v>
      </c>
      <c r="C1104">
        <v>1.20560067045484E-4</v>
      </c>
      <c r="D1104">
        <v>-0.83987866553144996</v>
      </c>
    </row>
    <row r="1105" spans="1:4" x14ac:dyDescent="0.2">
      <c r="A1105" t="s">
        <v>1449</v>
      </c>
      <c r="B1105" t="s">
        <v>1448</v>
      </c>
      <c r="C1105" s="1">
        <v>1.72952085062105E-28</v>
      </c>
      <c r="D1105">
        <v>1.78719887301995</v>
      </c>
    </row>
    <row r="1106" spans="1:4" x14ac:dyDescent="0.2">
      <c r="A1106" t="s">
        <v>3798</v>
      </c>
      <c r="B1106" t="s">
        <v>3799</v>
      </c>
      <c r="C1106">
        <v>1.25232145375211E-2</v>
      </c>
      <c r="D1106">
        <v>-0.62945902500556095</v>
      </c>
    </row>
    <row r="1107" spans="1:4" x14ac:dyDescent="0.2">
      <c r="A1107" t="s">
        <v>3800</v>
      </c>
      <c r="B1107" t="s">
        <v>3801</v>
      </c>
      <c r="C1107" s="1">
        <v>1.33038116821911E-18</v>
      </c>
      <c r="D1107">
        <v>1.9257225661728701</v>
      </c>
    </row>
    <row r="1108" spans="1:4" x14ac:dyDescent="0.2">
      <c r="A1108" t="s">
        <v>3802</v>
      </c>
      <c r="B1108" t="s">
        <v>3803</v>
      </c>
      <c r="C1108">
        <v>2.0909341809753901E-2</v>
      </c>
      <c r="D1108">
        <v>-0.61577060149846796</v>
      </c>
    </row>
    <row r="1109" spans="1:4" x14ac:dyDescent="0.2">
      <c r="A1109" t="s">
        <v>3804</v>
      </c>
      <c r="B1109" t="s">
        <v>3805</v>
      </c>
      <c r="C1109">
        <v>7.5785500623762299E-3</v>
      </c>
      <c r="D1109">
        <v>-0.542399339102973</v>
      </c>
    </row>
    <row r="1110" spans="1:4" x14ac:dyDescent="0.2">
      <c r="A1110" t="s">
        <v>3806</v>
      </c>
      <c r="B1110" t="s">
        <v>3807</v>
      </c>
      <c r="C1110" s="1">
        <v>7.0932099358282797E-7</v>
      </c>
      <c r="D1110">
        <v>-2.5382551210751201</v>
      </c>
    </row>
    <row r="1111" spans="1:4" x14ac:dyDescent="0.2">
      <c r="A1111" t="s">
        <v>3808</v>
      </c>
      <c r="B1111" t="s">
        <v>3809</v>
      </c>
      <c r="C1111" s="1">
        <v>2.44710202873265E-6</v>
      </c>
      <c r="D1111">
        <v>-0.87007326377874405</v>
      </c>
    </row>
    <row r="1112" spans="1:4" x14ac:dyDescent="0.2">
      <c r="A1112" t="s">
        <v>1451</v>
      </c>
      <c r="B1112" t="s">
        <v>1450</v>
      </c>
      <c r="C1112">
        <v>2.40764167203808E-3</v>
      </c>
      <c r="D1112">
        <v>-0.61324225643853902</v>
      </c>
    </row>
    <row r="1113" spans="1:4" x14ac:dyDescent="0.2">
      <c r="A1113" t="s">
        <v>3810</v>
      </c>
      <c r="B1113" t="s">
        <v>3811</v>
      </c>
      <c r="C1113">
        <v>2.1560624247785799E-4</v>
      </c>
      <c r="D1113">
        <v>-0.87231950177124595</v>
      </c>
    </row>
    <row r="1114" spans="1:4" x14ac:dyDescent="0.2">
      <c r="A1114" t="s">
        <v>3812</v>
      </c>
      <c r="B1114" t="s">
        <v>3813</v>
      </c>
      <c r="C1114">
        <v>2.48143681904648E-2</v>
      </c>
      <c r="D1114">
        <v>-0.61456282346269198</v>
      </c>
    </row>
    <row r="1115" spans="1:4" x14ac:dyDescent="0.2">
      <c r="A1115" t="s">
        <v>3814</v>
      </c>
      <c r="B1115" t="s">
        <v>3815</v>
      </c>
      <c r="C1115">
        <v>3.3522657333654501E-3</v>
      </c>
      <c r="D1115">
        <v>3.6708168924200701</v>
      </c>
    </row>
    <row r="1116" spans="1:4" x14ac:dyDescent="0.2">
      <c r="A1116" t="s">
        <v>3816</v>
      </c>
      <c r="B1116" t="s">
        <v>3817</v>
      </c>
      <c r="C1116">
        <v>1.1135859388801099E-4</v>
      </c>
      <c r="D1116">
        <v>-0.80979190893633402</v>
      </c>
    </row>
    <row r="1117" spans="1:4" x14ac:dyDescent="0.2">
      <c r="A1117" t="s">
        <v>3818</v>
      </c>
      <c r="B1117" t="s">
        <v>3819</v>
      </c>
      <c r="C1117">
        <v>4.9960154805088697E-2</v>
      </c>
      <c r="D1117">
        <v>0.58248230746956497</v>
      </c>
    </row>
    <row r="1118" spans="1:4" x14ac:dyDescent="0.2">
      <c r="A1118" t="s">
        <v>3820</v>
      </c>
      <c r="B1118" t="s">
        <v>3821</v>
      </c>
      <c r="C1118">
        <v>3.7335055074146403E-2</v>
      </c>
      <c r="D1118">
        <v>0.50378944953451299</v>
      </c>
    </row>
    <row r="1119" spans="1:4" x14ac:dyDescent="0.2">
      <c r="A1119" t="s">
        <v>3822</v>
      </c>
      <c r="B1119" t="s">
        <v>3823</v>
      </c>
      <c r="C1119">
        <v>5.9267208488844201E-4</v>
      </c>
      <c r="D1119">
        <v>-1.29458251785319</v>
      </c>
    </row>
    <row r="1120" spans="1:4" x14ac:dyDescent="0.2">
      <c r="A1120" t="s">
        <v>3824</v>
      </c>
      <c r="B1120" t="s">
        <v>3825</v>
      </c>
      <c r="C1120">
        <v>3.5033140833641903E-2</v>
      </c>
      <c r="D1120">
        <v>-0.43847009104614998</v>
      </c>
    </row>
    <row r="1121" spans="1:4" x14ac:dyDescent="0.2">
      <c r="A1121" t="s">
        <v>3826</v>
      </c>
      <c r="B1121" t="s">
        <v>3827</v>
      </c>
      <c r="C1121">
        <v>1.12111626573222E-3</v>
      </c>
      <c r="D1121">
        <v>0.63340824597223799</v>
      </c>
    </row>
    <row r="1122" spans="1:4" x14ac:dyDescent="0.2">
      <c r="A1122" t="s">
        <v>3828</v>
      </c>
      <c r="B1122" t="s">
        <v>3829</v>
      </c>
      <c r="C1122">
        <v>1.0396592198222599E-2</v>
      </c>
      <c r="D1122">
        <v>-0.73198497124953799</v>
      </c>
    </row>
    <row r="1123" spans="1:4" x14ac:dyDescent="0.2">
      <c r="A1123" t="s">
        <v>3830</v>
      </c>
      <c r="B1123" t="s">
        <v>3831</v>
      </c>
      <c r="C1123">
        <v>5.9587898874885296E-3</v>
      </c>
      <c r="D1123">
        <v>-0.58981414581704605</v>
      </c>
    </row>
    <row r="1124" spans="1:4" x14ac:dyDescent="0.2">
      <c r="A1124" t="s">
        <v>3832</v>
      </c>
      <c r="B1124" t="s">
        <v>3833</v>
      </c>
      <c r="C1124">
        <v>1.0505721312884599E-2</v>
      </c>
      <c r="D1124">
        <v>1.0183752231627601</v>
      </c>
    </row>
    <row r="1125" spans="1:4" x14ac:dyDescent="0.2">
      <c r="A1125" t="s">
        <v>3834</v>
      </c>
      <c r="B1125" t="s">
        <v>3835</v>
      </c>
      <c r="C1125">
        <v>1.62084878515962E-2</v>
      </c>
      <c r="D1125">
        <v>-1.9093193118813501</v>
      </c>
    </row>
    <row r="1126" spans="1:4" x14ac:dyDescent="0.2">
      <c r="A1126" t="s">
        <v>3836</v>
      </c>
      <c r="B1126" t="s">
        <v>3837</v>
      </c>
      <c r="C1126">
        <v>2.6376890745985898E-3</v>
      </c>
      <c r="D1126">
        <v>-0.73431009729965802</v>
      </c>
    </row>
    <row r="1127" spans="1:4" x14ac:dyDescent="0.2">
      <c r="A1127" t="s">
        <v>3838</v>
      </c>
      <c r="B1127" t="s">
        <v>3839</v>
      </c>
      <c r="C1127" s="1">
        <v>6.33149662705657E-6</v>
      </c>
      <c r="D1127">
        <v>2.6087952414180502</v>
      </c>
    </row>
    <row r="1128" spans="1:4" x14ac:dyDescent="0.2">
      <c r="A1128" t="s">
        <v>1469</v>
      </c>
      <c r="B1128" t="s">
        <v>1468</v>
      </c>
      <c r="C1128">
        <v>3.1804183445419501E-4</v>
      </c>
      <c r="D1128">
        <v>1.6356628996846501</v>
      </c>
    </row>
    <row r="1129" spans="1:4" x14ac:dyDescent="0.2">
      <c r="A1129" t="s">
        <v>1471</v>
      </c>
      <c r="B1129" t="s">
        <v>1470</v>
      </c>
      <c r="C1129">
        <v>3.9516382142941897E-2</v>
      </c>
      <c r="D1129">
        <v>-2.5066740637088101</v>
      </c>
    </row>
    <row r="1130" spans="1:4" x14ac:dyDescent="0.2">
      <c r="A1130" t="s">
        <v>3840</v>
      </c>
      <c r="B1130" t="s">
        <v>3841</v>
      </c>
      <c r="C1130">
        <v>4.2622834696747103E-2</v>
      </c>
      <c r="D1130">
        <v>1.7376634123847099</v>
      </c>
    </row>
    <row r="1131" spans="1:4" x14ac:dyDescent="0.2">
      <c r="A1131" t="s">
        <v>3842</v>
      </c>
      <c r="B1131" t="s">
        <v>3843</v>
      </c>
      <c r="C1131">
        <v>3.8194112843270699E-2</v>
      </c>
      <c r="D1131">
        <v>-0.58681727790745297</v>
      </c>
    </row>
    <row r="1132" spans="1:4" x14ac:dyDescent="0.2">
      <c r="A1132" t="s">
        <v>1473</v>
      </c>
      <c r="B1132" t="s">
        <v>1472</v>
      </c>
      <c r="C1132">
        <v>9.8963542977801092E-3</v>
      </c>
      <c r="D1132">
        <v>0.68841574776245495</v>
      </c>
    </row>
    <row r="1133" spans="1:4" x14ac:dyDescent="0.2">
      <c r="A1133" t="s">
        <v>1475</v>
      </c>
      <c r="B1133" t="s">
        <v>1474</v>
      </c>
      <c r="C1133">
        <v>1.8261783641298199E-2</v>
      </c>
      <c r="D1133">
        <v>0.79270740279877205</v>
      </c>
    </row>
    <row r="1134" spans="1:4" x14ac:dyDescent="0.2">
      <c r="A1134" t="s">
        <v>1477</v>
      </c>
      <c r="B1134" t="s">
        <v>1476</v>
      </c>
      <c r="C1134">
        <v>3.9944024485976601E-2</v>
      </c>
      <c r="D1134">
        <v>0.72652066187628395</v>
      </c>
    </row>
    <row r="1135" spans="1:4" x14ac:dyDescent="0.2">
      <c r="A1135" t="s">
        <v>1479</v>
      </c>
      <c r="B1135" t="s">
        <v>1478</v>
      </c>
      <c r="C1135">
        <v>3.6831734189035599E-3</v>
      </c>
      <c r="D1135">
        <v>0.64428925709914797</v>
      </c>
    </row>
    <row r="1136" spans="1:4" x14ac:dyDescent="0.2">
      <c r="A1136" t="s">
        <v>3844</v>
      </c>
      <c r="B1136" t="s">
        <v>3845</v>
      </c>
      <c r="C1136">
        <v>3.1516036661716098E-3</v>
      </c>
      <c r="D1136">
        <v>0.64552730719622498</v>
      </c>
    </row>
    <row r="1137" spans="1:4" x14ac:dyDescent="0.2">
      <c r="A1137" t="s">
        <v>3846</v>
      </c>
      <c r="B1137" t="s">
        <v>3847</v>
      </c>
      <c r="C1137">
        <v>9.2300621546590595E-4</v>
      </c>
      <c r="D1137">
        <v>-0.81551360036897502</v>
      </c>
    </row>
    <row r="1138" spans="1:4" x14ac:dyDescent="0.2">
      <c r="A1138" t="s">
        <v>3848</v>
      </c>
      <c r="B1138" t="s">
        <v>3849</v>
      </c>
      <c r="C1138">
        <v>1.42908822826647E-2</v>
      </c>
      <c r="D1138">
        <v>-1.5082654925802901</v>
      </c>
    </row>
    <row r="1139" spans="1:4" x14ac:dyDescent="0.2">
      <c r="A1139" t="s">
        <v>3850</v>
      </c>
      <c r="B1139" t="s">
        <v>3851</v>
      </c>
      <c r="C1139">
        <v>1.53405442534435E-2</v>
      </c>
      <c r="D1139">
        <v>0.95606701801231297</v>
      </c>
    </row>
    <row r="1140" spans="1:4" x14ac:dyDescent="0.2">
      <c r="A1140" t="s">
        <v>3852</v>
      </c>
      <c r="B1140" t="s">
        <v>3853</v>
      </c>
      <c r="C1140">
        <v>4.2376917768686399E-2</v>
      </c>
      <c r="D1140">
        <v>0.46103925856209499</v>
      </c>
    </row>
    <row r="1141" spans="1:4" x14ac:dyDescent="0.2">
      <c r="A1141" t="s">
        <v>3854</v>
      </c>
      <c r="B1141" t="s">
        <v>3855</v>
      </c>
      <c r="C1141">
        <v>2.31704143764009E-2</v>
      </c>
      <c r="D1141">
        <v>0.76937396356764198</v>
      </c>
    </row>
    <row r="1142" spans="1:4" x14ac:dyDescent="0.2">
      <c r="A1142" t="s">
        <v>3856</v>
      </c>
      <c r="B1142" t="s">
        <v>3857</v>
      </c>
      <c r="C1142">
        <v>7.9606504353155402E-3</v>
      </c>
      <c r="D1142">
        <v>0.48780735193972202</v>
      </c>
    </row>
    <row r="1143" spans="1:4" x14ac:dyDescent="0.2">
      <c r="A1143" t="s">
        <v>3858</v>
      </c>
      <c r="B1143" t="s">
        <v>3859</v>
      </c>
      <c r="C1143">
        <v>4.3318767706802097E-2</v>
      </c>
      <c r="D1143">
        <v>-0.463675887704597</v>
      </c>
    </row>
    <row r="1144" spans="1:4" x14ac:dyDescent="0.2">
      <c r="A1144" t="s">
        <v>3860</v>
      </c>
      <c r="B1144" t="s">
        <v>3861</v>
      </c>
      <c r="C1144">
        <v>6.01598023490182E-3</v>
      </c>
      <c r="D1144">
        <v>0.55245752869701004</v>
      </c>
    </row>
    <row r="1145" spans="1:4" x14ac:dyDescent="0.2">
      <c r="A1145" t="s">
        <v>3862</v>
      </c>
      <c r="B1145" t="s">
        <v>3863</v>
      </c>
      <c r="C1145">
        <v>4.0754159962306899E-2</v>
      </c>
      <c r="D1145">
        <v>0.67964082340432397</v>
      </c>
    </row>
    <row r="1146" spans="1:4" x14ac:dyDescent="0.2">
      <c r="A1146" t="s">
        <v>3864</v>
      </c>
      <c r="B1146" t="s">
        <v>3865</v>
      </c>
      <c r="C1146">
        <v>2.5199720358710501E-2</v>
      </c>
      <c r="D1146">
        <v>-0.62164164246447895</v>
      </c>
    </row>
    <row r="1147" spans="1:4" x14ac:dyDescent="0.2">
      <c r="A1147" t="s">
        <v>3866</v>
      </c>
      <c r="B1147" t="s">
        <v>3867</v>
      </c>
      <c r="C1147">
        <v>1.1475821123419E-2</v>
      </c>
      <c r="D1147">
        <v>-0.64241761030864997</v>
      </c>
    </row>
    <row r="1148" spans="1:4" x14ac:dyDescent="0.2">
      <c r="A1148" t="s">
        <v>1483</v>
      </c>
      <c r="B1148" t="s">
        <v>1482</v>
      </c>
      <c r="C1148">
        <v>7.7252866707453599E-3</v>
      </c>
      <c r="D1148">
        <v>0.71118345274249495</v>
      </c>
    </row>
    <row r="1149" spans="1:4" x14ac:dyDescent="0.2">
      <c r="A1149" t="s">
        <v>3868</v>
      </c>
      <c r="B1149" t="s">
        <v>3869</v>
      </c>
      <c r="C1149" s="1">
        <v>1.8184177043329199E-8</v>
      </c>
      <c r="D1149">
        <v>-1.0579527624812901</v>
      </c>
    </row>
    <row r="1150" spans="1:4" x14ac:dyDescent="0.2">
      <c r="A1150" t="s">
        <v>3870</v>
      </c>
      <c r="B1150" t="s">
        <v>3871</v>
      </c>
      <c r="C1150" s="1">
        <v>1.14028255602749E-11</v>
      </c>
      <c r="D1150">
        <v>1.6319212688042299</v>
      </c>
    </row>
    <row r="1151" spans="1:4" x14ac:dyDescent="0.2">
      <c r="A1151" t="s">
        <v>1489</v>
      </c>
      <c r="B1151" t="s">
        <v>1488</v>
      </c>
      <c r="C1151">
        <v>4.1745225963162699E-2</v>
      </c>
      <c r="D1151">
        <v>-0.89053156079116702</v>
      </c>
    </row>
    <row r="1152" spans="1:4" x14ac:dyDescent="0.2">
      <c r="A1152" t="s">
        <v>3872</v>
      </c>
      <c r="B1152" t="s">
        <v>3873</v>
      </c>
      <c r="C1152">
        <v>3.0403254756274502E-3</v>
      </c>
      <c r="D1152">
        <v>-0.65529592318991703</v>
      </c>
    </row>
    <row r="1153" spans="1:4" x14ac:dyDescent="0.2">
      <c r="A1153" t="s">
        <v>3874</v>
      </c>
      <c r="B1153" t="s">
        <v>3875</v>
      </c>
      <c r="C1153" s="1">
        <v>3.96843457962438E-5</v>
      </c>
      <c r="D1153">
        <v>2.30153278324347</v>
      </c>
    </row>
    <row r="1154" spans="1:4" x14ac:dyDescent="0.2">
      <c r="A1154" t="s">
        <v>3876</v>
      </c>
      <c r="B1154" t="s">
        <v>3877</v>
      </c>
      <c r="C1154">
        <v>2.6401810493390599E-3</v>
      </c>
      <c r="D1154">
        <v>0.76291143424594898</v>
      </c>
    </row>
    <row r="1155" spans="1:4" x14ac:dyDescent="0.2">
      <c r="A1155" t="s">
        <v>1493</v>
      </c>
      <c r="B1155" t="s">
        <v>1492</v>
      </c>
      <c r="C1155">
        <v>1.5811329013638801E-2</v>
      </c>
      <c r="D1155">
        <v>0.72385339567798801</v>
      </c>
    </row>
    <row r="1156" spans="1:4" x14ac:dyDescent="0.2">
      <c r="A1156" t="s">
        <v>1495</v>
      </c>
      <c r="B1156" t="s">
        <v>1494</v>
      </c>
      <c r="C1156">
        <v>2.8961178642628899E-2</v>
      </c>
      <c r="D1156">
        <v>0.51377734046803702</v>
      </c>
    </row>
    <row r="1157" spans="1:4" x14ac:dyDescent="0.2">
      <c r="A1157" t="s">
        <v>3878</v>
      </c>
      <c r="B1157" t="s">
        <v>3879</v>
      </c>
      <c r="C1157">
        <v>3.3593476344275001E-3</v>
      </c>
      <c r="D1157">
        <v>0.830153990608128</v>
      </c>
    </row>
    <row r="1158" spans="1:4" x14ac:dyDescent="0.2">
      <c r="A1158" t="s">
        <v>3880</v>
      </c>
      <c r="B1158" t="s">
        <v>3881</v>
      </c>
      <c r="C1158">
        <v>1.22341567823486E-2</v>
      </c>
      <c r="D1158">
        <v>-0.895016695172552</v>
      </c>
    </row>
    <row r="1159" spans="1:4" x14ac:dyDescent="0.2">
      <c r="A1159" t="s">
        <v>3882</v>
      </c>
      <c r="B1159" t="s">
        <v>3883</v>
      </c>
      <c r="C1159">
        <v>3.1976383525421502E-2</v>
      </c>
      <c r="D1159">
        <v>-0.50553709620333698</v>
      </c>
    </row>
    <row r="1160" spans="1:4" x14ac:dyDescent="0.2">
      <c r="A1160" t="s">
        <v>3884</v>
      </c>
      <c r="B1160" t="s">
        <v>3885</v>
      </c>
      <c r="C1160">
        <v>5.5617370838251801E-3</v>
      </c>
      <c r="D1160">
        <v>0.82875331391797302</v>
      </c>
    </row>
    <row r="1161" spans="1:4" x14ac:dyDescent="0.2">
      <c r="A1161" t="s">
        <v>3886</v>
      </c>
      <c r="B1161" t="s">
        <v>3887</v>
      </c>
      <c r="C1161">
        <v>2.8724160891815901E-3</v>
      </c>
      <c r="D1161">
        <v>-0.75762850895177303</v>
      </c>
    </row>
    <row r="1162" spans="1:4" x14ac:dyDescent="0.2">
      <c r="A1162" t="s">
        <v>1501</v>
      </c>
      <c r="B1162" t="s">
        <v>1500</v>
      </c>
      <c r="C1162" s="1">
        <v>2.31466946172159E-17</v>
      </c>
      <c r="D1162">
        <v>-2.29920914941829</v>
      </c>
    </row>
    <row r="1163" spans="1:4" x14ac:dyDescent="0.2">
      <c r="A1163" t="s">
        <v>3888</v>
      </c>
      <c r="B1163" t="s">
        <v>3889</v>
      </c>
      <c r="C1163" s="1">
        <v>5.7543042744664704E-12</v>
      </c>
      <c r="D1163">
        <v>-1.81824434743704</v>
      </c>
    </row>
    <row r="1164" spans="1:4" x14ac:dyDescent="0.2">
      <c r="A1164" t="s">
        <v>3890</v>
      </c>
      <c r="B1164" t="s">
        <v>3891</v>
      </c>
      <c r="C1164" s="1">
        <v>8.6315764891999602E-6</v>
      </c>
      <c r="D1164">
        <v>-1.0081851964278501</v>
      </c>
    </row>
    <row r="1165" spans="1:4" x14ac:dyDescent="0.2">
      <c r="A1165" t="s">
        <v>3892</v>
      </c>
      <c r="B1165" t="s">
        <v>3893</v>
      </c>
      <c r="C1165">
        <v>1.3684214495170001E-2</v>
      </c>
      <c r="D1165">
        <v>-0.62454314085677998</v>
      </c>
    </row>
    <row r="1166" spans="1:4" x14ac:dyDescent="0.2">
      <c r="A1166" t="s">
        <v>3894</v>
      </c>
      <c r="B1166" t="s">
        <v>3895</v>
      </c>
      <c r="C1166">
        <v>1.9129626116901201E-2</v>
      </c>
      <c r="D1166">
        <v>0.94459144071611101</v>
      </c>
    </row>
    <row r="1167" spans="1:4" x14ac:dyDescent="0.2">
      <c r="A1167" t="s">
        <v>3896</v>
      </c>
      <c r="B1167" t="s">
        <v>3897</v>
      </c>
      <c r="C1167">
        <v>6.2722969988145798E-3</v>
      </c>
      <c r="D1167">
        <v>0.79338669384389304</v>
      </c>
    </row>
    <row r="1168" spans="1:4" x14ac:dyDescent="0.2">
      <c r="A1168" t="s">
        <v>3898</v>
      </c>
      <c r="B1168" t="s">
        <v>3899</v>
      </c>
      <c r="C1168">
        <v>1.8178526828540199E-2</v>
      </c>
      <c r="D1168">
        <v>0.426859602203012</v>
      </c>
    </row>
    <row r="1169" spans="1:4" x14ac:dyDescent="0.2">
      <c r="A1169" t="s">
        <v>3900</v>
      </c>
      <c r="B1169" t="s">
        <v>3901</v>
      </c>
      <c r="C1169">
        <v>2.6939242205299498E-2</v>
      </c>
      <c r="D1169">
        <v>0.40517476759702398</v>
      </c>
    </row>
    <row r="1170" spans="1:4" x14ac:dyDescent="0.2">
      <c r="A1170" t="s">
        <v>3902</v>
      </c>
      <c r="B1170" t="s">
        <v>3903</v>
      </c>
      <c r="C1170">
        <v>3.82908986574549E-3</v>
      </c>
      <c r="D1170">
        <v>0.50287309425721405</v>
      </c>
    </row>
    <row r="1171" spans="1:4" x14ac:dyDescent="0.2">
      <c r="A1171" t="s">
        <v>3904</v>
      </c>
      <c r="B1171" t="s">
        <v>3905</v>
      </c>
      <c r="C1171">
        <v>1.5557849168256199E-3</v>
      </c>
      <c r="D1171">
        <v>0.53992049667264597</v>
      </c>
    </row>
    <row r="1172" spans="1:4" x14ac:dyDescent="0.2">
      <c r="A1172" t="s">
        <v>3906</v>
      </c>
      <c r="B1172" t="s">
        <v>3907</v>
      </c>
      <c r="C1172">
        <v>6.6086369877730602E-4</v>
      </c>
      <c r="D1172">
        <v>0.57636399773629199</v>
      </c>
    </row>
    <row r="1173" spans="1:4" x14ac:dyDescent="0.2">
      <c r="A1173" t="s">
        <v>3908</v>
      </c>
      <c r="B1173" t="s">
        <v>3909</v>
      </c>
      <c r="C1173" s="1">
        <v>9.6148816741456003E-5</v>
      </c>
      <c r="D1173">
        <v>0.64138914054106499</v>
      </c>
    </row>
    <row r="1174" spans="1:4" x14ac:dyDescent="0.2">
      <c r="A1174" t="s">
        <v>3910</v>
      </c>
      <c r="B1174" t="s">
        <v>3911</v>
      </c>
      <c r="C1174">
        <v>1.5954773254835498E-2</v>
      </c>
      <c r="D1174">
        <v>0.43626988498753499</v>
      </c>
    </row>
    <row r="1175" spans="1:4" x14ac:dyDescent="0.2">
      <c r="A1175" t="s">
        <v>3912</v>
      </c>
      <c r="B1175" t="s">
        <v>3913</v>
      </c>
      <c r="C1175">
        <v>3.5469830200538402E-3</v>
      </c>
      <c r="D1175">
        <v>0.50282003820274002</v>
      </c>
    </row>
    <row r="1176" spans="1:4" x14ac:dyDescent="0.2">
      <c r="A1176" t="s">
        <v>3914</v>
      </c>
      <c r="B1176" t="s">
        <v>3915</v>
      </c>
      <c r="C1176">
        <v>1.7137524815618999E-4</v>
      </c>
      <c r="D1176">
        <v>0.623929376613925</v>
      </c>
    </row>
    <row r="1177" spans="1:4" x14ac:dyDescent="0.2">
      <c r="A1177" t="s">
        <v>3916</v>
      </c>
      <c r="B1177" t="s">
        <v>3917</v>
      </c>
      <c r="C1177">
        <v>1.9363320704120601E-3</v>
      </c>
      <c r="D1177">
        <v>0.55704258901098602</v>
      </c>
    </row>
    <row r="1178" spans="1:4" x14ac:dyDescent="0.2">
      <c r="A1178" t="s">
        <v>3918</v>
      </c>
      <c r="B1178" t="s">
        <v>3919</v>
      </c>
      <c r="C1178">
        <v>1.42246391571294E-2</v>
      </c>
      <c r="D1178">
        <v>0.44481793857969198</v>
      </c>
    </row>
    <row r="1179" spans="1:4" x14ac:dyDescent="0.2">
      <c r="A1179" t="s">
        <v>3920</v>
      </c>
      <c r="B1179" t="s">
        <v>3921</v>
      </c>
      <c r="C1179">
        <v>3.4988116167575202E-3</v>
      </c>
      <c r="D1179">
        <v>0.51408747120089704</v>
      </c>
    </row>
    <row r="1180" spans="1:4" x14ac:dyDescent="0.2">
      <c r="A1180" t="s">
        <v>3922</v>
      </c>
      <c r="B1180" t="s">
        <v>3923</v>
      </c>
      <c r="C1180">
        <v>2.7813201960574001E-2</v>
      </c>
      <c r="D1180">
        <v>0.45462491662460902</v>
      </c>
    </row>
    <row r="1181" spans="1:4" x14ac:dyDescent="0.2">
      <c r="A1181" t="s">
        <v>3924</v>
      </c>
      <c r="B1181" t="s">
        <v>3925</v>
      </c>
      <c r="C1181">
        <v>3.9776243795908803E-3</v>
      </c>
      <c r="D1181">
        <v>0.50576334917193499</v>
      </c>
    </row>
    <row r="1182" spans="1:4" x14ac:dyDescent="0.2">
      <c r="A1182" t="s">
        <v>3926</v>
      </c>
      <c r="B1182" t="s">
        <v>3927</v>
      </c>
      <c r="C1182">
        <v>1.1014102606604799E-3</v>
      </c>
      <c r="D1182">
        <v>0.55475968736766001</v>
      </c>
    </row>
    <row r="1183" spans="1:4" x14ac:dyDescent="0.2">
      <c r="A1183" t="s">
        <v>3928</v>
      </c>
      <c r="B1183" t="s">
        <v>3929</v>
      </c>
      <c r="C1183">
        <v>4.5401053017007199E-4</v>
      </c>
      <c r="D1183">
        <v>0.58992159481112905</v>
      </c>
    </row>
    <row r="1184" spans="1:4" x14ac:dyDescent="0.2">
      <c r="A1184" t="s">
        <v>3930</v>
      </c>
      <c r="B1184" t="s">
        <v>3931</v>
      </c>
      <c r="C1184">
        <v>1.44806786720658E-4</v>
      </c>
      <c r="D1184">
        <v>0.63884611776408196</v>
      </c>
    </row>
    <row r="1185" spans="1:4" x14ac:dyDescent="0.2">
      <c r="A1185" t="s">
        <v>3932</v>
      </c>
      <c r="B1185" t="s">
        <v>3933</v>
      </c>
      <c r="C1185">
        <v>5.9962886347677703E-3</v>
      </c>
      <c r="D1185">
        <v>0.48537042333494301</v>
      </c>
    </row>
    <row r="1186" spans="1:4" x14ac:dyDescent="0.2">
      <c r="A1186" t="s">
        <v>3934</v>
      </c>
      <c r="B1186" t="s">
        <v>3935</v>
      </c>
      <c r="C1186">
        <v>9.0189159346370704E-4</v>
      </c>
      <c r="D1186">
        <v>0.56886011681373905</v>
      </c>
    </row>
    <row r="1187" spans="1:4" x14ac:dyDescent="0.2">
      <c r="A1187" t="s">
        <v>3936</v>
      </c>
      <c r="B1187" t="s">
        <v>3937</v>
      </c>
      <c r="C1187">
        <v>2.25097528005487E-3</v>
      </c>
      <c r="D1187">
        <v>0.52863730743444504</v>
      </c>
    </row>
    <row r="1188" spans="1:4" x14ac:dyDescent="0.2">
      <c r="A1188" t="s">
        <v>3938</v>
      </c>
      <c r="B1188" t="s">
        <v>3939</v>
      </c>
      <c r="C1188">
        <v>1.184996410238E-2</v>
      </c>
      <c r="D1188">
        <v>0.45502371271639602</v>
      </c>
    </row>
    <row r="1189" spans="1:4" x14ac:dyDescent="0.2">
      <c r="A1189" t="s">
        <v>3940</v>
      </c>
      <c r="B1189" t="s">
        <v>3941</v>
      </c>
      <c r="C1189">
        <v>7.9401374705680801E-4</v>
      </c>
      <c r="D1189">
        <v>0.57169449481604995</v>
      </c>
    </row>
    <row r="1190" spans="1:4" x14ac:dyDescent="0.2">
      <c r="A1190" t="s">
        <v>3942</v>
      </c>
      <c r="B1190" t="s">
        <v>3943</v>
      </c>
      <c r="C1190">
        <v>1.68498227479103E-2</v>
      </c>
      <c r="D1190">
        <v>0.42961849125330498</v>
      </c>
    </row>
    <row r="1191" spans="1:4" x14ac:dyDescent="0.2">
      <c r="A1191" t="s">
        <v>3944</v>
      </c>
      <c r="B1191" t="s">
        <v>3945</v>
      </c>
      <c r="C1191">
        <v>5.0658195461697596E-3</v>
      </c>
      <c r="D1191">
        <v>0.49228000420433998</v>
      </c>
    </row>
    <row r="1192" spans="1:4" x14ac:dyDescent="0.2">
      <c r="A1192" t="s">
        <v>3946</v>
      </c>
      <c r="B1192" t="s">
        <v>3947</v>
      </c>
      <c r="C1192">
        <v>2.1682051354638501E-3</v>
      </c>
      <c r="D1192">
        <v>0.53181095509478005</v>
      </c>
    </row>
    <row r="1193" spans="1:4" x14ac:dyDescent="0.2">
      <c r="A1193" t="s">
        <v>3948</v>
      </c>
      <c r="B1193" t="s">
        <v>3949</v>
      </c>
      <c r="C1193">
        <v>4.4571503853440497E-2</v>
      </c>
      <c r="D1193">
        <v>0.378482637257817</v>
      </c>
    </row>
    <row r="1194" spans="1:4" x14ac:dyDescent="0.2">
      <c r="A1194" t="s">
        <v>3950</v>
      </c>
      <c r="B1194" t="s">
        <v>3951</v>
      </c>
      <c r="C1194">
        <v>3.31708505224005E-2</v>
      </c>
      <c r="D1194">
        <v>0.39162324718073099</v>
      </c>
    </row>
    <row r="1195" spans="1:4" x14ac:dyDescent="0.2">
      <c r="A1195" t="s">
        <v>3952</v>
      </c>
      <c r="B1195" t="s">
        <v>3953</v>
      </c>
      <c r="C1195">
        <v>7.0779040401464897E-3</v>
      </c>
      <c r="D1195">
        <v>0.48150387671420902</v>
      </c>
    </row>
    <row r="1196" spans="1:4" x14ac:dyDescent="0.2">
      <c r="A1196" t="s">
        <v>3954</v>
      </c>
      <c r="B1196" t="s">
        <v>3955</v>
      </c>
      <c r="C1196">
        <v>1.22459598555518E-3</v>
      </c>
      <c r="D1196">
        <v>0.55543370639781797</v>
      </c>
    </row>
    <row r="1197" spans="1:4" x14ac:dyDescent="0.2">
      <c r="A1197" t="s">
        <v>3956</v>
      </c>
      <c r="B1197" t="s">
        <v>3957</v>
      </c>
      <c r="C1197">
        <v>2.7743648621903201E-3</v>
      </c>
      <c r="D1197">
        <v>0.51876888484472095</v>
      </c>
    </row>
    <row r="1198" spans="1:4" x14ac:dyDescent="0.2">
      <c r="A1198" t="s">
        <v>3958</v>
      </c>
      <c r="B1198" t="s">
        <v>3959</v>
      </c>
      <c r="C1198" s="1">
        <v>2.7710463182079501E-5</v>
      </c>
      <c r="D1198">
        <v>0.682789082494762</v>
      </c>
    </row>
    <row r="1199" spans="1:4" x14ac:dyDescent="0.2">
      <c r="A1199" t="s">
        <v>3960</v>
      </c>
      <c r="B1199" t="s">
        <v>3961</v>
      </c>
      <c r="C1199">
        <v>1.18980244771977E-2</v>
      </c>
      <c r="D1199">
        <v>0.44824593651983702</v>
      </c>
    </row>
    <row r="1200" spans="1:4" x14ac:dyDescent="0.2">
      <c r="A1200" t="s">
        <v>3962</v>
      </c>
      <c r="B1200" t="s">
        <v>3963</v>
      </c>
      <c r="C1200">
        <v>2.9141574812791102E-2</v>
      </c>
      <c r="D1200">
        <v>0.40271193739817701</v>
      </c>
    </row>
    <row r="1201" spans="1:4" x14ac:dyDescent="0.2">
      <c r="A1201" t="s">
        <v>3964</v>
      </c>
      <c r="B1201" t="s">
        <v>3965</v>
      </c>
      <c r="C1201">
        <v>2.0045195691354298E-2</v>
      </c>
      <c r="D1201">
        <v>0.42064114541499298</v>
      </c>
    </row>
    <row r="1202" spans="1:4" x14ac:dyDescent="0.2">
      <c r="A1202" t="s">
        <v>3966</v>
      </c>
      <c r="B1202" t="s">
        <v>3967</v>
      </c>
      <c r="C1202">
        <v>1.42142402748855E-3</v>
      </c>
      <c r="D1202">
        <v>0.54369811374423804</v>
      </c>
    </row>
    <row r="1203" spans="1:4" x14ac:dyDescent="0.2">
      <c r="A1203" t="s">
        <v>1511</v>
      </c>
      <c r="B1203" t="s">
        <v>1510</v>
      </c>
      <c r="C1203">
        <v>2.2985470900857698E-2</v>
      </c>
      <c r="D1203">
        <v>0.63152561801122897</v>
      </c>
    </row>
    <row r="1204" spans="1:4" x14ac:dyDescent="0.2">
      <c r="A1204" t="s">
        <v>3968</v>
      </c>
      <c r="B1204" t="s">
        <v>3969</v>
      </c>
      <c r="C1204">
        <v>3.0270197996142001E-2</v>
      </c>
      <c r="D1204">
        <v>0.45531361145803401</v>
      </c>
    </row>
    <row r="1205" spans="1:4" x14ac:dyDescent="0.2">
      <c r="A1205" t="s">
        <v>3970</v>
      </c>
      <c r="B1205" t="s">
        <v>3971</v>
      </c>
      <c r="C1205">
        <v>4.3566318067470898E-3</v>
      </c>
      <c r="D1205">
        <v>0.49906206774574002</v>
      </c>
    </row>
    <row r="1206" spans="1:4" x14ac:dyDescent="0.2">
      <c r="A1206" t="s">
        <v>3972</v>
      </c>
      <c r="B1206" t="s">
        <v>3973</v>
      </c>
      <c r="C1206">
        <v>3.2126106312222798E-2</v>
      </c>
      <c r="D1206">
        <v>0.39524490715308302</v>
      </c>
    </row>
    <row r="1207" spans="1:4" x14ac:dyDescent="0.2">
      <c r="A1207" t="s">
        <v>3974</v>
      </c>
      <c r="B1207" t="s">
        <v>3975</v>
      </c>
      <c r="C1207">
        <v>6.7665878598496803E-3</v>
      </c>
      <c r="D1207">
        <v>0.48997383970720099</v>
      </c>
    </row>
    <row r="1208" spans="1:4" x14ac:dyDescent="0.2">
      <c r="A1208" t="s">
        <v>3976</v>
      </c>
      <c r="B1208" t="s">
        <v>3977</v>
      </c>
      <c r="C1208">
        <v>3.3185139026574999E-3</v>
      </c>
      <c r="D1208">
        <v>0.55976399434430302</v>
      </c>
    </row>
    <row r="1209" spans="1:4" x14ac:dyDescent="0.2">
      <c r="A1209" t="s">
        <v>3978</v>
      </c>
      <c r="B1209" t="s">
        <v>3979</v>
      </c>
      <c r="C1209">
        <v>4.7884203282260998E-3</v>
      </c>
      <c r="D1209">
        <v>0.49203272215613397</v>
      </c>
    </row>
    <row r="1210" spans="1:4" x14ac:dyDescent="0.2">
      <c r="A1210" t="s">
        <v>3980</v>
      </c>
      <c r="B1210" t="s">
        <v>3981</v>
      </c>
      <c r="C1210">
        <v>3.8829852811828199E-3</v>
      </c>
      <c r="D1210">
        <v>0.50790729214306896</v>
      </c>
    </row>
    <row r="1211" spans="1:4" x14ac:dyDescent="0.2">
      <c r="A1211" t="s">
        <v>3982</v>
      </c>
      <c r="B1211" t="s">
        <v>3983</v>
      </c>
      <c r="C1211">
        <v>4.5936486428453799E-3</v>
      </c>
      <c r="D1211">
        <v>0.49581634990767498</v>
      </c>
    </row>
    <row r="1212" spans="1:4" x14ac:dyDescent="0.2">
      <c r="A1212" t="s">
        <v>3984</v>
      </c>
      <c r="B1212" t="s">
        <v>3985</v>
      </c>
      <c r="C1212">
        <v>5.9272263072039999E-3</v>
      </c>
      <c r="D1212">
        <v>0.48407102796592999</v>
      </c>
    </row>
    <row r="1213" spans="1:4" x14ac:dyDescent="0.2">
      <c r="A1213" t="s">
        <v>3986</v>
      </c>
      <c r="B1213" t="s">
        <v>3987</v>
      </c>
      <c r="C1213">
        <v>5.03250658706307E-3</v>
      </c>
      <c r="D1213">
        <v>0.49202652047742901</v>
      </c>
    </row>
    <row r="1214" spans="1:4" x14ac:dyDescent="0.2">
      <c r="A1214" t="s">
        <v>3988</v>
      </c>
      <c r="B1214" t="s">
        <v>3989</v>
      </c>
      <c r="C1214">
        <v>1.21918237302616E-2</v>
      </c>
      <c r="D1214">
        <v>0.44847274146202099</v>
      </c>
    </row>
    <row r="1215" spans="1:4" x14ac:dyDescent="0.2">
      <c r="A1215" t="s">
        <v>3990</v>
      </c>
      <c r="B1215" t="s">
        <v>3991</v>
      </c>
      <c r="C1215">
        <v>7.7084332445326101E-3</v>
      </c>
      <c r="D1215">
        <v>0.46858863369631798</v>
      </c>
    </row>
    <row r="1216" spans="1:4" x14ac:dyDescent="0.2">
      <c r="A1216" t="s">
        <v>3992</v>
      </c>
      <c r="B1216" t="s">
        <v>3993</v>
      </c>
      <c r="C1216">
        <v>2.9795950815782499E-2</v>
      </c>
      <c r="D1216">
        <v>0.40274205361411403</v>
      </c>
    </row>
    <row r="1217" spans="1:4" x14ac:dyDescent="0.2">
      <c r="A1217" t="s">
        <v>3994</v>
      </c>
      <c r="B1217" t="s">
        <v>3995</v>
      </c>
      <c r="C1217">
        <v>1.26521489940194E-2</v>
      </c>
      <c r="D1217">
        <v>0.44744067060554399</v>
      </c>
    </row>
    <row r="1218" spans="1:4" x14ac:dyDescent="0.2">
      <c r="A1218" t="s">
        <v>3996</v>
      </c>
      <c r="B1218" t="s">
        <v>3997</v>
      </c>
      <c r="C1218">
        <v>5.0237165016861702E-4</v>
      </c>
      <c r="D1218">
        <v>0.58859819202561303</v>
      </c>
    </row>
    <row r="1219" spans="1:4" x14ac:dyDescent="0.2">
      <c r="A1219" t="s">
        <v>3998</v>
      </c>
      <c r="B1219" t="s">
        <v>3999</v>
      </c>
      <c r="C1219">
        <v>7.3551190287567099E-3</v>
      </c>
      <c r="D1219">
        <v>0.47198277959663498</v>
      </c>
    </row>
    <row r="1220" spans="1:4" x14ac:dyDescent="0.2">
      <c r="A1220" t="s">
        <v>4000</v>
      </c>
      <c r="B1220" t="s">
        <v>4001</v>
      </c>
      <c r="C1220">
        <v>1.11299842506702E-3</v>
      </c>
      <c r="D1220">
        <v>0.55753291684537998</v>
      </c>
    </row>
    <row r="1221" spans="1:4" x14ac:dyDescent="0.2">
      <c r="A1221" t="s">
        <v>4002</v>
      </c>
      <c r="B1221" t="s">
        <v>4003</v>
      </c>
      <c r="C1221">
        <v>7.3895283262973496E-3</v>
      </c>
      <c r="D1221">
        <v>0.47876084092013299</v>
      </c>
    </row>
    <row r="1222" spans="1:4" x14ac:dyDescent="0.2">
      <c r="A1222" t="s">
        <v>4004</v>
      </c>
      <c r="B1222" t="s">
        <v>4005</v>
      </c>
      <c r="C1222">
        <v>2.5300154766118299E-3</v>
      </c>
      <c r="D1222">
        <v>0.52116621057948398</v>
      </c>
    </row>
    <row r="1223" spans="1:4" x14ac:dyDescent="0.2">
      <c r="A1223" t="s">
        <v>4006</v>
      </c>
      <c r="B1223" t="s">
        <v>4007</v>
      </c>
      <c r="C1223">
        <v>2.0784475466336201E-3</v>
      </c>
      <c r="D1223">
        <v>0.52935300668908003</v>
      </c>
    </row>
    <row r="1224" spans="1:4" x14ac:dyDescent="0.2">
      <c r="A1224" t="s">
        <v>4008</v>
      </c>
      <c r="B1224" t="s">
        <v>4009</v>
      </c>
      <c r="C1224">
        <v>1.10793922298106E-2</v>
      </c>
      <c r="D1224">
        <v>0.458085430455619</v>
      </c>
    </row>
    <row r="1225" spans="1:4" x14ac:dyDescent="0.2">
      <c r="A1225" t="s">
        <v>4010</v>
      </c>
      <c r="B1225" t="s">
        <v>4011</v>
      </c>
      <c r="C1225">
        <v>6.3734965005994202E-4</v>
      </c>
      <c r="D1225">
        <v>0.57933774706832097</v>
      </c>
    </row>
    <row r="1226" spans="1:4" x14ac:dyDescent="0.2">
      <c r="A1226" t="s">
        <v>4012</v>
      </c>
      <c r="B1226" t="s">
        <v>4013</v>
      </c>
      <c r="C1226" s="1">
        <v>3.6150186775264699E-5</v>
      </c>
      <c r="D1226">
        <v>0.67445313232452997</v>
      </c>
    </row>
    <row r="1227" spans="1:4" x14ac:dyDescent="0.2">
      <c r="A1227" t="s">
        <v>4014</v>
      </c>
      <c r="B1227" t="s">
        <v>4015</v>
      </c>
      <c r="C1227">
        <v>1.5848839375933801E-2</v>
      </c>
      <c r="D1227">
        <v>0.43454768984815301</v>
      </c>
    </row>
    <row r="1228" spans="1:4" x14ac:dyDescent="0.2">
      <c r="A1228" t="s">
        <v>4016</v>
      </c>
      <c r="B1228" t="s">
        <v>4017</v>
      </c>
      <c r="C1228">
        <v>5.6103834542827803E-4</v>
      </c>
      <c r="D1228">
        <v>0.58265841931968099</v>
      </c>
    </row>
    <row r="1229" spans="1:4" x14ac:dyDescent="0.2">
      <c r="A1229" t="s">
        <v>4018</v>
      </c>
      <c r="B1229" t="s">
        <v>4019</v>
      </c>
      <c r="C1229">
        <v>5.9272263072039999E-3</v>
      </c>
      <c r="D1229">
        <v>0.48276281479614103</v>
      </c>
    </row>
    <row r="1230" spans="1:4" x14ac:dyDescent="0.2">
      <c r="A1230" t="s">
        <v>4020</v>
      </c>
      <c r="B1230" t="s">
        <v>4021</v>
      </c>
      <c r="C1230">
        <v>2.06515515746158E-2</v>
      </c>
      <c r="D1230">
        <v>0.42271264836560601</v>
      </c>
    </row>
    <row r="1231" spans="1:4" x14ac:dyDescent="0.2">
      <c r="A1231" t="s">
        <v>4022</v>
      </c>
      <c r="B1231" t="s">
        <v>4023</v>
      </c>
      <c r="C1231">
        <v>9.4419828047509501E-4</v>
      </c>
      <c r="D1231">
        <v>1.7573779394853599</v>
      </c>
    </row>
    <row r="1232" spans="1:4" x14ac:dyDescent="0.2">
      <c r="A1232" t="s">
        <v>1519</v>
      </c>
      <c r="B1232" t="s">
        <v>1518</v>
      </c>
      <c r="C1232">
        <v>1.5688610921317798E-2</v>
      </c>
      <c r="D1232">
        <v>-0.46791108900801298</v>
      </c>
    </row>
    <row r="1233" spans="1:4" x14ac:dyDescent="0.2">
      <c r="A1233" t="s">
        <v>4024</v>
      </c>
      <c r="B1233" t="s">
        <v>4025</v>
      </c>
      <c r="C1233">
        <v>5.4425589855735404E-3</v>
      </c>
      <c r="D1233">
        <v>-0.75731338094548095</v>
      </c>
    </row>
    <row r="1234" spans="1:4" x14ac:dyDescent="0.2">
      <c r="A1234" t="s">
        <v>4026</v>
      </c>
      <c r="B1234" t="s">
        <v>4027</v>
      </c>
      <c r="C1234">
        <v>2.96517024972958E-2</v>
      </c>
      <c r="D1234">
        <v>-0.74497054575612398</v>
      </c>
    </row>
    <row r="1235" spans="1:4" x14ac:dyDescent="0.2">
      <c r="A1235" t="s">
        <v>1521</v>
      </c>
      <c r="B1235" t="s">
        <v>1520</v>
      </c>
      <c r="C1235">
        <v>8.1094613576458696E-4</v>
      </c>
      <c r="D1235">
        <v>0.673633770985127</v>
      </c>
    </row>
    <row r="1236" spans="1:4" x14ac:dyDescent="0.2">
      <c r="A1236" t="s">
        <v>4028</v>
      </c>
      <c r="B1236" t="s">
        <v>4029</v>
      </c>
      <c r="C1236">
        <v>1.3580068137827399E-3</v>
      </c>
      <c r="D1236">
        <v>-0.58412860584487103</v>
      </c>
    </row>
    <row r="1237" spans="1:4" x14ac:dyDescent="0.2">
      <c r="A1237" t="s">
        <v>1523</v>
      </c>
      <c r="B1237" t="s">
        <v>1522</v>
      </c>
      <c r="C1237">
        <v>5.85069105382641E-4</v>
      </c>
      <c r="D1237">
        <v>3.1552031779696699</v>
      </c>
    </row>
    <row r="1238" spans="1:4" x14ac:dyDescent="0.2">
      <c r="A1238" t="s">
        <v>4030</v>
      </c>
      <c r="B1238" t="s">
        <v>4031</v>
      </c>
      <c r="C1238">
        <v>1.94243397915292E-4</v>
      </c>
      <c r="D1238">
        <v>-1.2945104836407599</v>
      </c>
    </row>
    <row r="1239" spans="1:4" x14ac:dyDescent="0.2">
      <c r="A1239" t="s">
        <v>1525</v>
      </c>
      <c r="B1239" t="s">
        <v>1524</v>
      </c>
      <c r="C1239" s="1">
        <v>8.0559558923456402E-8</v>
      </c>
      <c r="D1239">
        <v>-3.8689059213829502</v>
      </c>
    </row>
    <row r="1240" spans="1:4" x14ac:dyDescent="0.2">
      <c r="A1240" t="s">
        <v>1529</v>
      </c>
      <c r="B1240" t="s">
        <v>1528</v>
      </c>
      <c r="C1240" s="1">
        <v>9.3079851499079807E-46</v>
      </c>
      <c r="D1240">
        <v>-3.5063198435767</v>
      </c>
    </row>
    <row r="1241" spans="1:4" x14ac:dyDescent="0.2">
      <c r="A1241" t="s">
        <v>1531</v>
      </c>
      <c r="B1241" t="s">
        <v>1530</v>
      </c>
      <c r="C1241" s="1">
        <v>2.8406171750254101E-8</v>
      </c>
      <c r="D1241">
        <v>0.92566085503400997</v>
      </c>
    </row>
    <row r="1242" spans="1:4" x14ac:dyDescent="0.2">
      <c r="A1242" t="s">
        <v>4032</v>
      </c>
      <c r="B1242" t="s">
        <v>4033</v>
      </c>
      <c r="C1242">
        <v>3.0121731619925601E-4</v>
      </c>
      <c r="D1242">
        <v>-1.11043764708903</v>
      </c>
    </row>
    <row r="1243" spans="1:4" x14ac:dyDescent="0.2">
      <c r="A1243" t="s">
        <v>1535</v>
      </c>
      <c r="B1243" t="s">
        <v>1534</v>
      </c>
      <c r="C1243">
        <v>6.9920034219012302E-3</v>
      </c>
      <c r="D1243">
        <v>-2.7575976114579199</v>
      </c>
    </row>
    <row r="1244" spans="1:4" x14ac:dyDescent="0.2">
      <c r="A1244" t="s">
        <v>4034</v>
      </c>
      <c r="B1244" t="s">
        <v>4035</v>
      </c>
      <c r="C1244">
        <v>6.9031692664451802E-4</v>
      </c>
      <c r="D1244">
        <v>0.98352091362569405</v>
      </c>
    </row>
    <row r="1245" spans="1:4" x14ac:dyDescent="0.2">
      <c r="A1245" t="s">
        <v>4036</v>
      </c>
      <c r="B1245" t="s">
        <v>4037</v>
      </c>
      <c r="C1245">
        <v>3.8962494160566102E-2</v>
      </c>
      <c r="D1245">
        <v>-0.42738544257842798</v>
      </c>
    </row>
    <row r="1246" spans="1:4" x14ac:dyDescent="0.2">
      <c r="A1246" t="s">
        <v>1537</v>
      </c>
      <c r="B1246" t="s">
        <v>1536</v>
      </c>
      <c r="C1246" s="1">
        <v>2.2194584604158201E-6</v>
      </c>
      <c r="D1246">
        <v>0.78674140735104203</v>
      </c>
    </row>
    <row r="1247" spans="1:4" x14ac:dyDescent="0.2">
      <c r="A1247" t="s">
        <v>4038</v>
      </c>
      <c r="B1247" t="s">
        <v>4039</v>
      </c>
      <c r="C1247" s="1">
        <v>3.21316328923494E-6</v>
      </c>
      <c r="D1247">
        <v>-1.2151996395758899</v>
      </c>
    </row>
    <row r="1248" spans="1:4" x14ac:dyDescent="0.2">
      <c r="A1248" t="s">
        <v>1539</v>
      </c>
      <c r="B1248" t="s">
        <v>1538</v>
      </c>
      <c r="C1248" s="1">
        <v>1.8040661795900298E-15</v>
      </c>
      <c r="D1248">
        <v>-1.8508708300323899</v>
      </c>
    </row>
    <row r="1249" spans="1:4" x14ac:dyDescent="0.2">
      <c r="A1249" t="s">
        <v>4040</v>
      </c>
      <c r="B1249" t="s">
        <v>4041</v>
      </c>
      <c r="C1249">
        <v>1.0443168843080801E-2</v>
      </c>
      <c r="D1249">
        <v>-0.57232167276537105</v>
      </c>
    </row>
    <row r="1250" spans="1:4" x14ac:dyDescent="0.2">
      <c r="A1250" t="s">
        <v>4042</v>
      </c>
      <c r="B1250" t="s">
        <v>4043</v>
      </c>
      <c r="C1250" s="1">
        <v>2.0888625501267299E-24</v>
      </c>
      <c r="D1250">
        <v>-3.2250713575550201</v>
      </c>
    </row>
    <row r="1251" spans="1:4" x14ac:dyDescent="0.2">
      <c r="A1251" t="s">
        <v>4044</v>
      </c>
      <c r="B1251" t="s">
        <v>4045</v>
      </c>
      <c r="C1251">
        <v>1.2471791470718099E-2</v>
      </c>
      <c r="D1251">
        <v>-0.56574922156565199</v>
      </c>
    </row>
    <row r="1252" spans="1:4" x14ac:dyDescent="0.2">
      <c r="A1252" t="s">
        <v>4046</v>
      </c>
      <c r="B1252" t="s">
        <v>4047</v>
      </c>
      <c r="C1252">
        <v>1.38326907776768E-2</v>
      </c>
      <c r="D1252">
        <v>-0.59385461775827397</v>
      </c>
    </row>
    <row r="1253" spans="1:4" x14ac:dyDescent="0.2">
      <c r="A1253" t="s">
        <v>1547</v>
      </c>
      <c r="B1253" t="s">
        <v>1546</v>
      </c>
      <c r="C1253">
        <v>1.12885054121722E-4</v>
      </c>
      <c r="D1253">
        <v>-1.2557213869773101</v>
      </c>
    </row>
    <row r="1254" spans="1:4" x14ac:dyDescent="0.2">
      <c r="A1254" t="s">
        <v>4048</v>
      </c>
      <c r="B1254" t="s">
        <v>4049</v>
      </c>
      <c r="C1254" s="1">
        <v>3.3703823872250497E-5</v>
      </c>
      <c r="D1254">
        <v>-0.91633284905145096</v>
      </c>
    </row>
    <row r="1255" spans="1:4" x14ac:dyDescent="0.2">
      <c r="A1255" t="s">
        <v>1549</v>
      </c>
      <c r="B1255" t="s">
        <v>1548</v>
      </c>
      <c r="C1255">
        <v>4.2166412299614701E-2</v>
      </c>
      <c r="D1255">
        <v>-0.42664931604280798</v>
      </c>
    </row>
    <row r="1256" spans="1:4" x14ac:dyDescent="0.2">
      <c r="A1256" t="s">
        <v>4050</v>
      </c>
      <c r="B1256" t="s">
        <v>4051</v>
      </c>
      <c r="C1256">
        <v>3.2983556097818799E-2</v>
      </c>
      <c r="D1256">
        <v>-0.48898267148837399</v>
      </c>
    </row>
    <row r="1257" spans="1:4" x14ac:dyDescent="0.2">
      <c r="A1257" t="s">
        <v>1551</v>
      </c>
      <c r="B1257" t="s">
        <v>1550</v>
      </c>
      <c r="C1257">
        <v>4.7734221362903603E-3</v>
      </c>
      <c r="D1257">
        <v>-0.55902085301661897</v>
      </c>
    </row>
    <row r="1258" spans="1:4" x14ac:dyDescent="0.2">
      <c r="A1258" t="s">
        <v>1553</v>
      </c>
      <c r="B1258" t="s">
        <v>1552</v>
      </c>
      <c r="C1258" s="1">
        <v>2.43487430632638E-5</v>
      </c>
      <c r="D1258">
        <v>-0.72106779469958704</v>
      </c>
    </row>
    <row r="1259" spans="1:4" x14ac:dyDescent="0.2">
      <c r="A1259" t="s">
        <v>4052</v>
      </c>
      <c r="B1259" t="s">
        <v>4053</v>
      </c>
      <c r="C1259">
        <v>1.6530750730449099E-3</v>
      </c>
      <c r="D1259">
        <v>0.92787692707680802</v>
      </c>
    </row>
    <row r="1260" spans="1:4" x14ac:dyDescent="0.2">
      <c r="A1260" t="s">
        <v>4054</v>
      </c>
      <c r="B1260" t="s">
        <v>4055</v>
      </c>
      <c r="C1260">
        <v>4.38389186288351E-2</v>
      </c>
      <c r="D1260">
        <v>-1.0672145370534001</v>
      </c>
    </row>
    <row r="1261" spans="1:4" x14ac:dyDescent="0.2">
      <c r="A1261" t="s">
        <v>4056</v>
      </c>
      <c r="B1261" t="s">
        <v>4057</v>
      </c>
      <c r="C1261" s="1">
        <v>2.7962057528394998E-9</v>
      </c>
      <c r="D1261">
        <v>-1.0252229163318001</v>
      </c>
    </row>
    <row r="1262" spans="1:4" x14ac:dyDescent="0.2">
      <c r="A1262" t="s">
        <v>1557</v>
      </c>
      <c r="B1262" t="s">
        <v>1556</v>
      </c>
      <c r="C1262" s="1">
        <v>3.1697205283932702E-16</v>
      </c>
      <c r="D1262">
        <v>-1.6667665039636399</v>
      </c>
    </row>
    <row r="1263" spans="1:4" x14ac:dyDescent="0.2">
      <c r="A1263" t="s">
        <v>4058</v>
      </c>
      <c r="B1263" t="s">
        <v>4059</v>
      </c>
      <c r="C1263">
        <v>1.81956100180721E-2</v>
      </c>
      <c r="D1263">
        <v>0.512717090081237</v>
      </c>
    </row>
    <row r="1264" spans="1:4" x14ac:dyDescent="0.2">
      <c r="A1264" t="s">
        <v>4060</v>
      </c>
      <c r="B1264" t="s">
        <v>4061</v>
      </c>
      <c r="C1264" s="1">
        <v>8.43556742385745E-7</v>
      </c>
      <c r="D1264">
        <v>-1.1511810924905199</v>
      </c>
    </row>
    <row r="1265" spans="1:4" x14ac:dyDescent="0.2">
      <c r="A1265" t="s">
        <v>4062</v>
      </c>
      <c r="B1265" t="s">
        <v>4063</v>
      </c>
      <c r="C1265" s="1">
        <v>4.8956074760633201E-5</v>
      </c>
      <c r="D1265">
        <v>-1.03992207983576</v>
      </c>
    </row>
    <row r="1266" spans="1:4" x14ac:dyDescent="0.2">
      <c r="A1266" t="s">
        <v>4064</v>
      </c>
      <c r="B1266" t="s">
        <v>4065</v>
      </c>
      <c r="C1266">
        <v>3.8174678962665798E-2</v>
      </c>
      <c r="D1266">
        <v>-0.95711531474386302</v>
      </c>
    </row>
    <row r="1267" spans="1:4" x14ac:dyDescent="0.2">
      <c r="A1267" t="s">
        <v>4066</v>
      </c>
      <c r="B1267" t="s">
        <v>4067</v>
      </c>
      <c r="C1267" s="1">
        <v>1.3304808909702199E-23</v>
      </c>
      <c r="D1267">
        <v>2.2011217490305901</v>
      </c>
    </row>
    <row r="1268" spans="1:4" x14ac:dyDescent="0.2">
      <c r="A1268" t="s">
        <v>4068</v>
      </c>
      <c r="B1268" t="s">
        <v>4069</v>
      </c>
      <c r="C1268">
        <v>4.9450701097663301E-2</v>
      </c>
      <c r="D1268">
        <v>-0.52752713089636605</v>
      </c>
    </row>
    <row r="1269" spans="1:4" x14ac:dyDescent="0.2">
      <c r="A1269" t="s">
        <v>4070</v>
      </c>
      <c r="B1269" t="s">
        <v>4071</v>
      </c>
      <c r="C1269">
        <v>1.6802589842934199E-4</v>
      </c>
      <c r="D1269">
        <v>-1.4882771647088699</v>
      </c>
    </row>
    <row r="1270" spans="1:4" x14ac:dyDescent="0.2">
      <c r="A1270" t="s">
        <v>1570</v>
      </c>
      <c r="B1270" t="s">
        <v>1569</v>
      </c>
      <c r="C1270">
        <v>3.5327773733060501E-2</v>
      </c>
      <c r="D1270">
        <v>0.57326720598381697</v>
      </c>
    </row>
    <row r="1271" spans="1:4" x14ac:dyDescent="0.2">
      <c r="A1271" t="s">
        <v>4072</v>
      </c>
      <c r="B1271" t="s">
        <v>4073</v>
      </c>
      <c r="C1271">
        <v>3.8107891168552503E-2</v>
      </c>
      <c r="D1271">
        <v>-0.50079463266949098</v>
      </c>
    </row>
    <row r="1272" spans="1:4" x14ac:dyDescent="0.2">
      <c r="A1272" t="s">
        <v>4074</v>
      </c>
      <c r="B1272" t="s">
        <v>4075</v>
      </c>
      <c r="C1272">
        <v>9.5848329461903792E-3</v>
      </c>
      <c r="D1272">
        <v>-0.59454597112021801</v>
      </c>
    </row>
    <row r="1273" spans="1:4" x14ac:dyDescent="0.2">
      <c r="A1273" t="s">
        <v>4076</v>
      </c>
      <c r="B1273" t="s">
        <v>4077</v>
      </c>
      <c r="C1273">
        <v>1.1059676593053199E-4</v>
      </c>
      <c r="D1273">
        <v>-1.4956830673608199</v>
      </c>
    </row>
    <row r="1274" spans="1:4" x14ac:dyDescent="0.2">
      <c r="A1274" t="s">
        <v>1576</v>
      </c>
      <c r="B1274" t="s">
        <v>1575</v>
      </c>
      <c r="C1274">
        <v>1.67403121667072E-4</v>
      </c>
      <c r="D1274">
        <v>-2.0664092498419699</v>
      </c>
    </row>
    <row r="1275" spans="1:4" x14ac:dyDescent="0.2">
      <c r="A1275" t="s">
        <v>4078</v>
      </c>
      <c r="B1275" t="s">
        <v>4079</v>
      </c>
      <c r="C1275">
        <v>1.12431562973526E-2</v>
      </c>
      <c r="D1275">
        <v>-0.68080194629358104</v>
      </c>
    </row>
    <row r="1276" spans="1:4" x14ac:dyDescent="0.2">
      <c r="A1276" t="s">
        <v>1578</v>
      </c>
      <c r="B1276" t="s">
        <v>1577</v>
      </c>
      <c r="C1276">
        <v>4.9828856014176299E-4</v>
      </c>
      <c r="D1276">
        <v>1.0988203066035001</v>
      </c>
    </row>
    <row r="1277" spans="1:4" x14ac:dyDescent="0.2">
      <c r="A1277" t="s">
        <v>1582</v>
      </c>
      <c r="B1277" t="s">
        <v>1581</v>
      </c>
      <c r="C1277" s="1">
        <v>1.09222944767629E-34</v>
      </c>
      <c r="D1277">
        <v>-2.31916022922801</v>
      </c>
    </row>
    <row r="1278" spans="1:4" x14ac:dyDescent="0.2">
      <c r="A1278" t="s">
        <v>1586</v>
      </c>
      <c r="B1278" t="s">
        <v>1585</v>
      </c>
      <c r="C1278" s="1">
        <v>3.8763779997246697E-5</v>
      </c>
      <c r="D1278">
        <v>-1.93484627922453</v>
      </c>
    </row>
    <row r="1279" spans="1:4" x14ac:dyDescent="0.2">
      <c r="A1279" t="s">
        <v>1588</v>
      </c>
      <c r="B1279" t="s">
        <v>1587</v>
      </c>
      <c r="C1279">
        <v>2.0691670509856998E-3</v>
      </c>
      <c r="D1279">
        <v>-0.64507562652253503</v>
      </c>
    </row>
    <row r="1280" spans="1:4" x14ac:dyDescent="0.2">
      <c r="A1280" t="s">
        <v>4080</v>
      </c>
      <c r="B1280" t="s">
        <v>4081</v>
      </c>
      <c r="C1280" s="1">
        <v>1.4581690023516901E-7</v>
      </c>
      <c r="D1280">
        <v>3.0313844002807002</v>
      </c>
    </row>
    <row r="1281" spans="1:4" x14ac:dyDescent="0.2">
      <c r="A1281" t="s">
        <v>1592</v>
      </c>
      <c r="B1281" t="s">
        <v>1591</v>
      </c>
      <c r="C1281">
        <v>1.5970997134531401E-2</v>
      </c>
      <c r="D1281">
        <v>-0.52305161587566396</v>
      </c>
    </row>
    <row r="1282" spans="1:4" x14ac:dyDescent="0.2">
      <c r="A1282" t="s">
        <v>1602</v>
      </c>
      <c r="B1282" t="s">
        <v>1601</v>
      </c>
      <c r="C1282" s="1">
        <v>3.4528790403417001E-121</v>
      </c>
      <c r="D1282">
        <v>-9.8818155342327891</v>
      </c>
    </row>
    <row r="1283" spans="1:4" x14ac:dyDescent="0.2">
      <c r="A1283" t="s">
        <v>4082</v>
      </c>
      <c r="B1283" t="s">
        <v>4083</v>
      </c>
      <c r="C1283">
        <v>3.6471071167655897E-2</v>
      </c>
      <c r="D1283">
        <v>-0.44743295770138097</v>
      </c>
    </row>
    <row r="1284" spans="1:4" x14ac:dyDescent="0.2">
      <c r="A1284" t="s">
        <v>4084</v>
      </c>
      <c r="B1284" t="s">
        <v>4085</v>
      </c>
      <c r="C1284" s="1">
        <v>2.7710463182079501E-5</v>
      </c>
      <c r="D1284">
        <v>2.0096207574882001</v>
      </c>
    </row>
    <row r="1285" spans="1:4" x14ac:dyDescent="0.2">
      <c r="A1285" t="s">
        <v>1604</v>
      </c>
      <c r="B1285" t="s">
        <v>1603</v>
      </c>
      <c r="C1285" s="1">
        <v>1.45543615877066E-116</v>
      </c>
      <c r="D1285">
        <v>-7.5931576754138801</v>
      </c>
    </row>
    <row r="1286" spans="1:4" x14ac:dyDescent="0.2">
      <c r="A1286" t="s">
        <v>1606</v>
      </c>
      <c r="B1286" t="s">
        <v>1605</v>
      </c>
      <c r="C1286">
        <v>2.30980101501111E-4</v>
      </c>
      <c r="D1286">
        <v>2.6434210696521299</v>
      </c>
    </row>
    <row r="1287" spans="1:4" x14ac:dyDescent="0.2">
      <c r="A1287" t="s">
        <v>4086</v>
      </c>
      <c r="B1287" t="s">
        <v>4087</v>
      </c>
      <c r="C1287">
        <v>2.0269232391424601E-3</v>
      </c>
      <c r="D1287">
        <v>1.3395672400263501</v>
      </c>
    </row>
    <row r="1288" spans="1:4" x14ac:dyDescent="0.2">
      <c r="A1288" t="s">
        <v>4088</v>
      </c>
      <c r="B1288" t="s">
        <v>4089</v>
      </c>
      <c r="C1288">
        <v>4.45599073370316E-2</v>
      </c>
      <c r="D1288">
        <v>-0.44632513565621801</v>
      </c>
    </row>
    <row r="1289" spans="1:4" x14ac:dyDescent="0.2">
      <c r="A1289" t="s">
        <v>4090</v>
      </c>
      <c r="B1289" t="s">
        <v>4091</v>
      </c>
      <c r="C1289" s="1">
        <v>1.6067260163143501E-5</v>
      </c>
      <c r="D1289">
        <v>-0.94076835498207401</v>
      </c>
    </row>
    <row r="1290" spans="1:4" x14ac:dyDescent="0.2">
      <c r="A1290" t="s">
        <v>4092</v>
      </c>
      <c r="B1290" t="s">
        <v>4093</v>
      </c>
      <c r="C1290">
        <v>3.07647148610527E-2</v>
      </c>
      <c r="D1290">
        <v>0.65013453085683104</v>
      </c>
    </row>
    <row r="1291" spans="1:4" x14ac:dyDescent="0.2">
      <c r="A1291" t="s">
        <v>4094</v>
      </c>
      <c r="B1291" t="s">
        <v>4095</v>
      </c>
      <c r="C1291">
        <v>8.7463088148922504E-3</v>
      </c>
      <c r="D1291">
        <v>-0.878267461568218</v>
      </c>
    </row>
    <row r="1292" spans="1:4" x14ac:dyDescent="0.2">
      <c r="A1292" t="s">
        <v>4096</v>
      </c>
      <c r="B1292" t="s">
        <v>4097</v>
      </c>
      <c r="C1292">
        <v>1.5056166994545899E-3</v>
      </c>
      <c r="D1292">
        <v>-0.82470680039689404</v>
      </c>
    </row>
    <row r="1293" spans="1:4" x14ac:dyDescent="0.2">
      <c r="A1293" t="s">
        <v>1614</v>
      </c>
      <c r="B1293" t="s">
        <v>1613</v>
      </c>
      <c r="C1293">
        <v>8.2835780435854406E-3</v>
      </c>
      <c r="D1293">
        <v>-0.57106246882177003</v>
      </c>
    </row>
    <row r="1294" spans="1:4" x14ac:dyDescent="0.2">
      <c r="A1294" t="s">
        <v>1620</v>
      </c>
      <c r="B1294" t="s">
        <v>1619</v>
      </c>
      <c r="C1294" s="1">
        <v>1.34050511812075E-85</v>
      </c>
      <c r="D1294">
        <v>-10.3481235172121</v>
      </c>
    </row>
    <row r="1295" spans="1:4" x14ac:dyDescent="0.2">
      <c r="A1295" t="s">
        <v>4098</v>
      </c>
      <c r="B1295" t="s">
        <v>4099</v>
      </c>
      <c r="C1295">
        <v>4.0366544560540701E-2</v>
      </c>
      <c r="D1295">
        <v>0.73712922137852599</v>
      </c>
    </row>
    <row r="1296" spans="1:4" x14ac:dyDescent="0.2">
      <c r="A1296" t="s">
        <v>4100</v>
      </c>
      <c r="B1296" t="s">
        <v>4101</v>
      </c>
      <c r="C1296" s="1">
        <v>8.7359767555576707E-9</v>
      </c>
      <c r="D1296">
        <v>-1.5503613949122099</v>
      </c>
    </row>
    <row r="1297" spans="1:4" x14ac:dyDescent="0.2">
      <c r="A1297" t="s">
        <v>4102</v>
      </c>
      <c r="B1297" t="s">
        <v>4103</v>
      </c>
      <c r="C1297" s="1">
        <v>2.8106510453984899E-5</v>
      </c>
      <c r="D1297">
        <v>1.05795502674713</v>
      </c>
    </row>
    <row r="1298" spans="1:4" x14ac:dyDescent="0.2">
      <c r="A1298" t="s">
        <v>1624</v>
      </c>
      <c r="B1298" t="s">
        <v>1623</v>
      </c>
      <c r="C1298">
        <v>2.3135260357278E-2</v>
      </c>
      <c r="D1298">
        <v>0.68672553463658903</v>
      </c>
    </row>
    <row r="1299" spans="1:4" x14ac:dyDescent="0.2">
      <c r="A1299" t="s">
        <v>4104</v>
      </c>
      <c r="B1299" t="s">
        <v>4105</v>
      </c>
      <c r="C1299">
        <v>1.22341567823486E-2</v>
      </c>
      <c r="D1299">
        <v>-0.49961432590307397</v>
      </c>
    </row>
    <row r="1300" spans="1:4" x14ac:dyDescent="0.2">
      <c r="A1300" t="s">
        <v>4106</v>
      </c>
      <c r="B1300" t="s">
        <v>4107</v>
      </c>
      <c r="C1300" s="1">
        <v>9.2651098625300697E-8</v>
      </c>
      <c r="D1300">
        <v>-1.3048288028275099</v>
      </c>
    </row>
    <row r="1301" spans="1:4" x14ac:dyDescent="0.2">
      <c r="A1301" t="s">
        <v>4108</v>
      </c>
      <c r="B1301" t="s">
        <v>4109</v>
      </c>
      <c r="C1301">
        <v>1.3809909891599899E-4</v>
      </c>
      <c r="D1301">
        <v>-1.0039047745107199</v>
      </c>
    </row>
    <row r="1302" spans="1:4" x14ac:dyDescent="0.2">
      <c r="A1302" t="s">
        <v>4110</v>
      </c>
      <c r="B1302" t="s">
        <v>4111</v>
      </c>
      <c r="C1302">
        <v>1.79488722834295E-2</v>
      </c>
      <c r="D1302">
        <v>-0.53700745813957396</v>
      </c>
    </row>
    <row r="1303" spans="1:4" x14ac:dyDescent="0.2">
      <c r="A1303" t="s">
        <v>4112</v>
      </c>
      <c r="B1303" t="s">
        <v>4113</v>
      </c>
      <c r="C1303">
        <v>3.2629780221166103E-2</v>
      </c>
      <c r="D1303">
        <v>0.480694972813554</v>
      </c>
    </row>
    <row r="1304" spans="1:4" x14ac:dyDescent="0.2">
      <c r="A1304" t="s">
        <v>4114</v>
      </c>
      <c r="B1304" t="s">
        <v>4115</v>
      </c>
      <c r="C1304">
        <v>7.0396902231606197E-3</v>
      </c>
      <c r="D1304">
        <v>-0.69037388724072402</v>
      </c>
    </row>
    <row r="1305" spans="1:4" x14ac:dyDescent="0.2">
      <c r="A1305" t="s">
        <v>4116</v>
      </c>
      <c r="B1305" t="s">
        <v>4117</v>
      </c>
      <c r="C1305">
        <v>4.0648640686952703E-2</v>
      </c>
      <c r="D1305">
        <v>0.73789315834147995</v>
      </c>
    </row>
    <row r="1306" spans="1:4" x14ac:dyDescent="0.2">
      <c r="A1306" t="s">
        <v>4118</v>
      </c>
      <c r="B1306" t="s">
        <v>4119</v>
      </c>
      <c r="C1306">
        <v>5.5864838389010898E-3</v>
      </c>
      <c r="D1306">
        <v>-0.68101984603319299</v>
      </c>
    </row>
    <row r="1307" spans="1:4" x14ac:dyDescent="0.2">
      <c r="A1307" t="s">
        <v>4120</v>
      </c>
      <c r="B1307" t="s">
        <v>4121</v>
      </c>
      <c r="C1307">
        <v>1.9282950200324101E-2</v>
      </c>
      <c r="D1307">
        <v>-0.63643463754340901</v>
      </c>
    </row>
    <row r="1308" spans="1:4" x14ac:dyDescent="0.2">
      <c r="A1308" t="s">
        <v>4122</v>
      </c>
      <c r="B1308" t="s">
        <v>4123</v>
      </c>
      <c r="C1308">
        <v>4.6851094660329801E-2</v>
      </c>
      <c r="D1308">
        <v>0.40075528328216498</v>
      </c>
    </row>
    <row r="1309" spans="1:4" x14ac:dyDescent="0.2">
      <c r="A1309" t="s">
        <v>4124</v>
      </c>
      <c r="B1309" t="s">
        <v>4125</v>
      </c>
      <c r="C1309">
        <v>1.44535901741403E-2</v>
      </c>
      <c r="D1309">
        <v>3.1025322144939</v>
      </c>
    </row>
    <row r="1310" spans="1:4" x14ac:dyDescent="0.2">
      <c r="A1310" t="s">
        <v>1628</v>
      </c>
      <c r="B1310" t="s">
        <v>1627</v>
      </c>
      <c r="C1310" s="1">
        <v>2.1200207046486301E-6</v>
      </c>
      <c r="D1310">
        <v>7.4436686313671796</v>
      </c>
    </row>
    <row r="1311" spans="1:4" x14ac:dyDescent="0.2">
      <c r="A1311" t="s">
        <v>4126</v>
      </c>
      <c r="B1311" t="s">
        <v>4127</v>
      </c>
      <c r="C1311" s="1">
        <v>2.0555542605205899E-7</v>
      </c>
      <c r="D1311">
        <v>3.07376954410022</v>
      </c>
    </row>
    <row r="1312" spans="1:4" x14ac:dyDescent="0.2">
      <c r="A1312" t="s">
        <v>1632</v>
      </c>
      <c r="B1312" t="s">
        <v>1631</v>
      </c>
      <c r="C1312" s="1">
        <v>9.8400920263660599E-15</v>
      </c>
      <c r="D1312">
        <v>1.4390796885594701</v>
      </c>
    </row>
    <row r="1313" spans="1:4" x14ac:dyDescent="0.2">
      <c r="A1313" t="s">
        <v>1634</v>
      </c>
      <c r="B1313" t="s">
        <v>1633</v>
      </c>
      <c r="C1313" s="1">
        <v>4.4938038928591003E-9</v>
      </c>
      <c r="D1313">
        <v>1.1370011562498501</v>
      </c>
    </row>
    <row r="1314" spans="1:4" x14ac:dyDescent="0.2">
      <c r="A1314" t="s">
        <v>1636</v>
      </c>
      <c r="B1314" t="s">
        <v>1635</v>
      </c>
      <c r="C1314" s="1">
        <v>5.1405596514909698E-14</v>
      </c>
      <c r="D1314">
        <v>3.3310754951316501</v>
      </c>
    </row>
    <row r="1315" spans="1:4" x14ac:dyDescent="0.2">
      <c r="A1315" t="s">
        <v>4128</v>
      </c>
      <c r="B1315" t="s">
        <v>4129</v>
      </c>
      <c r="C1315">
        <v>2.41555986370866E-3</v>
      </c>
      <c r="D1315">
        <v>-0.91955646852745299</v>
      </c>
    </row>
    <row r="1316" spans="1:4" x14ac:dyDescent="0.2">
      <c r="A1316" t="s">
        <v>4130</v>
      </c>
      <c r="B1316" t="s">
        <v>4131</v>
      </c>
      <c r="C1316" s="1">
        <v>5.3185965961466198E-6</v>
      </c>
      <c r="D1316">
        <v>2.04090001826019</v>
      </c>
    </row>
    <row r="1317" spans="1:4" x14ac:dyDescent="0.2">
      <c r="A1317" t="s">
        <v>1642</v>
      </c>
      <c r="B1317" t="s">
        <v>1641</v>
      </c>
      <c r="C1317" s="1">
        <v>6.5945335615372398E-8</v>
      </c>
      <c r="D1317">
        <v>1.31716267248931</v>
      </c>
    </row>
    <row r="1318" spans="1:4" x14ac:dyDescent="0.2">
      <c r="A1318" t="s">
        <v>1644</v>
      </c>
      <c r="B1318" t="s">
        <v>1643</v>
      </c>
      <c r="C1318">
        <v>2.1522324369655999E-2</v>
      </c>
      <c r="D1318">
        <v>1.2361559577732799</v>
      </c>
    </row>
    <row r="1319" spans="1:4" x14ac:dyDescent="0.2">
      <c r="A1319" t="s">
        <v>1646</v>
      </c>
      <c r="B1319" t="s">
        <v>1645</v>
      </c>
      <c r="C1319">
        <v>5.4575396104830599E-4</v>
      </c>
      <c r="D1319">
        <v>0.65528106175437995</v>
      </c>
    </row>
    <row r="1320" spans="1:4" x14ac:dyDescent="0.2">
      <c r="A1320" t="s">
        <v>4132</v>
      </c>
      <c r="B1320" t="s">
        <v>4133</v>
      </c>
      <c r="C1320" s="1">
        <v>1.74920427170518E-8</v>
      </c>
      <c r="D1320">
        <v>-1.3659183408445601</v>
      </c>
    </row>
    <row r="1321" spans="1:4" x14ac:dyDescent="0.2">
      <c r="A1321" t="s">
        <v>4134</v>
      </c>
      <c r="B1321" t="s">
        <v>4135</v>
      </c>
      <c r="C1321">
        <v>4.1282769656070299E-2</v>
      </c>
      <c r="D1321">
        <v>-0.56277654776338504</v>
      </c>
    </row>
    <row r="1322" spans="1:4" x14ac:dyDescent="0.2">
      <c r="A1322" t="s">
        <v>4136</v>
      </c>
      <c r="B1322" t="s">
        <v>4137</v>
      </c>
      <c r="C1322">
        <v>2.27851329024604E-4</v>
      </c>
      <c r="D1322">
        <v>-0.84651316754816297</v>
      </c>
    </row>
    <row r="1323" spans="1:4" x14ac:dyDescent="0.2">
      <c r="A1323" t="s">
        <v>4138</v>
      </c>
      <c r="B1323" t="s">
        <v>4139</v>
      </c>
      <c r="C1323">
        <v>9.69199235765465E-4</v>
      </c>
      <c r="D1323">
        <v>-1.1406108480006101</v>
      </c>
    </row>
    <row r="1324" spans="1:4" x14ac:dyDescent="0.2">
      <c r="A1324" t="s">
        <v>1650</v>
      </c>
      <c r="B1324" t="s">
        <v>1649</v>
      </c>
      <c r="C1324">
        <v>5.3725642410635101E-3</v>
      </c>
      <c r="D1324">
        <v>-0.67238201436802603</v>
      </c>
    </row>
    <row r="1325" spans="1:4" x14ac:dyDescent="0.2">
      <c r="A1325" t="s">
        <v>1652</v>
      </c>
      <c r="B1325" t="s">
        <v>1651</v>
      </c>
      <c r="C1325">
        <v>1.45368943788951E-3</v>
      </c>
      <c r="D1325">
        <v>0.75529667675494405</v>
      </c>
    </row>
    <row r="1326" spans="1:4" x14ac:dyDescent="0.2">
      <c r="A1326" t="s">
        <v>4140</v>
      </c>
      <c r="B1326" t="s">
        <v>4141</v>
      </c>
      <c r="C1326">
        <v>4.4258326516254699E-2</v>
      </c>
      <c r="D1326">
        <v>0.51603062543420697</v>
      </c>
    </row>
    <row r="1327" spans="1:4" x14ac:dyDescent="0.2">
      <c r="A1327" t="s">
        <v>4142</v>
      </c>
      <c r="B1327" t="s">
        <v>4143</v>
      </c>
      <c r="C1327">
        <v>2.50479886239326E-2</v>
      </c>
      <c r="D1327">
        <v>-0.46089806669309402</v>
      </c>
    </row>
    <row r="1328" spans="1:4" x14ac:dyDescent="0.2">
      <c r="A1328" t="s">
        <v>4144</v>
      </c>
      <c r="B1328" t="s">
        <v>4145</v>
      </c>
      <c r="C1328">
        <v>2.6515835440331099E-2</v>
      </c>
      <c r="D1328">
        <v>-2.0354202332641802</v>
      </c>
    </row>
    <row r="1329" spans="1:4" x14ac:dyDescent="0.2">
      <c r="A1329" t="s">
        <v>1658</v>
      </c>
      <c r="B1329" t="s">
        <v>1657</v>
      </c>
      <c r="C1329" s="1">
        <v>5.4095580791874201E-14</v>
      </c>
      <c r="D1329">
        <v>-1.3623775475220099</v>
      </c>
    </row>
    <row r="1330" spans="1:4" x14ac:dyDescent="0.2">
      <c r="A1330" t="s">
        <v>4146</v>
      </c>
      <c r="B1330" t="s">
        <v>4147</v>
      </c>
      <c r="C1330">
        <v>1.6349914823670899E-2</v>
      </c>
      <c r="D1330">
        <v>-0.476238939709208</v>
      </c>
    </row>
    <row r="1331" spans="1:4" x14ac:dyDescent="0.2">
      <c r="A1331" t="s">
        <v>4148</v>
      </c>
      <c r="B1331" t="s">
        <v>4149</v>
      </c>
      <c r="C1331">
        <v>2.7917494996372398E-4</v>
      </c>
      <c r="D1331">
        <v>0.95048816746718601</v>
      </c>
    </row>
    <row r="1332" spans="1:4" x14ac:dyDescent="0.2">
      <c r="A1332" t="s">
        <v>4150</v>
      </c>
      <c r="B1332" t="s">
        <v>4151</v>
      </c>
      <c r="C1332">
        <v>1.12443575187772E-4</v>
      </c>
      <c r="D1332">
        <v>-0.85887298986563798</v>
      </c>
    </row>
    <row r="1333" spans="1:4" x14ac:dyDescent="0.2">
      <c r="A1333" t="s">
        <v>1660</v>
      </c>
      <c r="B1333" t="s">
        <v>1659</v>
      </c>
      <c r="C1333">
        <v>1.2748501883010801E-2</v>
      </c>
      <c r="D1333">
        <v>2.4011709699310302</v>
      </c>
    </row>
    <row r="1334" spans="1:4" x14ac:dyDescent="0.2">
      <c r="A1334" t="s">
        <v>4152</v>
      </c>
      <c r="B1334" t="s">
        <v>4153</v>
      </c>
      <c r="C1334">
        <v>1.5425063824281401E-3</v>
      </c>
      <c r="D1334">
        <v>-0.75790921219273799</v>
      </c>
    </row>
    <row r="1335" spans="1:4" x14ac:dyDescent="0.2">
      <c r="A1335" t="s">
        <v>1662</v>
      </c>
      <c r="B1335" t="s">
        <v>1661</v>
      </c>
      <c r="C1335">
        <v>2.01755616925156E-4</v>
      </c>
      <c r="D1335">
        <v>0.86328465930908405</v>
      </c>
    </row>
    <row r="1336" spans="1:4" x14ac:dyDescent="0.2">
      <c r="A1336" t="s">
        <v>4154</v>
      </c>
      <c r="B1336" t="s">
        <v>4155</v>
      </c>
      <c r="C1336">
        <v>4.5690361617396098E-2</v>
      </c>
      <c r="D1336">
        <v>-2.3898669198715399</v>
      </c>
    </row>
    <row r="1337" spans="1:4" x14ac:dyDescent="0.2">
      <c r="A1337" t="s">
        <v>4156</v>
      </c>
      <c r="B1337" t="s">
        <v>4157</v>
      </c>
      <c r="C1337">
        <v>1.20722546076866E-2</v>
      </c>
      <c r="D1337">
        <v>-0.61124396448287199</v>
      </c>
    </row>
    <row r="1338" spans="1:4" x14ac:dyDescent="0.2">
      <c r="A1338" t="s">
        <v>4158</v>
      </c>
      <c r="B1338" t="s">
        <v>4159</v>
      </c>
      <c r="C1338" s="1">
        <v>1.9501478730172101E-6</v>
      </c>
      <c r="D1338">
        <v>0.90913312233852706</v>
      </c>
    </row>
    <row r="1339" spans="1:4" x14ac:dyDescent="0.2">
      <c r="A1339" t="s">
        <v>1670</v>
      </c>
      <c r="B1339" t="s">
        <v>1669</v>
      </c>
      <c r="C1339">
        <v>4.0507954043232097E-3</v>
      </c>
      <c r="D1339">
        <v>0.63355329085034495</v>
      </c>
    </row>
    <row r="1340" spans="1:4" x14ac:dyDescent="0.2">
      <c r="A1340" t="s">
        <v>1672</v>
      </c>
      <c r="B1340" t="s">
        <v>1671</v>
      </c>
      <c r="C1340">
        <v>7.2909958318915303E-3</v>
      </c>
      <c r="D1340">
        <v>-3.3143647934730902</v>
      </c>
    </row>
    <row r="1341" spans="1:4" x14ac:dyDescent="0.2">
      <c r="A1341" t="s">
        <v>4160</v>
      </c>
      <c r="B1341" t="s">
        <v>4161</v>
      </c>
      <c r="C1341">
        <v>1.5734331265004099E-3</v>
      </c>
      <c r="D1341">
        <v>2.60615496235275</v>
      </c>
    </row>
    <row r="1342" spans="1:4" x14ac:dyDescent="0.2">
      <c r="A1342" t="s">
        <v>4162</v>
      </c>
      <c r="B1342" t="s">
        <v>4163</v>
      </c>
      <c r="C1342">
        <v>1.26435587242438E-2</v>
      </c>
      <c r="D1342">
        <v>3.85653804669656</v>
      </c>
    </row>
    <row r="1343" spans="1:4" x14ac:dyDescent="0.2">
      <c r="A1343" t="s">
        <v>4164</v>
      </c>
      <c r="B1343" t="s">
        <v>4165</v>
      </c>
      <c r="C1343">
        <v>2.83233067741454E-2</v>
      </c>
      <c r="D1343">
        <v>4.4182231940444403</v>
      </c>
    </row>
    <row r="1344" spans="1:4" x14ac:dyDescent="0.2">
      <c r="A1344" t="s">
        <v>4166</v>
      </c>
      <c r="B1344" t="s">
        <v>4167</v>
      </c>
      <c r="C1344">
        <v>5.7910581118157198E-3</v>
      </c>
      <c r="D1344">
        <v>-1.34127257835013</v>
      </c>
    </row>
    <row r="1345" spans="1:4" x14ac:dyDescent="0.2">
      <c r="A1345" t="s">
        <v>4168</v>
      </c>
      <c r="B1345" t="s">
        <v>4169</v>
      </c>
      <c r="C1345" s="1">
        <v>1.09627082058685E-7</v>
      </c>
      <c r="D1345">
        <v>1.0082906850609401</v>
      </c>
    </row>
    <row r="1346" spans="1:4" x14ac:dyDescent="0.2">
      <c r="A1346" t="s">
        <v>1674</v>
      </c>
      <c r="B1346" t="s">
        <v>1673</v>
      </c>
      <c r="C1346" s="1">
        <v>1.4965338237651202E-11</v>
      </c>
      <c r="D1346">
        <v>-3.20609412763371</v>
      </c>
    </row>
    <row r="1347" spans="1:4" x14ac:dyDescent="0.2">
      <c r="A1347" t="s">
        <v>1676</v>
      </c>
      <c r="B1347" t="s">
        <v>1675</v>
      </c>
      <c r="C1347">
        <v>1.7646228850924199E-2</v>
      </c>
      <c r="D1347">
        <v>0.71052447597010604</v>
      </c>
    </row>
    <row r="1348" spans="1:4" x14ac:dyDescent="0.2">
      <c r="A1348" t="s">
        <v>4170</v>
      </c>
      <c r="B1348" t="s">
        <v>4171</v>
      </c>
      <c r="C1348" s="1">
        <v>4.2425689760471704E-6</v>
      </c>
      <c r="D1348">
        <v>-1.01668555091873</v>
      </c>
    </row>
    <row r="1349" spans="1:4" x14ac:dyDescent="0.2">
      <c r="A1349" t="s">
        <v>4172</v>
      </c>
      <c r="B1349" t="s">
        <v>4173</v>
      </c>
      <c r="C1349">
        <v>2.5199720358710501E-2</v>
      </c>
      <c r="D1349">
        <v>0.73107961074730299</v>
      </c>
    </row>
    <row r="1350" spans="1:4" x14ac:dyDescent="0.2">
      <c r="A1350" t="s">
        <v>4174</v>
      </c>
      <c r="B1350" t="s">
        <v>4175</v>
      </c>
      <c r="C1350">
        <v>4.4258326516254699E-2</v>
      </c>
      <c r="D1350">
        <v>-0.66197451540348595</v>
      </c>
    </row>
    <row r="1351" spans="1:4" x14ac:dyDescent="0.2">
      <c r="A1351" t="s">
        <v>4176</v>
      </c>
      <c r="B1351" t="s">
        <v>4177</v>
      </c>
      <c r="C1351" s="1">
        <v>8.0385164062687305E-31</v>
      </c>
      <c r="D1351">
        <v>3.1779104588844902</v>
      </c>
    </row>
    <row r="1352" spans="1:4" x14ac:dyDescent="0.2">
      <c r="A1352" t="s">
        <v>1684</v>
      </c>
      <c r="B1352" t="s">
        <v>1683</v>
      </c>
      <c r="C1352" s="1">
        <v>2.8191906715650601E-13</v>
      </c>
      <c r="D1352">
        <v>-1.6239530370506099</v>
      </c>
    </row>
    <row r="1353" spans="1:4" x14ac:dyDescent="0.2">
      <c r="A1353" t="s">
        <v>4178</v>
      </c>
      <c r="B1353" t="s">
        <v>4179</v>
      </c>
      <c r="C1353" s="1">
        <v>1.19462124082809E-15</v>
      </c>
      <c r="D1353">
        <v>1.62713996342263</v>
      </c>
    </row>
    <row r="1354" spans="1:4" x14ac:dyDescent="0.2">
      <c r="A1354" t="s">
        <v>4180</v>
      </c>
      <c r="B1354" t="s">
        <v>4181</v>
      </c>
      <c r="C1354">
        <v>9.8483008489264594E-3</v>
      </c>
      <c r="D1354">
        <v>-0.64271629772264705</v>
      </c>
    </row>
    <row r="1355" spans="1:4" x14ac:dyDescent="0.2">
      <c r="A1355" t="s">
        <v>1690</v>
      </c>
      <c r="B1355" t="s">
        <v>1689</v>
      </c>
      <c r="C1355">
        <v>1.1135859388801099E-4</v>
      </c>
      <c r="D1355">
        <v>-0.72151346450597498</v>
      </c>
    </row>
    <row r="1356" spans="1:4" x14ac:dyDescent="0.2">
      <c r="A1356" t="s">
        <v>4182</v>
      </c>
      <c r="B1356" t="s">
        <v>4183</v>
      </c>
      <c r="C1356">
        <v>2.67046647300773E-2</v>
      </c>
      <c r="D1356">
        <v>-0.51434709934190304</v>
      </c>
    </row>
    <row r="1357" spans="1:4" x14ac:dyDescent="0.2">
      <c r="A1357" t="s">
        <v>4184</v>
      </c>
      <c r="B1357" t="s">
        <v>4185</v>
      </c>
      <c r="C1357">
        <v>3.9371961767390801E-2</v>
      </c>
      <c r="D1357">
        <v>0.47931199967333799</v>
      </c>
    </row>
    <row r="1358" spans="1:4" x14ac:dyDescent="0.2">
      <c r="A1358" t="s">
        <v>4186</v>
      </c>
      <c r="B1358" t="s">
        <v>4187</v>
      </c>
      <c r="C1358" s="1">
        <v>9.6502577813521197E-5</v>
      </c>
      <c r="D1358">
        <v>0.73934662055981903</v>
      </c>
    </row>
    <row r="1359" spans="1:4" x14ac:dyDescent="0.2">
      <c r="A1359" t="s">
        <v>4188</v>
      </c>
      <c r="B1359" t="s">
        <v>4189</v>
      </c>
      <c r="C1359">
        <v>3.7260130830311898E-3</v>
      </c>
      <c r="D1359">
        <v>0.91820918617448799</v>
      </c>
    </row>
    <row r="1360" spans="1:4" x14ac:dyDescent="0.2">
      <c r="A1360" t="s">
        <v>4190</v>
      </c>
      <c r="B1360" t="s">
        <v>4191</v>
      </c>
      <c r="C1360" s="1">
        <v>9.3556822572085306E-6</v>
      </c>
      <c r="D1360">
        <v>1.03633850842901</v>
      </c>
    </row>
    <row r="1361" spans="1:4" x14ac:dyDescent="0.2">
      <c r="A1361" t="s">
        <v>4192</v>
      </c>
      <c r="B1361" t="s">
        <v>4193</v>
      </c>
      <c r="C1361">
        <v>4.57602627500798E-2</v>
      </c>
      <c r="D1361">
        <v>0.57145201387574895</v>
      </c>
    </row>
    <row r="1362" spans="1:4" x14ac:dyDescent="0.2">
      <c r="A1362" t="s">
        <v>4194</v>
      </c>
      <c r="B1362" t="s">
        <v>4195</v>
      </c>
      <c r="C1362">
        <v>2.7347074458149202E-2</v>
      </c>
      <c r="D1362">
        <v>0.49621327785437602</v>
      </c>
    </row>
    <row r="1363" spans="1:4" x14ac:dyDescent="0.2">
      <c r="A1363" t="s">
        <v>4196</v>
      </c>
      <c r="B1363" t="s">
        <v>4197</v>
      </c>
      <c r="C1363">
        <v>1.9278971825990501E-2</v>
      </c>
      <c r="D1363">
        <v>1.0098915924126199</v>
      </c>
    </row>
    <row r="1364" spans="1:4" x14ac:dyDescent="0.2">
      <c r="A1364" t="s">
        <v>4198</v>
      </c>
      <c r="B1364" t="s">
        <v>4199</v>
      </c>
      <c r="C1364">
        <v>4.4571503853440497E-2</v>
      </c>
      <c r="D1364">
        <v>0.59732187471937603</v>
      </c>
    </row>
    <row r="1365" spans="1:4" x14ac:dyDescent="0.2">
      <c r="A1365" t="s">
        <v>4200</v>
      </c>
      <c r="B1365" t="s">
        <v>4201</v>
      </c>
      <c r="C1365">
        <v>1.8956849559963801E-3</v>
      </c>
      <c r="D1365">
        <v>1.1393467501926999</v>
      </c>
    </row>
    <row r="1366" spans="1:4" x14ac:dyDescent="0.2">
      <c r="A1366" t="s">
        <v>1698</v>
      </c>
      <c r="B1366" t="s">
        <v>1697</v>
      </c>
      <c r="C1366">
        <v>6.3976383762130099E-4</v>
      </c>
      <c r="D1366">
        <v>-1.6130145923117301</v>
      </c>
    </row>
    <row r="1367" spans="1:4" x14ac:dyDescent="0.2">
      <c r="A1367" t="s">
        <v>4202</v>
      </c>
      <c r="B1367" t="s">
        <v>4203</v>
      </c>
      <c r="C1367">
        <v>2.5642483906174998E-4</v>
      </c>
      <c r="D1367">
        <v>-0.77328331859426203</v>
      </c>
    </row>
    <row r="1368" spans="1:4" x14ac:dyDescent="0.2">
      <c r="A1368" t="s">
        <v>4204</v>
      </c>
      <c r="B1368" t="s">
        <v>4205</v>
      </c>
      <c r="C1368" s="1">
        <v>2.21139073600329E-5</v>
      </c>
      <c r="D1368">
        <v>0.889879345035544</v>
      </c>
    </row>
    <row r="1369" spans="1:4" x14ac:dyDescent="0.2">
      <c r="A1369" t="s">
        <v>4206</v>
      </c>
      <c r="B1369" t="s">
        <v>4207</v>
      </c>
      <c r="C1369">
        <v>5.9962886347677703E-3</v>
      </c>
      <c r="D1369">
        <v>-0.58293164407300102</v>
      </c>
    </row>
    <row r="1370" spans="1:4" x14ac:dyDescent="0.2">
      <c r="A1370" t="s">
        <v>4208</v>
      </c>
      <c r="B1370" t="s">
        <v>4209</v>
      </c>
      <c r="C1370">
        <v>1.5848839375933801E-2</v>
      </c>
      <c r="D1370">
        <v>-0.53276356582421103</v>
      </c>
    </row>
    <row r="1371" spans="1:4" x14ac:dyDescent="0.2">
      <c r="A1371" t="s">
        <v>4210</v>
      </c>
      <c r="B1371" t="s">
        <v>4211</v>
      </c>
      <c r="C1371">
        <v>1.27561983848737E-3</v>
      </c>
      <c r="D1371">
        <v>-2.9678367205660101</v>
      </c>
    </row>
    <row r="1372" spans="1:4" x14ac:dyDescent="0.2">
      <c r="A1372" t="s">
        <v>1704</v>
      </c>
      <c r="B1372" t="s">
        <v>1703</v>
      </c>
      <c r="C1372">
        <v>1.97782982298303E-2</v>
      </c>
      <c r="D1372" t="e">
        <f>-Inf</f>
        <v>#NAME?</v>
      </c>
    </row>
    <row r="1373" spans="1:4" x14ac:dyDescent="0.2">
      <c r="A1373" t="s">
        <v>4212</v>
      </c>
      <c r="B1373" t="s">
        <v>4213</v>
      </c>
      <c r="C1373">
        <v>2.6298287418980701E-2</v>
      </c>
      <c r="D1373">
        <v>0.654071111831379</v>
      </c>
    </row>
    <row r="1374" spans="1:4" x14ac:dyDescent="0.2">
      <c r="A1374" t="s">
        <v>1710</v>
      </c>
      <c r="B1374" t="s">
        <v>1709</v>
      </c>
      <c r="C1374" s="1">
        <v>2.96671180596057E-5</v>
      </c>
      <c r="D1374">
        <v>0.72410259549970002</v>
      </c>
    </row>
    <row r="1375" spans="1:4" x14ac:dyDescent="0.2">
      <c r="A1375" t="s">
        <v>1714</v>
      </c>
      <c r="B1375" t="s">
        <v>1713</v>
      </c>
      <c r="C1375" s="1">
        <v>4.5322551926072901E-7</v>
      </c>
      <c r="D1375">
        <v>-0.92075021888881803</v>
      </c>
    </row>
    <row r="1376" spans="1:4" x14ac:dyDescent="0.2">
      <c r="A1376" t="s">
        <v>4214</v>
      </c>
      <c r="B1376" t="s">
        <v>4215</v>
      </c>
      <c r="C1376" s="1">
        <v>2.04513561457257E-7</v>
      </c>
      <c r="D1376">
        <v>-0.93937449274692997</v>
      </c>
    </row>
    <row r="1377" spans="1:4" x14ac:dyDescent="0.2">
      <c r="A1377" t="s">
        <v>4216</v>
      </c>
      <c r="B1377" t="s">
        <v>4217</v>
      </c>
      <c r="C1377" s="1">
        <v>2.9394526706624398E-46</v>
      </c>
      <c r="D1377">
        <v>-3.8541855363910198</v>
      </c>
    </row>
    <row r="1378" spans="1:4" x14ac:dyDescent="0.2">
      <c r="A1378" t="s">
        <v>4218</v>
      </c>
      <c r="B1378" t="s">
        <v>4219</v>
      </c>
      <c r="C1378">
        <v>1.6766745195332399E-2</v>
      </c>
      <c r="D1378">
        <v>2.79559175932856</v>
      </c>
    </row>
    <row r="1379" spans="1:4" x14ac:dyDescent="0.2">
      <c r="A1379" t="s">
        <v>4220</v>
      </c>
      <c r="B1379" t="s">
        <v>4221</v>
      </c>
      <c r="C1379" s="1">
        <v>1.99919183347981E-6</v>
      </c>
      <c r="D1379">
        <v>-0.92243456928329903</v>
      </c>
    </row>
    <row r="1380" spans="1:4" x14ac:dyDescent="0.2">
      <c r="A1380" t="s">
        <v>4222</v>
      </c>
      <c r="B1380" t="s">
        <v>4223</v>
      </c>
      <c r="C1380">
        <v>2.9916193886736298E-3</v>
      </c>
      <c r="D1380">
        <v>-0.93719258079737899</v>
      </c>
    </row>
    <row r="1381" spans="1:4" x14ac:dyDescent="0.2">
      <c r="A1381" t="s">
        <v>1718</v>
      </c>
      <c r="B1381" t="s">
        <v>1717</v>
      </c>
      <c r="C1381">
        <v>9.3289195180298792E-3</v>
      </c>
      <c r="D1381">
        <v>-0.50183999465024498</v>
      </c>
    </row>
    <row r="1382" spans="1:4" x14ac:dyDescent="0.2">
      <c r="A1382" t="s">
        <v>1724</v>
      </c>
      <c r="B1382" t="s">
        <v>1723</v>
      </c>
      <c r="C1382">
        <v>4.5829898402267401E-2</v>
      </c>
      <c r="D1382">
        <v>-0.402429600958078</v>
      </c>
    </row>
    <row r="1383" spans="1:4" x14ac:dyDescent="0.2">
      <c r="A1383" t="s">
        <v>4224</v>
      </c>
      <c r="B1383" t="s">
        <v>4225</v>
      </c>
      <c r="C1383" s="1">
        <v>4.3612008399960801E-11</v>
      </c>
      <c r="D1383">
        <v>-2.68265188973026</v>
      </c>
    </row>
    <row r="1384" spans="1:4" x14ac:dyDescent="0.2">
      <c r="A1384" t="s">
        <v>1726</v>
      </c>
      <c r="B1384" t="s">
        <v>1725</v>
      </c>
      <c r="C1384" s="1">
        <v>1.72410502474241E-56</v>
      </c>
      <c r="D1384">
        <v>-4.3058567188714303</v>
      </c>
    </row>
    <row r="1385" spans="1:4" x14ac:dyDescent="0.2">
      <c r="A1385" t="s">
        <v>4226</v>
      </c>
      <c r="B1385" t="s">
        <v>4227</v>
      </c>
      <c r="C1385" s="1">
        <v>2.58507168318403E-9</v>
      </c>
      <c r="D1385">
        <v>1.9378883542077201</v>
      </c>
    </row>
    <row r="1386" spans="1:4" x14ac:dyDescent="0.2">
      <c r="A1386" t="s">
        <v>4228</v>
      </c>
      <c r="B1386" t="s">
        <v>4229</v>
      </c>
      <c r="C1386">
        <v>8.77835762351932E-3</v>
      </c>
      <c r="D1386">
        <v>-0.91320197505301104</v>
      </c>
    </row>
    <row r="1387" spans="1:4" x14ac:dyDescent="0.2">
      <c r="A1387" t="s">
        <v>4230</v>
      </c>
      <c r="B1387" t="s">
        <v>4231</v>
      </c>
      <c r="C1387">
        <v>1.53521930684253E-2</v>
      </c>
      <c r="D1387">
        <v>-0.64327998798779795</v>
      </c>
    </row>
    <row r="1388" spans="1:4" x14ac:dyDescent="0.2">
      <c r="A1388" t="s">
        <v>4232</v>
      </c>
      <c r="B1388" t="s">
        <v>4233</v>
      </c>
      <c r="C1388" s="1">
        <v>1.6930414021953201E-5</v>
      </c>
      <c r="D1388">
        <v>-1.0916192204402999</v>
      </c>
    </row>
    <row r="1389" spans="1:4" x14ac:dyDescent="0.2">
      <c r="A1389" t="s">
        <v>1736</v>
      </c>
      <c r="B1389" t="s">
        <v>1735</v>
      </c>
      <c r="C1389" s="1">
        <v>9.6725382266887995E-8</v>
      </c>
      <c r="D1389">
        <v>-1.28569399949142</v>
      </c>
    </row>
    <row r="1390" spans="1:4" x14ac:dyDescent="0.2">
      <c r="A1390" t="s">
        <v>4234</v>
      </c>
      <c r="B1390" t="s">
        <v>4235</v>
      </c>
      <c r="C1390">
        <v>4.1282769656070299E-2</v>
      </c>
      <c r="D1390">
        <v>0.62907430406485298</v>
      </c>
    </row>
    <row r="1391" spans="1:4" x14ac:dyDescent="0.2">
      <c r="A1391" t="s">
        <v>4236</v>
      </c>
      <c r="B1391" t="s">
        <v>4237</v>
      </c>
      <c r="C1391">
        <v>1.62084878515962E-2</v>
      </c>
      <c r="D1391">
        <v>-0.59352210137614403</v>
      </c>
    </row>
    <row r="1392" spans="1:4" x14ac:dyDescent="0.2">
      <c r="A1392" t="s">
        <v>4238</v>
      </c>
      <c r="B1392" t="s">
        <v>4239</v>
      </c>
      <c r="C1392" s="1">
        <v>7.9712901453804495E-6</v>
      </c>
      <c r="D1392">
        <v>2.2693898746560301</v>
      </c>
    </row>
    <row r="1393" spans="1:4" x14ac:dyDescent="0.2">
      <c r="A1393" t="s">
        <v>4240</v>
      </c>
      <c r="B1393" t="s">
        <v>4241</v>
      </c>
      <c r="C1393">
        <v>2.5655912915067001E-2</v>
      </c>
      <c r="D1393">
        <v>-0.47973231172162201</v>
      </c>
    </row>
    <row r="1394" spans="1:4" x14ac:dyDescent="0.2">
      <c r="A1394" t="s">
        <v>1746</v>
      </c>
      <c r="B1394" t="s">
        <v>1745</v>
      </c>
      <c r="C1394" s="1">
        <v>1.59223529721207E-25</v>
      </c>
      <c r="D1394">
        <v>-2.8255326755599199</v>
      </c>
    </row>
    <row r="1395" spans="1:4" x14ac:dyDescent="0.2">
      <c r="A1395" t="s">
        <v>4242</v>
      </c>
      <c r="B1395" t="s">
        <v>4243</v>
      </c>
      <c r="C1395">
        <v>5.4440587773732698E-3</v>
      </c>
      <c r="D1395">
        <v>-0.59077752788919202</v>
      </c>
    </row>
    <row r="1396" spans="1:4" x14ac:dyDescent="0.2">
      <c r="A1396" t="s">
        <v>4244</v>
      </c>
      <c r="B1396" t="s">
        <v>4245</v>
      </c>
      <c r="C1396">
        <v>1.07776890804286E-4</v>
      </c>
      <c r="D1396">
        <v>1.1667595902107</v>
      </c>
    </row>
    <row r="1397" spans="1:4" x14ac:dyDescent="0.2">
      <c r="A1397" t="s">
        <v>4246</v>
      </c>
      <c r="B1397" t="s">
        <v>4247</v>
      </c>
      <c r="C1397">
        <v>3.10991429470048E-4</v>
      </c>
      <c r="D1397">
        <v>0.68531711011711605</v>
      </c>
    </row>
    <row r="1398" spans="1:4" x14ac:dyDescent="0.2">
      <c r="A1398" t="s">
        <v>4248</v>
      </c>
      <c r="B1398" t="s">
        <v>4249</v>
      </c>
      <c r="C1398">
        <v>1.0398398747058801E-3</v>
      </c>
      <c r="D1398">
        <v>-0.70673071161494505</v>
      </c>
    </row>
    <row r="1399" spans="1:4" x14ac:dyDescent="0.2">
      <c r="A1399" t="s">
        <v>4250</v>
      </c>
      <c r="B1399" t="s">
        <v>4251</v>
      </c>
      <c r="C1399">
        <v>3.2714189203873797E-2</v>
      </c>
      <c r="D1399">
        <v>-0.50639884302672</v>
      </c>
    </row>
    <row r="1400" spans="1:4" x14ac:dyDescent="0.2">
      <c r="A1400" t="s">
        <v>4252</v>
      </c>
      <c r="B1400" t="s">
        <v>4253</v>
      </c>
      <c r="C1400" s="1">
        <v>2.4721945297550802E-10</v>
      </c>
      <c r="D1400">
        <v>-1.09880460937149</v>
      </c>
    </row>
    <row r="1401" spans="1:4" x14ac:dyDescent="0.2">
      <c r="A1401" t="s">
        <v>4254</v>
      </c>
      <c r="B1401" t="s">
        <v>4255</v>
      </c>
      <c r="C1401">
        <v>2.14234815209094E-2</v>
      </c>
      <c r="D1401">
        <v>0.77636641224130798</v>
      </c>
    </row>
    <row r="1402" spans="1:4" x14ac:dyDescent="0.2">
      <c r="A1402" t="s">
        <v>4256</v>
      </c>
      <c r="B1402" t="s">
        <v>4257</v>
      </c>
      <c r="C1402">
        <v>2.2185711721590499E-3</v>
      </c>
      <c r="D1402">
        <v>-0.69303347972596696</v>
      </c>
    </row>
    <row r="1403" spans="1:4" x14ac:dyDescent="0.2">
      <c r="A1403" t="s">
        <v>4258</v>
      </c>
      <c r="B1403" t="s">
        <v>4259</v>
      </c>
      <c r="C1403" s="1">
        <v>1.3587378829778799E-5</v>
      </c>
      <c r="D1403">
        <v>-1.17966575563783</v>
      </c>
    </row>
    <row r="1404" spans="1:4" x14ac:dyDescent="0.2">
      <c r="A1404" t="s">
        <v>1752</v>
      </c>
      <c r="B1404" t="s">
        <v>1751</v>
      </c>
      <c r="C1404">
        <v>8.7072252733016095E-3</v>
      </c>
      <c r="D1404">
        <v>-2.4895004555929998</v>
      </c>
    </row>
    <row r="1405" spans="1:4" x14ac:dyDescent="0.2">
      <c r="A1405" t="s">
        <v>1754</v>
      </c>
      <c r="B1405" t="s">
        <v>1753</v>
      </c>
      <c r="C1405" s="1">
        <v>6.7273733702377796E-7</v>
      </c>
      <c r="D1405">
        <v>2.1573554863786901</v>
      </c>
    </row>
    <row r="1406" spans="1:4" x14ac:dyDescent="0.2">
      <c r="A1406" t="s">
        <v>4260</v>
      </c>
      <c r="B1406" t="s">
        <v>4261</v>
      </c>
      <c r="C1406">
        <v>4.9991149007268601E-2</v>
      </c>
      <c r="D1406">
        <v>-0.419990028528342</v>
      </c>
    </row>
    <row r="1407" spans="1:4" x14ac:dyDescent="0.2">
      <c r="A1407" t="s">
        <v>4262</v>
      </c>
      <c r="B1407" t="s">
        <v>4263</v>
      </c>
      <c r="C1407">
        <v>6.3168160437920198E-3</v>
      </c>
      <c r="D1407">
        <v>-0.77522085823327103</v>
      </c>
    </row>
    <row r="1408" spans="1:4" x14ac:dyDescent="0.2">
      <c r="A1408" t="s">
        <v>1760</v>
      </c>
      <c r="B1408" t="s">
        <v>1759</v>
      </c>
      <c r="C1408" s="1">
        <v>4.2244470478276798E-48</v>
      </c>
      <c r="D1408">
        <v>-2.7917098984222899</v>
      </c>
    </row>
    <row r="1409" spans="1:4" x14ac:dyDescent="0.2">
      <c r="A1409" t="s">
        <v>1762</v>
      </c>
      <c r="B1409" t="s">
        <v>1761</v>
      </c>
      <c r="C1409" s="1">
        <v>6.3545552622692603E-11</v>
      </c>
      <c r="D1409">
        <v>-1.55995243809152</v>
      </c>
    </row>
    <row r="1410" spans="1:4" x14ac:dyDescent="0.2">
      <c r="A1410" t="s">
        <v>1764</v>
      </c>
      <c r="B1410" t="s">
        <v>1763</v>
      </c>
      <c r="C1410" s="1">
        <v>5.1062194344426E-15</v>
      </c>
      <c r="D1410">
        <v>-1.7894159418481499</v>
      </c>
    </row>
    <row r="1411" spans="1:4" x14ac:dyDescent="0.2">
      <c r="A1411" t="s">
        <v>4264</v>
      </c>
      <c r="B1411" t="s">
        <v>4265</v>
      </c>
      <c r="C1411">
        <v>7.3888933064964902E-3</v>
      </c>
      <c r="D1411">
        <v>0.47837109858934701</v>
      </c>
    </row>
    <row r="1412" spans="1:4" x14ac:dyDescent="0.2">
      <c r="A1412" t="s">
        <v>4266</v>
      </c>
      <c r="B1412" t="s">
        <v>4267</v>
      </c>
      <c r="C1412">
        <v>3.0270007907484502E-4</v>
      </c>
      <c r="D1412">
        <v>-0.67174633655371496</v>
      </c>
    </row>
    <row r="1413" spans="1:4" x14ac:dyDescent="0.2">
      <c r="A1413" t="s">
        <v>1766</v>
      </c>
      <c r="B1413" t="s">
        <v>1765</v>
      </c>
      <c r="C1413" s="1">
        <v>1.11458886505458E-23</v>
      </c>
      <c r="D1413">
        <v>-2.0456305059267601</v>
      </c>
    </row>
    <row r="1414" spans="1:4" x14ac:dyDescent="0.2">
      <c r="A1414" t="s">
        <v>4268</v>
      </c>
      <c r="B1414" t="s">
        <v>4269</v>
      </c>
      <c r="C1414">
        <v>1.41913617692859E-2</v>
      </c>
      <c r="D1414">
        <v>1.1547649584005</v>
      </c>
    </row>
    <row r="1415" spans="1:4" x14ac:dyDescent="0.2">
      <c r="A1415" t="s">
        <v>1768</v>
      </c>
      <c r="B1415" t="s">
        <v>1767</v>
      </c>
      <c r="C1415" s="1">
        <v>1.3337704109337999E-6</v>
      </c>
      <c r="D1415">
        <v>-1.1192092761016601</v>
      </c>
    </row>
    <row r="1416" spans="1:4" x14ac:dyDescent="0.2">
      <c r="A1416" t="s">
        <v>4270</v>
      </c>
      <c r="B1416" t="s">
        <v>4271</v>
      </c>
      <c r="C1416">
        <v>7.7996117768746405E-4</v>
      </c>
      <c r="D1416">
        <v>1.31585654310079</v>
      </c>
    </row>
    <row r="1417" spans="1:4" x14ac:dyDescent="0.2">
      <c r="A1417" t="s">
        <v>4272</v>
      </c>
      <c r="B1417" t="s">
        <v>4273</v>
      </c>
      <c r="C1417">
        <v>3.8677394231857301E-2</v>
      </c>
      <c r="D1417">
        <v>-0.57597588790285603</v>
      </c>
    </row>
    <row r="1418" spans="1:4" x14ac:dyDescent="0.2">
      <c r="A1418" t="s">
        <v>4274</v>
      </c>
      <c r="B1418" t="s">
        <v>4275</v>
      </c>
      <c r="C1418">
        <v>2.1513219055991298E-2</v>
      </c>
      <c r="D1418">
        <v>0.64152969914147995</v>
      </c>
    </row>
    <row r="1419" spans="1:4" x14ac:dyDescent="0.2">
      <c r="A1419" t="s">
        <v>4276</v>
      </c>
      <c r="B1419" t="s">
        <v>4277</v>
      </c>
      <c r="C1419">
        <v>1.29917007074554E-2</v>
      </c>
      <c r="D1419">
        <v>0.58412207239213298</v>
      </c>
    </row>
    <row r="1420" spans="1:4" x14ac:dyDescent="0.2">
      <c r="A1420" t="s">
        <v>4278</v>
      </c>
      <c r="B1420" t="s">
        <v>4279</v>
      </c>
      <c r="C1420" s="1">
        <v>3.0247896614380499E-5</v>
      </c>
      <c r="D1420">
        <v>1.0080170119241101</v>
      </c>
    </row>
    <row r="1421" spans="1:4" x14ac:dyDescent="0.2">
      <c r="A1421" t="s">
        <v>4280</v>
      </c>
      <c r="B1421" t="s">
        <v>4281</v>
      </c>
      <c r="C1421" s="1">
        <v>2.5660465014981601E-10</v>
      </c>
      <c r="D1421">
        <v>-1.0454794423910101</v>
      </c>
    </row>
    <row r="1422" spans="1:4" x14ac:dyDescent="0.2">
      <c r="A1422" t="s">
        <v>4282</v>
      </c>
      <c r="B1422" t="s">
        <v>4283</v>
      </c>
      <c r="C1422" s="1">
        <v>4.9924359541841102E-10</v>
      </c>
      <c r="D1422">
        <v>-1.70887589792707</v>
      </c>
    </row>
    <row r="1423" spans="1:4" x14ac:dyDescent="0.2">
      <c r="A1423" t="s">
        <v>4284</v>
      </c>
      <c r="B1423" t="s">
        <v>4285</v>
      </c>
      <c r="C1423">
        <v>2.9840157093622598E-2</v>
      </c>
      <c r="D1423">
        <v>-0.50412554125726605</v>
      </c>
    </row>
    <row r="1424" spans="1:4" x14ac:dyDescent="0.2">
      <c r="A1424" t="s">
        <v>4286</v>
      </c>
      <c r="B1424" t="s">
        <v>4287</v>
      </c>
      <c r="C1424">
        <v>1.4275689802923401E-2</v>
      </c>
      <c r="D1424">
        <v>-0.64510321309780405</v>
      </c>
    </row>
    <row r="1425" spans="1:4" x14ac:dyDescent="0.2">
      <c r="A1425" t="s">
        <v>1778</v>
      </c>
      <c r="B1425" t="s">
        <v>1777</v>
      </c>
      <c r="C1425" s="1">
        <v>8.0702699334580805E-8</v>
      </c>
      <c r="D1425">
        <v>-1.41464188896117</v>
      </c>
    </row>
    <row r="1426" spans="1:4" x14ac:dyDescent="0.2">
      <c r="A1426" t="s">
        <v>1780</v>
      </c>
      <c r="B1426" t="s">
        <v>1779</v>
      </c>
      <c r="C1426" s="1">
        <v>8.7972708810366792E-6</v>
      </c>
      <c r="D1426">
        <v>-2.2449853738569101</v>
      </c>
    </row>
    <row r="1427" spans="1:4" x14ac:dyDescent="0.2">
      <c r="A1427" t="s">
        <v>4288</v>
      </c>
      <c r="B1427" t="s">
        <v>4289</v>
      </c>
      <c r="C1427" s="1">
        <v>4.7996126279274701E-9</v>
      </c>
      <c r="D1427">
        <v>-7.1963520123164599</v>
      </c>
    </row>
    <row r="1428" spans="1:4" x14ac:dyDescent="0.2">
      <c r="A1428" t="s">
        <v>4290</v>
      </c>
      <c r="B1428" t="s">
        <v>4291</v>
      </c>
      <c r="C1428">
        <v>2.71494114578196E-2</v>
      </c>
      <c r="D1428">
        <v>-0.57422199723508105</v>
      </c>
    </row>
    <row r="1429" spans="1:4" x14ac:dyDescent="0.2">
      <c r="A1429" t="s">
        <v>4292</v>
      </c>
      <c r="B1429" t="s">
        <v>4293</v>
      </c>
      <c r="C1429">
        <v>2.3254347821660901E-3</v>
      </c>
      <c r="D1429">
        <v>-0.69391234430076298</v>
      </c>
    </row>
    <row r="1430" spans="1:4" x14ac:dyDescent="0.2">
      <c r="A1430" t="s">
        <v>4294</v>
      </c>
      <c r="B1430" t="s">
        <v>4295</v>
      </c>
      <c r="C1430" s="1">
        <v>4.6178231084142602E-5</v>
      </c>
      <c r="D1430">
        <v>-1.16542657728952</v>
      </c>
    </row>
    <row r="1431" spans="1:4" x14ac:dyDescent="0.2">
      <c r="A1431" t="s">
        <v>4296</v>
      </c>
      <c r="B1431" t="s">
        <v>4297</v>
      </c>
      <c r="C1431" s="1">
        <v>1.24029806060465E-5</v>
      </c>
      <c r="D1431">
        <v>-1.2424400580559101</v>
      </c>
    </row>
    <row r="1432" spans="1:4" x14ac:dyDescent="0.2">
      <c r="A1432" t="s">
        <v>4298</v>
      </c>
      <c r="B1432" t="s">
        <v>4299</v>
      </c>
      <c r="C1432">
        <v>1.25232145375211E-2</v>
      </c>
      <c r="D1432">
        <v>-0.49014605266335798</v>
      </c>
    </row>
    <row r="1433" spans="1:4" x14ac:dyDescent="0.2">
      <c r="A1433" t="s">
        <v>1786</v>
      </c>
      <c r="B1433" t="s">
        <v>1785</v>
      </c>
      <c r="C1433" s="1">
        <v>3.6317520271351E-42</v>
      </c>
      <c r="D1433">
        <v>2.0923075171220402</v>
      </c>
    </row>
    <row r="1434" spans="1:4" x14ac:dyDescent="0.2">
      <c r="A1434" t="s">
        <v>1788</v>
      </c>
      <c r="B1434" t="s">
        <v>1787</v>
      </c>
      <c r="C1434" s="1">
        <v>2.0299100425922602E-12</v>
      </c>
      <c r="D1434">
        <v>2.8263345621703899</v>
      </c>
    </row>
    <row r="1435" spans="1:4" x14ac:dyDescent="0.2">
      <c r="A1435" t="s">
        <v>4300</v>
      </c>
      <c r="B1435" t="s">
        <v>4301</v>
      </c>
      <c r="C1435">
        <v>1.7521990223654201E-2</v>
      </c>
      <c r="D1435">
        <v>-0.66668365644286398</v>
      </c>
    </row>
    <row r="1436" spans="1:4" x14ac:dyDescent="0.2">
      <c r="A1436" t="s">
        <v>1790</v>
      </c>
      <c r="B1436" t="s">
        <v>1789</v>
      </c>
      <c r="C1436">
        <v>3.8174678962665798E-2</v>
      </c>
      <c r="D1436">
        <v>0.43561519878035698</v>
      </c>
    </row>
    <row r="1437" spans="1:4" x14ac:dyDescent="0.2">
      <c r="A1437" t="s">
        <v>4302</v>
      </c>
      <c r="B1437" t="s">
        <v>4303</v>
      </c>
      <c r="C1437" s="1">
        <v>8.7066955823159097E-16</v>
      </c>
      <c r="D1437">
        <v>-1.6530155879819499</v>
      </c>
    </row>
    <row r="1438" spans="1:4" x14ac:dyDescent="0.2">
      <c r="A1438" t="s">
        <v>4304</v>
      </c>
      <c r="B1438" t="s">
        <v>4305</v>
      </c>
      <c r="C1438">
        <v>1.07391169956306E-2</v>
      </c>
      <c r="D1438">
        <v>-0.62088014314966</v>
      </c>
    </row>
    <row r="1439" spans="1:4" x14ac:dyDescent="0.2">
      <c r="A1439" t="s">
        <v>4306</v>
      </c>
      <c r="B1439" t="s">
        <v>4307</v>
      </c>
      <c r="C1439" s="1">
        <v>6.5881597303064798E-5</v>
      </c>
      <c r="D1439">
        <v>-1.6085752220912</v>
      </c>
    </row>
    <row r="1440" spans="1:4" x14ac:dyDescent="0.2">
      <c r="A1440" t="s">
        <v>1802</v>
      </c>
      <c r="B1440" t="s">
        <v>1801</v>
      </c>
      <c r="C1440">
        <v>3.3295966175393703E-2</v>
      </c>
      <c r="D1440">
        <v>-1.0345708629143</v>
      </c>
    </row>
    <row r="1441" spans="1:4" x14ac:dyDescent="0.2">
      <c r="A1441" t="s">
        <v>1806</v>
      </c>
      <c r="B1441" t="s">
        <v>1805</v>
      </c>
      <c r="C1441">
        <v>2.7347074458149202E-2</v>
      </c>
      <c r="D1441">
        <v>0.81444307123640802</v>
      </c>
    </row>
    <row r="1442" spans="1:4" x14ac:dyDescent="0.2">
      <c r="A1442" t="s">
        <v>4308</v>
      </c>
      <c r="B1442" t="s">
        <v>4309</v>
      </c>
      <c r="C1442">
        <v>3.2983556097818799E-2</v>
      </c>
      <c r="D1442">
        <v>-0.58458893555961</v>
      </c>
    </row>
    <row r="1443" spans="1:4" x14ac:dyDescent="0.2">
      <c r="A1443" t="s">
        <v>4310</v>
      </c>
      <c r="B1443" t="s">
        <v>4311</v>
      </c>
      <c r="C1443" s="1">
        <v>1.08282051411603E-7</v>
      </c>
      <c r="D1443">
        <v>3.49660457975807</v>
      </c>
    </row>
    <row r="1444" spans="1:4" x14ac:dyDescent="0.2">
      <c r="A1444" t="s">
        <v>4312</v>
      </c>
      <c r="B1444" t="s">
        <v>4313</v>
      </c>
      <c r="C1444">
        <v>9.1832043735875207E-3</v>
      </c>
      <c r="D1444">
        <v>-0.65069944943148295</v>
      </c>
    </row>
    <row r="1445" spans="1:4" x14ac:dyDescent="0.2">
      <c r="A1445" t="s">
        <v>4314</v>
      </c>
      <c r="B1445" t="s">
        <v>4315</v>
      </c>
      <c r="C1445">
        <v>1.6349914823670899E-2</v>
      </c>
      <c r="D1445">
        <v>-0.65213716913257402</v>
      </c>
    </row>
    <row r="1446" spans="1:4" x14ac:dyDescent="0.2">
      <c r="A1446" t="s">
        <v>4316</v>
      </c>
      <c r="B1446" t="s">
        <v>4317</v>
      </c>
      <c r="C1446">
        <v>8.2644681866115999E-3</v>
      </c>
      <c r="D1446">
        <v>-0.79753609198737596</v>
      </c>
    </row>
    <row r="1447" spans="1:4" x14ac:dyDescent="0.2">
      <c r="A1447" t="s">
        <v>1810</v>
      </c>
      <c r="B1447" t="s">
        <v>1809</v>
      </c>
      <c r="C1447">
        <v>4.3985138318135997E-2</v>
      </c>
      <c r="D1447">
        <v>-1.3052677719523</v>
      </c>
    </row>
    <row r="1448" spans="1:4" x14ac:dyDescent="0.2">
      <c r="A1448" t="s">
        <v>1812</v>
      </c>
      <c r="B1448" t="s">
        <v>1811</v>
      </c>
      <c r="C1448">
        <v>3.1053745744819901E-2</v>
      </c>
      <c r="D1448">
        <v>0.80544516174973002</v>
      </c>
    </row>
    <row r="1449" spans="1:4" x14ac:dyDescent="0.2">
      <c r="A1449" t="s">
        <v>4318</v>
      </c>
      <c r="B1449" t="s">
        <v>4319</v>
      </c>
      <c r="C1449">
        <v>7.0708360132266199E-3</v>
      </c>
      <c r="D1449">
        <v>-0.67695249048123096</v>
      </c>
    </row>
    <row r="1450" spans="1:4" x14ac:dyDescent="0.2">
      <c r="A1450" t="s">
        <v>1820</v>
      </c>
      <c r="B1450" t="s">
        <v>1819</v>
      </c>
      <c r="C1450" s="1">
        <v>2.57267785710379E-30</v>
      </c>
      <c r="D1450">
        <v>-4.0925663304361004</v>
      </c>
    </row>
    <row r="1451" spans="1:4" x14ac:dyDescent="0.2">
      <c r="A1451" t="s">
        <v>1824</v>
      </c>
      <c r="B1451" t="s">
        <v>1823</v>
      </c>
      <c r="C1451">
        <v>8.2274283234509901E-3</v>
      </c>
      <c r="D1451">
        <v>0.50036658760347497</v>
      </c>
    </row>
    <row r="1452" spans="1:4" x14ac:dyDescent="0.2">
      <c r="A1452" t="s">
        <v>4320</v>
      </c>
      <c r="B1452" t="s">
        <v>4321</v>
      </c>
      <c r="C1452">
        <v>1.7758085318020101E-4</v>
      </c>
      <c r="D1452">
        <v>-0.85725117885126201</v>
      </c>
    </row>
    <row r="1453" spans="1:4" x14ac:dyDescent="0.2">
      <c r="A1453" t="s">
        <v>4322</v>
      </c>
      <c r="B1453" t="s">
        <v>4323</v>
      </c>
      <c r="C1453">
        <v>1.1059676593053199E-4</v>
      </c>
      <c r="D1453">
        <v>-0.85071954080212397</v>
      </c>
    </row>
    <row r="1454" spans="1:4" x14ac:dyDescent="0.2">
      <c r="A1454" t="s">
        <v>1830</v>
      </c>
      <c r="B1454" t="s">
        <v>1829</v>
      </c>
      <c r="C1454" s="1">
        <v>4.4649051837922398E-8</v>
      </c>
      <c r="D1454">
        <v>1.19424216686764</v>
      </c>
    </row>
    <row r="1455" spans="1:4" x14ac:dyDescent="0.2">
      <c r="A1455" t="s">
        <v>4324</v>
      </c>
      <c r="B1455" t="s">
        <v>4325</v>
      </c>
      <c r="C1455">
        <v>1.2307676254254199E-2</v>
      </c>
      <c r="D1455">
        <v>-0.66318531596485797</v>
      </c>
    </row>
    <row r="1456" spans="1:4" x14ac:dyDescent="0.2">
      <c r="A1456" t="s">
        <v>1832</v>
      </c>
      <c r="B1456" t="s">
        <v>1831</v>
      </c>
      <c r="C1456" s="1">
        <v>8.4397517656202705E-8</v>
      </c>
      <c r="D1456">
        <v>1.03390817408859</v>
      </c>
    </row>
    <row r="1457" spans="1:4" x14ac:dyDescent="0.2">
      <c r="A1457" t="s">
        <v>1834</v>
      </c>
      <c r="B1457" t="s">
        <v>1833</v>
      </c>
      <c r="C1457">
        <v>7.75975019721044E-3</v>
      </c>
      <c r="D1457">
        <v>-2.82885603692193</v>
      </c>
    </row>
    <row r="1458" spans="1:4" x14ac:dyDescent="0.2">
      <c r="A1458" t="s">
        <v>1836</v>
      </c>
      <c r="B1458" t="s">
        <v>1835</v>
      </c>
      <c r="C1458" s="1">
        <v>7.6469525399727401E-8</v>
      </c>
      <c r="D1458">
        <v>-3.6030821658366801</v>
      </c>
    </row>
    <row r="1459" spans="1:4" x14ac:dyDescent="0.2">
      <c r="A1459" t="s">
        <v>4326</v>
      </c>
      <c r="B1459" t="s">
        <v>4327</v>
      </c>
      <c r="C1459">
        <v>3.8228803356706802E-2</v>
      </c>
      <c r="D1459">
        <v>-0.482782602973724</v>
      </c>
    </row>
    <row r="1460" spans="1:4" x14ac:dyDescent="0.2">
      <c r="A1460" t="s">
        <v>4328</v>
      </c>
      <c r="B1460" t="s">
        <v>4329</v>
      </c>
      <c r="C1460">
        <v>7.1045157074627898E-4</v>
      </c>
      <c r="D1460">
        <v>0.90775575298012201</v>
      </c>
    </row>
    <row r="1461" spans="1:4" x14ac:dyDescent="0.2">
      <c r="A1461" t="s">
        <v>4330</v>
      </c>
      <c r="B1461" t="s">
        <v>4331</v>
      </c>
      <c r="C1461" s="1">
        <v>2.8853236581277398E-8</v>
      </c>
      <c r="D1461">
        <v>-1.9442551147412599</v>
      </c>
    </row>
    <row r="1462" spans="1:4" x14ac:dyDescent="0.2">
      <c r="A1462" t="s">
        <v>4332</v>
      </c>
      <c r="B1462" t="s">
        <v>4333</v>
      </c>
      <c r="C1462">
        <v>2.97553321684044E-2</v>
      </c>
      <c r="D1462">
        <v>-1.46498857351647</v>
      </c>
    </row>
    <row r="1463" spans="1:4" x14ac:dyDescent="0.2">
      <c r="A1463" t="s">
        <v>4334</v>
      </c>
      <c r="B1463" t="s">
        <v>4335</v>
      </c>
      <c r="C1463">
        <v>1.3492683658849701E-2</v>
      </c>
      <c r="D1463">
        <v>-0.60009767116672597</v>
      </c>
    </row>
    <row r="1464" spans="1:4" x14ac:dyDescent="0.2">
      <c r="A1464" t="s">
        <v>4336</v>
      </c>
      <c r="B1464" t="s">
        <v>4337</v>
      </c>
      <c r="C1464" s="1">
        <v>3.6150186775264699E-5</v>
      </c>
      <c r="D1464">
        <v>-0.94446656434505205</v>
      </c>
    </row>
    <row r="1465" spans="1:4" x14ac:dyDescent="0.2">
      <c r="A1465" t="s">
        <v>1842</v>
      </c>
      <c r="B1465" t="s">
        <v>1841</v>
      </c>
      <c r="C1465">
        <v>4.3934666784772598E-2</v>
      </c>
      <c r="D1465">
        <v>-1.4877609823387501</v>
      </c>
    </row>
    <row r="1466" spans="1:4" x14ac:dyDescent="0.2">
      <c r="A1466" t="s">
        <v>4338</v>
      </c>
      <c r="B1466" t="s">
        <v>4339</v>
      </c>
      <c r="C1466">
        <v>9.0584890934947496E-3</v>
      </c>
      <c r="D1466">
        <v>2.3145931304236602</v>
      </c>
    </row>
    <row r="1467" spans="1:4" x14ac:dyDescent="0.2">
      <c r="A1467" t="s">
        <v>1846</v>
      </c>
      <c r="B1467" t="s">
        <v>1845</v>
      </c>
      <c r="C1467" s="1">
        <v>3.0333226423888999E-5</v>
      </c>
      <c r="D1467">
        <v>-0.80837865177402002</v>
      </c>
    </row>
    <row r="1468" spans="1:4" x14ac:dyDescent="0.2">
      <c r="A1468" t="s">
        <v>4340</v>
      </c>
      <c r="B1468" t="s">
        <v>4341</v>
      </c>
      <c r="C1468" s="1">
        <v>4.6940963823715899E-23</v>
      </c>
      <c r="D1468">
        <v>-2.3923004703825899</v>
      </c>
    </row>
    <row r="1469" spans="1:4" x14ac:dyDescent="0.2">
      <c r="A1469" t="s">
        <v>4342</v>
      </c>
      <c r="B1469" t="s">
        <v>4343</v>
      </c>
      <c r="C1469">
        <v>1.1135859388801099E-4</v>
      </c>
      <c r="D1469">
        <v>-1.5029756433061601</v>
      </c>
    </row>
    <row r="1470" spans="1:4" x14ac:dyDescent="0.2">
      <c r="A1470" t="s">
        <v>4344</v>
      </c>
      <c r="B1470" t="s">
        <v>4345</v>
      </c>
      <c r="C1470" s="1">
        <v>2.1116883551206199E-6</v>
      </c>
      <c r="D1470">
        <v>-0.93898020165199803</v>
      </c>
    </row>
    <row r="1471" spans="1:4" x14ac:dyDescent="0.2">
      <c r="A1471" t="s">
        <v>1850</v>
      </c>
      <c r="B1471" t="s">
        <v>1849</v>
      </c>
      <c r="C1471" s="1">
        <v>1.65128985631084E-11</v>
      </c>
      <c r="D1471">
        <v>-7.22402983008896</v>
      </c>
    </row>
    <row r="1472" spans="1:4" x14ac:dyDescent="0.2">
      <c r="A1472" t="s">
        <v>1852</v>
      </c>
      <c r="B1472" t="s">
        <v>1851</v>
      </c>
      <c r="C1472" s="1">
        <v>7.3726746242838202E-19</v>
      </c>
      <c r="D1472">
        <v>-4.04166302737974</v>
      </c>
    </row>
    <row r="1473" spans="1:4" x14ac:dyDescent="0.2">
      <c r="A1473" t="s">
        <v>4346</v>
      </c>
      <c r="B1473" t="s">
        <v>4347</v>
      </c>
      <c r="C1473">
        <v>3.5323685685472402E-2</v>
      </c>
      <c r="D1473">
        <v>0.50867530989453902</v>
      </c>
    </row>
    <row r="1474" spans="1:4" x14ac:dyDescent="0.2">
      <c r="A1474" t="s">
        <v>4348</v>
      </c>
      <c r="B1474" t="s">
        <v>4349</v>
      </c>
      <c r="C1474">
        <v>5.3240847196463596E-3</v>
      </c>
      <c r="D1474">
        <v>1.47340833289539</v>
      </c>
    </row>
    <row r="1475" spans="1:4" x14ac:dyDescent="0.2">
      <c r="A1475" t="s">
        <v>4350</v>
      </c>
      <c r="B1475" t="s">
        <v>4351</v>
      </c>
      <c r="C1475">
        <v>1.2711833774986501E-2</v>
      </c>
      <c r="D1475">
        <v>-0.66521435243771398</v>
      </c>
    </row>
    <row r="1476" spans="1:4" x14ac:dyDescent="0.2">
      <c r="A1476" t="s">
        <v>4352</v>
      </c>
      <c r="B1476" t="s">
        <v>4353</v>
      </c>
      <c r="C1476">
        <v>4.5638542786245399E-2</v>
      </c>
      <c r="D1476">
        <v>-0.44683903107200601</v>
      </c>
    </row>
    <row r="1477" spans="1:4" x14ac:dyDescent="0.2">
      <c r="A1477" t="s">
        <v>4354</v>
      </c>
      <c r="B1477" t="s">
        <v>4355</v>
      </c>
      <c r="C1477" s="1">
        <v>3.8142087593756001E-5</v>
      </c>
      <c r="D1477">
        <v>-1.1524765083639501</v>
      </c>
    </row>
    <row r="1478" spans="1:4" x14ac:dyDescent="0.2">
      <c r="A1478" t="s">
        <v>4356</v>
      </c>
      <c r="B1478" t="s">
        <v>4357</v>
      </c>
      <c r="C1478">
        <v>2.95451520878196E-2</v>
      </c>
      <c r="D1478">
        <v>-1.3195105274307199</v>
      </c>
    </row>
    <row r="1479" spans="1:4" x14ac:dyDescent="0.2">
      <c r="A1479" t="s">
        <v>4358</v>
      </c>
      <c r="B1479" t="s">
        <v>4359</v>
      </c>
      <c r="C1479">
        <v>1.6500472777038502E-2</v>
      </c>
      <c r="D1479">
        <v>0.71426232346187901</v>
      </c>
    </row>
    <row r="1480" spans="1:4" x14ac:dyDescent="0.2">
      <c r="A1480" t="s">
        <v>4360</v>
      </c>
      <c r="B1480" t="s">
        <v>4361</v>
      </c>
      <c r="C1480" s="1">
        <v>5.2951238078038002E-7</v>
      </c>
      <c r="D1480">
        <v>-0.91116532697354002</v>
      </c>
    </row>
    <row r="1481" spans="1:4" x14ac:dyDescent="0.2">
      <c r="A1481" t="s">
        <v>4362</v>
      </c>
      <c r="B1481" t="s">
        <v>4363</v>
      </c>
      <c r="C1481">
        <v>3.7939362102071901E-4</v>
      </c>
      <c r="D1481">
        <v>-1.08322631170066</v>
      </c>
    </row>
    <row r="1482" spans="1:4" x14ac:dyDescent="0.2">
      <c r="A1482" t="s">
        <v>4364</v>
      </c>
      <c r="B1482" t="s">
        <v>4365</v>
      </c>
      <c r="C1482">
        <v>1.59223986682684E-2</v>
      </c>
      <c r="D1482">
        <v>-0.489172495261955</v>
      </c>
    </row>
    <row r="1483" spans="1:4" x14ac:dyDescent="0.2">
      <c r="A1483" t="s">
        <v>4366</v>
      </c>
      <c r="B1483" t="s">
        <v>4367</v>
      </c>
      <c r="C1483" s="1">
        <v>8.22680285276714E-16</v>
      </c>
      <c r="D1483">
        <v>-2.17045823266657</v>
      </c>
    </row>
    <row r="1484" spans="1:4" x14ac:dyDescent="0.2">
      <c r="A1484" t="s">
        <v>4368</v>
      </c>
      <c r="B1484" t="s">
        <v>4369</v>
      </c>
      <c r="C1484">
        <v>5.5372718226499797E-4</v>
      </c>
      <c r="D1484">
        <v>1.2028298819409</v>
      </c>
    </row>
    <row r="1485" spans="1:4" x14ac:dyDescent="0.2">
      <c r="A1485" t="s">
        <v>1870</v>
      </c>
      <c r="B1485" t="s">
        <v>1869</v>
      </c>
      <c r="C1485">
        <v>1.29929926751297E-2</v>
      </c>
      <c r="D1485">
        <v>-0.97789045715106204</v>
      </c>
    </row>
    <row r="1486" spans="1:4" x14ac:dyDescent="0.2">
      <c r="A1486" t="s">
        <v>1872</v>
      </c>
      <c r="B1486" t="s">
        <v>1871</v>
      </c>
      <c r="C1486">
        <v>2.76579433908722E-2</v>
      </c>
      <c r="D1486">
        <v>-1.15883950271612</v>
      </c>
    </row>
    <row r="1487" spans="1:4" x14ac:dyDescent="0.2">
      <c r="A1487" t="s">
        <v>4370</v>
      </c>
      <c r="B1487" t="s">
        <v>4371</v>
      </c>
      <c r="C1487">
        <v>2.9141574812791102E-2</v>
      </c>
      <c r="D1487">
        <v>0.80784788049607203</v>
      </c>
    </row>
    <row r="1488" spans="1:4" x14ac:dyDescent="0.2">
      <c r="A1488" t="s">
        <v>4372</v>
      </c>
      <c r="B1488" t="s">
        <v>4373</v>
      </c>
      <c r="C1488">
        <v>2.7651605664331001E-3</v>
      </c>
      <c r="D1488">
        <v>1.3770213121172901</v>
      </c>
    </row>
    <row r="1489" spans="1:4" x14ac:dyDescent="0.2">
      <c r="A1489" t="s">
        <v>1874</v>
      </c>
      <c r="B1489" t="s">
        <v>1873</v>
      </c>
      <c r="C1489">
        <v>4.5401053017007199E-4</v>
      </c>
      <c r="D1489">
        <v>-0.59116263208733499</v>
      </c>
    </row>
    <row r="1490" spans="1:4" x14ac:dyDescent="0.2">
      <c r="A1490" t="s">
        <v>1876</v>
      </c>
      <c r="B1490" t="s">
        <v>1875</v>
      </c>
      <c r="C1490" s="1">
        <v>2.0076557628980799E-17</v>
      </c>
      <c r="D1490">
        <v>-1.97738957221069</v>
      </c>
    </row>
    <row r="1491" spans="1:4" x14ac:dyDescent="0.2">
      <c r="A1491" t="s">
        <v>4374</v>
      </c>
      <c r="B1491" t="s">
        <v>4375</v>
      </c>
      <c r="C1491" s="1">
        <v>8.3515838628289502E-7</v>
      </c>
      <c r="D1491">
        <v>0.87261137849803905</v>
      </c>
    </row>
    <row r="1492" spans="1:4" x14ac:dyDescent="0.2">
      <c r="A1492" t="s">
        <v>4376</v>
      </c>
      <c r="B1492" t="s">
        <v>4377</v>
      </c>
      <c r="C1492">
        <v>2.5813166265893301E-3</v>
      </c>
      <c r="D1492">
        <v>-1.2904556088308301</v>
      </c>
    </row>
    <row r="1493" spans="1:4" x14ac:dyDescent="0.2">
      <c r="A1493" t="s">
        <v>1884</v>
      </c>
      <c r="B1493" t="s">
        <v>1883</v>
      </c>
      <c r="C1493">
        <v>1.6686038785622E-4</v>
      </c>
      <c r="D1493">
        <v>-1.4514224264408999</v>
      </c>
    </row>
    <row r="1494" spans="1:4" x14ac:dyDescent="0.2">
      <c r="A1494" t="s">
        <v>4378</v>
      </c>
      <c r="B1494" t="s">
        <v>4379</v>
      </c>
      <c r="C1494">
        <v>9.5027024141487997E-4</v>
      </c>
      <c r="D1494">
        <v>0.87107382499144503</v>
      </c>
    </row>
    <row r="1495" spans="1:4" x14ac:dyDescent="0.2">
      <c r="A1495" t="s">
        <v>1886</v>
      </c>
      <c r="B1495" t="s">
        <v>1885</v>
      </c>
      <c r="C1495">
        <v>3.45323471522829E-4</v>
      </c>
      <c r="D1495">
        <v>-0.88648151844992296</v>
      </c>
    </row>
    <row r="1496" spans="1:4" x14ac:dyDescent="0.2">
      <c r="A1496" t="s">
        <v>1888</v>
      </c>
      <c r="B1496" t="s">
        <v>1887</v>
      </c>
      <c r="C1496" s="1">
        <v>5.6062821163754101E-11</v>
      </c>
      <c r="D1496">
        <v>1.2563180666385001</v>
      </c>
    </row>
    <row r="1497" spans="1:4" x14ac:dyDescent="0.2">
      <c r="A1497" t="s">
        <v>1892</v>
      </c>
      <c r="B1497" t="s">
        <v>1891</v>
      </c>
      <c r="C1497" s="1">
        <v>4.1956226977665298E-6</v>
      </c>
      <c r="D1497">
        <v>1.2865376739779499</v>
      </c>
    </row>
    <row r="1498" spans="1:4" x14ac:dyDescent="0.2">
      <c r="A1498" t="s">
        <v>4380</v>
      </c>
      <c r="B1498" t="s">
        <v>4381</v>
      </c>
      <c r="C1498">
        <v>3.6307275302860501E-3</v>
      </c>
      <c r="D1498">
        <v>-0.78536638218477794</v>
      </c>
    </row>
    <row r="1499" spans="1:4" x14ac:dyDescent="0.2">
      <c r="A1499" t="s">
        <v>4382</v>
      </c>
      <c r="B1499" t="s">
        <v>4383</v>
      </c>
      <c r="C1499">
        <v>2.0504283424200499E-4</v>
      </c>
      <c r="D1499">
        <v>-0.88597704286835799</v>
      </c>
    </row>
    <row r="1500" spans="1:4" x14ac:dyDescent="0.2">
      <c r="A1500" t="s">
        <v>4384</v>
      </c>
      <c r="B1500" t="s">
        <v>4385</v>
      </c>
      <c r="C1500" s="1">
        <v>3.4916860890451001E-6</v>
      </c>
      <c r="D1500">
        <v>-0.90402934426581505</v>
      </c>
    </row>
    <row r="1501" spans="1:4" x14ac:dyDescent="0.2">
      <c r="A1501" t="s">
        <v>1894</v>
      </c>
      <c r="B1501" t="s">
        <v>1893</v>
      </c>
      <c r="C1501">
        <v>1.0716784709252599E-2</v>
      </c>
      <c r="D1501">
        <v>-0.63105722574234602</v>
      </c>
    </row>
    <row r="1502" spans="1:4" x14ac:dyDescent="0.2">
      <c r="A1502" t="s">
        <v>4386</v>
      </c>
      <c r="B1502" t="s">
        <v>4387</v>
      </c>
      <c r="C1502">
        <v>2.52666106724624E-2</v>
      </c>
      <c r="D1502">
        <v>-0.569798868729817</v>
      </c>
    </row>
    <row r="1503" spans="1:4" x14ac:dyDescent="0.2">
      <c r="A1503" t="s">
        <v>4388</v>
      </c>
      <c r="B1503" t="s">
        <v>4389</v>
      </c>
      <c r="C1503">
        <v>2.0588951248079301E-2</v>
      </c>
      <c r="D1503">
        <v>0.61130633835240999</v>
      </c>
    </row>
    <row r="1504" spans="1:4" x14ac:dyDescent="0.2">
      <c r="A1504" t="s">
        <v>4390</v>
      </c>
      <c r="B1504" t="s">
        <v>4391</v>
      </c>
      <c r="C1504">
        <v>2.42658545088262E-2</v>
      </c>
      <c r="D1504">
        <v>-0.52597830743302998</v>
      </c>
    </row>
    <row r="1505" spans="1:4" x14ac:dyDescent="0.2">
      <c r="A1505" t="s">
        <v>1898</v>
      </c>
      <c r="B1505" t="s">
        <v>1897</v>
      </c>
      <c r="C1505">
        <v>4.0863832669268699E-2</v>
      </c>
      <c r="D1505">
        <v>2.05690291806637</v>
      </c>
    </row>
    <row r="1506" spans="1:4" x14ac:dyDescent="0.2">
      <c r="A1506" t="s">
        <v>4392</v>
      </c>
      <c r="B1506" t="s">
        <v>4393</v>
      </c>
      <c r="C1506">
        <v>1.0286917219009499E-2</v>
      </c>
      <c r="D1506">
        <v>0.77760672044435197</v>
      </c>
    </row>
    <row r="1507" spans="1:4" x14ac:dyDescent="0.2">
      <c r="A1507" t="s">
        <v>1900</v>
      </c>
      <c r="B1507" t="s">
        <v>1899</v>
      </c>
      <c r="C1507" s="1">
        <v>1.98813264186353E-6</v>
      </c>
      <c r="D1507">
        <v>-1.3157602164503399</v>
      </c>
    </row>
    <row r="1508" spans="1:4" x14ac:dyDescent="0.2">
      <c r="A1508" t="s">
        <v>4394</v>
      </c>
      <c r="B1508" t="s">
        <v>4395</v>
      </c>
      <c r="C1508">
        <v>4.3769271431265702E-2</v>
      </c>
      <c r="D1508">
        <v>-0.39910355241095702</v>
      </c>
    </row>
    <row r="1509" spans="1:4" x14ac:dyDescent="0.2">
      <c r="A1509" t="s">
        <v>4396</v>
      </c>
      <c r="B1509" t="s">
        <v>4397</v>
      </c>
      <c r="C1509">
        <v>1.36826112910013E-2</v>
      </c>
      <c r="D1509">
        <v>-1.0975131730055401</v>
      </c>
    </row>
    <row r="1510" spans="1:4" x14ac:dyDescent="0.2">
      <c r="A1510" t="s">
        <v>4398</v>
      </c>
      <c r="B1510" t="s">
        <v>4399</v>
      </c>
      <c r="C1510" s="1">
        <v>6.1312857447302503E-5</v>
      </c>
      <c r="D1510">
        <v>-1.0134251461838599</v>
      </c>
    </row>
    <row r="1511" spans="1:4" x14ac:dyDescent="0.2">
      <c r="A1511" t="s">
        <v>1904</v>
      </c>
      <c r="B1511" t="s">
        <v>1903</v>
      </c>
      <c r="C1511" s="1">
        <v>7.4009768292398904E-6</v>
      </c>
      <c r="D1511">
        <v>-1.02390814060297</v>
      </c>
    </row>
    <row r="1512" spans="1:4" x14ac:dyDescent="0.2">
      <c r="A1512" t="s">
        <v>4400</v>
      </c>
      <c r="B1512" t="s">
        <v>4401</v>
      </c>
      <c r="C1512">
        <v>2.8323746568787601E-3</v>
      </c>
      <c r="D1512">
        <v>0.65196052383624703</v>
      </c>
    </row>
    <row r="1513" spans="1:4" x14ac:dyDescent="0.2">
      <c r="A1513" t="s">
        <v>4402</v>
      </c>
      <c r="B1513" t="s">
        <v>4403</v>
      </c>
      <c r="C1513" s="1">
        <v>5.3312471614659101E-11</v>
      </c>
      <c r="D1513">
        <v>-1.0993289029070501</v>
      </c>
    </row>
    <row r="1514" spans="1:4" x14ac:dyDescent="0.2">
      <c r="A1514" t="s">
        <v>4404</v>
      </c>
      <c r="B1514" t="s">
        <v>4405</v>
      </c>
      <c r="C1514">
        <v>7.3334756976599002E-3</v>
      </c>
      <c r="D1514">
        <v>-1.17616426873031</v>
      </c>
    </row>
    <row r="1515" spans="1:4" x14ac:dyDescent="0.2">
      <c r="A1515" t="s">
        <v>4406</v>
      </c>
      <c r="B1515" t="s">
        <v>4407</v>
      </c>
      <c r="C1515">
        <v>1.6681841557311501E-3</v>
      </c>
      <c r="D1515">
        <v>-0.56117293964756398</v>
      </c>
    </row>
    <row r="1516" spans="1:4" x14ac:dyDescent="0.2">
      <c r="A1516" t="s">
        <v>1906</v>
      </c>
      <c r="B1516" t="s">
        <v>1905</v>
      </c>
      <c r="C1516">
        <v>8.4638134144304697E-3</v>
      </c>
      <c r="D1516">
        <v>0.65660780338005498</v>
      </c>
    </row>
    <row r="1517" spans="1:4" x14ac:dyDescent="0.2">
      <c r="A1517" t="s">
        <v>1910</v>
      </c>
      <c r="B1517" t="s">
        <v>1909</v>
      </c>
      <c r="C1517" s="1">
        <v>7.1014963056136502E-12</v>
      </c>
      <c r="D1517">
        <v>-2.85708476996379</v>
      </c>
    </row>
    <row r="1518" spans="1:4" x14ac:dyDescent="0.2">
      <c r="A1518" t="s">
        <v>4408</v>
      </c>
      <c r="B1518" t="s">
        <v>4409</v>
      </c>
      <c r="C1518">
        <v>3.30410819190151E-2</v>
      </c>
      <c r="D1518">
        <v>-0.515964187169479</v>
      </c>
    </row>
    <row r="1519" spans="1:4" x14ac:dyDescent="0.2">
      <c r="A1519" t="s">
        <v>4410</v>
      </c>
      <c r="B1519" t="s">
        <v>4411</v>
      </c>
      <c r="C1519" s="1">
        <v>1.1230735220445899E-5</v>
      </c>
      <c r="D1519">
        <v>-1.1211731757722001</v>
      </c>
    </row>
    <row r="1520" spans="1:4" x14ac:dyDescent="0.2">
      <c r="A1520" t="s">
        <v>4412</v>
      </c>
      <c r="B1520" t="s">
        <v>4413</v>
      </c>
      <c r="C1520">
        <v>8.7549695970915997E-3</v>
      </c>
      <c r="D1520">
        <v>-0.77840236569461096</v>
      </c>
    </row>
    <row r="1521" spans="1:4" x14ac:dyDescent="0.2">
      <c r="A1521" t="s">
        <v>4414</v>
      </c>
      <c r="B1521" t="s">
        <v>4415</v>
      </c>
      <c r="C1521">
        <v>1.72535959789533E-2</v>
      </c>
      <c r="D1521">
        <v>-0.55843028823296104</v>
      </c>
    </row>
    <row r="1522" spans="1:4" x14ac:dyDescent="0.2">
      <c r="A1522" t="s">
        <v>1918</v>
      </c>
      <c r="B1522" t="s">
        <v>1917</v>
      </c>
      <c r="C1522">
        <v>5.1835953440970599E-3</v>
      </c>
      <c r="D1522">
        <v>-0.6108104983357</v>
      </c>
    </row>
    <row r="1523" spans="1:4" x14ac:dyDescent="0.2">
      <c r="A1523" t="s">
        <v>4416</v>
      </c>
      <c r="B1523" t="s">
        <v>4417</v>
      </c>
      <c r="C1523">
        <v>1.6562415114203401E-2</v>
      </c>
      <c r="D1523">
        <v>-0.62796121430974805</v>
      </c>
    </row>
    <row r="1524" spans="1:4" x14ac:dyDescent="0.2">
      <c r="A1524" t="s">
        <v>4418</v>
      </c>
      <c r="B1524" t="s">
        <v>4419</v>
      </c>
      <c r="C1524">
        <v>3.02678772459678E-2</v>
      </c>
      <c r="D1524">
        <v>-0.62711280184461604</v>
      </c>
    </row>
    <row r="1525" spans="1:4" x14ac:dyDescent="0.2">
      <c r="A1525" t="s">
        <v>4420</v>
      </c>
      <c r="B1525" t="s">
        <v>4421</v>
      </c>
      <c r="C1525">
        <v>5.8102797945402203E-4</v>
      </c>
      <c r="D1525">
        <v>0.70690933165658199</v>
      </c>
    </row>
    <row r="1526" spans="1:4" x14ac:dyDescent="0.2">
      <c r="A1526" t="s">
        <v>4422</v>
      </c>
      <c r="B1526" t="s">
        <v>4423</v>
      </c>
      <c r="C1526" s="1">
        <v>2.09805727587986E-10</v>
      </c>
      <c r="D1526">
        <v>-1.1345575393148</v>
      </c>
    </row>
    <row r="1527" spans="1:4" x14ac:dyDescent="0.2">
      <c r="A1527" t="s">
        <v>4424</v>
      </c>
      <c r="B1527" t="s">
        <v>4425</v>
      </c>
      <c r="C1527">
        <v>2.1915510526180799E-2</v>
      </c>
      <c r="D1527">
        <v>-0.71334608097395202</v>
      </c>
    </row>
    <row r="1528" spans="1:4" x14ac:dyDescent="0.2">
      <c r="A1528" t="s">
        <v>4426</v>
      </c>
      <c r="B1528" t="s">
        <v>4427</v>
      </c>
      <c r="C1528" s="1">
        <v>7.5322168173683205E-14</v>
      </c>
      <c r="D1528">
        <v>-1.5522209528962001</v>
      </c>
    </row>
    <row r="1529" spans="1:4" x14ac:dyDescent="0.2">
      <c r="A1529" t="s">
        <v>4428</v>
      </c>
      <c r="B1529" t="s">
        <v>4429</v>
      </c>
      <c r="C1529">
        <v>1.4077916342114399E-3</v>
      </c>
      <c r="D1529">
        <v>-1.26246258016452</v>
      </c>
    </row>
    <row r="1530" spans="1:4" x14ac:dyDescent="0.2">
      <c r="A1530" t="s">
        <v>4430</v>
      </c>
      <c r="B1530" t="s">
        <v>4431</v>
      </c>
      <c r="C1530">
        <v>2.3923174997248501E-2</v>
      </c>
      <c r="D1530">
        <v>-0.54799900143793101</v>
      </c>
    </row>
    <row r="1531" spans="1:4" x14ac:dyDescent="0.2">
      <c r="A1531" t="s">
        <v>4432</v>
      </c>
      <c r="B1531" t="s">
        <v>4433</v>
      </c>
      <c r="C1531">
        <v>8.6104788693397395E-4</v>
      </c>
      <c r="D1531">
        <v>-1.29857208297039</v>
      </c>
    </row>
    <row r="1532" spans="1:4" x14ac:dyDescent="0.2">
      <c r="A1532" t="s">
        <v>4434</v>
      </c>
      <c r="B1532" t="s">
        <v>4435</v>
      </c>
      <c r="C1532">
        <v>4.9866007749154503E-3</v>
      </c>
      <c r="D1532">
        <v>-0.89567482090749295</v>
      </c>
    </row>
    <row r="1533" spans="1:4" x14ac:dyDescent="0.2">
      <c r="A1533" t="s">
        <v>4436</v>
      </c>
      <c r="B1533" t="s">
        <v>4437</v>
      </c>
      <c r="C1533">
        <v>4.9591805133570597E-3</v>
      </c>
      <c r="D1533">
        <v>-0.63319592690759796</v>
      </c>
    </row>
    <row r="1534" spans="1:4" x14ac:dyDescent="0.2">
      <c r="A1534" t="s">
        <v>4438</v>
      </c>
      <c r="B1534" t="s">
        <v>4439</v>
      </c>
      <c r="C1534">
        <v>2.5505183477009198E-4</v>
      </c>
      <c r="D1534">
        <v>1.2621101842149101</v>
      </c>
    </row>
    <row r="1535" spans="1:4" x14ac:dyDescent="0.2">
      <c r="A1535" t="s">
        <v>4440</v>
      </c>
      <c r="B1535" t="s">
        <v>4441</v>
      </c>
      <c r="C1535" s="1">
        <v>7.9809417012177396E-7</v>
      </c>
      <c r="D1535">
        <v>-2.21509538403705</v>
      </c>
    </row>
    <row r="1536" spans="1:4" x14ac:dyDescent="0.2">
      <c r="A1536" t="s">
        <v>4442</v>
      </c>
      <c r="B1536" t="s">
        <v>4443</v>
      </c>
      <c r="C1536" s="1">
        <v>3.8668037992216402E-12</v>
      </c>
      <c r="D1536">
        <v>-2.5101955597280599</v>
      </c>
    </row>
    <row r="1537" spans="1:4" x14ac:dyDescent="0.2">
      <c r="A1537" t="s">
        <v>1934</v>
      </c>
      <c r="B1537" t="s">
        <v>1933</v>
      </c>
      <c r="C1537" s="1">
        <v>8.5285188129279994E-37</v>
      </c>
      <c r="D1537">
        <v>-4.8635329689511204</v>
      </c>
    </row>
    <row r="1538" spans="1:4" x14ac:dyDescent="0.2">
      <c r="A1538" t="s">
        <v>4444</v>
      </c>
      <c r="B1538" t="s">
        <v>4445</v>
      </c>
      <c r="C1538">
        <v>1.02824821335136E-2</v>
      </c>
      <c r="D1538">
        <v>-0.53105928203003305</v>
      </c>
    </row>
    <row r="1539" spans="1:4" x14ac:dyDescent="0.2">
      <c r="A1539" t="s">
        <v>4446</v>
      </c>
      <c r="B1539" t="s">
        <v>4447</v>
      </c>
      <c r="C1539">
        <v>7.4036841918869003E-3</v>
      </c>
      <c r="D1539">
        <v>0.51537137937812605</v>
      </c>
    </row>
    <row r="1540" spans="1:4" x14ac:dyDescent="0.2">
      <c r="A1540" t="s">
        <v>4448</v>
      </c>
      <c r="B1540" t="s">
        <v>4449</v>
      </c>
      <c r="C1540">
        <v>4.8996609599002199E-2</v>
      </c>
      <c r="D1540">
        <v>-0.459177150586488</v>
      </c>
    </row>
    <row r="1541" spans="1:4" x14ac:dyDescent="0.2">
      <c r="A1541" t="s">
        <v>1948</v>
      </c>
      <c r="B1541" t="s">
        <v>1947</v>
      </c>
      <c r="C1541" s="1">
        <v>6.2580949622492996E-7</v>
      </c>
      <c r="D1541">
        <v>1.0429235836251101</v>
      </c>
    </row>
    <row r="1542" spans="1:4" x14ac:dyDescent="0.2">
      <c r="A1542" t="s">
        <v>4450</v>
      </c>
      <c r="B1542" t="s">
        <v>4451</v>
      </c>
      <c r="C1542" s="1">
        <v>5.6120540503812197E-5</v>
      </c>
      <c r="D1542">
        <v>2.6498230701660401</v>
      </c>
    </row>
    <row r="1543" spans="1:4" x14ac:dyDescent="0.2">
      <c r="A1543" t="s">
        <v>1952</v>
      </c>
      <c r="B1543" t="s">
        <v>1951</v>
      </c>
      <c r="C1543">
        <v>1.7358277517215599E-2</v>
      </c>
      <c r="D1543">
        <v>0.57590886593787205</v>
      </c>
    </row>
    <row r="1544" spans="1:4" x14ac:dyDescent="0.2">
      <c r="A1544" t="s">
        <v>4452</v>
      </c>
      <c r="B1544" t="s">
        <v>4453</v>
      </c>
      <c r="C1544">
        <v>1.8583182748831999E-4</v>
      </c>
      <c r="D1544">
        <v>0.67149137161627703</v>
      </c>
    </row>
    <row r="1545" spans="1:4" x14ac:dyDescent="0.2">
      <c r="A1545" t="s">
        <v>1960</v>
      </c>
      <c r="B1545" t="s">
        <v>1959</v>
      </c>
      <c r="C1545">
        <v>2.4524158167538201E-4</v>
      </c>
      <c r="D1545">
        <v>-0.69270402817019205</v>
      </c>
    </row>
    <row r="1546" spans="1:4" x14ac:dyDescent="0.2">
      <c r="A1546" t="s">
        <v>4454</v>
      </c>
      <c r="B1546" t="s">
        <v>4455</v>
      </c>
      <c r="C1546">
        <v>1.53521930684253E-2</v>
      </c>
      <c r="D1546">
        <v>0.73126288557991004</v>
      </c>
    </row>
    <row r="1547" spans="1:4" x14ac:dyDescent="0.2">
      <c r="A1547" t="s">
        <v>4456</v>
      </c>
      <c r="B1547" t="s">
        <v>4457</v>
      </c>
      <c r="C1547">
        <v>2.5550835086549002E-2</v>
      </c>
      <c r="D1547">
        <v>0.51029078860379196</v>
      </c>
    </row>
    <row r="1548" spans="1:4" x14ac:dyDescent="0.2">
      <c r="A1548" t="s">
        <v>4458</v>
      </c>
      <c r="B1548" t="s">
        <v>4459</v>
      </c>
      <c r="C1548">
        <v>6.68449561396273E-3</v>
      </c>
      <c r="D1548">
        <v>-0.85256171792129798</v>
      </c>
    </row>
    <row r="1549" spans="1:4" x14ac:dyDescent="0.2">
      <c r="A1549" t="s">
        <v>4460</v>
      </c>
      <c r="B1549" t="s">
        <v>4461</v>
      </c>
      <c r="C1549">
        <v>3.6733502786444598E-2</v>
      </c>
      <c r="D1549">
        <v>-0.63351634175234794</v>
      </c>
    </row>
    <row r="1550" spans="1:4" x14ac:dyDescent="0.2">
      <c r="A1550" t="s">
        <v>4462</v>
      </c>
      <c r="B1550" t="s">
        <v>4463</v>
      </c>
      <c r="C1550">
        <v>1.0322899133199E-3</v>
      </c>
      <c r="D1550">
        <v>-0.787794064801419</v>
      </c>
    </row>
    <row r="1551" spans="1:4" x14ac:dyDescent="0.2">
      <c r="A1551" t="s">
        <v>1968</v>
      </c>
      <c r="B1551" t="s">
        <v>1967</v>
      </c>
      <c r="C1551" s="1">
        <v>5.2718946156168798E-7</v>
      </c>
      <c r="D1551">
        <v>-1.0226705990304199</v>
      </c>
    </row>
    <row r="1552" spans="1:4" x14ac:dyDescent="0.2">
      <c r="A1552" t="s">
        <v>4464</v>
      </c>
      <c r="B1552" t="s">
        <v>4465</v>
      </c>
      <c r="C1552">
        <v>2.1337084368001798E-2</v>
      </c>
      <c r="D1552">
        <v>0.85512388290555297</v>
      </c>
    </row>
    <row r="1553" spans="1:4" x14ac:dyDescent="0.2">
      <c r="A1553" t="s">
        <v>1974</v>
      </c>
      <c r="B1553" t="s">
        <v>1973</v>
      </c>
      <c r="C1553" s="1">
        <v>2.1953665707908E-5</v>
      </c>
      <c r="D1553">
        <v>0.71918874733601901</v>
      </c>
    </row>
    <row r="1554" spans="1:4" x14ac:dyDescent="0.2">
      <c r="A1554" t="s">
        <v>1976</v>
      </c>
      <c r="B1554" t="s">
        <v>1975</v>
      </c>
      <c r="C1554" s="1">
        <v>6.6613359383269296E-36</v>
      </c>
      <c r="D1554">
        <v>-2.8264905984904098</v>
      </c>
    </row>
    <row r="1555" spans="1:4" x14ac:dyDescent="0.2">
      <c r="A1555" t="s">
        <v>4466</v>
      </c>
      <c r="B1555" t="s">
        <v>4467</v>
      </c>
      <c r="C1555">
        <v>1.85388173983151E-3</v>
      </c>
      <c r="D1555">
        <v>-0.73651362194368697</v>
      </c>
    </row>
    <row r="1556" spans="1:4" x14ac:dyDescent="0.2">
      <c r="A1556" t="s">
        <v>4468</v>
      </c>
      <c r="B1556" t="s">
        <v>4469</v>
      </c>
      <c r="C1556">
        <v>1.26435587242438E-2</v>
      </c>
      <c r="D1556">
        <v>4.1573836226466296</v>
      </c>
    </row>
    <row r="1557" spans="1:4" x14ac:dyDescent="0.2">
      <c r="A1557" t="s">
        <v>1980</v>
      </c>
      <c r="B1557" t="s">
        <v>1979</v>
      </c>
      <c r="C1557" s="1">
        <v>1.50555862693621E-7</v>
      </c>
      <c r="D1557">
        <v>-4.6494739496016404</v>
      </c>
    </row>
    <row r="1558" spans="1:4" x14ac:dyDescent="0.2">
      <c r="A1558" t="s">
        <v>4470</v>
      </c>
      <c r="B1558" t="s">
        <v>4471</v>
      </c>
      <c r="C1558">
        <v>4.83677727358148E-3</v>
      </c>
      <c r="D1558">
        <v>1.1426497773025399</v>
      </c>
    </row>
    <row r="1559" spans="1:4" x14ac:dyDescent="0.2">
      <c r="A1559" t="s">
        <v>4472</v>
      </c>
      <c r="B1559" t="s">
        <v>4473</v>
      </c>
      <c r="C1559">
        <v>3.0325244256486399E-2</v>
      </c>
      <c r="D1559">
        <v>0.74327738244213604</v>
      </c>
    </row>
    <row r="1560" spans="1:4" x14ac:dyDescent="0.2">
      <c r="A1560" t="s">
        <v>4474</v>
      </c>
      <c r="B1560" t="s">
        <v>4475</v>
      </c>
      <c r="C1560">
        <v>4.84997945163416E-2</v>
      </c>
      <c r="D1560">
        <v>0.65080893603868295</v>
      </c>
    </row>
    <row r="1561" spans="1:4" x14ac:dyDescent="0.2">
      <c r="A1561" t="s">
        <v>4476</v>
      </c>
      <c r="B1561" t="s">
        <v>4477</v>
      </c>
      <c r="C1561">
        <v>1.1475821123419E-2</v>
      </c>
      <c r="D1561">
        <v>0.77199202565291902</v>
      </c>
    </row>
    <row r="1562" spans="1:4" x14ac:dyDescent="0.2">
      <c r="A1562" t="s">
        <v>4478</v>
      </c>
      <c r="B1562" t="s">
        <v>4479</v>
      </c>
      <c r="C1562">
        <v>2.44044033650773E-3</v>
      </c>
      <c r="D1562">
        <v>0.79508111124051095</v>
      </c>
    </row>
    <row r="1563" spans="1:4" x14ac:dyDescent="0.2">
      <c r="A1563" t="s">
        <v>4480</v>
      </c>
      <c r="B1563" t="s">
        <v>4481</v>
      </c>
      <c r="C1563">
        <v>1.50011646030077E-2</v>
      </c>
      <c r="D1563">
        <v>0.92608317239840299</v>
      </c>
    </row>
    <row r="1564" spans="1:4" x14ac:dyDescent="0.2">
      <c r="A1564" t="s">
        <v>4482</v>
      </c>
      <c r="B1564" t="s">
        <v>4483</v>
      </c>
      <c r="C1564">
        <v>5.0203253080327997E-3</v>
      </c>
      <c r="D1564">
        <v>0.83106102659621395</v>
      </c>
    </row>
    <row r="1565" spans="1:4" x14ac:dyDescent="0.2">
      <c r="A1565" t="s">
        <v>4484</v>
      </c>
      <c r="B1565" t="s">
        <v>4485</v>
      </c>
      <c r="C1565">
        <v>1.8389966683819099E-2</v>
      </c>
      <c r="D1565">
        <v>0.84981420086765103</v>
      </c>
    </row>
    <row r="1566" spans="1:4" x14ac:dyDescent="0.2">
      <c r="A1566" t="s">
        <v>4486</v>
      </c>
      <c r="B1566" t="s">
        <v>4487</v>
      </c>
      <c r="C1566">
        <v>1.2711833774986501E-2</v>
      </c>
      <c r="D1566">
        <v>0.87517099192343195</v>
      </c>
    </row>
    <row r="1567" spans="1:4" x14ac:dyDescent="0.2">
      <c r="A1567" t="s">
        <v>4488</v>
      </c>
      <c r="B1567" t="s">
        <v>4489</v>
      </c>
      <c r="C1567">
        <v>3.0173320988696399E-2</v>
      </c>
      <c r="D1567">
        <v>0.88020585068841295</v>
      </c>
    </row>
    <row r="1568" spans="1:4" x14ac:dyDescent="0.2">
      <c r="A1568" t="s">
        <v>4490</v>
      </c>
      <c r="B1568" t="s">
        <v>4491</v>
      </c>
      <c r="C1568">
        <v>4.4428098994069602E-3</v>
      </c>
      <c r="D1568">
        <v>0.86179836229373696</v>
      </c>
    </row>
    <row r="1569" spans="1:4" x14ac:dyDescent="0.2">
      <c r="A1569" t="s">
        <v>4492</v>
      </c>
      <c r="B1569" t="s">
        <v>4493</v>
      </c>
      <c r="C1569">
        <v>2.8950075870227399E-2</v>
      </c>
      <c r="D1569">
        <v>0.68194323487682595</v>
      </c>
    </row>
    <row r="1570" spans="1:4" x14ac:dyDescent="0.2">
      <c r="A1570" t="s">
        <v>1982</v>
      </c>
      <c r="B1570" t="s">
        <v>1981</v>
      </c>
      <c r="C1570">
        <v>7.5494420959398298E-3</v>
      </c>
      <c r="D1570">
        <v>-0.51882999886790504</v>
      </c>
    </row>
    <row r="1571" spans="1:4" x14ac:dyDescent="0.2">
      <c r="A1571" t="s">
        <v>1990</v>
      </c>
      <c r="B1571" t="s">
        <v>1989</v>
      </c>
      <c r="C1571">
        <v>7.3279463977974201E-3</v>
      </c>
      <c r="D1571">
        <v>-0.77762599529343401</v>
      </c>
    </row>
    <row r="1572" spans="1:4" x14ac:dyDescent="0.2">
      <c r="A1572" t="s">
        <v>4494</v>
      </c>
      <c r="B1572" t="s">
        <v>4495</v>
      </c>
      <c r="C1572">
        <v>3.4053605725786598E-2</v>
      </c>
      <c r="D1572">
        <v>-0.48165481490168999</v>
      </c>
    </row>
    <row r="1573" spans="1:4" x14ac:dyDescent="0.2">
      <c r="A1573" t="s">
        <v>4496</v>
      </c>
      <c r="B1573" t="s">
        <v>4497</v>
      </c>
      <c r="C1573" s="1">
        <v>6.4873182700494095E-25</v>
      </c>
      <c r="D1573">
        <v>-2.3683839578335699</v>
      </c>
    </row>
    <row r="1574" spans="1:4" x14ac:dyDescent="0.2">
      <c r="A1574" t="s">
        <v>4498</v>
      </c>
      <c r="B1574" t="s">
        <v>4499</v>
      </c>
      <c r="C1574">
        <v>2.0430922247409399E-2</v>
      </c>
      <c r="D1574">
        <v>-1.01935171673819</v>
      </c>
    </row>
    <row r="1575" spans="1:4" x14ac:dyDescent="0.2">
      <c r="A1575" t="s">
        <v>4500</v>
      </c>
      <c r="B1575" t="s">
        <v>4501</v>
      </c>
      <c r="C1575">
        <v>4.0366544560540701E-2</v>
      </c>
      <c r="D1575">
        <v>-0.835612133212564</v>
      </c>
    </row>
    <row r="1576" spans="1:4" x14ac:dyDescent="0.2">
      <c r="A1576" t="s">
        <v>4502</v>
      </c>
      <c r="B1576" t="s">
        <v>4503</v>
      </c>
      <c r="C1576">
        <v>2.3865105481706399E-4</v>
      </c>
      <c r="D1576">
        <v>-0.81615009751663203</v>
      </c>
    </row>
    <row r="1577" spans="1:4" x14ac:dyDescent="0.2">
      <c r="A1577" t="s">
        <v>2016</v>
      </c>
      <c r="B1577" t="s">
        <v>2015</v>
      </c>
      <c r="C1577">
        <v>1.69096594488524E-2</v>
      </c>
      <c r="D1577">
        <v>0.45442264346349298</v>
      </c>
    </row>
    <row r="1578" spans="1:4" x14ac:dyDescent="0.2">
      <c r="A1578" t="s">
        <v>4504</v>
      </c>
      <c r="B1578" t="s">
        <v>4505</v>
      </c>
      <c r="C1578">
        <v>3.4650030728514299E-4</v>
      </c>
      <c r="D1578">
        <v>-0.77152244195481501</v>
      </c>
    </row>
    <row r="1579" spans="1:4" x14ac:dyDescent="0.2">
      <c r="A1579" t="s">
        <v>2018</v>
      </c>
      <c r="B1579" t="s">
        <v>2017</v>
      </c>
      <c r="C1579">
        <v>2.4896469685423299E-2</v>
      </c>
      <c r="D1579">
        <v>1.4246544619403501</v>
      </c>
    </row>
    <row r="1580" spans="1:4" x14ac:dyDescent="0.2">
      <c r="A1580" t="s">
        <v>4506</v>
      </c>
      <c r="B1580" t="s">
        <v>4507</v>
      </c>
      <c r="C1580" s="1">
        <v>1.3633578471750999E-5</v>
      </c>
      <c r="D1580">
        <v>2.3223323543038301</v>
      </c>
    </row>
    <row r="1581" spans="1:4" x14ac:dyDescent="0.2">
      <c r="A1581" t="s">
        <v>4508</v>
      </c>
      <c r="B1581" t="s">
        <v>4509</v>
      </c>
      <c r="C1581" s="1">
        <v>5.6719229493241298E-6</v>
      </c>
      <c r="D1581">
        <v>0.98065015357791696</v>
      </c>
    </row>
    <row r="1582" spans="1:4" x14ac:dyDescent="0.2">
      <c r="A1582" t="s">
        <v>2020</v>
      </c>
      <c r="B1582" t="s">
        <v>2019</v>
      </c>
      <c r="C1582">
        <v>2.1180641216641202E-2</v>
      </c>
      <c r="D1582">
        <v>0.61288953144879599</v>
      </c>
    </row>
    <row r="1583" spans="1:4" x14ac:dyDescent="0.2">
      <c r="A1583" t="s">
        <v>4510</v>
      </c>
      <c r="B1583" t="s">
        <v>4511</v>
      </c>
      <c r="C1583">
        <v>3.02678772459678E-2</v>
      </c>
      <c r="D1583">
        <v>0.77123953237157405</v>
      </c>
    </row>
    <row r="1584" spans="1:4" x14ac:dyDescent="0.2">
      <c r="A1584" t="s">
        <v>4512</v>
      </c>
      <c r="B1584" t="s">
        <v>4513</v>
      </c>
      <c r="C1584">
        <v>3.1438668194518501E-3</v>
      </c>
      <c r="D1584">
        <v>0.73019438251123603</v>
      </c>
    </row>
    <row r="1585" spans="1:4" x14ac:dyDescent="0.2">
      <c r="A1585" t="s">
        <v>4514</v>
      </c>
      <c r="B1585" t="s">
        <v>4515</v>
      </c>
      <c r="C1585">
        <v>2.1090101803017802E-3</v>
      </c>
      <c r="D1585">
        <v>0.90668884692943197</v>
      </c>
    </row>
    <row r="1586" spans="1:4" x14ac:dyDescent="0.2">
      <c r="A1586" t="s">
        <v>4516</v>
      </c>
      <c r="B1586" t="s">
        <v>4517</v>
      </c>
      <c r="C1586">
        <v>6.5674634768409798E-3</v>
      </c>
      <c r="D1586">
        <v>3.5707121434537501</v>
      </c>
    </row>
    <row r="1587" spans="1:4" x14ac:dyDescent="0.2">
      <c r="A1587" t="s">
        <v>4518</v>
      </c>
      <c r="B1587" t="s">
        <v>4519</v>
      </c>
      <c r="C1587">
        <v>2.9511574072701899E-2</v>
      </c>
      <c r="D1587">
        <v>0.619043662313571</v>
      </c>
    </row>
    <row r="1588" spans="1:4" x14ac:dyDescent="0.2">
      <c r="A1588" t="s">
        <v>4520</v>
      </c>
      <c r="B1588" t="s">
        <v>4521</v>
      </c>
      <c r="C1588">
        <v>1.5549464970745499E-3</v>
      </c>
      <c r="D1588">
        <v>-0.64710453528484302</v>
      </c>
    </row>
    <row r="1589" spans="1:4" x14ac:dyDescent="0.2">
      <c r="A1589" t="s">
        <v>2026</v>
      </c>
      <c r="B1589" t="s">
        <v>2025</v>
      </c>
      <c r="C1589" s="1">
        <v>3.45911497484799E-11</v>
      </c>
      <c r="D1589">
        <v>-1.2513871849108</v>
      </c>
    </row>
    <row r="1590" spans="1:4" x14ac:dyDescent="0.2">
      <c r="A1590" t="s">
        <v>4522</v>
      </c>
      <c r="B1590" t="s">
        <v>4523</v>
      </c>
      <c r="C1590" s="1">
        <v>3.3405335231206702E-6</v>
      </c>
      <c r="D1590">
        <v>0.87973690196894205</v>
      </c>
    </row>
    <row r="1591" spans="1:4" x14ac:dyDescent="0.2">
      <c r="A1591" t="s">
        <v>4524</v>
      </c>
      <c r="B1591" t="s">
        <v>4525</v>
      </c>
      <c r="C1591">
        <v>3.1957376534913699E-2</v>
      </c>
      <c r="D1591">
        <v>-0.80411476813809402</v>
      </c>
    </row>
    <row r="1592" spans="1:4" x14ac:dyDescent="0.2">
      <c r="A1592" t="s">
        <v>4526</v>
      </c>
      <c r="B1592" t="s">
        <v>4527</v>
      </c>
      <c r="C1592" s="1">
        <v>2.25515880007183E-60</v>
      </c>
      <c r="D1592">
        <v>-10.6003773724232</v>
      </c>
    </row>
    <row r="1593" spans="1:4" x14ac:dyDescent="0.2">
      <c r="A1593" t="s">
        <v>4528</v>
      </c>
      <c r="B1593" t="s">
        <v>4529</v>
      </c>
      <c r="C1593">
        <v>1.1997580003067401E-3</v>
      </c>
      <c r="D1593">
        <v>-0.679572179904947</v>
      </c>
    </row>
    <row r="1594" spans="1:4" x14ac:dyDescent="0.2">
      <c r="A1594" t="s">
        <v>2036</v>
      </c>
      <c r="B1594" t="s">
        <v>2035</v>
      </c>
      <c r="C1594">
        <v>1.6537592971937701E-2</v>
      </c>
      <c r="D1594">
        <v>-1.9310652043898</v>
      </c>
    </row>
    <row r="1595" spans="1:4" x14ac:dyDescent="0.2">
      <c r="A1595" t="s">
        <v>4530</v>
      </c>
      <c r="B1595" t="s">
        <v>4531</v>
      </c>
      <c r="C1595">
        <v>1.97414651267601E-4</v>
      </c>
      <c r="D1595">
        <v>0.66411194666697204</v>
      </c>
    </row>
    <row r="1596" spans="1:4" x14ac:dyDescent="0.2">
      <c r="A1596" t="s">
        <v>4532</v>
      </c>
      <c r="B1596" t="s">
        <v>4533</v>
      </c>
      <c r="C1596">
        <v>2.06932847122899E-2</v>
      </c>
      <c r="D1596">
        <v>1.3085588565953299</v>
      </c>
    </row>
    <row r="1597" spans="1:4" x14ac:dyDescent="0.2">
      <c r="A1597" t="s">
        <v>4534</v>
      </c>
      <c r="B1597" t="s">
        <v>4535</v>
      </c>
      <c r="C1597">
        <v>3.86050120006869E-3</v>
      </c>
      <c r="D1597">
        <v>-0.723989163434962</v>
      </c>
    </row>
    <row r="1598" spans="1:4" x14ac:dyDescent="0.2">
      <c r="A1598" t="s">
        <v>2040</v>
      </c>
      <c r="B1598" t="s">
        <v>2039</v>
      </c>
      <c r="C1598" s="1">
        <v>1.77404804584497E-10</v>
      </c>
      <c r="D1598">
        <v>1.89972716145825</v>
      </c>
    </row>
    <row r="1599" spans="1:4" x14ac:dyDescent="0.2">
      <c r="A1599" t="s">
        <v>2042</v>
      </c>
      <c r="B1599" t="s">
        <v>2041</v>
      </c>
      <c r="C1599">
        <v>1.53405442534435E-2</v>
      </c>
      <c r="D1599">
        <v>-1.2494824517257599</v>
      </c>
    </row>
    <row r="1600" spans="1:4" x14ac:dyDescent="0.2">
      <c r="A1600" t="s">
        <v>2044</v>
      </c>
      <c r="B1600" t="s">
        <v>2043</v>
      </c>
      <c r="C1600">
        <v>3.2126106312222798E-2</v>
      </c>
      <c r="D1600">
        <v>0.51960889131598698</v>
      </c>
    </row>
    <row r="1601" spans="1:4" x14ac:dyDescent="0.2">
      <c r="A1601" t="s">
        <v>2048</v>
      </c>
      <c r="B1601" t="s">
        <v>2047</v>
      </c>
      <c r="C1601" s="1">
        <v>5.2316179764853101E-6</v>
      </c>
      <c r="D1601">
        <v>3.0607216325837099</v>
      </c>
    </row>
    <row r="1602" spans="1:4" x14ac:dyDescent="0.2">
      <c r="A1602" t="s">
        <v>2050</v>
      </c>
      <c r="B1602" t="s">
        <v>2049</v>
      </c>
      <c r="C1602">
        <v>1.4388507342815199E-3</v>
      </c>
      <c r="D1602">
        <v>-2.41303817105298</v>
      </c>
    </row>
    <row r="1603" spans="1:4" x14ac:dyDescent="0.2">
      <c r="A1603" t="s">
        <v>2052</v>
      </c>
      <c r="B1603" t="s">
        <v>2051</v>
      </c>
      <c r="C1603" s="1">
        <v>2.6052806373450201E-25</v>
      </c>
      <c r="D1603">
        <v>-2.4030628899058399</v>
      </c>
    </row>
    <row r="1604" spans="1:4" x14ac:dyDescent="0.2">
      <c r="A1604" t="s">
        <v>4536</v>
      </c>
      <c r="B1604" t="s">
        <v>4537</v>
      </c>
      <c r="C1604" s="1">
        <v>1.09283957134537E-15</v>
      </c>
      <c r="D1604">
        <v>-1.55337681483557</v>
      </c>
    </row>
    <row r="1605" spans="1:4" x14ac:dyDescent="0.2">
      <c r="A1605" t="s">
        <v>4538</v>
      </c>
      <c r="B1605" t="s">
        <v>4539</v>
      </c>
      <c r="C1605">
        <v>1.3714351202645299E-3</v>
      </c>
      <c r="D1605">
        <v>-0.62398686545592297</v>
      </c>
    </row>
    <row r="1606" spans="1:4" x14ac:dyDescent="0.2">
      <c r="A1606" t="s">
        <v>4540</v>
      </c>
      <c r="B1606" t="s">
        <v>4541</v>
      </c>
      <c r="C1606">
        <v>1.69630214276113E-3</v>
      </c>
      <c r="D1606">
        <v>-0.79169293715550704</v>
      </c>
    </row>
    <row r="1607" spans="1:4" x14ac:dyDescent="0.2">
      <c r="A1607" t="s">
        <v>2060</v>
      </c>
      <c r="B1607" t="s">
        <v>2059</v>
      </c>
      <c r="C1607">
        <v>2.6767333216624299E-2</v>
      </c>
      <c r="D1607">
        <v>1.1918263970865299</v>
      </c>
    </row>
    <row r="1608" spans="1:4" x14ac:dyDescent="0.2">
      <c r="A1608" t="s">
        <v>4542</v>
      </c>
      <c r="B1608" t="s">
        <v>4543</v>
      </c>
      <c r="C1608">
        <v>2.5117587055122698E-2</v>
      </c>
      <c r="D1608">
        <v>-0.56945257791929305</v>
      </c>
    </row>
    <row r="1609" spans="1:4" x14ac:dyDescent="0.2">
      <c r="A1609" t="s">
        <v>2062</v>
      </c>
      <c r="B1609" t="s">
        <v>2061</v>
      </c>
      <c r="C1609" s="1">
        <v>7.9605254301808101E-29</v>
      </c>
      <c r="D1609">
        <v>-1.9521582706241101</v>
      </c>
    </row>
    <row r="1610" spans="1:4" x14ac:dyDescent="0.2">
      <c r="A1610" t="s">
        <v>2066</v>
      </c>
      <c r="B1610" t="s">
        <v>2065</v>
      </c>
      <c r="C1610">
        <v>3.3660775448426002E-2</v>
      </c>
      <c r="D1610">
        <v>0.77625773196972103</v>
      </c>
    </row>
    <row r="1611" spans="1:4" x14ac:dyDescent="0.2">
      <c r="A1611" t="s">
        <v>2068</v>
      </c>
      <c r="B1611" t="s">
        <v>2067</v>
      </c>
      <c r="C1611">
        <v>6.3259555044267095E-4</v>
      </c>
      <c r="D1611">
        <v>0.58379481347284601</v>
      </c>
    </row>
    <row r="1612" spans="1:4" x14ac:dyDescent="0.2">
      <c r="A1612" t="s">
        <v>4544</v>
      </c>
      <c r="B1612" t="s">
        <v>4545</v>
      </c>
      <c r="C1612">
        <v>4.1442064433786903E-2</v>
      </c>
      <c r="D1612">
        <v>0.61663400357084097</v>
      </c>
    </row>
    <row r="1613" spans="1:4" x14ac:dyDescent="0.2">
      <c r="A1613" t="s">
        <v>4546</v>
      </c>
      <c r="B1613" t="s">
        <v>4547</v>
      </c>
      <c r="C1613" s="1">
        <v>2.8060811462624E-32</v>
      </c>
      <c r="D1613">
        <v>-3.7076842239277901</v>
      </c>
    </row>
    <row r="1614" spans="1:4" x14ac:dyDescent="0.2">
      <c r="A1614" t="s">
        <v>2070</v>
      </c>
      <c r="B1614" t="s">
        <v>2069</v>
      </c>
      <c r="C1614" s="1">
        <v>2.08676261907415E-33</v>
      </c>
      <c r="D1614">
        <v>-2.2818975403909501</v>
      </c>
    </row>
    <row r="1615" spans="1:4" x14ac:dyDescent="0.2">
      <c r="A1615" t="s">
        <v>2072</v>
      </c>
      <c r="B1615" t="s">
        <v>2071</v>
      </c>
      <c r="C1615">
        <v>2.1361990644844499E-4</v>
      </c>
      <c r="D1615">
        <v>2.3206453200712298</v>
      </c>
    </row>
    <row r="1616" spans="1:4" x14ac:dyDescent="0.2">
      <c r="A1616" t="s">
        <v>2074</v>
      </c>
      <c r="B1616" t="s">
        <v>2073</v>
      </c>
      <c r="C1616" s="1">
        <v>1.9920255226828701E-11</v>
      </c>
      <c r="D1616">
        <v>-1.1136970195415501</v>
      </c>
    </row>
    <row r="1617" spans="1:4" x14ac:dyDescent="0.2">
      <c r="A1617" t="s">
        <v>4548</v>
      </c>
      <c r="B1617" t="s">
        <v>4549</v>
      </c>
      <c r="C1617">
        <v>6.9031692664451802E-4</v>
      </c>
      <c r="D1617">
        <v>-0.79776227623012796</v>
      </c>
    </row>
    <row r="1618" spans="1:4" x14ac:dyDescent="0.2">
      <c r="A1618" t="s">
        <v>4550</v>
      </c>
      <c r="B1618" t="s">
        <v>4551</v>
      </c>
      <c r="C1618">
        <v>2.8610141080868599E-2</v>
      </c>
      <c r="D1618">
        <v>-0.480838264715647</v>
      </c>
    </row>
    <row r="1619" spans="1:4" x14ac:dyDescent="0.2">
      <c r="A1619" t="s">
        <v>2078</v>
      </c>
      <c r="B1619" t="s">
        <v>2077</v>
      </c>
      <c r="C1619">
        <v>2.9141574812791102E-2</v>
      </c>
      <c r="D1619">
        <v>-0.90554571095328096</v>
      </c>
    </row>
    <row r="1620" spans="1:4" x14ac:dyDescent="0.2">
      <c r="A1620" t="s">
        <v>2080</v>
      </c>
      <c r="B1620" t="s">
        <v>2079</v>
      </c>
      <c r="C1620">
        <v>1.5338434141726901E-3</v>
      </c>
      <c r="D1620">
        <v>-1.61449945453865</v>
      </c>
    </row>
    <row r="1621" spans="1:4" x14ac:dyDescent="0.2">
      <c r="A1621" t="s">
        <v>4552</v>
      </c>
      <c r="B1621" t="s">
        <v>4553</v>
      </c>
      <c r="C1621" s="1">
        <v>3.6150186775264699E-5</v>
      </c>
      <c r="D1621">
        <v>-1.0867763658563501</v>
      </c>
    </row>
    <row r="1622" spans="1:4" x14ac:dyDescent="0.2">
      <c r="A1622" t="s">
        <v>4554</v>
      </c>
      <c r="B1622" t="s">
        <v>4555</v>
      </c>
      <c r="C1622">
        <v>1.9882996662807E-2</v>
      </c>
      <c r="D1622">
        <v>1.0279896600960601</v>
      </c>
    </row>
    <row r="1623" spans="1:4" x14ac:dyDescent="0.2">
      <c r="A1623" t="s">
        <v>4556</v>
      </c>
      <c r="B1623" t="s">
        <v>4557</v>
      </c>
      <c r="C1623">
        <v>4.7474913605935502E-3</v>
      </c>
      <c r="D1623">
        <v>1.0220188022024801</v>
      </c>
    </row>
    <row r="1624" spans="1:4" x14ac:dyDescent="0.2">
      <c r="A1624" t="s">
        <v>2082</v>
      </c>
      <c r="B1624" t="s">
        <v>2081</v>
      </c>
      <c r="C1624" s="1">
        <v>3.39824553932497E-10</v>
      </c>
      <c r="D1624">
        <v>-1.6122112832155</v>
      </c>
    </row>
    <row r="1625" spans="1:4" x14ac:dyDescent="0.2">
      <c r="A1625" t="s">
        <v>4558</v>
      </c>
      <c r="B1625" t="s">
        <v>4559</v>
      </c>
      <c r="C1625">
        <v>8.9327772614916506E-3</v>
      </c>
      <c r="D1625">
        <v>0.64248935727654599</v>
      </c>
    </row>
    <row r="1626" spans="1:4" x14ac:dyDescent="0.2">
      <c r="A1626" t="s">
        <v>4560</v>
      </c>
      <c r="B1626" t="s">
        <v>4561</v>
      </c>
      <c r="C1626">
        <v>2.4995454442647698E-4</v>
      </c>
      <c r="D1626">
        <v>1.0319767450433199</v>
      </c>
    </row>
    <row r="1627" spans="1:4" x14ac:dyDescent="0.2">
      <c r="A1627" t="s">
        <v>4562</v>
      </c>
      <c r="B1627" t="s">
        <v>4563</v>
      </c>
      <c r="C1627">
        <v>4.97585037739081E-2</v>
      </c>
      <c r="D1627">
        <v>-0.59177292198444298</v>
      </c>
    </row>
    <row r="1628" spans="1:4" x14ac:dyDescent="0.2">
      <c r="A1628" t="s">
        <v>2088</v>
      </c>
      <c r="B1628" t="s">
        <v>2087</v>
      </c>
      <c r="C1628" s="1">
        <v>1.3287306507486701E-21</v>
      </c>
      <c r="D1628">
        <v>-2.00903743216556</v>
      </c>
    </row>
    <row r="1629" spans="1:4" x14ac:dyDescent="0.2">
      <c r="A1629" t="s">
        <v>4564</v>
      </c>
      <c r="B1629" t="s">
        <v>4565</v>
      </c>
      <c r="C1629" s="1">
        <v>7.0027153337930103E-22</v>
      </c>
      <c r="D1629">
        <v>-3.5247013879422502</v>
      </c>
    </row>
    <row r="1630" spans="1:4" x14ac:dyDescent="0.2">
      <c r="A1630" t="s">
        <v>2090</v>
      </c>
      <c r="B1630" t="s">
        <v>2089</v>
      </c>
      <c r="C1630" s="1">
        <v>2.5186194462114598E-9</v>
      </c>
      <c r="D1630">
        <v>-2.20292107943476</v>
      </c>
    </row>
    <row r="1631" spans="1:4" x14ac:dyDescent="0.2">
      <c r="A1631" t="s">
        <v>2092</v>
      </c>
      <c r="B1631" t="s">
        <v>2091</v>
      </c>
      <c r="C1631">
        <v>1.67208431783828E-4</v>
      </c>
      <c r="D1631">
        <v>-2.56949609754929</v>
      </c>
    </row>
    <row r="1632" spans="1:4" x14ac:dyDescent="0.2">
      <c r="A1632" t="s">
        <v>2094</v>
      </c>
      <c r="B1632" t="s">
        <v>2093</v>
      </c>
      <c r="C1632">
        <v>1.5734331265004099E-3</v>
      </c>
      <c r="D1632">
        <v>0.66290400425743901</v>
      </c>
    </row>
    <row r="1633" spans="1:4" x14ac:dyDescent="0.2">
      <c r="A1633" t="s">
        <v>2096</v>
      </c>
      <c r="B1633" t="s">
        <v>2095</v>
      </c>
      <c r="C1633">
        <v>5.8102797945402203E-4</v>
      </c>
      <c r="D1633">
        <v>-1.7934928543733899</v>
      </c>
    </row>
    <row r="1634" spans="1:4" x14ac:dyDescent="0.2">
      <c r="A1634" t="s">
        <v>2098</v>
      </c>
      <c r="B1634" t="s">
        <v>2097</v>
      </c>
      <c r="C1634" s="1">
        <v>4.61648667972674E-8</v>
      </c>
      <c r="D1634">
        <v>-1.0542058948600399</v>
      </c>
    </row>
    <row r="1635" spans="1:4" x14ac:dyDescent="0.2">
      <c r="A1635" t="s">
        <v>4566</v>
      </c>
      <c r="B1635" t="s">
        <v>4567</v>
      </c>
      <c r="C1635">
        <v>4.2750369671514898E-4</v>
      </c>
      <c r="D1635">
        <v>-1.0674465141363201</v>
      </c>
    </row>
    <row r="1636" spans="1:4" x14ac:dyDescent="0.2">
      <c r="A1636" t="s">
        <v>4568</v>
      </c>
      <c r="B1636" t="s">
        <v>4569</v>
      </c>
      <c r="C1636">
        <v>1.39196733166328E-3</v>
      </c>
      <c r="D1636">
        <v>-1.0478280301592</v>
      </c>
    </row>
    <row r="1637" spans="1:4" x14ac:dyDescent="0.2">
      <c r="A1637" t="s">
        <v>2106</v>
      </c>
      <c r="B1637" t="s">
        <v>2105</v>
      </c>
      <c r="C1637">
        <v>5.9243367034630401E-3</v>
      </c>
      <c r="D1637">
        <v>-0.77976370173009901</v>
      </c>
    </row>
    <row r="1638" spans="1:4" x14ac:dyDescent="0.2">
      <c r="A1638" t="s">
        <v>2108</v>
      </c>
      <c r="B1638" t="s">
        <v>2107</v>
      </c>
      <c r="C1638" s="1">
        <v>8.9283085260533895E-27</v>
      </c>
      <c r="D1638">
        <v>2.1133921490696301</v>
      </c>
    </row>
    <row r="1639" spans="1:4" x14ac:dyDescent="0.2">
      <c r="A1639" t="s">
        <v>4570</v>
      </c>
      <c r="B1639" t="s">
        <v>4571</v>
      </c>
      <c r="C1639">
        <v>8.1740407194104598E-4</v>
      </c>
      <c r="D1639">
        <v>0.82234799226701605</v>
      </c>
    </row>
    <row r="1640" spans="1:4" x14ac:dyDescent="0.2">
      <c r="A1640" t="s">
        <v>2112</v>
      </c>
      <c r="B1640" t="s">
        <v>2111</v>
      </c>
      <c r="C1640" s="1">
        <v>2.6624938753809199E-5</v>
      </c>
      <c r="D1640">
        <v>1.3288647258758199</v>
      </c>
    </row>
    <row r="1641" spans="1:4" x14ac:dyDescent="0.2">
      <c r="A1641" t="s">
        <v>2114</v>
      </c>
      <c r="B1641" t="s">
        <v>2113</v>
      </c>
      <c r="C1641" s="1">
        <v>1.2106984159571299E-7</v>
      </c>
      <c r="D1641">
        <v>-0.88994651947780201</v>
      </c>
    </row>
    <row r="1642" spans="1:4" x14ac:dyDescent="0.2">
      <c r="A1642" t="s">
        <v>2116</v>
      </c>
      <c r="B1642" t="s">
        <v>2115</v>
      </c>
      <c r="C1642" s="1">
        <v>3.1827095491000501E-31</v>
      </c>
      <c r="D1642">
        <v>-6.0039964983120804</v>
      </c>
    </row>
    <row r="1643" spans="1:4" x14ac:dyDescent="0.2">
      <c r="A1643" t="s">
        <v>2118</v>
      </c>
      <c r="B1643" t="s">
        <v>2117</v>
      </c>
      <c r="C1643" s="1">
        <v>6.0480355250521796E-16</v>
      </c>
      <c r="D1643">
        <v>-2.5274297469970901</v>
      </c>
    </row>
    <row r="1644" spans="1:4" x14ac:dyDescent="0.2">
      <c r="A1644" t="s">
        <v>2128</v>
      </c>
      <c r="B1644" t="s">
        <v>2127</v>
      </c>
      <c r="C1644" s="1">
        <v>1.22537412136805E-5</v>
      </c>
      <c r="D1644">
        <v>-1.8035747808694</v>
      </c>
    </row>
    <row r="1645" spans="1:4" x14ac:dyDescent="0.2">
      <c r="A1645" t="s">
        <v>4572</v>
      </c>
      <c r="B1645" t="s">
        <v>4573</v>
      </c>
      <c r="C1645">
        <v>2.87925432207201E-3</v>
      </c>
      <c r="D1645">
        <v>-0.83662019840687596</v>
      </c>
    </row>
    <row r="1646" spans="1:4" x14ac:dyDescent="0.2">
      <c r="A1646" t="s">
        <v>2134</v>
      </c>
      <c r="B1646" t="s">
        <v>2133</v>
      </c>
      <c r="C1646" s="1">
        <v>9.6060327424778999E-8</v>
      </c>
      <c r="D1646">
        <v>1.9375177560522701</v>
      </c>
    </row>
    <row r="1647" spans="1:4" x14ac:dyDescent="0.2">
      <c r="A1647" t="s">
        <v>4574</v>
      </c>
      <c r="B1647" t="s">
        <v>4575</v>
      </c>
      <c r="C1647">
        <v>3.2601008054479702E-3</v>
      </c>
      <c r="D1647">
        <v>0.98884099536652703</v>
      </c>
    </row>
    <row r="1648" spans="1:4" x14ac:dyDescent="0.2">
      <c r="A1648" t="s">
        <v>4576</v>
      </c>
      <c r="B1648" t="s">
        <v>4577</v>
      </c>
      <c r="C1648">
        <v>3.7089397060747799E-2</v>
      </c>
      <c r="D1648">
        <v>-0.42408392993631999</v>
      </c>
    </row>
    <row r="1649" spans="1:4" x14ac:dyDescent="0.2">
      <c r="A1649" t="s">
        <v>4578</v>
      </c>
      <c r="B1649" t="s">
        <v>4579</v>
      </c>
      <c r="C1649">
        <v>4.8996609599002199E-2</v>
      </c>
      <c r="D1649">
        <v>-0.48008549863571398</v>
      </c>
    </row>
    <row r="1650" spans="1:4" x14ac:dyDescent="0.2">
      <c r="A1650" t="s">
        <v>2138</v>
      </c>
      <c r="B1650" t="s">
        <v>2137</v>
      </c>
      <c r="C1650" s="1">
        <v>1.67455551399716E-5</v>
      </c>
      <c r="D1650">
        <v>0.84014231314538201</v>
      </c>
    </row>
    <row r="1651" spans="1:4" x14ac:dyDescent="0.2">
      <c r="A1651" t="s">
        <v>2140</v>
      </c>
      <c r="B1651" t="s">
        <v>2139</v>
      </c>
      <c r="C1651">
        <v>3.2713702533159698E-4</v>
      </c>
      <c r="D1651">
        <v>3.1198518883952899</v>
      </c>
    </row>
    <row r="1652" spans="1:4" x14ac:dyDescent="0.2">
      <c r="A1652" t="s">
        <v>4580</v>
      </c>
      <c r="B1652" t="s">
        <v>4581</v>
      </c>
      <c r="C1652" s="1">
        <v>8.5178991313998706E-5</v>
      </c>
      <c r="D1652">
        <v>1.50975792874204</v>
      </c>
    </row>
    <row r="1653" spans="1:4" x14ac:dyDescent="0.2">
      <c r="A1653" t="s">
        <v>4582</v>
      </c>
      <c r="B1653" t="s">
        <v>4583</v>
      </c>
      <c r="C1653">
        <v>2.9639955653986999E-2</v>
      </c>
      <c r="D1653">
        <v>0.69051166546966103</v>
      </c>
    </row>
    <row r="1654" spans="1:4" x14ac:dyDescent="0.2">
      <c r="A1654" t="s">
        <v>4584</v>
      </c>
      <c r="B1654" t="s">
        <v>4585</v>
      </c>
      <c r="C1654">
        <v>4.21159138141913E-4</v>
      </c>
      <c r="D1654">
        <v>-0.80875106983623202</v>
      </c>
    </row>
    <row r="1655" spans="1:4" x14ac:dyDescent="0.2">
      <c r="A1655" t="s">
        <v>4586</v>
      </c>
      <c r="B1655" t="s">
        <v>4587</v>
      </c>
      <c r="C1655">
        <v>1.42908822826647E-2</v>
      </c>
      <c r="D1655">
        <v>-0.54172237265826095</v>
      </c>
    </row>
    <row r="1656" spans="1:4" x14ac:dyDescent="0.2">
      <c r="A1656" t="s">
        <v>2146</v>
      </c>
      <c r="B1656" t="s">
        <v>2145</v>
      </c>
      <c r="C1656">
        <v>1.20722546076866E-2</v>
      </c>
      <c r="D1656">
        <v>-0.89638709018260099</v>
      </c>
    </row>
    <row r="1657" spans="1:4" x14ac:dyDescent="0.2">
      <c r="A1657" t="s">
        <v>4588</v>
      </c>
      <c r="B1657" t="s">
        <v>4589</v>
      </c>
      <c r="C1657">
        <v>2.7223762624208E-2</v>
      </c>
      <c r="D1657">
        <v>-0.54776581469537</v>
      </c>
    </row>
    <row r="1658" spans="1:4" x14ac:dyDescent="0.2">
      <c r="A1658" t="s">
        <v>4590</v>
      </c>
      <c r="B1658" t="s">
        <v>4591</v>
      </c>
      <c r="C1658">
        <v>1.5056166994545899E-3</v>
      </c>
      <c r="D1658">
        <v>-0.73128242949884503</v>
      </c>
    </row>
    <row r="1659" spans="1:4" x14ac:dyDescent="0.2">
      <c r="A1659" t="s">
        <v>4592</v>
      </c>
      <c r="B1659" t="s">
        <v>4593</v>
      </c>
      <c r="C1659">
        <v>2.2534049974607801E-2</v>
      </c>
      <c r="D1659">
        <v>-0.55152598025569599</v>
      </c>
    </row>
    <row r="1660" spans="1:4" x14ac:dyDescent="0.2">
      <c r="A1660" t="s">
        <v>4594</v>
      </c>
      <c r="B1660" t="s">
        <v>4595</v>
      </c>
      <c r="C1660">
        <v>4.9960154805088697E-2</v>
      </c>
      <c r="D1660">
        <v>-1.7028172043707801</v>
      </c>
    </row>
    <row r="1661" spans="1:4" x14ac:dyDescent="0.2">
      <c r="A1661" t="s">
        <v>4596</v>
      </c>
      <c r="B1661" t="s">
        <v>4597</v>
      </c>
      <c r="C1661" s="1">
        <v>2.13732493538492E-21</v>
      </c>
      <c r="D1661">
        <v>-2.1940074445303699</v>
      </c>
    </row>
    <row r="1662" spans="1:4" x14ac:dyDescent="0.2">
      <c r="A1662" t="s">
        <v>2158</v>
      </c>
      <c r="B1662" t="s">
        <v>2157</v>
      </c>
      <c r="C1662" s="1">
        <v>1.3377486429290001E-18</v>
      </c>
      <c r="D1662">
        <v>1.3909963616996801</v>
      </c>
    </row>
    <row r="1663" spans="1:4" x14ac:dyDescent="0.2">
      <c r="A1663" t="s">
        <v>4598</v>
      </c>
      <c r="B1663" t="s">
        <v>4599</v>
      </c>
      <c r="C1663">
        <v>3.8247335707074998E-3</v>
      </c>
      <c r="D1663">
        <v>-0.90409326494435005</v>
      </c>
    </row>
    <row r="1664" spans="1:4" x14ac:dyDescent="0.2">
      <c r="A1664" t="s">
        <v>4600</v>
      </c>
      <c r="B1664" t="s">
        <v>4601</v>
      </c>
      <c r="C1664" s="1">
        <v>1.92929814855203E-5</v>
      </c>
      <c r="D1664">
        <v>-0.87406185970952199</v>
      </c>
    </row>
    <row r="1665" spans="1:4" x14ac:dyDescent="0.2">
      <c r="A1665" t="s">
        <v>4602</v>
      </c>
      <c r="B1665" t="s">
        <v>4603</v>
      </c>
      <c r="C1665">
        <v>1.1730834153124E-3</v>
      </c>
      <c r="D1665">
        <v>-1.2897104004706601</v>
      </c>
    </row>
    <row r="1666" spans="1:4" x14ac:dyDescent="0.2">
      <c r="A1666" t="s">
        <v>4604</v>
      </c>
      <c r="B1666" t="s">
        <v>4605</v>
      </c>
      <c r="C1666" s="1">
        <v>5.5122550296058199E-15</v>
      </c>
      <c r="D1666">
        <v>-1.64961802810153</v>
      </c>
    </row>
    <row r="1667" spans="1:4" x14ac:dyDescent="0.2">
      <c r="A1667" t="s">
        <v>4606</v>
      </c>
      <c r="B1667" t="s">
        <v>4607</v>
      </c>
      <c r="C1667">
        <v>9.4533683245869103E-4</v>
      </c>
      <c r="D1667">
        <v>-0.71194374342016098</v>
      </c>
    </row>
    <row r="1668" spans="1:4" x14ac:dyDescent="0.2">
      <c r="A1668" t="s">
        <v>2170</v>
      </c>
      <c r="B1668" t="s">
        <v>2169</v>
      </c>
      <c r="C1668" s="1">
        <v>1.3767494285918801E-8</v>
      </c>
      <c r="D1668">
        <v>-1.7077002551726499</v>
      </c>
    </row>
    <row r="1669" spans="1:4" x14ac:dyDescent="0.2">
      <c r="A1669" t="s">
        <v>4608</v>
      </c>
      <c r="B1669" t="s">
        <v>4609</v>
      </c>
      <c r="C1669" s="1">
        <v>1.2477006716739501E-8</v>
      </c>
      <c r="D1669">
        <v>1.52305389044302</v>
      </c>
    </row>
    <row r="1670" spans="1:4" x14ac:dyDescent="0.2">
      <c r="A1670" t="s">
        <v>2172</v>
      </c>
      <c r="B1670" t="s">
        <v>2171</v>
      </c>
      <c r="C1670" s="1">
        <v>4.5501110060820696E-9</v>
      </c>
      <c r="D1670">
        <v>-1.8203077777382499</v>
      </c>
    </row>
    <row r="1671" spans="1:4" x14ac:dyDescent="0.2">
      <c r="A1671" t="s">
        <v>4610</v>
      </c>
      <c r="B1671" t="s">
        <v>4611</v>
      </c>
      <c r="C1671">
        <v>3.9944024485976601E-2</v>
      </c>
      <c r="D1671">
        <v>-1.25793358635812</v>
      </c>
    </row>
    <row r="1672" spans="1:4" x14ac:dyDescent="0.2">
      <c r="A1672" t="s">
        <v>4612</v>
      </c>
      <c r="B1672" t="s">
        <v>4613</v>
      </c>
      <c r="C1672">
        <v>2.4660037548275102E-2</v>
      </c>
      <c r="D1672">
        <v>-0.60483735582250797</v>
      </c>
    </row>
    <row r="1673" spans="1:4" x14ac:dyDescent="0.2">
      <c r="A1673" t="s">
        <v>4614</v>
      </c>
      <c r="B1673" t="s">
        <v>4615</v>
      </c>
      <c r="C1673">
        <v>5.7400420854248095E-4</v>
      </c>
      <c r="D1673">
        <v>0.72902791613025197</v>
      </c>
    </row>
    <row r="1674" spans="1:4" x14ac:dyDescent="0.2">
      <c r="A1674" t="s">
        <v>4616</v>
      </c>
      <c r="B1674" t="s">
        <v>4617</v>
      </c>
      <c r="C1674" s="1">
        <v>2.0323524988834599E-5</v>
      </c>
      <c r="D1674">
        <v>-1.41426131140364</v>
      </c>
    </row>
    <row r="1675" spans="1:4" x14ac:dyDescent="0.2">
      <c r="A1675" t="s">
        <v>4618</v>
      </c>
      <c r="B1675" t="s">
        <v>4619</v>
      </c>
      <c r="C1675">
        <v>2.7392184686958299E-2</v>
      </c>
      <c r="D1675">
        <v>-2.36977208472101</v>
      </c>
    </row>
    <row r="1676" spans="1:4" x14ac:dyDescent="0.2">
      <c r="A1676" t="s">
        <v>4620</v>
      </c>
      <c r="B1676" t="s">
        <v>4621</v>
      </c>
      <c r="C1676" s="1">
        <v>3.7914071011308099E-8</v>
      </c>
      <c r="D1676">
        <v>0.896308709796234</v>
      </c>
    </row>
    <row r="1677" spans="1:4" x14ac:dyDescent="0.2">
      <c r="A1677" t="s">
        <v>4622</v>
      </c>
      <c r="B1677" t="s">
        <v>4623</v>
      </c>
      <c r="C1677">
        <v>1.53404479994627E-2</v>
      </c>
      <c r="D1677">
        <v>-0.869496051183686</v>
      </c>
    </row>
    <row r="1678" spans="1:4" x14ac:dyDescent="0.2">
      <c r="A1678" t="s">
        <v>4624</v>
      </c>
      <c r="B1678" t="s">
        <v>4625</v>
      </c>
      <c r="C1678">
        <v>2.31303660739036E-4</v>
      </c>
      <c r="D1678">
        <v>-1.52999673787075</v>
      </c>
    </row>
    <row r="1679" spans="1:4" x14ac:dyDescent="0.2">
      <c r="A1679" t="s">
        <v>4626</v>
      </c>
      <c r="B1679" t="s">
        <v>4627</v>
      </c>
      <c r="C1679">
        <v>3.3354425140579198E-4</v>
      </c>
      <c r="D1679">
        <v>-1.6790144072529201</v>
      </c>
    </row>
    <row r="1680" spans="1:4" x14ac:dyDescent="0.2">
      <c r="A1680" t="s">
        <v>4628</v>
      </c>
      <c r="B1680" t="s">
        <v>4629</v>
      </c>
      <c r="C1680" s="1">
        <v>6.8199835964415501E-14</v>
      </c>
      <c r="D1680">
        <v>2.0259823085109701</v>
      </c>
    </row>
    <row r="1681" spans="1:4" x14ac:dyDescent="0.2">
      <c r="A1681" t="s">
        <v>4630</v>
      </c>
      <c r="B1681" t="s">
        <v>4631</v>
      </c>
      <c r="C1681">
        <v>1.4943911101413999E-2</v>
      </c>
      <c r="D1681">
        <v>-0.53606404300701305</v>
      </c>
    </row>
    <row r="1682" spans="1:4" x14ac:dyDescent="0.2">
      <c r="A1682" t="s">
        <v>4632</v>
      </c>
      <c r="B1682" t="s">
        <v>4633</v>
      </c>
      <c r="C1682" s="1">
        <v>3.1942025937195899E-6</v>
      </c>
      <c r="D1682">
        <v>-1.15865737742723</v>
      </c>
    </row>
    <row r="1683" spans="1:4" x14ac:dyDescent="0.2">
      <c r="A1683" t="s">
        <v>2184</v>
      </c>
      <c r="B1683" t="s">
        <v>2183</v>
      </c>
      <c r="C1683" s="1">
        <v>9.0561535991846299E-13</v>
      </c>
      <c r="D1683">
        <v>1.17121638185516</v>
      </c>
    </row>
    <row r="1684" spans="1:4" x14ac:dyDescent="0.2">
      <c r="A1684" t="s">
        <v>2188</v>
      </c>
      <c r="B1684" t="s">
        <v>2187</v>
      </c>
      <c r="C1684">
        <v>1.76373287007411E-3</v>
      </c>
      <c r="D1684">
        <v>-3.73703555407524</v>
      </c>
    </row>
    <row r="1685" spans="1:4" x14ac:dyDescent="0.2">
      <c r="A1685" t="s">
        <v>4634</v>
      </c>
      <c r="B1685" t="s">
        <v>4635</v>
      </c>
      <c r="C1685">
        <v>8.8223808708482905E-3</v>
      </c>
      <c r="D1685">
        <v>-0.64548167084658403</v>
      </c>
    </row>
    <row r="1686" spans="1:4" x14ac:dyDescent="0.2">
      <c r="A1686" t="s">
        <v>4636</v>
      </c>
      <c r="B1686" t="s">
        <v>4637</v>
      </c>
      <c r="C1686" s="1">
        <v>4.42651627792428E-5</v>
      </c>
      <c r="D1686">
        <v>-0.80131042232206795</v>
      </c>
    </row>
    <row r="1687" spans="1:4" x14ac:dyDescent="0.2">
      <c r="A1687" t="s">
        <v>4638</v>
      </c>
      <c r="B1687" t="s">
        <v>4639</v>
      </c>
      <c r="C1687">
        <v>1.8085937098046199E-2</v>
      </c>
      <c r="D1687">
        <v>0.74111246538986997</v>
      </c>
    </row>
    <row r="1688" spans="1:4" x14ac:dyDescent="0.2">
      <c r="A1688" t="s">
        <v>4640</v>
      </c>
      <c r="B1688" t="s">
        <v>4641</v>
      </c>
      <c r="C1688">
        <v>3.0369660632699001E-3</v>
      </c>
      <c r="D1688">
        <v>0.92708860850736396</v>
      </c>
    </row>
    <row r="1689" spans="1:4" x14ac:dyDescent="0.2">
      <c r="A1689" t="s">
        <v>4642</v>
      </c>
      <c r="B1689" t="s">
        <v>4643</v>
      </c>
      <c r="C1689">
        <v>9.1321499715183701E-3</v>
      </c>
      <c r="D1689">
        <v>-0.88138204335452297</v>
      </c>
    </row>
    <row r="1690" spans="1:4" x14ac:dyDescent="0.2">
      <c r="A1690" t="s">
        <v>4644</v>
      </c>
      <c r="B1690" t="s">
        <v>4645</v>
      </c>
      <c r="C1690">
        <v>2.1560624247785799E-4</v>
      </c>
      <c r="D1690">
        <v>-0.88276110429775301</v>
      </c>
    </row>
    <row r="1691" spans="1:4" x14ac:dyDescent="0.2">
      <c r="A1691" t="s">
        <v>4646</v>
      </c>
      <c r="B1691" t="s">
        <v>4647</v>
      </c>
      <c r="C1691">
        <v>2.3725222005963099E-2</v>
      </c>
      <c r="D1691">
        <v>-0.54610563664109801</v>
      </c>
    </row>
    <row r="1692" spans="1:4" x14ac:dyDescent="0.2">
      <c r="A1692" t="s">
        <v>2192</v>
      </c>
      <c r="B1692" t="s">
        <v>2191</v>
      </c>
      <c r="C1692">
        <v>4.3137543341912298E-3</v>
      </c>
      <c r="D1692">
        <v>0.55977084322305604</v>
      </c>
    </row>
    <row r="1693" spans="1:4" x14ac:dyDescent="0.2">
      <c r="A1693" t="s">
        <v>4648</v>
      </c>
      <c r="B1693" t="s">
        <v>4649</v>
      </c>
      <c r="C1693">
        <v>1.6315977055464299E-2</v>
      </c>
      <c r="D1693">
        <v>-0.618442105255261</v>
      </c>
    </row>
    <row r="1694" spans="1:4" x14ac:dyDescent="0.2">
      <c r="A1694" t="s">
        <v>4650</v>
      </c>
      <c r="B1694" t="s">
        <v>4651</v>
      </c>
      <c r="C1694">
        <v>3.7058932773067203E-2</v>
      </c>
      <c r="D1694">
        <v>-0.99839512837029398</v>
      </c>
    </row>
    <row r="1695" spans="1:4" x14ac:dyDescent="0.2">
      <c r="A1695" t="s">
        <v>4652</v>
      </c>
      <c r="B1695" t="s">
        <v>4653</v>
      </c>
      <c r="C1695">
        <v>4.3691899390801599E-2</v>
      </c>
      <c r="D1695">
        <v>-0.82271054862373305</v>
      </c>
    </row>
    <row r="1696" spans="1:4" x14ac:dyDescent="0.2">
      <c r="A1696" t="s">
        <v>4654</v>
      </c>
      <c r="B1696" t="s">
        <v>4655</v>
      </c>
      <c r="C1696">
        <v>4.3566318067470898E-3</v>
      </c>
      <c r="D1696">
        <v>-0.604257158440765</v>
      </c>
    </row>
    <row r="1697" spans="1:4" x14ac:dyDescent="0.2">
      <c r="A1697" t="s">
        <v>2196</v>
      </c>
      <c r="B1697" t="s">
        <v>2195</v>
      </c>
      <c r="C1697" s="1">
        <v>6.9733210597318601E-5</v>
      </c>
      <c r="D1697">
        <v>0.90583525787837904</v>
      </c>
    </row>
    <row r="1698" spans="1:4" x14ac:dyDescent="0.2">
      <c r="A1698" t="s">
        <v>2200</v>
      </c>
      <c r="B1698" t="s">
        <v>2199</v>
      </c>
      <c r="C1698" s="1">
        <v>1.4680636593879199E-14</v>
      </c>
      <c r="D1698">
        <v>-3.1275619115687801</v>
      </c>
    </row>
    <row r="1699" spans="1:4" x14ac:dyDescent="0.2">
      <c r="A1699" t="s">
        <v>4656</v>
      </c>
      <c r="B1699" t="s">
        <v>4657</v>
      </c>
      <c r="C1699">
        <v>2.1358720072397201E-2</v>
      </c>
      <c r="D1699">
        <v>0.77890620947580202</v>
      </c>
    </row>
    <row r="1700" spans="1:4" x14ac:dyDescent="0.2">
      <c r="A1700" t="s">
        <v>2204</v>
      </c>
      <c r="B1700" t="s">
        <v>2203</v>
      </c>
      <c r="C1700">
        <v>3.6693718621913098E-2</v>
      </c>
      <c r="D1700">
        <v>-1.3154241207135</v>
      </c>
    </row>
    <row r="1701" spans="1:4" x14ac:dyDescent="0.2">
      <c r="A1701" t="s">
        <v>4658</v>
      </c>
      <c r="B1701" t="s">
        <v>4659</v>
      </c>
      <c r="C1701" s="1">
        <v>4.7020386390307798E-5</v>
      </c>
      <c r="D1701">
        <v>1.7250833284843401</v>
      </c>
    </row>
    <row r="1702" spans="1:4" x14ac:dyDescent="0.2">
      <c r="A1702" t="s">
        <v>2210</v>
      </c>
      <c r="B1702" t="s">
        <v>2209</v>
      </c>
      <c r="C1702">
        <v>3.79931028179579E-3</v>
      </c>
      <c r="D1702">
        <v>0.85363331420938504</v>
      </c>
    </row>
    <row r="1703" spans="1:4" x14ac:dyDescent="0.2">
      <c r="A1703" t="s">
        <v>4660</v>
      </c>
      <c r="B1703" t="s">
        <v>4661</v>
      </c>
      <c r="C1703">
        <v>8.1046859695590697E-4</v>
      </c>
      <c r="D1703">
        <v>0.64879652894098006</v>
      </c>
    </row>
    <row r="1704" spans="1:4" x14ac:dyDescent="0.2">
      <c r="A1704" t="s">
        <v>2214</v>
      </c>
      <c r="B1704" t="s">
        <v>2213</v>
      </c>
      <c r="C1704">
        <v>3.1401661307972498E-4</v>
      </c>
      <c r="D1704">
        <v>-1.01501212945514</v>
      </c>
    </row>
    <row r="1705" spans="1:4" x14ac:dyDescent="0.2">
      <c r="A1705" t="s">
        <v>4662</v>
      </c>
      <c r="B1705" t="s">
        <v>4663</v>
      </c>
      <c r="C1705" s="1">
        <v>1.99561143397663E-8</v>
      </c>
      <c r="D1705">
        <v>1.64542952827337</v>
      </c>
    </row>
    <row r="1706" spans="1:4" x14ac:dyDescent="0.2">
      <c r="A1706" t="s">
        <v>2216</v>
      </c>
      <c r="B1706" t="s">
        <v>2215</v>
      </c>
      <c r="C1706">
        <v>2.8181333406115001E-4</v>
      </c>
      <c r="D1706">
        <v>-2.6795417801017298</v>
      </c>
    </row>
    <row r="1707" spans="1:4" x14ac:dyDescent="0.2">
      <c r="A1707" t="s">
        <v>4664</v>
      </c>
      <c r="B1707" t="s">
        <v>4665</v>
      </c>
      <c r="C1707">
        <v>1.3828021666122299E-3</v>
      </c>
      <c r="D1707">
        <v>-0.98377130363676701</v>
      </c>
    </row>
    <row r="1708" spans="1:4" x14ac:dyDescent="0.2">
      <c r="A1708" t="s">
        <v>4666</v>
      </c>
      <c r="B1708" t="s">
        <v>4667</v>
      </c>
      <c r="C1708">
        <v>3.08241093551242E-3</v>
      </c>
      <c r="D1708">
        <v>-3.8577547065233699</v>
      </c>
    </row>
    <row r="1709" spans="1:4" x14ac:dyDescent="0.2">
      <c r="A1709" t="s">
        <v>2220</v>
      </c>
      <c r="B1709" t="s">
        <v>2219</v>
      </c>
      <c r="C1709">
        <v>3.1635219387030999E-4</v>
      </c>
      <c r="D1709">
        <v>1.7961731131825001</v>
      </c>
    </row>
    <row r="1710" spans="1:4" x14ac:dyDescent="0.2">
      <c r="A1710" t="s">
        <v>2222</v>
      </c>
      <c r="B1710" t="s">
        <v>2221</v>
      </c>
      <c r="C1710" s="1">
        <v>1.14513204957265E-26</v>
      </c>
      <c r="D1710">
        <v>-4.0880656236063597</v>
      </c>
    </row>
    <row r="1711" spans="1:4" x14ac:dyDescent="0.2">
      <c r="A1711" t="s">
        <v>4668</v>
      </c>
      <c r="B1711" t="s">
        <v>4669</v>
      </c>
      <c r="C1711">
        <v>9.8483008489264594E-3</v>
      </c>
      <c r="D1711">
        <v>-0.87500593439522101</v>
      </c>
    </row>
    <row r="1712" spans="1:4" x14ac:dyDescent="0.2">
      <c r="A1712" t="s">
        <v>2226</v>
      </c>
      <c r="B1712" t="s">
        <v>2225</v>
      </c>
      <c r="C1712" s="1">
        <v>1.9834804469602099E-5</v>
      </c>
      <c r="D1712">
        <v>-2.05294643289943</v>
      </c>
    </row>
    <row r="1713" spans="1:4" x14ac:dyDescent="0.2">
      <c r="A1713" t="s">
        <v>2232</v>
      </c>
      <c r="B1713" t="s">
        <v>2231</v>
      </c>
      <c r="C1713">
        <v>1.353657809142E-3</v>
      </c>
      <c r="D1713">
        <v>-1.25360037453238</v>
      </c>
    </row>
    <row r="1714" spans="1:4" x14ac:dyDescent="0.2">
      <c r="A1714" t="s">
        <v>4670</v>
      </c>
      <c r="B1714" t="s">
        <v>4671</v>
      </c>
      <c r="C1714">
        <v>5.8937404491345797E-4</v>
      </c>
      <c r="D1714">
        <v>-0.75558759954843102</v>
      </c>
    </row>
    <row r="1715" spans="1:4" x14ac:dyDescent="0.2">
      <c r="A1715" t="s">
        <v>4672</v>
      </c>
      <c r="B1715" t="s">
        <v>4673</v>
      </c>
      <c r="C1715" s="1">
        <v>1.1522261126391E-14</v>
      </c>
      <c r="D1715">
        <v>-1.3044610304321</v>
      </c>
    </row>
    <row r="1716" spans="1:4" x14ac:dyDescent="0.2">
      <c r="A1716" t="s">
        <v>4674</v>
      </c>
      <c r="B1716" t="s">
        <v>4675</v>
      </c>
      <c r="C1716">
        <v>3.2566087367208299E-2</v>
      </c>
      <c r="D1716">
        <v>-1.05711044994211</v>
      </c>
    </row>
    <row r="1717" spans="1:4" x14ac:dyDescent="0.2">
      <c r="A1717" t="s">
        <v>4676</v>
      </c>
      <c r="B1717" t="s">
        <v>4677</v>
      </c>
      <c r="C1717">
        <v>8.8223808708482905E-3</v>
      </c>
      <c r="D1717">
        <v>0.56667650978336204</v>
      </c>
    </row>
    <row r="1718" spans="1:4" x14ac:dyDescent="0.2">
      <c r="A1718" t="s">
        <v>4678</v>
      </c>
      <c r="B1718" t="s">
        <v>4679</v>
      </c>
      <c r="C1718">
        <v>4.5245500415151602E-2</v>
      </c>
      <c r="D1718">
        <v>2.2115579549369602</v>
      </c>
    </row>
    <row r="1719" spans="1:4" x14ac:dyDescent="0.2">
      <c r="A1719" t="s">
        <v>4680</v>
      </c>
      <c r="B1719" t="s">
        <v>4681</v>
      </c>
      <c r="C1719">
        <v>8.0057260921440802E-4</v>
      </c>
      <c r="D1719">
        <v>-4.0719073764718399</v>
      </c>
    </row>
    <row r="1720" spans="1:4" x14ac:dyDescent="0.2">
      <c r="A1720" t="s">
        <v>4682</v>
      </c>
      <c r="B1720" t="s">
        <v>4683</v>
      </c>
      <c r="C1720">
        <v>3.7190102805175701E-3</v>
      </c>
      <c r="D1720">
        <v>-0.56719488430338805</v>
      </c>
    </row>
    <row r="1721" spans="1:4" x14ac:dyDescent="0.2">
      <c r="A1721" t="s">
        <v>2240</v>
      </c>
      <c r="B1721" t="s">
        <v>2239</v>
      </c>
      <c r="C1721">
        <v>3.9668818611478397E-2</v>
      </c>
      <c r="D1721">
        <v>0.59692617321124197</v>
      </c>
    </row>
    <row r="1722" spans="1:4" x14ac:dyDescent="0.2">
      <c r="A1722" t="s">
        <v>4684</v>
      </c>
      <c r="B1722" t="s">
        <v>4685</v>
      </c>
      <c r="C1722">
        <v>2.1781117041447501E-2</v>
      </c>
      <c r="D1722">
        <v>-0.63074366623344202</v>
      </c>
    </row>
    <row r="1723" spans="1:4" x14ac:dyDescent="0.2">
      <c r="A1723" t="s">
        <v>2242</v>
      </c>
      <c r="B1723" t="s">
        <v>2241</v>
      </c>
      <c r="C1723" s="1">
        <v>6.6394327135590499E-7</v>
      </c>
      <c r="D1723">
        <v>-1.9020321490904599</v>
      </c>
    </row>
    <row r="1724" spans="1:4" x14ac:dyDescent="0.2">
      <c r="A1724" t="s">
        <v>4686</v>
      </c>
      <c r="B1724" t="s">
        <v>4687</v>
      </c>
      <c r="C1724">
        <v>3.6639022238410999E-3</v>
      </c>
      <c r="D1724">
        <v>-0.78150859122805805</v>
      </c>
    </row>
    <row r="1725" spans="1:4" x14ac:dyDescent="0.2">
      <c r="A1725" t="s">
        <v>4688</v>
      </c>
      <c r="B1725" t="s">
        <v>4689</v>
      </c>
      <c r="C1725">
        <v>1.5555882317621599E-2</v>
      </c>
      <c r="D1725">
        <v>-0.73211889130040597</v>
      </c>
    </row>
    <row r="1726" spans="1:4" x14ac:dyDescent="0.2">
      <c r="A1726" t="s">
        <v>4690</v>
      </c>
      <c r="B1726" t="s">
        <v>4691</v>
      </c>
      <c r="C1726">
        <v>1.6039364894305599E-2</v>
      </c>
      <c r="D1726">
        <v>-0.56719190754592497</v>
      </c>
    </row>
    <row r="1727" spans="1:4" x14ac:dyDescent="0.2">
      <c r="A1727" t="s">
        <v>2246</v>
      </c>
      <c r="B1727" t="s">
        <v>2245</v>
      </c>
      <c r="C1727">
        <v>2.95451520878196E-2</v>
      </c>
      <c r="D1727">
        <v>1.5171128562863401</v>
      </c>
    </row>
    <row r="1728" spans="1:4" x14ac:dyDescent="0.2">
      <c r="A1728" t="s">
        <v>2248</v>
      </c>
      <c r="B1728" t="s">
        <v>2247</v>
      </c>
      <c r="C1728" s="1">
        <v>2.3328071957180002E-27</v>
      </c>
      <c r="D1728">
        <v>-2.9450239694763298</v>
      </c>
    </row>
    <row r="1729" spans="1:4" x14ac:dyDescent="0.2">
      <c r="A1729" t="s">
        <v>2250</v>
      </c>
      <c r="B1729" t="s">
        <v>2249</v>
      </c>
      <c r="C1729">
        <v>8.97983063889881E-4</v>
      </c>
      <c r="D1729">
        <v>-0.82959021541321598</v>
      </c>
    </row>
    <row r="1730" spans="1:4" x14ac:dyDescent="0.2">
      <c r="A1730" t="s">
        <v>4692</v>
      </c>
      <c r="B1730" t="s">
        <v>4693</v>
      </c>
      <c r="C1730">
        <v>7.1338198086190105E-4</v>
      </c>
      <c r="D1730">
        <v>-0.664964206144394</v>
      </c>
    </row>
    <row r="1731" spans="1:4" x14ac:dyDescent="0.2">
      <c r="A1731" t="s">
        <v>4694</v>
      </c>
      <c r="B1731" t="s">
        <v>4695</v>
      </c>
      <c r="C1731" s="1">
        <v>1.5625943054202499E-5</v>
      </c>
      <c r="D1731">
        <v>-1.20394597550155</v>
      </c>
    </row>
    <row r="1732" spans="1:4" x14ac:dyDescent="0.2">
      <c r="A1732" t="s">
        <v>2254</v>
      </c>
      <c r="B1732" t="s">
        <v>2253</v>
      </c>
      <c r="C1732" s="1">
        <v>3.3708234321503702E-7</v>
      </c>
      <c r="D1732">
        <v>-1.82501013537654</v>
      </c>
    </row>
    <row r="1733" spans="1:4" x14ac:dyDescent="0.2">
      <c r="A1733" t="s">
        <v>4696</v>
      </c>
      <c r="B1733" t="s">
        <v>4697</v>
      </c>
      <c r="C1733">
        <v>2.9365374089514399E-2</v>
      </c>
      <c r="D1733">
        <v>-0.86542443809869096</v>
      </c>
    </row>
    <row r="1734" spans="1:4" x14ac:dyDescent="0.2">
      <c r="A1734" t="s">
        <v>4698</v>
      </c>
      <c r="B1734" t="s">
        <v>4699</v>
      </c>
      <c r="C1734">
        <v>4.0754159962306899E-2</v>
      </c>
      <c r="D1734">
        <v>-0.51316158857741101</v>
      </c>
    </row>
    <row r="1735" spans="1:4" x14ac:dyDescent="0.2">
      <c r="A1735" t="s">
        <v>2256</v>
      </c>
      <c r="B1735" t="s">
        <v>2255</v>
      </c>
      <c r="C1735" s="1">
        <v>3.2412564319267199E-5</v>
      </c>
      <c r="D1735">
        <v>-0.983446621825941</v>
      </c>
    </row>
    <row r="1736" spans="1:4" x14ac:dyDescent="0.2">
      <c r="A1736" t="s">
        <v>4700</v>
      </c>
      <c r="B1736" t="s">
        <v>4701</v>
      </c>
      <c r="C1736">
        <v>6.3991434884855501E-3</v>
      </c>
      <c r="D1736">
        <v>-0.73480870404624998</v>
      </c>
    </row>
    <row r="1737" spans="1:4" x14ac:dyDescent="0.2">
      <c r="A1737" t="s">
        <v>4702</v>
      </c>
      <c r="B1737" t="s">
        <v>4703</v>
      </c>
      <c r="C1737">
        <v>2.4328668564736E-3</v>
      </c>
      <c r="D1737">
        <v>1.1331641275912401</v>
      </c>
    </row>
    <row r="1738" spans="1:4" x14ac:dyDescent="0.2">
      <c r="A1738" t="s">
        <v>4704</v>
      </c>
      <c r="B1738" t="s">
        <v>4705</v>
      </c>
      <c r="C1738">
        <v>4.7038300504801102E-2</v>
      </c>
      <c r="D1738">
        <v>-1.01556362771798</v>
      </c>
    </row>
    <row r="1739" spans="1:4" x14ac:dyDescent="0.2">
      <c r="A1739" t="s">
        <v>4706</v>
      </c>
      <c r="B1739" t="s">
        <v>4707</v>
      </c>
      <c r="C1739" s="1">
        <v>2.96671180596057E-5</v>
      </c>
      <c r="D1739">
        <v>-0.97615531748473205</v>
      </c>
    </row>
    <row r="1740" spans="1:4" x14ac:dyDescent="0.2">
      <c r="A1740" t="s">
        <v>4708</v>
      </c>
      <c r="B1740" t="s">
        <v>4709</v>
      </c>
      <c r="C1740" s="1">
        <v>1.4185017895045799E-13</v>
      </c>
      <c r="D1740">
        <v>-1.2993513851457099</v>
      </c>
    </row>
    <row r="1741" spans="1:4" x14ac:dyDescent="0.2">
      <c r="A1741" t="s">
        <v>4710</v>
      </c>
      <c r="B1741" t="s">
        <v>4711</v>
      </c>
      <c r="C1741" s="1">
        <v>1.9915288287660401E-10</v>
      </c>
      <c r="D1741">
        <v>-1.5305343909603</v>
      </c>
    </row>
    <row r="1742" spans="1:4" x14ac:dyDescent="0.2">
      <c r="A1742" t="s">
        <v>4712</v>
      </c>
      <c r="B1742" t="s">
        <v>4713</v>
      </c>
      <c r="C1742" s="1">
        <v>2.9190731839382E-5</v>
      </c>
      <c r="D1742">
        <v>-0.84641080373380395</v>
      </c>
    </row>
    <row r="1743" spans="1:4" x14ac:dyDescent="0.2">
      <c r="A1743" t="s">
        <v>2270</v>
      </c>
      <c r="B1743" t="s">
        <v>2269</v>
      </c>
      <c r="C1743">
        <v>6.4972726789145098E-3</v>
      </c>
      <c r="D1743">
        <v>-0.56891557205095</v>
      </c>
    </row>
    <row r="1744" spans="1:4" x14ac:dyDescent="0.2">
      <c r="A1744" t="s">
        <v>2272</v>
      </c>
      <c r="B1744" t="s">
        <v>2271</v>
      </c>
      <c r="C1744">
        <v>1.0866973552713401E-3</v>
      </c>
      <c r="D1744">
        <v>-0.978386279264014</v>
      </c>
    </row>
    <row r="1745" spans="1:4" x14ac:dyDescent="0.2">
      <c r="A1745" t="s">
        <v>4714</v>
      </c>
      <c r="B1745" t="s">
        <v>4715</v>
      </c>
      <c r="C1745">
        <v>2.7543094009839598E-2</v>
      </c>
      <c r="D1745">
        <v>0.65210901149088396</v>
      </c>
    </row>
    <row r="1746" spans="1:4" x14ac:dyDescent="0.2">
      <c r="A1746" t="s">
        <v>4716</v>
      </c>
      <c r="B1746" t="s">
        <v>4717</v>
      </c>
      <c r="C1746">
        <v>1.14175809038085E-2</v>
      </c>
      <c r="D1746">
        <v>-0.63705035613368299</v>
      </c>
    </row>
    <row r="1747" spans="1:4" x14ac:dyDescent="0.2">
      <c r="A1747" t="s">
        <v>4718</v>
      </c>
      <c r="B1747" t="s">
        <v>4719</v>
      </c>
      <c r="C1747" s="1">
        <v>1.1974681932809501E-7</v>
      </c>
      <c r="D1747">
        <v>-3.3340109649643699</v>
      </c>
    </row>
    <row r="1748" spans="1:4" x14ac:dyDescent="0.2">
      <c r="A1748" t="s">
        <v>2280</v>
      </c>
      <c r="B1748" t="s">
        <v>2279</v>
      </c>
      <c r="C1748" s="1">
        <v>7.0886128899353199E-5</v>
      </c>
      <c r="D1748">
        <v>2.8426110672339502</v>
      </c>
    </row>
    <row r="1749" spans="1:4" x14ac:dyDescent="0.2">
      <c r="A1749" t="s">
        <v>2282</v>
      </c>
      <c r="B1749" t="s">
        <v>2281</v>
      </c>
      <c r="C1749">
        <v>1.9887022881924898E-2</v>
      </c>
      <c r="D1749">
        <v>3.6695700249313399</v>
      </c>
    </row>
    <row r="1750" spans="1:4" x14ac:dyDescent="0.2">
      <c r="A1750" t="s">
        <v>2284</v>
      </c>
      <c r="B1750" t="s">
        <v>2283</v>
      </c>
      <c r="C1750" s="1">
        <v>1.0802644137447599E-7</v>
      </c>
      <c r="D1750">
        <v>-1.52119346187396</v>
      </c>
    </row>
    <row r="1751" spans="1:4" x14ac:dyDescent="0.2">
      <c r="A1751" t="s">
        <v>4720</v>
      </c>
      <c r="B1751" t="s">
        <v>4721</v>
      </c>
      <c r="C1751">
        <v>4.4571503853440497E-2</v>
      </c>
      <c r="D1751">
        <v>0.54285088396087799</v>
      </c>
    </row>
    <row r="1752" spans="1:4" x14ac:dyDescent="0.2">
      <c r="A1752" t="s">
        <v>2286</v>
      </c>
      <c r="B1752" t="s">
        <v>2285</v>
      </c>
      <c r="C1752">
        <v>4.6035767259224203E-2</v>
      </c>
      <c r="D1752">
        <v>2.3403022240221998</v>
      </c>
    </row>
    <row r="1753" spans="1:4" x14ac:dyDescent="0.2">
      <c r="A1753" t="s">
        <v>4722</v>
      </c>
      <c r="B1753" t="s">
        <v>4723</v>
      </c>
      <c r="C1753">
        <v>3.2002154698961498E-2</v>
      </c>
      <c r="D1753">
        <v>-0.45005418504502098</v>
      </c>
    </row>
    <row r="1754" spans="1:4" x14ac:dyDescent="0.2">
      <c r="A1754" t="s">
        <v>4724</v>
      </c>
      <c r="B1754" t="s">
        <v>4725</v>
      </c>
      <c r="C1754">
        <v>4.7222099111549499E-3</v>
      </c>
      <c r="D1754">
        <v>0.54385545264667001</v>
      </c>
    </row>
    <row r="1755" spans="1:4" x14ac:dyDescent="0.2">
      <c r="A1755" t="s">
        <v>2288</v>
      </c>
      <c r="B1755" t="s">
        <v>2287</v>
      </c>
      <c r="C1755" s="1">
        <v>1.16649139373582E-13</v>
      </c>
      <c r="D1755">
        <v>-1.3766139798641801</v>
      </c>
    </row>
    <row r="1756" spans="1:4" x14ac:dyDescent="0.2">
      <c r="A1756" t="s">
        <v>4726</v>
      </c>
      <c r="B1756" t="s">
        <v>4727</v>
      </c>
      <c r="C1756">
        <v>1.06885218794189E-3</v>
      </c>
      <c r="D1756">
        <v>1.34623762468786</v>
      </c>
    </row>
    <row r="1757" spans="1:4" x14ac:dyDescent="0.2">
      <c r="A1757" t="s">
        <v>2290</v>
      </c>
      <c r="B1757" t="s">
        <v>2289</v>
      </c>
      <c r="C1757">
        <v>1.6530750730449099E-3</v>
      </c>
      <c r="D1757">
        <v>0.61978583137510301</v>
      </c>
    </row>
    <row r="1758" spans="1:4" x14ac:dyDescent="0.2">
      <c r="A1758" t="s">
        <v>4728</v>
      </c>
      <c r="B1758" t="s">
        <v>4729</v>
      </c>
      <c r="C1758">
        <v>2.4609582592972798E-4</v>
      </c>
      <c r="D1758">
        <v>3.4712304368033098</v>
      </c>
    </row>
    <row r="1759" spans="1:4" x14ac:dyDescent="0.2">
      <c r="A1759" t="s">
        <v>2294</v>
      </c>
      <c r="B1759" t="s">
        <v>2293</v>
      </c>
      <c r="C1759">
        <v>4.3941222814117102E-2</v>
      </c>
      <c r="D1759">
        <v>0.48246011471232297</v>
      </c>
    </row>
    <row r="1760" spans="1:4" x14ac:dyDescent="0.2">
      <c r="A1760" t="s">
        <v>2296</v>
      </c>
      <c r="B1760" t="s">
        <v>2295</v>
      </c>
      <c r="C1760">
        <v>5.7594534604835899E-3</v>
      </c>
      <c r="D1760">
        <v>0.88969095443967605</v>
      </c>
    </row>
    <row r="1761" spans="1:4" x14ac:dyDescent="0.2">
      <c r="A1761" t="s">
        <v>2298</v>
      </c>
      <c r="B1761" t="s">
        <v>2297</v>
      </c>
      <c r="C1761">
        <v>4.8242116034094597E-3</v>
      </c>
      <c r="D1761">
        <v>-1.24365184709087</v>
      </c>
    </row>
    <row r="1762" spans="1:4" x14ac:dyDescent="0.2">
      <c r="A1762" t="s">
        <v>4730</v>
      </c>
      <c r="B1762" t="s">
        <v>4731</v>
      </c>
      <c r="C1762" s="1">
        <v>2.4765804901474601E-21</v>
      </c>
      <c r="D1762">
        <v>-3.7231860976331701</v>
      </c>
    </row>
    <row r="1763" spans="1:4" x14ac:dyDescent="0.2">
      <c r="A1763" t="s">
        <v>4732</v>
      </c>
      <c r="B1763" t="s">
        <v>4733</v>
      </c>
      <c r="C1763">
        <v>2.9587858346629802E-4</v>
      </c>
      <c r="D1763">
        <v>-1.06368762701103</v>
      </c>
    </row>
    <row r="1764" spans="1:4" x14ac:dyDescent="0.2">
      <c r="A1764" t="s">
        <v>2304</v>
      </c>
      <c r="B1764" t="s">
        <v>2303</v>
      </c>
      <c r="C1764" s="1">
        <v>1.5926865332440299E-32</v>
      </c>
      <c r="D1764">
        <v>-2.6761907372050899</v>
      </c>
    </row>
    <row r="1765" spans="1:4" x14ac:dyDescent="0.2">
      <c r="A1765" t="s">
        <v>4734</v>
      </c>
      <c r="B1765" t="s">
        <v>4735</v>
      </c>
      <c r="C1765" s="1">
        <v>2.3753890303792001E-5</v>
      </c>
      <c r="D1765">
        <v>-0.84823942124460605</v>
      </c>
    </row>
    <row r="1766" spans="1:4" x14ac:dyDescent="0.2">
      <c r="A1766" t="s">
        <v>4736</v>
      </c>
      <c r="B1766" t="s">
        <v>4737</v>
      </c>
      <c r="C1766">
        <v>2.83717664901878E-2</v>
      </c>
      <c r="D1766">
        <v>0.45661955490413703</v>
      </c>
    </row>
    <row r="1767" spans="1:4" x14ac:dyDescent="0.2">
      <c r="A1767" t="s">
        <v>4738</v>
      </c>
      <c r="B1767" t="s">
        <v>4739</v>
      </c>
      <c r="C1767">
        <v>2.5691805694709399E-2</v>
      </c>
      <c r="D1767">
        <v>-0.58830667256214897</v>
      </c>
    </row>
    <row r="1768" spans="1:4" x14ac:dyDescent="0.2">
      <c r="A1768" t="s">
        <v>2312</v>
      </c>
      <c r="B1768" t="s">
        <v>2311</v>
      </c>
      <c r="C1768" s="1">
        <v>2.6168680253613901E-11</v>
      </c>
      <c r="D1768">
        <v>-1.62385313284709</v>
      </c>
    </row>
    <row r="1769" spans="1:4" x14ac:dyDescent="0.2">
      <c r="A1769" t="s">
        <v>2314</v>
      </c>
      <c r="B1769" t="s">
        <v>2313</v>
      </c>
      <c r="C1769" s="1">
        <v>4.7944155845058498E-5</v>
      </c>
      <c r="D1769">
        <v>-1.40055063516295</v>
      </c>
    </row>
    <row r="1770" spans="1:4" x14ac:dyDescent="0.2">
      <c r="A1770" t="s">
        <v>4740</v>
      </c>
      <c r="B1770" t="s">
        <v>4741</v>
      </c>
      <c r="C1770" s="1">
        <v>9.6640877362905302E-28</v>
      </c>
      <c r="D1770">
        <v>-2.4109393752526298</v>
      </c>
    </row>
    <row r="1771" spans="1:4" x14ac:dyDescent="0.2">
      <c r="A1771" t="s">
        <v>4742</v>
      </c>
      <c r="B1771" t="s">
        <v>4743</v>
      </c>
      <c r="C1771">
        <v>3.46273684163921E-2</v>
      </c>
      <c r="D1771">
        <v>-0.463410487243757</v>
      </c>
    </row>
    <row r="1772" spans="1:4" x14ac:dyDescent="0.2">
      <c r="A1772" t="s">
        <v>4744</v>
      </c>
      <c r="B1772" t="s">
        <v>4745</v>
      </c>
      <c r="C1772">
        <v>2.6401810493390599E-3</v>
      </c>
      <c r="D1772">
        <v>-0.69774748080704596</v>
      </c>
    </row>
    <row r="1773" spans="1:4" x14ac:dyDescent="0.2">
      <c r="A1773" t="s">
        <v>4746</v>
      </c>
      <c r="B1773" t="s">
        <v>4747</v>
      </c>
      <c r="C1773">
        <v>3.13619571544727E-3</v>
      </c>
      <c r="D1773">
        <v>-2.60983107460881</v>
      </c>
    </row>
    <row r="1774" spans="1:4" x14ac:dyDescent="0.2">
      <c r="A1774" t="s">
        <v>4748</v>
      </c>
      <c r="B1774" t="s">
        <v>4749</v>
      </c>
      <c r="C1774">
        <v>3.6711470124228603E-2</v>
      </c>
      <c r="D1774">
        <v>1.50317511847355</v>
      </c>
    </row>
    <row r="1775" spans="1:4" x14ac:dyDescent="0.2">
      <c r="A1775" t="s">
        <v>2316</v>
      </c>
      <c r="B1775" t="s">
        <v>2315</v>
      </c>
      <c r="C1775" s="1">
        <v>1.1510202372005199E-6</v>
      </c>
      <c r="D1775">
        <v>3.6967001429996702</v>
      </c>
    </row>
    <row r="1776" spans="1:4" x14ac:dyDescent="0.2">
      <c r="A1776" t="s">
        <v>4750</v>
      </c>
      <c r="B1776" t="s">
        <v>4751</v>
      </c>
      <c r="C1776" s="1">
        <v>2.2158807647491E-5</v>
      </c>
      <c r="D1776">
        <v>-3.9840454164390899</v>
      </c>
    </row>
    <row r="1777" spans="1:4" x14ac:dyDescent="0.2">
      <c r="A1777" t="s">
        <v>4752</v>
      </c>
      <c r="B1777" t="s">
        <v>4753</v>
      </c>
      <c r="C1777" s="1">
        <v>6.8696215194548899E-9</v>
      </c>
      <c r="D1777">
        <v>2.3719111339663899</v>
      </c>
    </row>
    <row r="1778" spans="1:4" x14ac:dyDescent="0.2">
      <c r="A1778" t="s">
        <v>4754</v>
      </c>
      <c r="B1778" t="s">
        <v>4755</v>
      </c>
      <c r="C1778">
        <v>2.85826716119598E-3</v>
      </c>
      <c r="D1778">
        <v>1.7380274495652801</v>
      </c>
    </row>
    <row r="1779" spans="1:4" x14ac:dyDescent="0.2">
      <c r="A1779" t="s">
        <v>4756</v>
      </c>
      <c r="B1779" t="s">
        <v>4757</v>
      </c>
      <c r="C1779">
        <v>1.37353085776987E-2</v>
      </c>
      <c r="D1779">
        <v>-0.756344621414614</v>
      </c>
    </row>
    <row r="1780" spans="1:4" x14ac:dyDescent="0.2">
      <c r="A1780" t="s">
        <v>4758</v>
      </c>
      <c r="B1780" t="s">
        <v>4759</v>
      </c>
      <c r="C1780">
        <v>2.26660623107738E-2</v>
      </c>
      <c r="D1780">
        <v>2.6196520929220499</v>
      </c>
    </row>
    <row r="1781" spans="1:4" x14ac:dyDescent="0.2">
      <c r="A1781" t="s">
        <v>4760</v>
      </c>
      <c r="B1781" t="s">
        <v>4761</v>
      </c>
      <c r="C1781">
        <v>4.7236570284939602E-4</v>
      </c>
      <c r="D1781">
        <v>-2.4582335229849601</v>
      </c>
    </row>
    <row r="1782" spans="1:4" x14ac:dyDescent="0.2">
      <c r="A1782" t="s">
        <v>2328</v>
      </c>
      <c r="B1782" t="s">
        <v>2327</v>
      </c>
      <c r="C1782">
        <v>1.6349914823670899E-2</v>
      </c>
      <c r="D1782">
        <v>-0.50916763188916003</v>
      </c>
    </row>
    <row r="1783" spans="1:4" x14ac:dyDescent="0.2">
      <c r="A1783" t="s">
        <v>4762</v>
      </c>
      <c r="B1783" t="s">
        <v>4763</v>
      </c>
      <c r="C1783">
        <v>9.56472287547931E-3</v>
      </c>
      <c r="D1783">
        <v>-0.55414721876203399</v>
      </c>
    </row>
    <row r="1784" spans="1:4" x14ac:dyDescent="0.2">
      <c r="A1784" t="s">
        <v>4764</v>
      </c>
      <c r="B1784" t="s">
        <v>4765</v>
      </c>
      <c r="C1784">
        <v>1.29917007074554E-2</v>
      </c>
      <c r="D1784">
        <v>-1.4491590318776899</v>
      </c>
    </row>
    <row r="1785" spans="1:4" x14ac:dyDescent="0.2">
      <c r="A1785" t="s">
        <v>4766</v>
      </c>
      <c r="B1785" t="s">
        <v>4767</v>
      </c>
      <c r="C1785">
        <v>3.2622322107971399E-4</v>
      </c>
      <c r="D1785">
        <v>-1.20060353809998</v>
      </c>
    </row>
    <row r="1786" spans="1:4" x14ac:dyDescent="0.2">
      <c r="A1786" t="s">
        <v>4768</v>
      </c>
      <c r="B1786" t="s">
        <v>4769</v>
      </c>
      <c r="C1786">
        <v>4.9828856014176299E-4</v>
      </c>
      <c r="D1786">
        <v>0.60160930270736701</v>
      </c>
    </row>
    <row r="1787" spans="1:4" x14ac:dyDescent="0.2">
      <c r="A1787" t="s">
        <v>2332</v>
      </c>
      <c r="B1787" t="s">
        <v>2331</v>
      </c>
      <c r="C1787" s="1">
        <v>1.09718603581461E-11</v>
      </c>
      <c r="D1787">
        <v>1.71143794218944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E9609-59CD-DD41-BFF5-1A617804D02E}">
  <dimension ref="A1:D1995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G7" sqref="G7"/>
    </sheetView>
  </sheetViews>
  <sheetFormatPr baseColWidth="10" defaultRowHeight="16" x14ac:dyDescent="0.2"/>
  <cols>
    <col min="1" max="1" width="12.83203125" customWidth="1"/>
  </cols>
  <sheetData>
    <row r="1" spans="1:4" x14ac:dyDescent="0.2">
      <c r="A1" s="5" t="s">
        <v>2333</v>
      </c>
      <c r="B1" s="5" t="s">
        <v>2334</v>
      </c>
      <c r="C1" s="5" t="s">
        <v>0</v>
      </c>
      <c r="D1" s="5" t="s">
        <v>1</v>
      </c>
    </row>
    <row r="2" spans="1:4" x14ac:dyDescent="0.2">
      <c r="A2" t="s">
        <v>2335</v>
      </c>
      <c r="B2" t="s">
        <v>2336</v>
      </c>
      <c r="C2" s="1">
        <v>1.8298464223633001E-5</v>
      </c>
      <c r="D2">
        <v>0.53457440700950598</v>
      </c>
    </row>
    <row r="3" spans="1:4" x14ac:dyDescent="0.2">
      <c r="A3" t="s">
        <v>3</v>
      </c>
      <c r="B3" t="s">
        <v>2</v>
      </c>
      <c r="C3" s="1">
        <v>4.8694517694103301E-8</v>
      </c>
      <c r="D3">
        <v>-0.70879400668580805</v>
      </c>
    </row>
    <row r="4" spans="1:4" x14ac:dyDescent="0.2">
      <c r="A4" t="s">
        <v>7</v>
      </c>
      <c r="B4" t="s">
        <v>6</v>
      </c>
      <c r="C4" s="1">
        <v>2.9104478713080901E-19</v>
      </c>
      <c r="D4">
        <v>1.16960986385926</v>
      </c>
    </row>
    <row r="5" spans="1:4" x14ac:dyDescent="0.2">
      <c r="A5" t="s">
        <v>4770</v>
      </c>
      <c r="B5" t="s">
        <v>4771</v>
      </c>
      <c r="C5">
        <v>1.4938904308856E-4</v>
      </c>
      <c r="D5">
        <v>-0.67901825609119004</v>
      </c>
    </row>
    <row r="6" spans="1:4" x14ac:dyDescent="0.2">
      <c r="A6" t="s">
        <v>2339</v>
      </c>
      <c r="B6" t="s">
        <v>2340</v>
      </c>
      <c r="C6">
        <v>3.4216054327322401E-3</v>
      </c>
      <c r="D6">
        <v>-0.66570590604114499</v>
      </c>
    </row>
    <row r="7" spans="1:4" x14ac:dyDescent="0.2">
      <c r="A7" t="s">
        <v>2341</v>
      </c>
      <c r="B7" t="s">
        <v>2342</v>
      </c>
      <c r="C7">
        <v>1.29082248983753E-4</v>
      </c>
      <c r="D7">
        <v>0.52534556349125305</v>
      </c>
    </row>
    <row r="8" spans="1:4" x14ac:dyDescent="0.2">
      <c r="A8" t="s">
        <v>2345</v>
      </c>
      <c r="B8" t="s">
        <v>2346</v>
      </c>
      <c r="C8" s="1">
        <v>1.58417169413288E-40</v>
      </c>
      <c r="D8">
        <v>2.2131457467159699</v>
      </c>
    </row>
    <row r="9" spans="1:4" x14ac:dyDescent="0.2">
      <c r="A9" t="s">
        <v>4772</v>
      </c>
      <c r="B9" t="s">
        <v>4773</v>
      </c>
      <c r="C9">
        <v>1.693173527224E-3</v>
      </c>
      <c r="D9">
        <v>0.43858371592537998</v>
      </c>
    </row>
    <row r="10" spans="1:4" x14ac:dyDescent="0.2">
      <c r="A10" t="s">
        <v>2349</v>
      </c>
      <c r="B10" t="s">
        <v>2350</v>
      </c>
      <c r="C10" s="1">
        <v>3.97367679419747E-5</v>
      </c>
      <c r="D10">
        <v>0.53191138675802996</v>
      </c>
    </row>
    <row r="11" spans="1:4" x14ac:dyDescent="0.2">
      <c r="A11" t="s">
        <v>4774</v>
      </c>
      <c r="B11" t="s">
        <v>4775</v>
      </c>
      <c r="C11">
        <v>1.11183542261183E-2</v>
      </c>
      <c r="D11">
        <v>0.37121553042029898</v>
      </c>
    </row>
    <row r="12" spans="1:4" x14ac:dyDescent="0.2">
      <c r="A12" t="s">
        <v>4776</v>
      </c>
      <c r="B12" t="s">
        <v>4777</v>
      </c>
      <c r="C12">
        <v>1.0991149984732501E-2</v>
      </c>
      <c r="D12">
        <v>-0.55365530397498797</v>
      </c>
    </row>
    <row r="13" spans="1:4" x14ac:dyDescent="0.2">
      <c r="A13" t="s">
        <v>2351</v>
      </c>
      <c r="B13" t="s">
        <v>2352</v>
      </c>
      <c r="C13">
        <v>6.9168065247470897E-3</v>
      </c>
      <c r="D13">
        <v>-0.48083336998860998</v>
      </c>
    </row>
    <row r="14" spans="1:4" x14ac:dyDescent="0.2">
      <c r="A14" t="s">
        <v>11</v>
      </c>
      <c r="B14" t="s">
        <v>10</v>
      </c>
      <c r="C14" s="1">
        <v>8.9176897331237508E-6</v>
      </c>
      <c r="D14">
        <v>1.52735146858778</v>
      </c>
    </row>
    <row r="15" spans="1:4" x14ac:dyDescent="0.2">
      <c r="A15" t="s">
        <v>2353</v>
      </c>
      <c r="B15" t="s">
        <v>2354</v>
      </c>
      <c r="C15" s="1">
        <v>1.88481071607628E-138</v>
      </c>
      <c r="D15">
        <v>3.5597601693808798</v>
      </c>
    </row>
    <row r="16" spans="1:4" x14ac:dyDescent="0.2">
      <c r="A16" t="s">
        <v>2355</v>
      </c>
      <c r="B16" t="s">
        <v>2356</v>
      </c>
      <c r="C16" s="1">
        <v>8.9391170506521597E-30</v>
      </c>
      <c r="D16">
        <v>1.5999220965660901</v>
      </c>
    </row>
    <row r="17" spans="1:4" x14ac:dyDescent="0.2">
      <c r="A17" t="s">
        <v>13</v>
      </c>
      <c r="B17" t="s">
        <v>12</v>
      </c>
      <c r="C17">
        <v>2.4847575547308201E-3</v>
      </c>
      <c r="D17">
        <v>-0.42209924062005799</v>
      </c>
    </row>
    <row r="18" spans="1:4" x14ac:dyDescent="0.2">
      <c r="A18" t="s">
        <v>15</v>
      </c>
      <c r="B18" t="s">
        <v>14</v>
      </c>
      <c r="C18">
        <v>1.45960484817158E-3</v>
      </c>
      <c r="D18">
        <v>-2.88313290421672</v>
      </c>
    </row>
    <row r="19" spans="1:4" x14ac:dyDescent="0.2">
      <c r="A19" t="s">
        <v>4778</v>
      </c>
      <c r="B19" t="s">
        <v>4779</v>
      </c>
      <c r="C19" s="1">
        <v>1.6627153503163001E-126</v>
      </c>
      <c r="D19">
        <v>3.5442058777011902</v>
      </c>
    </row>
    <row r="20" spans="1:4" x14ac:dyDescent="0.2">
      <c r="A20" t="s">
        <v>2363</v>
      </c>
      <c r="B20" t="s">
        <v>2364</v>
      </c>
      <c r="C20" s="1">
        <v>2.19828944864994E-8</v>
      </c>
      <c r="D20">
        <v>0.74853110437630999</v>
      </c>
    </row>
    <row r="21" spans="1:4" x14ac:dyDescent="0.2">
      <c r="A21" t="s">
        <v>4780</v>
      </c>
      <c r="B21" t="s">
        <v>4781</v>
      </c>
      <c r="C21">
        <v>1.3668679522954299E-2</v>
      </c>
      <c r="D21">
        <v>-1.31992051203793</v>
      </c>
    </row>
    <row r="22" spans="1:4" x14ac:dyDescent="0.2">
      <c r="A22" t="s">
        <v>2365</v>
      </c>
      <c r="B22" t="s">
        <v>2366</v>
      </c>
      <c r="C22">
        <v>2.3404623629312599E-3</v>
      </c>
      <c r="D22">
        <v>0.82130211042425105</v>
      </c>
    </row>
    <row r="23" spans="1:4" x14ac:dyDescent="0.2">
      <c r="A23" t="s">
        <v>2367</v>
      </c>
      <c r="B23" t="s">
        <v>2368</v>
      </c>
      <c r="C23">
        <v>4.0051273121513003E-3</v>
      </c>
      <c r="D23">
        <v>0.42837754630592201</v>
      </c>
    </row>
    <row r="24" spans="1:4" x14ac:dyDescent="0.2">
      <c r="A24" t="s">
        <v>2373</v>
      </c>
      <c r="B24" t="s">
        <v>2374</v>
      </c>
      <c r="C24">
        <v>8.1431003402451692E-3</v>
      </c>
      <c r="D24">
        <v>0.41149034591358502</v>
      </c>
    </row>
    <row r="25" spans="1:4" x14ac:dyDescent="0.2">
      <c r="A25" t="s">
        <v>4782</v>
      </c>
      <c r="B25" t="s">
        <v>4783</v>
      </c>
      <c r="C25">
        <v>4.5627802210247001E-3</v>
      </c>
      <c r="D25">
        <v>-0.37045182524659398</v>
      </c>
    </row>
    <row r="26" spans="1:4" x14ac:dyDescent="0.2">
      <c r="A26" t="s">
        <v>2375</v>
      </c>
      <c r="B26" t="s">
        <v>2376</v>
      </c>
      <c r="C26">
        <v>2.1387404476667099E-4</v>
      </c>
      <c r="D26">
        <v>-0.51805544185786201</v>
      </c>
    </row>
    <row r="27" spans="1:4" x14ac:dyDescent="0.2">
      <c r="A27" t="s">
        <v>2377</v>
      </c>
      <c r="B27" t="s">
        <v>2378</v>
      </c>
      <c r="C27" s="1">
        <v>3.0662542790991798E-43</v>
      </c>
      <c r="D27">
        <v>1.93358945672613</v>
      </c>
    </row>
    <row r="28" spans="1:4" x14ac:dyDescent="0.2">
      <c r="A28" t="s">
        <v>2381</v>
      </c>
      <c r="B28" t="s">
        <v>2382</v>
      </c>
      <c r="C28">
        <v>1.1571700412033E-4</v>
      </c>
      <c r="D28">
        <v>-0.75370729212159404</v>
      </c>
    </row>
    <row r="29" spans="1:4" x14ac:dyDescent="0.2">
      <c r="A29" t="s">
        <v>4784</v>
      </c>
      <c r="B29" t="s">
        <v>4785</v>
      </c>
      <c r="C29">
        <v>2.0916744593548E-2</v>
      </c>
      <c r="D29">
        <v>-1.32284541939598</v>
      </c>
    </row>
    <row r="30" spans="1:4" x14ac:dyDescent="0.2">
      <c r="A30" t="s">
        <v>19</v>
      </c>
      <c r="B30" t="s">
        <v>18</v>
      </c>
      <c r="C30" s="1">
        <v>1.8167449986451701E-13</v>
      </c>
      <c r="D30">
        <v>0.88749412077938195</v>
      </c>
    </row>
    <row r="31" spans="1:4" x14ac:dyDescent="0.2">
      <c r="A31" t="s">
        <v>21</v>
      </c>
      <c r="B31" t="s">
        <v>20</v>
      </c>
      <c r="C31" s="1">
        <v>4.3725958615906703E-129</v>
      </c>
      <c r="D31">
        <v>-7.2977107777441397</v>
      </c>
    </row>
    <row r="32" spans="1:4" x14ac:dyDescent="0.2">
      <c r="A32" t="s">
        <v>23</v>
      </c>
      <c r="B32" t="s">
        <v>22</v>
      </c>
      <c r="C32">
        <v>2.6428650493537798E-4</v>
      </c>
      <c r="D32">
        <v>-3.5987912165891598</v>
      </c>
    </row>
    <row r="33" spans="1:4" x14ac:dyDescent="0.2">
      <c r="A33" t="s">
        <v>4786</v>
      </c>
      <c r="B33" t="s">
        <v>4787</v>
      </c>
      <c r="C33">
        <v>2.5186846987965798E-2</v>
      </c>
      <c r="D33">
        <v>0.39551122696814001</v>
      </c>
    </row>
    <row r="34" spans="1:4" x14ac:dyDescent="0.2">
      <c r="A34" t="s">
        <v>27</v>
      </c>
      <c r="B34" t="s">
        <v>26</v>
      </c>
      <c r="C34">
        <v>4.1415767266821304E-3</v>
      </c>
      <c r="D34">
        <v>-1.17804841686363</v>
      </c>
    </row>
    <row r="35" spans="1:4" x14ac:dyDescent="0.2">
      <c r="A35" t="s">
        <v>4788</v>
      </c>
      <c r="B35" t="s">
        <v>4789</v>
      </c>
      <c r="C35">
        <v>9.6349659012763403E-4</v>
      </c>
      <c r="D35">
        <v>0.46971640393237002</v>
      </c>
    </row>
    <row r="36" spans="1:4" x14ac:dyDescent="0.2">
      <c r="A36" t="s">
        <v>2385</v>
      </c>
      <c r="B36" t="s">
        <v>2386</v>
      </c>
      <c r="C36" s="1">
        <v>1.8595196932677E-20</v>
      </c>
      <c r="D36">
        <v>1.0774467821193701</v>
      </c>
    </row>
    <row r="37" spans="1:4" x14ac:dyDescent="0.2">
      <c r="A37" t="s">
        <v>29</v>
      </c>
      <c r="B37" t="s">
        <v>28</v>
      </c>
      <c r="C37" s="1">
        <v>3.1496463978688199E-118</v>
      </c>
      <c r="D37">
        <v>-4.5652882688771603</v>
      </c>
    </row>
    <row r="38" spans="1:4" x14ac:dyDescent="0.2">
      <c r="A38" t="s">
        <v>2393</v>
      </c>
      <c r="B38" t="s">
        <v>2394</v>
      </c>
      <c r="C38">
        <v>1.35221113962187E-2</v>
      </c>
      <c r="D38">
        <v>0.44318011426970599</v>
      </c>
    </row>
    <row r="39" spans="1:4" x14ac:dyDescent="0.2">
      <c r="A39" t="s">
        <v>2395</v>
      </c>
      <c r="B39" t="s">
        <v>2396</v>
      </c>
      <c r="C39">
        <v>3.7660138150150302E-3</v>
      </c>
      <c r="D39">
        <v>0.505525924911161</v>
      </c>
    </row>
    <row r="40" spans="1:4" x14ac:dyDescent="0.2">
      <c r="A40" t="s">
        <v>31</v>
      </c>
      <c r="B40" t="s">
        <v>30</v>
      </c>
      <c r="C40">
        <v>4.9811520905262002E-2</v>
      </c>
      <c r="D40">
        <v>0.39843618324487401</v>
      </c>
    </row>
    <row r="41" spans="1:4" x14ac:dyDescent="0.2">
      <c r="A41" t="s">
        <v>4790</v>
      </c>
      <c r="B41" t="s">
        <v>4791</v>
      </c>
      <c r="C41">
        <v>3.6786939742908698E-2</v>
      </c>
      <c r="D41">
        <v>0.50643822425265095</v>
      </c>
    </row>
    <row r="42" spans="1:4" x14ac:dyDescent="0.2">
      <c r="A42" t="s">
        <v>4792</v>
      </c>
      <c r="B42" t="s">
        <v>4793</v>
      </c>
      <c r="C42">
        <v>1.8736870764849301E-2</v>
      </c>
      <c r="D42">
        <v>-0.46697037216770299</v>
      </c>
    </row>
    <row r="43" spans="1:4" x14ac:dyDescent="0.2">
      <c r="A43" t="s">
        <v>33</v>
      </c>
      <c r="B43" t="s">
        <v>32</v>
      </c>
      <c r="C43" s="1">
        <v>2.2547985562683801E-8</v>
      </c>
      <c r="D43">
        <v>1.20069361936772</v>
      </c>
    </row>
    <row r="44" spans="1:4" x14ac:dyDescent="0.2">
      <c r="A44" t="s">
        <v>35</v>
      </c>
      <c r="B44" t="s">
        <v>34</v>
      </c>
      <c r="C44">
        <v>4.5596852625283998E-2</v>
      </c>
      <c r="D44">
        <v>0.41269375771064698</v>
      </c>
    </row>
    <row r="45" spans="1:4" x14ac:dyDescent="0.2">
      <c r="A45" t="s">
        <v>37</v>
      </c>
      <c r="B45" t="s">
        <v>36</v>
      </c>
      <c r="C45" s="1">
        <v>7.8960379015448699E-14</v>
      </c>
      <c r="D45">
        <v>-1.5348958401377499</v>
      </c>
    </row>
    <row r="46" spans="1:4" x14ac:dyDescent="0.2">
      <c r="A46" t="s">
        <v>2401</v>
      </c>
      <c r="B46" t="s">
        <v>2402</v>
      </c>
      <c r="C46">
        <v>5.5609728985230196E-4</v>
      </c>
      <c r="D46">
        <v>-0.56662762628958396</v>
      </c>
    </row>
    <row r="47" spans="1:4" x14ac:dyDescent="0.2">
      <c r="A47" t="s">
        <v>2403</v>
      </c>
      <c r="B47" t="s">
        <v>2404</v>
      </c>
      <c r="C47">
        <v>2.3767035042934599E-2</v>
      </c>
      <c r="D47">
        <v>-0.37301610066708502</v>
      </c>
    </row>
    <row r="48" spans="1:4" x14ac:dyDescent="0.2">
      <c r="A48" t="s">
        <v>39</v>
      </c>
      <c r="B48" t="s">
        <v>38</v>
      </c>
      <c r="C48" s="1">
        <v>6.6887305439615402E-11</v>
      </c>
      <c r="D48">
        <v>-7.2265880576297397</v>
      </c>
    </row>
    <row r="49" spans="1:4" x14ac:dyDescent="0.2">
      <c r="A49" t="s">
        <v>41</v>
      </c>
      <c r="B49" t="s">
        <v>40</v>
      </c>
      <c r="C49" s="1">
        <v>1.23668428262354E-5</v>
      </c>
      <c r="D49">
        <v>-5.6001731679048703</v>
      </c>
    </row>
    <row r="50" spans="1:4" x14ac:dyDescent="0.2">
      <c r="A50" t="s">
        <v>43</v>
      </c>
      <c r="B50" t="s">
        <v>42</v>
      </c>
      <c r="C50">
        <v>4.0075490673471299E-4</v>
      </c>
      <c r="D50">
        <v>-0.57997874539946703</v>
      </c>
    </row>
    <row r="51" spans="1:4" x14ac:dyDescent="0.2">
      <c r="A51" t="s">
        <v>2411</v>
      </c>
      <c r="B51" t="s">
        <v>2412</v>
      </c>
      <c r="C51" s="1">
        <v>7.3726259563554805E-5</v>
      </c>
      <c r="D51">
        <v>0.65935943348155002</v>
      </c>
    </row>
    <row r="52" spans="1:4" x14ac:dyDescent="0.2">
      <c r="A52" t="s">
        <v>45</v>
      </c>
      <c r="B52" t="s">
        <v>44</v>
      </c>
      <c r="C52" s="1">
        <v>7.2233563576653597E-11</v>
      </c>
      <c r="D52">
        <v>-1.41427574375166</v>
      </c>
    </row>
    <row r="53" spans="1:4" x14ac:dyDescent="0.2">
      <c r="A53" t="s">
        <v>2413</v>
      </c>
      <c r="B53" t="s">
        <v>2414</v>
      </c>
      <c r="C53">
        <v>6.9834643383415102E-3</v>
      </c>
      <c r="D53">
        <v>0.772821838516634</v>
      </c>
    </row>
    <row r="54" spans="1:4" x14ac:dyDescent="0.2">
      <c r="A54" t="s">
        <v>47</v>
      </c>
      <c r="B54" t="s">
        <v>46</v>
      </c>
      <c r="C54" s="1">
        <v>8.4391864517257203E-11</v>
      </c>
      <c r="D54">
        <v>-10.398589611975799</v>
      </c>
    </row>
    <row r="55" spans="1:4" x14ac:dyDescent="0.2">
      <c r="A55" t="s">
        <v>49</v>
      </c>
      <c r="B55" t="s">
        <v>48</v>
      </c>
      <c r="C55" s="1">
        <v>4.1545697205479101E-10</v>
      </c>
      <c r="D55">
        <v>0.81938063477916201</v>
      </c>
    </row>
    <row r="56" spans="1:4" x14ac:dyDescent="0.2">
      <c r="A56" t="s">
        <v>51</v>
      </c>
      <c r="B56" t="s">
        <v>50</v>
      </c>
      <c r="C56" s="1">
        <v>7.2548715471198706E-8</v>
      </c>
      <c r="D56">
        <v>1.08443741821234</v>
      </c>
    </row>
    <row r="57" spans="1:4" x14ac:dyDescent="0.2">
      <c r="A57" t="s">
        <v>53</v>
      </c>
      <c r="B57" t="s">
        <v>52</v>
      </c>
      <c r="C57">
        <v>1.05638821598322E-2</v>
      </c>
      <c r="D57">
        <v>0.39301317644074502</v>
      </c>
    </row>
    <row r="58" spans="1:4" x14ac:dyDescent="0.2">
      <c r="A58" t="s">
        <v>57</v>
      </c>
      <c r="B58" t="s">
        <v>56</v>
      </c>
      <c r="C58" s="1">
        <v>4.7151790645352897E-11</v>
      </c>
      <c r="D58">
        <v>-5.4581565394983098</v>
      </c>
    </row>
    <row r="59" spans="1:4" x14ac:dyDescent="0.2">
      <c r="A59" t="s">
        <v>59</v>
      </c>
      <c r="B59" t="s">
        <v>58</v>
      </c>
      <c r="C59" s="1">
        <v>1.2187338640117799E-5</v>
      </c>
      <c r="D59">
        <v>-1.8080248339689</v>
      </c>
    </row>
    <row r="60" spans="1:4" x14ac:dyDescent="0.2">
      <c r="A60" t="s">
        <v>4794</v>
      </c>
      <c r="B60" t="s">
        <v>4795</v>
      </c>
      <c r="C60" s="1">
        <v>9.5111428714879902E-11</v>
      </c>
      <c r="D60">
        <v>3.0408776015663501</v>
      </c>
    </row>
    <row r="61" spans="1:4" x14ac:dyDescent="0.2">
      <c r="A61" t="s">
        <v>63</v>
      </c>
      <c r="B61" t="s">
        <v>62</v>
      </c>
      <c r="C61" s="1">
        <v>9.4270260477476197E-36</v>
      </c>
      <c r="D61">
        <v>-1.7251904040685899</v>
      </c>
    </row>
    <row r="62" spans="1:4" x14ac:dyDescent="0.2">
      <c r="A62" t="s">
        <v>65</v>
      </c>
      <c r="B62" t="s">
        <v>64</v>
      </c>
      <c r="C62" s="1">
        <v>1.57299805618799E-11</v>
      </c>
      <c r="D62">
        <v>-1.90974674612774</v>
      </c>
    </row>
    <row r="63" spans="1:4" x14ac:dyDescent="0.2">
      <c r="A63" t="s">
        <v>2421</v>
      </c>
      <c r="B63" t="s">
        <v>2422</v>
      </c>
      <c r="C63">
        <v>1.6054939451103398E-2</v>
      </c>
      <c r="D63">
        <v>-0.359810194389446</v>
      </c>
    </row>
    <row r="64" spans="1:4" x14ac:dyDescent="0.2">
      <c r="A64" t="s">
        <v>4796</v>
      </c>
      <c r="B64" t="s">
        <v>4797</v>
      </c>
      <c r="C64">
        <v>2.6755870931388301E-3</v>
      </c>
      <c r="D64">
        <v>0.50543071273085804</v>
      </c>
    </row>
    <row r="65" spans="1:4" x14ac:dyDescent="0.2">
      <c r="A65" t="s">
        <v>2425</v>
      </c>
      <c r="B65" t="s">
        <v>2426</v>
      </c>
      <c r="C65" s="1">
        <v>5.4102675131548897E-5</v>
      </c>
      <c r="D65">
        <v>-0.91021246059167404</v>
      </c>
    </row>
    <row r="66" spans="1:4" x14ac:dyDescent="0.2">
      <c r="A66" t="s">
        <v>2427</v>
      </c>
      <c r="B66" t="s">
        <v>2428</v>
      </c>
      <c r="C66" s="1">
        <v>2.3655722077610298E-6</v>
      </c>
      <c r="D66">
        <v>-0.60011702963415803</v>
      </c>
    </row>
    <row r="67" spans="1:4" x14ac:dyDescent="0.2">
      <c r="A67" t="s">
        <v>2431</v>
      </c>
      <c r="B67" t="s">
        <v>2432</v>
      </c>
      <c r="C67" s="1">
        <v>1.31497962969367E-8</v>
      </c>
      <c r="D67">
        <v>1.4971534993686999</v>
      </c>
    </row>
    <row r="68" spans="1:4" x14ac:dyDescent="0.2">
      <c r="A68" t="s">
        <v>67</v>
      </c>
      <c r="B68" t="s">
        <v>66</v>
      </c>
      <c r="C68">
        <v>4.34278913465271E-4</v>
      </c>
      <c r="D68">
        <v>-0.73086301198533898</v>
      </c>
    </row>
    <row r="69" spans="1:4" x14ac:dyDescent="0.2">
      <c r="A69" t="s">
        <v>4798</v>
      </c>
      <c r="B69" t="s">
        <v>4799</v>
      </c>
      <c r="C69">
        <v>2.1720749671513199E-3</v>
      </c>
      <c r="D69">
        <v>0.48445415454600199</v>
      </c>
    </row>
    <row r="70" spans="1:4" x14ac:dyDescent="0.2">
      <c r="A70" t="s">
        <v>2433</v>
      </c>
      <c r="B70" t="s">
        <v>2434</v>
      </c>
      <c r="C70" s="1">
        <v>2.14463371805365E-5</v>
      </c>
      <c r="D70">
        <v>1.13940783503678</v>
      </c>
    </row>
    <row r="71" spans="1:4" x14ac:dyDescent="0.2">
      <c r="A71" t="s">
        <v>4800</v>
      </c>
      <c r="B71" t="s">
        <v>4801</v>
      </c>
      <c r="C71">
        <v>3.8316382529900203E-2</v>
      </c>
      <c r="D71">
        <v>0.64234870389869403</v>
      </c>
    </row>
    <row r="72" spans="1:4" x14ac:dyDescent="0.2">
      <c r="A72" t="s">
        <v>4802</v>
      </c>
      <c r="B72" t="s">
        <v>4803</v>
      </c>
      <c r="C72">
        <v>5.8782123021434301E-4</v>
      </c>
      <c r="D72">
        <v>1.2800477256032701</v>
      </c>
    </row>
    <row r="73" spans="1:4" x14ac:dyDescent="0.2">
      <c r="A73" t="s">
        <v>2435</v>
      </c>
      <c r="B73" t="s">
        <v>2436</v>
      </c>
      <c r="C73">
        <v>1.8691280941338101E-4</v>
      </c>
      <c r="D73">
        <v>-1.63379373230948</v>
      </c>
    </row>
    <row r="74" spans="1:4" x14ac:dyDescent="0.2">
      <c r="A74" t="s">
        <v>4804</v>
      </c>
      <c r="B74" t="s">
        <v>4805</v>
      </c>
      <c r="C74">
        <v>3.6665908755854099E-2</v>
      </c>
      <c r="D74">
        <v>0.59462428089314201</v>
      </c>
    </row>
    <row r="75" spans="1:4" x14ac:dyDescent="0.2">
      <c r="A75" t="s">
        <v>4806</v>
      </c>
      <c r="B75" t="s">
        <v>4807</v>
      </c>
      <c r="C75" s="1">
        <v>4.3691138649642198E-16</v>
      </c>
      <c r="D75">
        <v>1.8069750660119901</v>
      </c>
    </row>
    <row r="76" spans="1:4" x14ac:dyDescent="0.2">
      <c r="A76" t="s">
        <v>79</v>
      </c>
      <c r="B76" t="s">
        <v>78</v>
      </c>
      <c r="C76">
        <v>1.6157788732220998E-2</v>
      </c>
      <c r="D76">
        <v>-0.406118107859885</v>
      </c>
    </row>
    <row r="77" spans="1:4" x14ac:dyDescent="0.2">
      <c r="A77" t="s">
        <v>2445</v>
      </c>
      <c r="B77" t="s">
        <v>2446</v>
      </c>
      <c r="C77" s="1">
        <v>6.4007630217667798E-32</v>
      </c>
      <c r="D77">
        <v>2.4145205356335402</v>
      </c>
    </row>
    <row r="78" spans="1:4" x14ac:dyDescent="0.2">
      <c r="A78" t="s">
        <v>4808</v>
      </c>
      <c r="B78" t="s">
        <v>4809</v>
      </c>
      <c r="C78">
        <v>2.17291602432878E-2</v>
      </c>
      <c r="D78">
        <v>0.55732504115599002</v>
      </c>
    </row>
    <row r="79" spans="1:4" x14ac:dyDescent="0.2">
      <c r="A79" t="s">
        <v>85</v>
      </c>
      <c r="B79" t="s">
        <v>84</v>
      </c>
      <c r="C79">
        <v>1.54739843454744E-2</v>
      </c>
      <c r="D79">
        <v>0.47782828762771201</v>
      </c>
    </row>
    <row r="80" spans="1:4" x14ac:dyDescent="0.2">
      <c r="A80" t="s">
        <v>89</v>
      </c>
      <c r="B80" t="s">
        <v>88</v>
      </c>
      <c r="C80" s="1">
        <v>8.7817619361947206E-96</v>
      </c>
      <c r="D80">
        <v>2.4661919772327701</v>
      </c>
    </row>
    <row r="81" spans="1:4" x14ac:dyDescent="0.2">
      <c r="A81" t="s">
        <v>2455</v>
      </c>
      <c r="B81" t="s">
        <v>2456</v>
      </c>
      <c r="C81" s="1">
        <v>4.5450802541239599E-25</v>
      </c>
      <c r="D81">
        <v>3.1731334005239602</v>
      </c>
    </row>
    <row r="82" spans="1:4" x14ac:dyDescent="0.2">
      <c r="A82" t="s">
        <v>91</v>
      </c>
      <c r="B82" t="s">
        <v>90</v>
      </c>
      <c r="C82">
        <v>6.9168065247470897E-3</v>
      </c>
      <c r="D82">
        <v>0.38929331621223001</v>
      </c>
    </row>
    <row r="83" spans="1:4" x14ac:dyDescent="0.2">
      <c r="A83" t="s">
        <v>93</v>
      </c>
      <c r="B83" t="s">
        <v>92</v>
      </c>
      <c r="C83">
        <v>2.21805653715802E-2</v>
      </c>
      <c r="D83">
        <v>0.58068494358638001</v>
      </c>
    </row>
    <row r="84" spans="1:4" x14ac:dyDescent="0.2">
      <c r="A84" t="s">
        <v>2457</v>
      </c>
      <c r="B84" t="s">
        <v>2458</v>
      </c>
      <c r="C84" s="1">
        <v>9.2112094297271506E-12</v>
      </c>
      <c r="D84">
        <v>-1.9367523909232001</v>
      </c>
    </row>
    <row r="85" spans="1:4" x14ac:dyDescent="0.2">
      <c r="A85" t="s">
        <v>97</v>
      </c>
      <c r="B85" t="s">
        <v>96</v>
      </c>
      <c r="C85" s="1">
        <v>2.5440873216446801E-14</v>
      </c>
      <c r="D85">
        <v>-4.1330230454337897</v>
      </c>
    </row>
    <row r="86" spans="1:4" x14ac:dyDescent="0.2">
      <c r="A86" t="s">
        <v>4810</v>
      </c>
      <c r="B86" t="s">
        <v>4811</v>
      </c>
      <c r="C86">
        <v>1.0910951314795799E-2</v>
      </c>
      <c r="D86">
        <v>0.580964548159281</v>
      </c>
    </row>
    <row r="87" spans="1:4" x14ac:dyDescent="0.2">
      <c r="A87" t="s">
        <v>101</v>
      </c>
      <c r="B87" t="s">
        <v>100</v>
      </c>
      <c r="C87">
        <v>3.1472139591959302E-4</v>
      </c>
      <c r="D87">
        <v>0.86355741748441195</v>
      </c>
    </row>
    <row r="88" spans="1:4" x14ac:dyDescent="0.2">
      <c r="A88" t="s">
        <v>2461</v>
      </c>
      <c r="B88" t="s">
        <v>2462</v>
      </c>
      <c r="C88">
        <v>1.2322914028936501E-4</v>
      </c>
      <c r="D88">
        <v>0.99792945518586096</v>
      </c>
    </row>
    <row r="89" spans="1:4" x14ac:dyDescent="0.2">
      <c r="A89" t="s">
        <v>103</v>
      </c>
      <c r="B89" t="s">
        <v>102</v>
      </c>
      <c r="C89">
        <v>3.9930230336858497E-2</v>
      </c>
      <c r="D89">
        <v>1.08203229727561</v>
      </c>
    </row>
    <row r="90" spans="1:4" x14ac:dyDescent="0.2">
      <c r="A90" t="s">
        <v>105</v>
      </c>
      <c r="B90" t="s">
        <v>104</v>
      </c>
      <c r="C90" s="1">
        <v>9.2303896923777398E-8</v>
      </c>
      <c r="D90">
        <v>-1.8035161957842001</v>
      </c>
    </row>
    <row r="91" spans="1:4" x14ac:dyDescent="0.2">
      <c r="A91" t="s">
        <v>107</v>
      </c>
      <c r="B91" t="s">
        <v>106</v>
      </c>
      <c r="C91">
        <v>2.0879332347620702E-3</v>
      </c>
      <c r="D91">
        <v>0.43988821606212303</v>
      </c>
    </row>
    <row r="92" spans="1:4" x14ac:dyDescent="0.2">
      <c r="A92" t="s">
        <v>4812</v>
      </c>
      <c r="B92" t="s">
        <v>4813</v>
      </c>
      <c r="C92">
        <v>3.9429824970086499E-2</v>
      </c>
      <c r="D92">
        <v>-0.41705371062281799</v>
      </c>
    </row>
    <row r="93" spans="1:4" x14ac:dyDescent="0.2">
      <c r="A93" t="s">
        <v>109</v>
      </c>
      <c r="B93" t="s">
        <v>108</v>
      </c>
      <c r="C93" s="1">
        <v>2.06051841233752E-89</v>
      </c>
      <c r="D93">
        <v>-3.7344967363781598</v>
      </c>
    </row>
    <row r="94" spans="1:4" x14ac:dyDescent="0.2">
      <c r="A94" t="s">
        <v>2463</v>
      </c>
      <c r="B94" t="s">
        <v>2464</v>
      </c>
      <c r="C94">
        <v>4.9811520905262002E-2</v>
      </c>
      <c r="D94">
        <v>0.51780159459563602</v>
      </c>
    </row>
    <row r="95" spans="1:4" x14ac:dyDescent="0.2">
      <c r="A95" t="s">
        <v>2465</v>
      </c>
      <c r="B95" t="s">
        <v>2466</v>
      </c>
      <c r="C95">
        <v>6.1728576569476702E-3</v>
      </c>
      <c r="D95">
        <v>-0.51462904343083904</v>
      </c>
    </row>
    <row r="96" spans="1:4" x14ac:dyDescent="0.2">
      <c r="A96" t="s">
        <v>2471</v>
      </c>
      <c r="B96" t="s">
        <v>2472</v>
      </c>
      <c r="C96">
        <v>1.67987394434488E-3</v>
      </c>
      <c r="D96">
        <v>0.60521384396137501</v>
      </c>
    </row>
    <row r="97" spans="1:4" x14ac:dyDescent="0.2">
      <c r="A97" t="s">
        <v>113</v>
      </c>
      <c r="B97" t="s">
        <v>112</v>
      </c>
      <c r="C97">
        <v>2.17166510161858E-3</v>
      </c>
      <c r="D97">
        <v>-0.69432473727754795</v>
      </c>
    </row>
    <row r="98" spans="1:4" x14ac:dyDescent="0.2">
      <c r="A98" t="s">
        <v>2473</v>
      </c>
      <c r="B98" t="s">
        <v>2474</v>
      </c>
      <c r="C98" s="1">
        <v>6.6319882265395093E-33</v>
      </c>
      <c r="D98">
        <v>2.4513890480695602</v>
      </c>
    </row>
    <row r="99" spans="1:4" x14ac:dyDescent="0.2">
      <c r="A99" t="s">
        <v>115</v>
      </c>
      <c r="B99" t="s">
        <v>114</v>
      </c>
      <c r="C99" s="1">
        <v>3.4958648043257199E-5</v>
      </c>
      <c r="D99">
        <v>0.83146886727164504</v>
      </c>
    </row>
    <row r="100" spans="1:4" x14ac:dyDescent="0.2">
      <c r="A100" t="s">
        <v>4814</v>
      </c>
      <c r="B100" t="s">
        <v>4815</v>
      </c>
      <c r="C100">
        <v>2.8484217054279099E-3</v>
      </c>
      <c r="D100">
        <v>0.599786675022705</v>
      </c>
    </row>
    <row r="101" spans="1:4" x14ac:dyDescent="0.2">
      <c r="A101" t="s">
        <v>117</v>
      </c>
      <c r="B101" t="s">
        <v>116</v>
      </c>
      <c r="C101" s="1">
        <v>2.3626448573420899E-11</v>
      </c>
      <c r="D101">
        <v>1.5310337281705</v>
      </c>
    </row>
    <row r="102" spans="1:4" x14ac:dyDescent="0.2">
      <c r="A102" t="s">
        <v>4816</v>
      </c>
      <c r="B102" t="s">
        <v>4817</v>
      </c>
      <c r="C102">
        <v>8.6769147034058206E-3</v>
      </c>
      <c r="D102">
        <v>-0.42319785368513302</v>
      </c>
    </row>
    <row r="103" spans="1:4" x14ac:dyDescent="0.2">
      <c r="A103" t="s">
        <v>119</v>
      </c>
      <c r="B103" t="s">
        <v>118</v>
      </c>
      <c r="C103">
        <v>3.4721125667538801E-2</v>
      </c>
      <c r="D103">
        <v>-0.48646778795987999</v>
      </c>
    </row>
    <row r="104" spans="1:4" x14ac:dyDescent="0.2">
      <c r="A104" t="s">
        <v>2475</v>
      </c>
      <c r="B104" t="s">
        <v>2476</v>
      </c>
      <c r="C104" s="1">
        <v>2.9171884337155302E-7</v>
      </c>
      <c r="D104">
        <v>1.3086901322962201</v>
      </c>
    </row>
    <row r="105" spans="1:4" x14ac:dyDescent="0.2">
      <c r="A105" t="s">
        <v>2477</v>
      </c>
      <c r="B105" t="s">
        <v>2478</v>
      </c>
      <c r="C105">
        <v>4.6807597749464802E-2</v>
      </c>
      <c r="D105">
        <v>-0.91457285083904805</v>
      </c>
    </row>
    <row r="106" spans="1:4" x14ac:dyDescent="0.2">
      <c r="A106" t="s">
        <v>121</v>
      </c>
      <c r="B106" t="s">
        <v>120</v>
      </c>
      <c r="C106">
        <v>3.7044110231247E-3</v>
      </c>
      <c r="D106">
        <v>0.85398298831619601</v>
      </c>
    </row>
    <row r="107" spans="1:4" x14ac:dyDescent="0.2">
      <c r="A107" t="s">
        <v>2479</v>
      </c>
      <c r="B107" t="s">
        <v>2480</v>
      </c>
      <c r="C107" s="1">
        <v>2.7130304505522098E-6</v>
      </c>
      <c r="D107">
        <v>-0.75045955876674098</v>
      </c>
    </row>
    <row r="108" spans="1:4" x14ac:dyDescent="0.2">
      <c r="A108" t="s">
        <v>125</v>
      </c>
      <c r="B108" t="s">
        <v>124</v>
      </c>
      <c r="C108">
        <v>1.09624080646117E-2</v>
      </c>
      <c r="D108">
        <v>-4.99325172722786</v>
      </c>
    </row>
    <row r="109" spans="1:4" x14ac:dyDescent="0.2">
      <c r="A109" t="s">
        <v>4818</v>
      </c>
      <c r="B109" t="s">
        <v>4819</v>
      </c>
      <c r="C109">
        <v>4.7442680983549798E-2</v>
      </c>
      <c r="D109">
        <v>-0.61647588625635596</v>
      </c>
    </row>
    <row r="110" spans="1:4" x14ac:dyDescent="0.2">
      <c r="A110" t="s">
        <v>127</v>
      </c>
      <c r="B110" t="s">
        <v>126</v>
      </c>
      <c r="C110" s="1">
        <v>2.6857418387290398E-10</v>
      </c>
      <c r="D110">
        <v>-7.1919770933466198</v>
      </c>
    </row>
    <row r="111" spans="1:4" x14ac:dyDescent="0.2">
      <c r="A111" t="s">
        <v>129</v>
      </c>
      <c r="B111" t="s">
        <v>128</v>
      </c>
      <c r="C111" s="1">
        <v>5.8615659913890095E-14</v>
      </c>
      <c r="D111">
        <v>-3.3755025871523099</v>
      </c>
    </row>
    <row r="112" spans="1:4" x14ac:dyDescent="0.2">
      <c r="A112" t="s">
        <v>131</v>
      </c>
      <c r="B112" t="s">
        <v>130</v>
      </c>
      <c r="C112">
        <v>1.8811700166091101E-4</v>
      </c>
      <c r="D112">
        <v>0.68736297882694997</v>
      </c>
    </row>
    <row r="113" spans="1:4" x14ac:dyDescent="0.2">
      <c r="A113" t="s">
        <v>139</v>
      </c>
      <c r="B113" t="s">
        <v>138</v>
      </c>
      <c r="C113">
        <v>1.3854077591304401E-3</v>
      </c>
      <c r="D113">
        <v>-2.5866751689586298</v>
      </c>
    </row>
    <row r="114" spans="1:4" x14ac:dyDescent="0.2">
      <c r="A114" t="s">
        <v>2489</v>
      </c>
      <c r="B114" t="s">
        <v>2490</v>
      </c>
      <c r="C114">
        <v>6.9368294963433504E-3</v>
      </c>
      <c r="D114">
        <v>2.3027842960578502</v>
      </c>
    </row>
    <row r="115" spans="1:4" x14ac:dyDescent="0.2">
      <c r="A115" t="s">
        <v>141</v>
      </c>
      <c r="B115" t="s">
        <v>140</v>
      </c>
      <c r="C115" s="1">
        <v>5.7880187591193302E-14</v>
      </c>
      <c r="D115">
        <v>-2.16027335774886</v>
      </c>
    </row>
    <row r="116" spans="1:4" x14ac:dyDescent="0.2">
      <c r="A116" t="s">
        <v>4820</v>
      </c>
      <c r="B116" t="s">
        <v>4821</v>
      </c>
      <c r="C116">
        <v>9.4700306419640608E-3</v>
      </c>
      <c r="D116">
        <v>0.532943209253677</v>
      </c>
    </row>
    <row r="117" spans="1:4" x14ac:dyDescent="0.2">
      <c r="A117" t="s">
        <v>143</v>
      </c>
      <c r="B117" t="s">
        <v>142</v>
      </c>
      <c r="C117">
        <v>4.38823190184959E-3</v>
      </c>
      <c r="D117">
        <v>0.647303341876722</v>
      </c>
    </row>
    <row r="118" spans="1:4" x14ac:dyDescent="0.2">
      <c r="A118" t="s">
        <v>4822</v>
      </c>
      <c r="B118" t="s">
        <v>4823</v>
      </c>
      <c r="C118">
        <v>2.63022008034076E-3</v>
      </c>
      <c r="D118">
        <v>-0.60501697369536001</v>
      </c>
    </row>
    <row r="119" spans="1:4" x14ac:dyDescent="0.2">
      <c r="A119" t="s">
        <v>2493</v>
      </c>
      <c r="B119" t="s">
        <v>2494</v>
      </c>
      <c r="C119" s="1">
        <v>6.5469721365440803E-13</v>
      </c>
      <c r="D119">
        <v>-3.61061423477768</v>
      </c>
    </row>
    <row r="120" spans="1:4" x14ac:dyDescent="0.2">
      <c r="A120" t="s">
        <v>145</v>
      </c>
      <c r="B120" t="s">
        <v>144</v>
      </c>
      <c r="C120" s="1">
        <v>6.8640662781588E-6</v>
      </c>
      <c r="D120">
        <v>1.0110846165074101</v>
      </c>
    </row>
    <row r="121" spans="1:4" x14ac:dyDescent="0.2">
      <c r="A121" t="s">
        <v>147</v>
      </c>
      <c r="B121" t="s">
        <v>146</v>
      </c>
      <c r="C121">
        <v>1.23651353262188E-2</v>
      </c>
      <c r="D121">
        <v>-0.62174837656717596</v>
      </c>
    </row>
    <row r="122" spans="1:4" x14ac:dyDescent="0.2">
      <c r="A122" t="s">
        <v>2499</v>
      </c>
      <c r="B122" t="s">
        <v>2500</v>
      </c>
      <c r="C122">
        <v>1.94196783365099E-3</v>
      </c>
      <c r="D122">
        <v>0.57169415673262802</v>
      </c>
    </row>
    <row r="123" spans="1:4" x14ac:dyDescent="0.2">
      <c r="A123" t="s">
        <v>4824</v>
      </c>
      <c r="B123" t="s">
        <v>4825</v>
      </c>
      <c r="C123">
        <v>1.04637088688595E-4</v>
      </c>
      <c r="D123">
        <v>0.59840167631080299</v>
      </c>
    </row>
    <row r="124" spans="1:4" x14ac:dyDescent="0.2">
      <c r="A124" t="s">
        <v>4826</v>
      </c>
      <c r="B124" t="s">
        <v>4827</v>
      </c>
      <c r="C124">
        <v>2.9233915575801701E-2</v>
      </c>
      <c r="D124">
        <v>-0.65663814257739705</v>
      </c>
    </row>
    <row r="125" spans="1:4" x14ac:dyDescent="0.2">
      <c r="A125" t="s">
        <v>149</v>
      </c>
      <c r="B125" t="s">
        <v>148</v>
      </c>
      <c r="C125" s="1">
        <v>1.25763278563783E-52</v>
      </c>
      <c r="D125">
        <v>-5.9553327289324303</v>
      </c>
    </row>
    <row r="126" spans="1:4" x14ac:dyDescent="0.2">
      <c r="A126" t="s">
        <v>2501</v>
      </c>
      <c r="B126" t="s">
        <v>2502</v>
      </c>
      <c r="C126">
        <v>2.4272428743163201E-4</v>
      </c>
      <c r="D126">
        <v>0.76007393015330704</v>
      </c>
    </row>
    <row r="127" spans="1:4" x14ac:dyDescent="0.2">
      <c r="A127" t="s">
        <v>151</v>
      </c>
      <c r="B127" t="s">
        <v>150</v>
      </c>
      <c r="C127">
        <v>3.0796740582950898E-3</v>
      </c>
      <c r="D127">
        <v>-0.62746808438016399</v>
      </c>
    </row>
    <row r="128" spans="1:4" x14ac:dyDescent="0.2">
      <c r="A128" t="s">
        <v>4828</v>
      </c>
      <c r="B128" t="s">
        <v>4829</v>
      </c>
      <c r="C128">
        <v>2.37741535234704E-4</v>
      </c>
      <c r="D128">
        <v>-0.79995425031391498</v>
      </c>
    </row>
    <row r="129" spans="1:4" x14ac:dyDescent="0.2">
      <c r="A129" t="s">
        <v>153</v>
      </c>
      <c r="B129" t="s">
        <v>152</v>
      </c>
      <c r="C129" s="1">
        <v>2.86408713490322E-11</v>
      </c>
      <c r="D129">
        <v>1.7190669017609499</v>
      </c>
    </row>
    <row r="130" spans="1:4" x14ac:dyDescent="0.2">
      <c r="A130" t="s">
        <v>155</v>
      </c>
      <c r="B130" t="s">
        <v>154</v>
      </c>
      <c r="C130" s="1">
        <v>2.9265618257456501E-151</v>
      </c>
      <c r="D130">
        <v>-5.6615914448913696</v>
      </c>
    </row>
    <row r="131" spans="1:4" x14ac:dyDescent="0.2">
      <c r="A131" t="s">
        <v>157</v>
      </c>
      <c r="B131" t="s">
        <v>156</v>
      </c>
      <c r="C131" s="1">
        <v>8.6915288399245602E-33</v>
      </c>
      <c r="D131">
        <v>-2.4963694115778501</v>
      </c>
    </row>
    <row r="132" spans="1:4" x14ac:dyDescent="0.2">
      <c r="A132" t="s">
        <v>159</v>
      </c>
      <c r="B132" t="s">
        <v>158</v>
      </c>
      <c r="C132" s="1">
        <v>2.7309058218575999E-6</v>
      </c>
      <c r="D132">
        <v>0.98397213939119399</v>
      </c>
    </row>
    <row r="133" spans="1:4" x14ac:dyDescent="0.2">
      <c r="A133" t="s">
        <v>2512</v>
      </c>
      <c r="B133" t="s">
        <v>2513</v>
      </c>
      <c r="C133">
        <v>3.7531190203571499E-2</v>
      </c>
      <c r="D133">
        <v>-0.360015057037467</v>
      </c>
    </row>
    <row r="134" spans="1:4" x14ac:dyDescent="0.2">
      <c r="A134" t="s">
        <v>163</v>
      </c>
      <c r="B134" t="s">
        <v>162</v>
      </c>
      <c r="C134" s="1">
        <v>3.9441503174889802E-25</v>
      </c>
      <c r="D134">
        <v>-3.8164343215808199</v>
      </c>
    </row>
    <row r="135" spans="1:4" x14ac:dyDescent="0.2">
      <c r="A135" t="s">
        <v>4830</v>
      </c>
      <c r="B135" t="s">
        <v>4831</v>
      </c>
      <c r="C135">
        <v>3.1115968000251402E-4</v>
      </c>
      <c r="D135">
        <v>-1.0247691271118</v>
      </c>
    </row>
    <row r="136" spans="1:4" x14ac:dyDescent="0.2">
      <c r="A136" t="s">
        <v>2516</v>
      </c>
      <c r="B136" t="s">
        <v>2517</v>
      </c>
      <c r="C136">
        <v>1.0301784014956699E-3</v>
      </c>
      <c r="D136">
        <v>-0.59195576816884998</v>
      </c>
    </row>
    <row r="137" spans="1:4" x14ac:dyDescent="0.2">
      <c r="A137" t="s">
        <v>4832</v>
      </c>
      <c r="B137" t="s">
        <v>4833</v>
      </c>
      <c r="C137">
        <v>2.3958569046241E-2</v>
      </c>
      <c r="D137">
        <v>-2.8982966876344101</v>
      </c>
    </row>
    <row r="138" spans="1:4" x14ac:dyDescent="0.2">
      <c r="A138" t="s">
        <v>2520</v>
      </c>
      <c r="B138" t="s">
        <v>2521</v>
      </c>
      <c r="C138" s="1">
        <v>1.3946810866338899E-14</v>
      </c>
      <c r="D138">
        <v>1.3203515547348199</v>
      </c>
    </row>
    <row r="139" spans="1:4" x14ac:dyDescent="0.2">
      <c r="A139" t="s">
        <v>4834</v>
      </c>
      <c r="B139" t="s">
        <v>4835</v>
      </c>
      <c r="C139">
        <v>4.3937583656155001E-2</v>
      </c>
      <c r="D139">
        <v>-4.7902779034579703</v>
      </c>
    </row>
    <row r="140" spans="1:4" x14ac:dyDescent="0.2">
      <c r="A140" t="s">
        <v>2522</v>
      </c>
      <c r="B140" t="s">
        <v>2523</v>
      </c>
      <c r="C140">
        <v>3.6108065262181799E-2</v>
      </c>
      <c r="D140">
        <v>-0.35080099910082302</v>
      </c>
    </row>
    <row r="141" spans="1:4" x14ac:dyDescent="0.2">
      <c r="A141" t="s">
        <v>2524</v>
      </c>
      <c r="B141" t="s">
        <v>2525</v>
      </c>
      <c r="C141">
        <v>9.3012466383109501E-3</v>
      </c>
      <c r="D141">
        <v>0.69602895634671902</v>
      </c>
    </row>
    <row r="142" spans="1:4" x14ac:dyDescent="0.2">
      <c r="A142" t="s">
        <v>4836</v>
      </c>
      <c r="B142" t="s">
        <v>4837</v>
      </c>
      <c r="C142">
        <v>4.6715158227105799E-2</v>
      </c>
      <c r="D142">
        <v>0.46887827298902002</v>
      </c>
    </row>
    <row r="143" spans="1:4" x14ac:dyDescent="0.2">
      <c r="A143" t="s">
        <v>4838</v>
      </c>
      <c r="B143" t="s">
        <v>4839</v>
      </c>
      <c r="C143">
        <v>3.7759110795890401E-2</v>
      </c>
      <c r="D143">
        <v>0.44430542173482301</v>
      </c>
    </row>
    <row r="144" spans="1:4" x14ac:dyDescent="0.2">
      <c r="A144" t="s">
        <v>4840</v>
      </c>
      <c r="B144" t="s">
        <v>4841</v>
      </c>
      <c r="C144">
        <v>3.5724669245408097E-2</v>
      </c>
      <c r="D144">
        <v>-0.334897439324091</v>
      </c>
    </row>
    <row r="145" spans="1:4" x14ac:dyDescent="0.2">
      <c r="A145" t="s">
        <v>169</v>
      </c>
      <c r="B145" t="s">
        <v>168</v>
      </c>
      <c r="C145" s="1">
        <v>1.03592631011692E-12</v>
      </c>
      <c r="D145">
        <v>-1.1497992803671899</v>
      </c>
    </row>
    <row r="146" spans="1:4" x14ac:dyDescent="0.2">
      <c r="A146" t="s">
        <v>4842</v>
      </c>
      <c r="B146" t="s">
        <v>4843</v>
      </c>
      <c r="C146">
        <v>3.22565419571363E-2</v>
      </c>
      <c r="D146">
        <v>0.424498991398369</v>
      </c>
    </row>
    <row r="147" spans="1:4" x14ac:dyDescent="0.2">
      <c r="A147" t="s">
        <v>4844</v>
      </c>
      <c r="B147" t="s">
        <v>4845</v>
      </c>
      <c r="C147">
        <v>4.1678017855494798E-2</v>
      </c>
      <c r="D147">
        <v>0.53648880664603305</v>
      </c>
    </row>
    <row r="148" spans="1:4" x14ac:dyDescent="0.2">
      <c r="A148" t="s">
        <v>2526</v>
      </c>
      <c r="B148" t="s">
        <v>2527</v>
      </c>
      <c r="C148">
        <v>2.60791522595782E-2</v>
      </c>
      <c r="D148">
        <v>-0.778792972923529</v>
      </c>
    </row>
    <row r="149" spans="1:4" x14ac:dyDescent="0.2">
      <c r="A149" t="s">
        <v>171</v>
      </c>
      <c r="B149" t="s">
        <v>170</v>
      </c>
      <c r="C149" s="1">
        <v>6.3893285064610202E-5</v>
      </c>
      <c r="D149">
        <v>0.95751415141382601</v>
      </c>
    </row>
    <row r="150" spans="1:4" x14ac:dyDescent="0.2">
      <c r="A150" t="s">
        <v>173</v>
      </c>
      <c r="B150" t="s">
        <v>172</v>
      </c>
      <c r="C150">
        <v>8.5034283934679704E-3</v>
      </c>
      <c r="D150">
        <v>0.66828498192208496</v>
      </c>
    </row>
    <row r="151" spans="1:4" x14ac:dyDescent="0.2">
      <c r="A151" t="s">
        <v>4846</v>
      </c>
      <c r="B151" t="s">
        <v>4847</v>
      </c>
      <c r="C151">
        <v>4.8358404954099203E-2</v>
      </c>
      <c r="D151">
        <v>0.36030746630217197</v>
      </c>
    </row>
    <row r="152" spans="1:4" x14ac:dyDescent="0.2">
      <c r="A152" t="s">
        <v>4848</v>
      </c>
      <c r="B152" t="s">
        <v>4849</v>
      </c>
      <c r="C152">
        <v>2.9322042608033302E-3</v>
      </c>
      <c r="D152">
        <v>0.48329562361367001</v>
      </c>
    </row>
    <row r="153" spans="1:4" x14ac:dyDescent="0.2">
      <c r="A153" t="s">
        <v>2530</v>
      </c>
      <c r="B153" t="s">
        <v>2531</v>
      </c>
      <c r="C153">
        <v>2.0860979267588501E-4</v>
      </c>
      <c r="D153">
        <v>0.58006909006723695</v>
      </c>
    </row>
    <row r="154" spans="1:4" x14ac:dyDescent="0.2">
      <c r="A154" t="s">
        <v>2532</v>
      </c>
      <c r="B154" t="s">
        <v>2533</v>
      </c>
      <c r="C154">
        <v>5.0024904308964297E-3</v>
      </c>
      <c r="D154">
        <v>0.72053676946355805</v>
      </c>
    </row>
    <row r="155" spans="1:4" x14ac:dyDescent="0.2">
      <c r="A155" t="s">
        <v>175</v>
      </c>
      <c r="B155" t="s">
        <v>174</v>
      </c>
      <c r="C155">
        <v>4.8073158404979199E-3</v>
      </c>
      <c r="D155">
        <v>-3.1927377189557</v>
      </c>
    </row>
    <row r="156" spans="1:4" x14ac:dyDescent="0.2">
      <c r="A156" t="s">
        <v>177</v>
      </c>
      <c r="B156" t="s">
        <v>176</v>
      </c>
      <c r="C156">
        <v>1.7015140735861502E-2</v>
      </c>
      <c r="D156">
        <v>0.43946916583186701</v>
      </c>
    </row>
    <row r="157" spans="1:4" x14ac:dyDescent="0.2">
      <c r="A157" t="s">
        <v>4850</v>
      </c>
      <c r="B157" t="s">
        <v>4851</v>
      </c>
      <c r="C157">
        <v>3.0511863961953999E-2</v>
      </c>
      <c r="D157" t="s">
        <v>2509</v>
      </c>
    </row>
    <row r="158" spans="1:4" x14ac:dyDescent="0.2">
      <c r="A158" t="s">
        <v>181</v>
      </c>
      <c r="B158" t="s">
        <v>180</v>
      </c>
      <c r="C158">
        <v>1.81345084041254E-2</v>
      </c>
      <c r="D158" t="e">
        <f>-Inf</f>
        <v>#NAME?</v>
      </c>
    </row>
    <row r="159" spans="1:4" x14ac:dyDescent="0.2">
      <c r="A159" t="s">
        <v>4852</v>
      </c>
      <c r="B159" t="s">
        <v>4853</v>
      </c>
      <c r="C159">
        <v>5.1734254046744404E-3</v>
      </c>
      <c r="D159">
        <v>0.52427852825225796</v>
      </c>
    </row>
    <row r="160" spans="1:4" x14ac:dyDescent="0.2">
      <c r="A160" t="s">
        <v>4854</v>
      </c>
      <c r="B160" t="s">
        <v>4855</v>
      </c>
      <c r="C160">
        <v>3.6929426731206499E-2</v>
      </c>
      <c r="D160">
        <v>0.42230321790221798</v>
      </c>
    </row>
    <row r="161" spans="1:4" x14ac:dyDescent="0.2">
      <c r="A161" t="s">
        <v>183</v>
      </c>
      <c r="B161" t="s">
        <v>182</v>
      </c>
      <c r="C161">
        <v>5.5499367136582298E-3</v>
      </c>
      <c r="D161">
        <v>1.2324711850688099</v>
      </c>
    </row>
    <row r="162" spans="1:4" x14ac:dyDescent="0.2">
      <c r="A162" t="s">
        <v>185</v>
      </c>
      <c r="B162" t="s">
        <v>184</v>
      </c>
      <c r="C162" s="1">
        <v>1.3674299878393199E-64</v>
      </c>
      <c r="D162">
        <v>-7.0770831091077397</v>
      </c>
    </row>
    <row r="163" spans="1:4" x14ac:dyDescent="0.2">
      <c r="A163" t="s">
        <v>4856</v>
      </c>
      <c r="B163" t="s">
        <v>4857</v>
      </c>
      <c r="C163">
        <v>1.46452018869521E-3</v>
      </c>
      <c r="D163">
        <v>0.738497299637069</v>
      </c>
    </row>
    <row r="164" spans="1:4" x14ac:dyDescent="0.2">
      <c r="A164" t="s">
        <v>2536</v>
      </c>
      <c r="B164" t="s">
        <v>2537</v>
      </c>
      <c r="C164" s="1">
        <v>1.97731526058387E-6</v>
      </c>
      <c r="D164">
        <v>1.0410040237193601</v>
      </c>
    </row>
    <row r="165" spans="1:4" x14ac:dyDescent="0.2">
      <c r="A165" t="s">
        <v>187</v>
      </c>
      <c r="B165" t="s">
        <v>186</v>
      </c>
      <c r="C165" s="1">
        <v>3.1318302058812298E-95</v>
      </c>
      <c r="D165">
        <v>2.4154852408166101</v>
      </c>
    </row>
    <row r="166" spans="1:4" x14ac:dyDescent="0.2">
      <c r="A166" t="s">
        <v>2542</v>
      </c>
      <c r="B166" t="s">
        <v>2543</v>
      </c>
      <c r="C166" s="1">
        <v>7.8040884739485103E-5</v>
      </c>
      <c r="D166">
        <v>1.6859578428172299</v>
      </c>
    </row>
    <row r="167" spans="1:4" x14ac:dyDescent="0.2">
      <c r="A167" t="s">
        <v>189</v>
      </c>
      <c r="B167" t="s">
        <v>188</v>
      </c>
      <c r="C167" s="1">
        <v>9.7878599285801492E-6</v>
      </c>
      <c r="D167">
        <v>-0.67575510479218204</v>
      </c>
    </row>
    <row r="168" spans="1:4" x14ac:dyDescent="0.2">
      <c r="A168" t="s">
        <v>2544</v>
      </c>
      <c r="B168" t="s">
        <v>2545</v>
      </c>
      <c r="C168">
        <v>2.0512233427829102E-3</v>
      </c>
      <c r="D168">
        <v>1.1672101229387699</v>
      </c>
    </row>
    <row r="169" spans="1:4" x14ac:dyDescent="0.2">
      <c r="A169" t="s">
        <v>191</v>
      </c>
      <c r="B169" t="s">
        <v>190</v>
      </c>
      <c r="C169">
        <v>9.8798712416930407E-3</v>
      </c>
      <c r="D169">
        <v>0.69079957346007304</v>
      </c>
    </row>
    <row r="170" spans="1:4" x14ac:dyDescent="0.2">
      <c r="A170" t="s">
        <v>2550</v>
      </c>
      <c r="B170" t="s">
        <v>2551</v>
      </c>
      <c r="C170">
        <v>2.1802077103148299E-4</v>
      </c>
      <c r="D170">
        <v>-2.9807098422381499</v>
      </c>
    </row>
    <row r="171" spans="1:4" x14ac:dyDescent="0.2">
      <c r="A171" t="s">
        <v>2552</v>
      </c>
      <c r="B171" t="s">
        <v>2553</v>
      </c>
      <c r="C171" s="1">
        <v>2.1989025403349099E-17</v>
      </c>
      <c r="D171">
        <v>6.5791581733562996</v>
      </c>
    </row>
    <row r="172" spans="1:4" x14ac:dyDescent="0.2">
      <c r="A172" t="s">
        <v>4858</v>
      </c>
      <c r="B172" t="s">
        <v>4859</v>
      </c>
      <c r="C172">
        <v>6.4195699596689398E-4</v>
      </c>
      <c r="D172">
        <v>0.76690221453459595</v>
      </c>
    </row>
    <row r="173" spans="1:4" x14ac:dyDescent="0.2">
      <c r="A173" t="s">
        <v>2556</v>
      </c>
      <c r="B173" t="s">
        <v>2557</v>
      </c>
      <c r="C173">
        <v>4.5485683575773199E-2</v>
      </c>
      <c r="D173">
        <v>0.44181005399447898</v>
      </c>
    </row>
    <row r="174" spans="1:4" x14ac:dyDescent="0.2">
      <c r="A174" t="s">
        <v>4860</v>
      </c>
      <c r="B174" t="s">
        <v>4861</v>
      </c>
      <c r="C174">
        <v>3.0378316904422002E-2</v>
      </c>
      <c r="D174">
        <v>-0.49202232071471402</v>
      </c>
    </row>
    <row r="175" spans="1:4" x14ac:dyDescent="0.2">
      <c r="A175" t="s">
        <v>193</v>
      </c>
      <c r="B175" t="s">
        <v>192</v>
      </c>
      <c r="C175" s="1">
        <v>1.9855365799516701E-7</v>
      </c>
      <c r="D175">
        <v>-2.1864120578154398</v>
      </c>
    </row>
    <row r="176" spans="1:4" x14ac:dyDescent="0.2">
      <c r="A176" t="s">
        <v>195</v>
      </c>
      <c r="B176" t="s">
        <v>194</v>
      </c>
      <c r="C176" s="1">
        <v>4.1070725886743601E-36</v>
      </c>
      <c r="D176">
        <v>-8.9449506224076991</v>
      </c>
    </row>
    <row r="177" spans="1:4" x14ac:dyDescent="0.2">
      <c r="A177" t="s">
        <v>2558</v>
      </c>
      <c r="B177" t="s">
        <v>2559</v>
      </c>
      <c r="C177" s="1">
        <v>3.8114192289498297E-12</v>
      </c>
      <c r="D177">
        <v>4.6419808939778804</v>
      </c>
    </row>
    <row r="178" spans="1:4" x14ac:dyDescent="0.2">
      <c r="A178" t="s">
        <v>199</v>
      </c>
      <c r="B178" t="s">
        <v>198</v>
      </c>
      <c r="C178">
        <v>6.9087870022921101E-4</v>
      </c>
      <c r="D178">
        <v>-3.64320609882376</v>
      </c>
    </row>
    <row r="179" spans="1:4" x14ac:dyDescent="0.2">
      <c r="A179" t="s">
        <v>201</v>
      </c>
      <c r="B179" t="s">
        <v>200</v>
      </c>
      <c r="C179" s="1">
        <v>3.5718206106327102E-15</v>
      </c>
      <c r="D179">
        <v>-3.9713444360716101</v>
      </c>
    </row>
    <row r="180" spans="1:4" x14ac:dyDescent="0.2">
      <c r="A180" t="s">
        <v>205</v>
      </c>
      <c r="B180" t="s">
        <v>204</v>
      </c>
      <c r="C180" s="1">
        <v>4.5232369331291098E-13</v>
      </c>
      <c r="D180" t="e">
        <f>-Inf</f>
        <v>#NAME?</v>
      </c>
    </row>
    <row r="181" spans="1:4" x14ac:dyDescent="0.2">
      <c r="A181" t="s">
        <v>4862</v>
      </c>
      <c r="B181" t="s">
        <v>4863</v>
      </c>
      <c r="C181">
        <v>3.1365498517503199E-2</v>
      </c>
      <c r="D181">
        <v>-3.9488198597943498</v>
      </c>
    </row>
    <row r="182" spans="1:4" x14ac:dyDescent="0.2">
      <c r="A182" t="s">
        <v>209</v>
      </c>
      <c r="B182" t="s">
        <v>208</v>
      </c>
      <c r="C182" s="1">
        <v>1.04697751219988E-35</v>
      </c>
      <c r="D182">
        <v>-3.88010507219821</v>
      </c>
    </row>
    <row r="183" spans="1:4" x14ac:dyDescent="0.2">
      <c r="A183" t="s">
        <v>2562</v>
      </c>
      <c r="B183" t="s">
        <v>2563</v>
      </c>
      <c r="C183">
        <v>7.0908753497375696E-3</v>
      </c>
      <c r="D183">
        <v>0.97181256487381795</v>
      </c>
    </row>
    <row r="184" spans="1:4" x14ac:dyDescent="0.2">
      <c r="A184" t="s">
        <v>213</v>
      </c>
      <c r="B184" t="s">
        <v>212</v>
      </c>
      <c r="C184">
        <v>1.3650130954356199E-3</v>
      </c>
      <c r="D184">
        <v>0.55469527062745305</v>
      </c>
    </row>
    <row r="185" spans="1:4" x14ac:dyDescent="0.2">
      <c r="A185" t="s">
        <v>2564</v>
      </c>
      <c r="B185" t="s">
        <v>2565</v>
      </c>
      <c r="C185">
        <v>1.45719256528391E-2</v>
      </c>
      <c r="D185">
        <v>-1.5239488980484801</v>
      </c>
    </row>
    <row r="186" spans="1:4" x14ac:dyDescent="0.2">
      <c r="A186" t="s">
        <v>219</v>
      </c>
      <c r="B186" t="s">
        <v>218</v>
      </c>
      <c r="C186" s="1">
        <v>3.7571568193103201E-28</v>
      </c>
      <c r="D186">
        <v>6.3279640571357501</v>
      </c>
    </row>
    <row r="187" spans="1:4" x14ac:dyDescent="0.2">
      <c r="A187" t="s">
        <v>2566</v>
      </c>
      <c r="B187" t="s">
        <v>2567</v>
      </c>
      <c r="C187" s="1">
        <v>2.3517297281295501E-21</v>
      </c>
      <c r="D187">
        <v>9.4062881725196696</v>
      </c>
    </row>
    <row r="188" spans="1:4" x14ac:dyDescent="0.2">
      <c r="A188" t="s">
        <v>221</v>
      </c>
      <c r="B188" t="s">
        <v>220</v>
      </c>
      <c r="C188">
        <v>1.25692392855772E-2</v>
      </c>
      <c r="D188">
        <v>-2.2736266691957598</v>
      </c>
    </row>
    <row r="189" spans="1:4" x14ac:dyDescent="0.2">
      <c r="A189" t="s">
        <v>223</v>
      </c>
      <c r="B189" t="s">
        <v>222</v>
      </c>
      <c r="C189">
        <v>8.6625136373612993E-3</v>
      </c>
      <c r="D189">
        <v>-1.63114004998325</v>
      </c>
    </row>
    <row r="190" spans="1:4" x14ac:dyDescent="0.2">
      <c r="A190" t="s">
        <v>4864</v>
      </c>
      <c r="B190" t="s">
        <v>4865</v>
      </c>
      <c r="C190">
        <v>3.7015982706240298E-2</v>
      </c>
      <c r="D190">
        <v>5.3894506923768501</v>
      </c>
    </row>
    <row r="191" spans="1:4" x14ac:dyDescent="0.2">
      <c r="A191" t="s">
        <v>4866</v>
      </c>
      <c r="B191" t="s">
        <v>4867</v>
      </c>
      <c r="C191">
        <v>3.3365989248708497E-2</v>
      </c>
      <c r="D191">
        <v>0.58596732039008304</v>
      </c>
    </row>
    <row r="192" spans="1:4" x14ac:dyDescent="0.2">
      <c r="A192" t="s">
        <v>4868</v>
      </c>
      <c r="B192" t="s">
        <v>4869</v>
      </c>
      <c r="C192">
        <v>1.48966636190413E-2</v>
      </c>
      <c r="D192">
        <v>0.42243933765150299</v>
      </c>
    </row>
    <row r="193" spans="1:4" x14ac:dyDescent="0.2">
      <c r="A193" t="s">
        <v>227</v>
      </c>
      <c r="B193" t="s">
        <v>226</v>
      </c>
      <c r="C193" s="1">
        <v>2.8352575499522101E-11</v>
      </c>
      <c r="D193">
        <v>1.79819418092415</v>
      </c>
    </row>
    <row r="194" spans="1:4" x14ac:dyDescent="0.2">
      <c r="A194" t="s">
        <v>229</v>
      </c>
      <c r="B194" t="s">
        <v>228</v>
      </c>
      <c r="C194">
        <v>2.3767035042934599E-2</v>
      </c>
      <c r="D194" t="e">
        <f>-Inf</f>
        <v>#NAME?</v>
      </c>
    </row>
    <row r="195" spans="1:4" x14ac:dyDescent="0.2">
      <c r="A195" t="s">
        <v>233</v>
      </c>
      <c r="B195" t="s">
        <v>232</v>
      </c>
      <c r="C195" s="1">
        <v>2.4581137335332102E-13</v>
      </c>
      <c r="D195">
        <v>-6.2476893140075802</v>
      </c>
    </row>
    <row r="196" spans="1:4" x14ac:dyDescent="0.2">
      <c r="A196" t="s">
        <v>235</v>
      </c>
      <c r="B196" t="s">
        <v>234</v>
      </c>
      <c r="C196" s="1">
        <v>8.4325681618913597E-21</v>
      </c>
      <c r="D196">
        <v>-1.4024462370983899</v>
      </c>
    </row>
    <row r="197" spans="1:4" x14ac:dyDescent="0.2">
      <c r="A197" t="s">
        <v>2580</v>
      </c>
      <c r="B197" t="s">
        <v>2581</v>
      </c>
      <c r="C197">
        <v>3.8316382529900203E-2</v>
      </c>
      <c r="D197">
        <v>-5.0688945013074402</v>
      </c>
    </row>
    <row r="198" spans="1:4" x14ac:dyDescent="0.2">
      <c r="A198" t="s">
        <v>237</v>
      </c>
      <c r="B198" t="s">
        <v>236</v>
      </c>
      <c r="C198" s="1">
        <v>1.81521561557719E-7</v>
      </c>
      <c r="D198">
        <v>-4.9703864971103897</v>
      </c>
    </row>
    <row r="199" spans="1:4" x14ac:dyDescent="0.2">
      <c r="A199" t="s">
        <v>239</v>
      </c>
      <c r="B199" t="s">
        <v>238</v>
      </c>
      <c r="C199">
        <v>6.9365553670697501E-3</v>
      </c>
      <c r="D199">
        <v>0.65297207286827996</v>
      </c>
    </row>
    <row r="200" spans="1:4" x14ac:dyDescent="0.2">
      <c r="A200" t="s">
        <v>2584</v>
      </c>
      <c r="B200" t="s">
        <v>2585</v>
      </c>
      <c r="C200">
        <v>7.2977409741069397E-4</v>
      </c>
      <c r="D200">
        <v>-1.8344127755209201</v>
      </c>
    </row>
    <row r="201" spans="1:4" x14ac:dyDescent="0.2">
      <c r="A201" t="s">
        <v>2586</v>
      </c>
      <c r="B201" t="s">
        <v>2587</v>
      </c>
      <c r="C201" s="1">
        <v>1.6891141234730801E-5</v>
      </c>
      <c r="D201">
        <v>-2.92556980247784</v>
      </c>
    </row>
    <row r="202" spans="1:4" x14ac:dyDescent="0.2">
      <c r="A202" t="s">
        <v>4870</v>
      </c>
      <c r="B202" t="s">
        <v>4871</v>
      </c>
      <c r="C202">
        <v>3.04112265360976E-2</v>
      </c>
      <c r="D202">
        <v>0.48999141286020498</v>
      </c>
    </row>
    <row r="203" spans="1:4" x14ac:dyDescent="0.2">
      <c r="A203" t="s">
        <v>2592</v>
      </c>
      <c r="B203" t="s">
        <v>2593</v>
      </c>
      <c r="C203">
        <v>1.3133796377950799E-3</v>
      </c>
      <c r="D203">
        <v>4.5673660814888697</v>
      </c>
    </row>
    <row r="204" spans="1:4" x14ac:dyDescent="0.2">
      <c r="A204" t="s">
        <v>2594</v>
      </c>
      <c r="B204" t="s">
        <v>2595</v>
      </c>
      <c r="C204">
        <v>1.58442402937445E-3</v>
      </c>
      <c r="D204">
        <v>-1.96578626037892</v>
      </c>
    </row>
    <row r="205" spans="1:4" x14ac:dyDescent="0.2">
      <c r="A205" t="s">
        <v>2598</v>
      </c>
      <c r="B205" t="s">
        <v>2599</v>
      </c>
      <c r="C205">
        <v>1.7412539542392301E-3</v>
      </c>
      <c r="D205">
        <v>1.40193183298047</v>
      </c>
    </row>
    <row r="206" spans="1:4" x14ac:dyDescent="0.2">
      <c r="A206" t="s">
        <v>241</v>
      </c>
      <c r="B206" t="s">
        <v>240</v>
      </c>
      <c r="C206" s="1">
        <v>1.8733341914364998E-8</v>
      </c>
      <c r="D206">
        <v>1.7628357815134099</v>
      </c>
    </row>
    <row r="207" spans="1:4" x14ac:dyDescent="0.2">
      <c r="A207" t="s">
        <v>245</v>
      </c>
      <c r="B207" t="s">
        <v>244</v>
      </c>
      <c r="C207">
        <v>1.2476088426518201E-2</v>
      </c>
      <c r="D207">
        <v>1.07380004577626</v>
      </c>
    </row>
    <row r="208" spans="1:4" x14ac:dyDescent="0.2">
      <c r="A208" t="s">
        <v>4872</v>
      </c>
      <c r="B208" t="s">
        <v>4873</v>
      </c>
      <c r="C208">
        <v>1.78825659726497E-2</v>
      </c>
      <c r="D208">
        <v>-0.62662741084075102</v>
      </c>
    </row>
    <row r="209" spans="1:4" x14ac:dyDescent="0.2">
      <c r="A209" t="s">
        <v>247</v>
      </c>
      <c r="B209" t="s">
        <v>246</v>
      </c>
      <c r="C209">
        <v>2.4921408938771402E-3</v>
      </c>
      <c r="D209">
        <v>0.78126082784557105</v>
      </c>
    </row>
    <row r="210" spans="1:4" x14ac:dyDescent="0.2">
      <c r="A210" t="s">
        <v>249</v>
      </c>
      <c r="B210" t="s">
        <v>248</v>
      </c>
      <c r="C210">
        <v>5.8459412157308996E-3</v>
      </c>
      <c r="D210">
        <v>0.57841394652743905</v>
      </c>
    </row>
    <row r="211" spans="1:4" x14ac:dyDescent="0.2">
      <c r="A211" t="s">
        <v>2618</v>
      </c>
      <c r="B211" t="s">
        <v>2619</v>
      </c>
      <c r="C211">
        <v>7.6765016725599295E-4</v>
      </c>
      <c r="D211">
        <v>1.5304944200289201</v>
      </c>
    </row>
    <row r="212" spans="1:4" x14ac:dyDescent="0.2">
      <c r="A212" t="s">
        <v>251</v>
      </c>
      <c r="B212" t="s">
        <v>250</v>
      </c>
      <c r="C212" s="1">
        <v>1.5279809271084499E-56</v>
      </c>
      <c r="D212">
        <v>-5.0286829257683703</v>
      </c>
    </row>
    <row r="213" spans="1:4" x14ac:dyDescent="0.2">
      <c r="A213" t="s">
        <v>253</v>
      </c>
      <c r="B213" t="s">
        <v>252</v>
      </c>
      <c r="C213" s="1">
        <v>5.2557683708952198E-5</v>
      </c>
      <c r="D213">
        <v>2.0121669982136301</v>
      </c>
    </row>
    <row r="214" spans="1:4" x14ac:dyDescent="0.2">
      <c r="A214" t="s">
        <v>255</v>
      </c>
      <c r="B214" t="s">
        <v>254</v>
      </c>
      <c r="C214" s="1">
        <v>8.9423011438968498E-15</v>
      </c>
      <c r="D214">
        <v>-2.2788541452112199</v>
      </c>
    </row>
    <row r="215" spans="1:4" x14ac:dyDescent="0.2">
      <c r="A215" t="s">
        <v>2620</v>
      </c>
      <c r="B215" t="s">
        <v>2621</v>
      </c>
      <c r="C215" s="1">
        <v>4.4859374861116401E-6</v>
      </c>
      <c r="D215">
        <v>-1.44623405350251</v>
      </c>
    </row>
    <row r="216" spans="1:4" x14ac:dyDescent="0.2">
      <c r="A216" t="s">
        <v>4874</v>
      </c>
      <c r="B216" t="s">
        <v>4875</v>
      </c>
      <c r="C216">
        <v>9.4028454270432393E-3</v>
      </c>
      <c r="D216">
        <v>0.77429856054691804</v>
      </c>
    </row>
    <row r="217" spans="1:4" x14ac:dyDescent="0.2">
      <c r="A217" t="s">
        <v>259</v>
      </c>
      <c r="B217" t="s">
        <v>258</v>
      </c>
      <c r="C217" s="1">
        <v>6.80940782970174E-12</v>
      </c>
      <c r="D217">
        <v>-2.0520299237922401</v>
      </c>
    </row>
    <row r="218" spans="1:4" x14ac:dyDescent="0.2">
      <c r="A218" t="s">
        <v>261</v>
      </c>
      <c r="B218" t="s">
        <v>260</v>
      </c>
      <c r="C218">
        <v>2.4129529342320201E-4</v>
      </c>
      <c r="D218">
        <v>-4.2558664397742501</v>
      </c>
    </row>
    <row r="219" spans="1:4" x14ac:dyDescent="0.2">
      <c r="A219" t="s">
        <v>4876</v>
      </c>
      <c r="B219" t="s">
        <v>4877</v>
      </c>
      <c r="C219">
        <v>3.0099916796324502E-4</v>
      </c>
      <c r="D219">
        <v>0.57909806702847599</v>
      </c>
    </row>
    <row r="220" spans="1:4" x14ac:dyDescent="0.2">
      <c r="A220" t="s">
        <v>4878</v>
      </c>
      <c r="B220" t="s">
        <v>4879</v>
      </c>
      <c r="C220" s="1">
        <v>5.28312320141562E-9</v>
      </c>
      <c r="D220">
        <v>2.1714801956301901</v>
      </c>
    </row>
    <row r="221" spans="1:4" x14ac:dyDescent="0.2">
      <c r="A221" t="s">
        <v>263</v>
      </c>
      <c r="B221" t="s">
        <v>262</v>
      </c>
      <c r="C221" s="1">
        <v>1.17282488899779E-20</v>
      </c>
      <c r="D221">
        <v>-2.2064488345829001</v>
      </c>
    </row>
    <row r="222" spans="1:4" x14ac:dyDescent="0.2">
      <c r="A222" t="s">
        <v>4880</v>
      </c>
      <c r="B222" t="s">
        <v>4881</v>
      </c>
      <c r="C222">
        <v>2.7899324288179098E-2</v>
      </c>
      <c r="D222">
        <v>0.65223272442666802</v>
      </c>
    </row>
    <row r="223" spans="1:4" x14ac:dyDescent="0.2">
      <c r="A223" t="s">
        <v>265</v>
      </c>
      <c r="B223" t="s">
        <v>264</v>
      </c>
      <c r="C223">
        <v>3.0192972013494399E-3</v>
      </c>
      <c r="D223">
        <v>-2.18294911136439</v>
      </c>
    </row>
    <row r="224" spans="1:4" x14ac:dyDescent="0.2">
      <c r="A224" t="s">
        <v>2632</v>
      </c>
      <c r="B224" t="s">
        <v>2633</v>
      </c>
      <c r="C224">
        <v>9.0737361808225503E-3</v>
      </c>
      <c r="D224">
        <v>1.19750484263292</v>
      </c>
    </row>
    <row r="225" spans="1:4" x14ac:dyDescent="0.2">
      <c r="A225" t="s">
        <v>267</v>
      </c>
      <c r="B225" t="s">
        <v>266</v>
      </c>
      <c r="C225">
        <v>1.20602657694106E-4</v>
      </c>
      <c r="D225">
        <v>-2.4820173078516099</v>
      </c>
    </row>
    <row r="226" spans="1:4" x14ac:dyDescent="0.2">
      <c r="A226" t="s">
        <v>269</v>
      </c>
      <c r="B226" t="s">
        <v>268</v>
      </c>
      <c r="C226" s="1">
        <v>8.3271039487365198E-19</v>
      </c>
      <c r="D226">
        <v>1.88978005872662</v>
      </c>
    </row>
    <row r="227" spans="1:4" x14ac:dyDescent="0.2">
      <c r="A227" t="s">
        <v>271</v>
      </c>
      <c r="B227" t="s">
        <v>270</v>
      </c>
      <c r="C227" s="1">
        <v>3.5451011291872799E-129</v>
      </c>
      <c r="D227">
        <v>4.9956553311090097</v>
      </c>
    </row>
    <row r="228" spans="1:4" x14ac:dyDescent="0.2">
      <c r="A228" t="s">
        <v>4882</v>
      </c>
      <c r="B228" t="s">
        <v>4883</v>
      </c>
      <c r="C228">
        <v>1.3877831810890799E-2</v>
      </c>
      <c r="D228">
        <v>0.59527625133764805</v>
      </c>
    </row>
    <row r="229" spans="1:4" x14ac:dyDescent="0.2">
      <c r="A229" t="s">
        <v>4884</v>
      </c>
      <c r="B229" t="s">
        <v>4885</v>
      </c>
      <c r="C229">
        <v>3.88817389736257E-2</v>
      </c>
      <c r="D229">
        <v>0.53543115756547299</v>
      </c>
    </row>
    <row r="230" spans="1:4" x14ac:dyDescent="0.2">
      <c r="A230" t="s">
        <v>4886</v>
      </c>
      <c r="B230" t="s">
        <v>4887</v>
      </c>
      <c r="C230">
        <v>1.26363517914364E-2</v>
      </c>
      <c r="D230">
        <v>2.10098531766688</v>
      </c>
    </row>
    <row r="231" spans="1:4" x14ac:dyDescent="0.2">
      <c r="A231" t="s">
        <v>2636</v>
      </c>
      <c r="B231" t="s">
        <v>2637</v>
      </c>
      <c r="C231" s="1">
        <v>1.7309981218474801E-6</v>
      </c>
      <c r="D231">
        <v>0.98508004348145894</v>
      </c>
    </row>
    <row r="232" spans="1:4" x14ac:dyDescent="0.2">
      <c r="A232" t="s">
        <v>2638</v>
      </c>
      <c r="B232" t="s">
        <v>2639</v>
      </c>
      <c r="C232">
        <v>3.7236782090803902E-2</v>
      </c>
      <c r="D232">
        <v>0.96118346166364499</v>
      </c>
    </row>
    <row r="233" spans="1:4" x14ac:dyDescent="0.2">
      <c r="A233" t="s">
        <v>273</v>
      </c>
      <c r="B233" t="s">
        <v>272</v>
      </c>
      <c r="C233">
        <v>1.1966495750769599E-3</v>
      </c>
      <c r="D233">
        <v>0.63516461227126597</v>
      </c>
    </row>
    <row r="234" spans="1:4" x14ac:dyDescent="0.2">
      <c r="A234" t="s">
        <v>2642</v>
      </c>
      <c r="B234" t="s">
        <v>2643</v>
      </c>
      <c r="C234">
        <v>2.2459347032233699E-2</v>
      </c>
      <c r="D234">
        <v>0.52828288872235796</v>
      </c>
    </row>
    <row r="235" spans="1:4" x14ac:dyDescent="0.2">
      <c r="A235" t="s">
        <v>277</v>
      </c>
      <c r="B235" t="s">
        <v>276</v>
      </c>
      <c r="C235" s="1">
        <v>3.9398956716949001E-6</v>
      </c>
      <c r="D235">
        <v>-4.3487381561886203</v>
      </c>
    </row>
    <row r="236" spans="1:4" x14ac:dyDescent="0.2">
      <c r="A236" t="s">
        <v>2644</v>
      </c>
      <c r="B236" t="s">
        <v>2645</v>
      </c>
      <c r="C236" s="1">
        <v>5.2914842704519903E-14</v>
      </c>
      <c r="D236">
        <v>1.84484437587553</v>
      </c>
    </row>
    <row r="237" spans="1:4" x14ac:dyDescent="0.2">
      <c r="A237" t="s">
        <v>4888</v>
      </c>
      <c r="B237" t="s">
        <v>4889</v>
      </c>
      <c r="C237">
        <v>2.2321001086444799E-2</v>
      </c>
      <c r="D237">
        <v>-2.9949735168562901</v>
      </c>
    </row>
    <row r="238" spans="1:4" x14ac:dyDescent="0.2">
      <c r="A238" t="s">
        <v>279</v>
      </c>
      <c r="B238" t="s">
        <v>278</v>
      </c>
      <c r="C238">
        <v>2.2025812336287301E-4</v>
      </c>
      <c r="D238">
        <v>-1.62522690296685</v>
      </c>
    </row>
    <row r="239" spans="1:4" x14ac:dyDescent="0.2">
      <c r="A239" t="s">
        <v>2650</v>
      </c>
      <c r="B239" t="s">
        <v>2651</v>
      </c>
      <c r="C239">
        <v>4.9906707439211601E-4</v>
      </c>
      <c r="D239">
        <v>1.4709627897681199</v>
      </c>
    </row>
    <row r="240" spans="1:4" x14ac:dyDescent="0.2">
      <c r="A240" t="s">
        <v>4890</v>
      </c>
      <c r="B240" t="s">
        <v>4891</v>
      </c>
      <c r="C240">
        <v>4.0004217648233698E-2</v>
      </c>
      <c r="D240">
        <v>2.0962342839164498</v>
      </c>
    </row>
    <row r="241" spans="1:4" x14ac:dyDescent="0.2">
      <c r="A241" t="s">
        <v>283</v>
      </c>
      <c r="B241" t="s">
        <v>282</v>
      </c>
      <c r="C241" s="1">
        <v>1.04544203771428E-49</v>
      </c>
      <c r="D241">
        <v>2.28656090904623</v>
      </c>
    </row>
    <row r="242" spans="1:4" x14ac:dyDescent="0.2">
      <c r="A242" t="s">
        <v>4892</v>
      </c>
      <c r="B242" t="s">
        <v>4893</v>
      </c>
      <c r="C242">
        <v>3.6224445889949997E-2</v>
      </c>
      <c r="D242">
        <v>-0.56962002107830501</v>
      </c>
    </row>
    <row r="243" spans="1:4" x14ac:dyDescent="0.2">
      <c r="A243" t="s">
        <v>4894</v>
      </c>
      <c r="B243" t="s">
        <v>4895</v>
      </c>
      <c r="C243">
        <v>1.69774289951365E-2</v>
      </c>
      <c r="D243">
        <v>0.41173841673183997</v>
      </c>
    </row>
    <row r="244" spans="1:4" x14ac:dyDescent="0.2">
      <c r="A244" t="s">
        <v>2656</v>
      </c>
      <c r="B244" t="s">
        <v>2657</v>
      </c>
      <c r="C244">
        <v>2.6782094496338001E-2</v>
      </c>
      <c r="D244">
        <v>6.4808506872444296</v>
      </c>
    </row>
    <row r="245" spans="1:4" x14ac:dyDescent="0.2">
      <c r="A245" t="s">
        <v>287</v>
      </c>
      <c r="B245" t="s">
        <v>286</v>
      </c>
      <c r="C245">
        <v>4.0529784369813396E-3</v>
      </c>
      <c r="D245">
        <v>0.84888966747475003</v>
      </c>
    </row>
    <row r="246" spans="1:4" x14ac:dyDescent="0.2">
      <c r="A246" t="s">
        <v>4896</v>
      </c>
      <c r="B246" t="s">
        <v>4897</v>
      </c>
      <c r="C246">
        <v>3.3975427665283199E-3</v>
      </c>
      <c r="D246">
        <v>6.9279214459082201</v>
      </c>
    </row>
    <row r="247" spans="1:4" x14ac:dyDescent="0.2">
      <c r="A247" t="s">
        <v>2658</v>
      </c>
      <c r="B247" t="s">
        <v>2659</v>
      </c>
      <c r="C247" s="1">
        <v>9.9886108903943496E-9</v>
      </c>
      <c r="D247">
        <v>0.91973251273740098</v>
      </c>
    </row>
    <row r="248" spans="1:4" x14ac:dyDescent="0.2">
      <c r="A248" t="s">
        <v>2660</v>
      </c>
      <c r="B248" t="s">
        <v>2661</v>
      </c>
      <c r="C248" s="1">
        <v>4.6654007934436201E-25</v>
      </c>
      <c r="D248">
        <v>1.32771982963403</v>
      </c>
    </row>
    <row r="249" spans="1:4" x14ac:dyDescent="0.2">
      <c r="A249" t="s">
        <v>4898</v>
      </c>
      <c r="B249" t="s">
        <v>4899</v>
      </c>
      <c r="C249" s="1">
        <v>1.42893999956718E-8</v>
      </c>
      <c r="D249">
        <v>3.1719638574645401</v>
      </c>
    </row>
    <row r="250" spans="1:4" x14ac:dyDescent="0.2">
      <c r="A250" t="s">
        <v>293</v>
      </c>
      <c r="B250" t="s">
        <v>292</v>
      </c>
      <c r="C250" s="1">
        <v>3.8533278716738304E-9</v>
      </c>
      <c r="D250">
        <v>-7.0317482639361897</v>
      </c>
    </row>
    <row r="251" spans="1:4" x14ac:dyDescent="0.2">
      <c r="A251" t="s">
        <v>295</v>
      </c>
      <c r="B251" t="s">
        <v>294</v>
      </c>
      <c r="C251">
        <v>3.6265969323092702E-4</v>
      </c>
      <c r="D251">
        <v>1.11687061480594</v>
      </c>
    </row>
    <row r="252" spans="1:4" x14ac:dyDescent="0.2">
      <c r="A252" t="s">
        <v>297</v>
      </c>
      <c r="B252" t="s">
        <v>296</v>
      </c>
      <c r="C252" s="1">
        <v>3.8224554528460298E-51</v>
      </c>
      <c r="D252">
        <v>4.1541421544692199</v>
      </c>
    </row>
    <row r="253" spans="1:4" x14ac:dyDescent="0.2">
      <c r="A253" t="s">
        <v>299</v>
      </c>
      <c r="B253" t="s">
        <v>298</v>
      </c>
      <c r="C253" s="1">
        <v>7.3881107687769099E-21</v>
      </c>
      <c r="D253">
        <v>-3.66041363895767</v>
      </c>
    </row>
    <row r="254" spans="1:4" x14ac:dyDescent="0.2">
      <c r="A254" t="s">
        <v>4900</v>
      </c>
      <c r="B254" t="s">
        <v>4901</v>
      </c>
      <c r="C254">
        <v>5.4027632541368495E-4</v>
      </c>
      <c r="D254">
        <v>-3.3462508209456501</v>
      </c>
    </row>
    <row r="255" spans="1:4" x14ac:dyDescent="0.2">
      <c r="A255" t="s">
        <v>4902</v>
      </c>
      <c r="B255" t="s">
        <v>4903</v>
      </c>
      <c r="C255">
        <v>2.8807161420560099E-3</v>
      </c>
      <c r="D255">
        <v>0.95538399042142197</v>
      </c>
    </row>
    <row r="256" spans="1:4" x14ac:dyDescent="0.2">
      <c r="A256" t="s">
        <v>4904</v>
      </c>
      <c r="B256" t="s">
        <v>4905</v>
      </c>
      <c r="C256">
        <v>1.44721000847421E-2</v>
      </c>
      <c r="D256">
        <v>-0.62856454976877596</v>
      </c>
    </row>
    <row r="257" spans="1:4" x14ac:dyDescent="0.2">
      <c r="A257" t="s">
        <v>4906</v>
      </c>
      <c r="B257" t="s">
        <v>4907</v>
      </c>
      <c r="C257">
        <v>1.1771541253859301E-3</v>
      </c>
      <c r="D257">
        <v>0.51447629696006603</v>
      </c>
    </row>
    <row r="258" spans="1:4" x14ac:dyDescent="0.2">
      <c r="A258" t="s">
        <v>2664</v>
      </c>
      <c r="B258" t="s">
        <v>2665</v>
      </c>
      <c r="C258" s="1">
        <v>4.5417510127093198E-5</v>
      </c>
      <c r="D258">
        <v>1.12566255664726</v>
      </c>
    </row>
    <row r="259" spans="1:4" x14ac:dyDescent="0.2">
      <c r="A259" t="s">
        <v>301</v>
      </c>
      <c r="B259" t="s">
        <v>300</v>
      </c>
      <c r="C259">
        <v>5.5972699247049803E-3</v>
      </c>
      <c r="D259">
        <v>0.66522766966713898</v>
      </c>
    </row>
    <row r="260" spans="1:4" x14ac:dyDescent="0.2">
      <c r="A260" t="s">
        <v>4908</v>
      </c>
      <c r="B260" t="s">
        <v>4909</v>
      </c>
      <c r="C260">
        <v>2.5157658680621999E-2</v>
      </c>
      <c r="D260">
        <v>0.48483524553863899</v>
      </c>
    </row>
    <row r="261" spans="1:4" x14ac:dyDescent="0.2">
      <c r="A261" t="s">
        <v>303</v>
      </c>
      <c r="B261" t="s">
        <v>302</v>
      </c>
      <c r="C261" s="1">
        <v>5.0824689074378303E-7</v>
      </c>
      <c r="D261">
        <v>2.69069889728237</v>
      </c>
    </row>
    <row r="262" spans="1:4" x14ac:dyDescent="0.2">
      <c r="A262" t="s">
        <v>305</v>
      </c>
      <c r="B262" t="s">
        <v>304</v>
      </c>
      <c r="C262">
        <v>1.15745036853152E-4</v>
      </c>
      <c r="D262">
        <v>2.89288067311365</v>
      </c>
    </row>
    <row r="263" spans="1:4" x14ac:dyDescent="0.2">
      <c r="A263" t="s">
        <v>309</v>
      </c>
      <c r="B263" t="s">
        <v>308</v>
      </c>
      <c r="C263" s="1">
        <v>7.5638877977167406E-11</v>
      </c>
      <c r="D263">
        <v>-1.8417159243232299</v>
      </c>
    </row>
    <row r="264" spans="1:4" x14ac:dyDescent="0.2">
      <c r="A264" t="s">
        <v>2668</v>
      </c>
      <c r="B264" t="s">
        <v>2669</v>
      </c>
      <c r="C264" s="1">
        <v>4.9585929848636404E-9</v>
      </c>
      <c r="D264">
        <v>3.56839414729586</v>
      </c>
    </row>
    <row r="265" spans="1:4" x14ac:dyDescent="0.2">
      <c r="A265" t="s">
        <v>313</v>
      </c>
      <c r="B265" t="s">
        <v>312</v>
      </c>
      <c r="C265">
        <v>1.50395935154996E-2</v>
      </c>
      <c r="D265">
        <v>0.90885373161458105</v>
      </c>
    </row>
    <row r="266" spans="1:4" x14ac:dyDescent="0.2">
      <c r="A266" t="s">
        <v>2670</v>
      </c>
      <c r="B266" t="s">
        <v>2671</v>
      </c>
      <c r="C266" s="1">
        <v>1.3347470155548399E-30</v>
      </c>
      <c r="D266">
        <v>1.8040690567472899</v>
      </c>
    </row>
    <row r="267" spans="1:4" x14ac:dyDescent="0.2">
      <c r="A267" t="s">
        <v>315</v>
      </c>
      <c r="B267" t="s">
        <v>314</v>
      </c>
      <c r="C267" s="1">
        <v>5.1069646510122798E-12</v>
      </c>
      <c r="D267">
        <v>-3.28899512093406</v>
      </c>
    </row>
    <row r="268" spans="1:4" x14ac:dyDescent="0.2">
      <c r="A268" t="s">
        <v>4910</v>
      </c>
      <c r="B268" t="s">
        <v>4911</v>
      </c>
      <c r="C268" s="1">
        <v>8.1208558705839401E-6</v>
      </c>
      <c r="D268">
        <v>2.3946700916658199</v>
      </c>
    </row>
    <row r="269" spans="1:4" x14ac:dyDescent="0.2">
      <c r="A269" t="s">
        <v>317</v>
      </c>
      <c r="B269" t="s">
        <v>316</v>
      </c>
      <c r="C269">
        <v>1.83889194313478E-3</v>
      </c>
      <c r="D269">
        <v>-3.7233905639877598</v>
      </c>
    </row>
    <row r="270" spans="1:4" x14ac:dyDescent="0.2">
      <c r="A270" t="s">
        <v>2672</v>
      </c>
      <c r="B270" t="s">
        <v>2673</v>
      </c>
      <c r="C270" s="1">
        <v>5.6966373883378999E-5</v>
      </c>
      <c r="D270">
        <v>0.75817408323415203</v>
      </c>
    </row>
    <row r="271" spans="1:4" x14ac:dyDescent="0.2">
      <c r="A271" t="s">
        <v>2674</v>
      </c>
      <c r="B271" t="s">
        <v>2675</v>
      </c>
      <c r="C271" s="1">
        <v>1.8383532959414099E-54</v>
      </c>
      <c r="D271">
        <v>1.9975987596959499</v>
      </c>
    </row>
    <row r="272" spans="1:4" x14ac:dyDescent="0.2">
      <c r="A272" t="s">
        <v>2676</v>
      </c>
      <c r="B272" t="s">
        <v>2677</v>
      </c>
      <c r="C272">
        <v>2.3322635603847501E-3</v>
      </c>
      <c r="D272">
        <v>-0.66286848922701602</v>
      </c>
    </row>
    <row r="273" spans="1:4" x14ac:dyDescent="0.2">
      <c r="A273" t="s">
        <v>2678</v>
      </c>
      <c r="B273" t="s">
        <v>2679</v>
      </c>
      <c r="C273">
        <v>4.85086683547565E-2</v>
      </c>
      <c r="D273">
        <v>-0.42493924423962398</v>
      </c>
    </row>
    <row r="274" spans="1:4" x14ac:dyDescent="0.2">
      <c r="A274" t="s">
        <v>4912</v>
      </c>
      <c r="B274" t="s">
        <v>4913</v>
      </c>
      <c r="C274">
        <v>3.3514026497649799E-2</v>
      </c>
      <c r="D274">
        <v>0.474748710058644</v>
      </c>
    </row>
    <row r="275" spans="1:4" x14ac:dyDescent="0.2">
      <c r="A275" t="s">
        <v>321</v>
      </c>
      <c r="B275" t="s">
        <v>320</v>
      </c>
      <c r="C275" s="1">
        <v>4.6781856188021797E-6</v>
      </c>
      <c r="D275">
        <v>1.3223720266447501</v>
      </c>
    </row>
    <row r="276" spans="1:4" x14ac:dyDescent="0.2">
      <c r="A276" t="s">
        <v>323</v>
      </c>
      <c r="B276" t="s">
        <v>322</v>
      </c>
      <c r="C276" s="1">
        <v>3.8050537310845302E-5</v>
      </c>
      <c r="D276">
        <v>-5.7953773367003096</v>
      </c>
    </row>
    <row r="277" spans="1:4" x14ac:dyDescent="0.2">
      <c r="A277" t="s">
        <v>4914</v>
      </c>
      <c r="B277" t="s">
        <v>4915</v>
      </c>
      <c r="C277">
        <v>1.35029262616087E-2</v>
      </c>
      <c r="D277">
        <v>1.9611289172032</v>
      </c>
    </row>
    <row r="278" spans="1:4" x14ac:dyDescent="0.2">
      <c r="A278" t="s">
        <v>4916</v>
      </c>
      <c r="B278" t="s">
        <v>4917</v>
      </c>
      <c r="C278" s="1">
        <v>4.3728636587611302E-15</v>
      </c>
      <c r="D278">
        <v>1.3697950218355801</v>
      </c>
    </row>
    <row r="279" spans="1:4" x14ac:dyDescent="0.2">
      <c r="A279" t="s">
        <v>4918</v>
      </c>
      <c r="B279" t="s">
        <v>4919</v>
      </c>
      <c r="C279">
        <v>1.6300355053269901E-3</v>
      </c>
      <c r="D279">
        <v>0.52329706548989197</v>
      </c>
    </row>
    <row r="280" spans="1:4" x14ac:dyDescent="0.2">
      <c r="A280" t="s">
        <v>2680</v>
      </c>
      <c r="B280" t="s">
        <v>2681</v>
      </c>
      <c r="C280" s="1">
        <v>4.4454932463973296E-16</v>
      </c>
      <c r="D280">
        <v>-2.2010630603464199</v>
      </c>
    </row>
    <row r="281" spans="1:4" x14ac:dyDescent="0.2">
      <c r="A281" t="s">
        <v>2682</v>
      </c>
      <c r="B281" t="s">
        <v>2683</v>
      </c>
      <c r="C281">
        <v>2.2002941433388799E-2</v>
      </c>
      <c r="D281">
        <v>0.87587705953068495</v>
      </c>
    </row>
    <row r="282" spans="1:4" x14ac:dyDescent="0.2">
      <c r="A282" t="s">
        <v>329</v>
      </c>
      <c r="B282" t="s">
        <v>328</v>
      </c>
      <c r="C282" s="1">
        <v>5.3856523341341902E-5</v>
      </c>
      <c r="D282" t="e">
        <f>-Inf</f>
        <v>#NAME?</v>
      </c>
    </row>
    <row r="283" spans="1:4" x14ac:dyDescent="0.2">
      <c r="A283" t="s">
        <v>331</v>
      </c>
      <c r="B283" t="s">
        <v>330</v>
      </c>
      <c r="C283" s="1">
        <v>7.3886418836303E-89</v>
      </c>
      <c r="D283">
        <v>-4.2514818054428503</v>
      </c>
    </row>
    <row r="284" spans="1:4" x14ac:dyDescent="0.2">
      <c r="A284" t="s">
        <v>2684</v>
      </c>
      <c r="B284" t="s">
        <v>2685</v>
      </c>
      <c r="C284">
        <v>1.2727594426218399E-2</v>
      </c>
      <c r="D284">
        <v>-0.37852570565113702</v>
      </c>
    </row>
    <row r="285" spans="1:4" x14ac:dyDescent="0.2">
      <c r="A285" t="s">
        <v>2686</v>
      </c>
      <c r="B285" t="s">
        <v>2687</v>
      </c>
      <c r="C285">
        <v>4.4848427606081101E-4</v>
      </c>
      <c r="D285">
        <v>-0.55120534069370797</v>
      </c>
    </row>
    <row r="286" spans="1:4" x14ac:dyDescent="0.2">
      <c r="A286" t="s">
        <v>2690</v>
      </c>
      <c r="B286" t="s">
        <v>2691</v>
      </c>
      <c r="C286">
        <v>3.32907104783388E-2</v>
      </c>
      <c r="D286">
        <v>-1.34507499283201</v>
      </c>
    </row>
    <row r="287" spans="1:4" x14ac:dyDescent="0.2">
      <c r="A287" t="s">
        <v>4920</v>
      </c>
      <c r="B287" t="s">
        <v>4921</v>
      </c>
      <c r="C287">
        <v>6.5420111320475902E-3</v>
      </c>
      <c r="D287">
        <v>0.78558866937029903</v>
      </c>
    </row>
    <row r="288" spans="1:4" x14ac:dyDescent="0.2">
      <c r="A288" t="s">
        <v>2694</v>
      </c>
      <c r="B288" t="s">
        <v>2695</v>
      </c>
      <c r="C288">
        <v>1.28915467619707E-2</v>
      </c>
      <c r="D288">
        <v>0.42671045731582302</v>
      </c>
    </row>
    <row r="289" spans="1:4" x14ac:dyDescent="0.2">
      <c r="A289" t="s">
        <v>333</v>
      </c>
      <c r="B289" t="s">
        <v>332</v>
      </c>
      <c r="C289" s="1">
        <v>1.4425200900545199E-35</v>
      </c>
      <c r="D289">
        <v>1.9712611881931299</v>
      </c>
    </row>
    <row r="290" spans="1:4" x14ac:dyDescent="0.2">
      <c r="A290" t="s">
        <v>335</v>
      </c>
      <c r="B290" t="s">
        <v>334</v>
      </c>
      <c r="C290">
        <v>2.0648490914858801E-4</v>
      </c>
      <c r="D290">
        <v>1.04768700861428</v>
      </c>
    </row>
    <row r="291" spans="1:4" x14ac:dyDescent="0.2">
      <c r="A291" t="s">
        <v>4922</v>
      </c>
      <c r="B291" t="s">
        <v>4923</v>
      </c>
      <c r="C291">
        <v>1.67987394434488E-3</v>
      </c>
      <c r="D291">
        <v>0.54028080189747096</v>
      </c>
    </row>
    <row r="292" spans="1:4" x14ac:dyDescent="0.2">
      <c r="A292" t="s">
        <v>337</v>
      </c>
      <c r="B292" t="s">
        <v>336</v>
      </c>
      <c r="C292" s="1">
        <v>1.9483252652850898E-6</v>
      </c>
      <c r="D292">
        <v>1.4124761718473</v>
      </c>
    </row>
    <row r="293" spans="1:4" x14ac:dyDescent="0.2">
      <c r="A293" t="s">
        <v>2696</v>
      </c>
      <c r="B293" t="s">
        <v>2697</v>
      </c>
      <c r="C293">
        <v>9.6214893433690107E-3</v>
      </c>
      <c r="D293">
        <v>0.684095419039074</v>
      </c>
    </row>
    <row r="294" spans="1:4" x14ac:dyDescent="0.2">
      <c r="A294" t="s">
        <v>341</v>
      </c>
      <c r="B294" t="s">
        <v>340</v>
      </c>
      <c r="C294" s="1">
        <v>5.19801330952056E-15</v>
      </c>
      <c r="D294">
        <v>-1.3241069206971099</v>
      </c>
    </row>
    <row r="295" spans="1:4" x14ac:dyDescent="0.2">
      <c r="A295" t="s">
        <v>2698</v>
      </c>
      <c r="B295" t="s">
        <v>2699</v>
      </c>
      <c r="C295">
        <v>2.95208769486375E-2</v>
      </c>
      <c r="D295">
        <v>-0.57275628234579201</v>
      </c>
    </row>
    <row r="296" spans="1:4" x14ac:dyDescent="0.2">
      <c r="A296" t="s">
        <v>343</v>
      </c>
      <c r="B296" t="s">
        <v>342</v>
      </c>
      <c r="C296">
        <v>1.56565889275595E-3</v>
      </c>
      <c r="D296">
        <v>-2.4151884750186201</v>
      </c>
    </row>
    <row r="297" spans="1:4" x14ac:dyDescent="0.2">
      <c r="A297" t="s">
        <v>4924</v>
      </c>
      <c r="B297" t="s">
        <v>4925</v>
      </c>
      <c r="C297">
        <v>8.2639419402154898E-4</v>
      </c>
      <c r="D297">
        <v>0.44274119905155002</v>
      </c>
    </row>
    <row r="298" spans="1:4" x14ac:dyDescent="0.2">
      <c r="A298" t="s">
        <v>345</v>
      </c>
      <c r="B298" t="s">
        <v>344</v>
      </c>
      <c r="C298" s="1">
        <v>4.1732810762580398E-10</v>
      </c>
      <c r="D298">
        <v>-3.1911129153071198</v>
      </c>
    </row>
    <row r="299" spans="1:4" x14ac:dyDescent="0.2">
      <c r="A299" t="s">
        <v>4926</v>
      </c>
      <c r="B299" t="s">
        <v>4927</v>
      </c>
      <c r="C299">
        <v>4.2103105243799697E-2</v>
      </c>
      <c r="D299">
        <v>0.37483033926566001</v>
      </c>
    </row>
    <row r="300" spans="1:4" x14ac:dyDescent="0.2">
      <c r="A300" t="s">
        <v>347</v>
      </c>
      <c r="B300" t="s">
        <v>346</v>
      </c>
      <c r="C300">
        <v>2.9744199491776199E-2</v>
      </c>
      <c r="D300">
        <v>-0.65165628804398301</v>
      </c>
    </row>
    <row r="301" spans="1:4" x14ac:dyDescent="0.2">
      <c r="A301" t="s">
        <v>349</v>
      </c>
      <c r="B301" t="s">
        <v>348</v>
      </c>
      <c r="C301" s="1">
        <v>3.3168003312274098E-7</v>
      </c>
      <c r="D301">
        <v>-1.24177613758473</v>
      </c>
    </row>
    <row r="302" spans="1:4" x14ac:dyDescent="0.2">
      <c r="A302" t="s">
        <v>2700</v>
      </c>
      <c r="B302" t="s">
        <v>2701</v>
      </c>
      <c r="C302">
        <v>2.23286936946039E-3</v>
      </c>
      <c r="D302">
        <v>-1.39929590552028</v>
      </c>
    </row>
    <row r="303" spans="1:4" x14ac:dyDescent="0.2">
      <c r="A303" t="s">
        <v>4928</v>
      </c>
      <c r="B303" t="s">
        <v>4929</v>
      </c>
      <c r="C303" s="1">
        <v>2.6403470561777799E-6</v>
      </c>
      <c r="D303">
        <v>1.2299007232658601</v>
      </c>
    </row>
    <row r="304" spans="1:4" x14ac:dyDescent="0.2">
      <c r="A304" t="s">
        <v>2702</v>
      </c>
      <c r="B304" t="s">
        <v>2703</v>
      </c>
      <c r="C304">
        <v>4.1021629147285901E-4</v>
      </c>
      <c r="D304">
        <v>-0.52219995723218104</v>
      </c>
    </row>
    <row r="305" spans="1:4" x14ac:dyDescent="0.2">
      <c r="A305" t="s">
        <v>2704</v>
      </c>
      <c r="B305" t="s">
        <v>2705</v>
      </c>
      <c r="C305" s="1">
        <v>6.8024042881342001E-9</v>
      </c>
      <c r="D305">
        <v>3.3889479404004401</v>
      </c>
    </row>
    <row r="306" spans="1:4" x14ac:dyDescent="0.2">
      <c r="A306" t="s">
        <v>353</v>
      </c>
      <c r="B306" t="s">
        <v>352</v>
      </c>
      <c r="C306" s="1">
        <v>1.0057137611565701E-55</v>
      </c>
      <c r="D306">
        <v>-2.43575834063259</v>
      </c>
    </row>
    <row r="307" spans="1:4" x14ac:dyDescent="0.2">
      <c r="A307" t="s">
        <v>2706</v>
      </c>
      <c r="B307" t="s">
        <v>2707</v>
      </c>
      <c r="C307">
        <v>4.6278680111225899E-2</v>
      </c>
      <c r="D307">
        <v>-1.24528981761893</v>
      </c>
    </row>
    <row r="308" spans="1:4" x14ac:dyDescent="0.2">
      <c r="A308" t="s">
        <v>4930</v>
      </c>
      <c r="B308" t="s">
        <v>4931</v>
      </c>
      <c r="C308">
        <v>1.9752534594699198E-2</v>
      </c>
      <c r="D308">
        <v>-0.50385518621255498</v>
      </c>
    </row>
    <row r="309" spans="1:4" x14ac:dyDescent="0.2">
      <c r="A309" t="s">
        <v>355</v>
      </c>
      <c r="B309" t="s">
        <v>354</v>
      </c>
      <c r="C309" s="1">
        <v>2.8153911035437799E-30</v>
      </c>
      <c r="D309">
        <v>1.9885393232639801</v>
      </c>
    </row>
    <row r="310" spans="1:4" x14ac:dyDescent="0.2">
      <c r="A310" t="s">
        <v>2708</v>
      </c>
      <c r="B310" t="s">
        <v>2709</v>
      </c>
      <c r="C310" s="1">
        <v>7.4074336851676299E-23</v>
      </c>
      <c r="D310">
        <v>5.2829983259159903</v>
      </c>
    </row>
    <row r="311" spans="1:4" x14ac:dyDescent="0.2">
      <c r="A311" t="s">
        <v>2710</v>
      </c>
      <c r="B311" t="s">
        <v>2711</v>
      </c>
      <c r="C311" s="1">
        <v>3.1966556637145001E-8</v>
      </c>
      <c r="D311">
        <v>1.17259598908797</v>
      </c>
    </row>
    <row r="312" spans="1:4" x14ac:dyDescent="0.2">
      <c r="A312" t="s">
        <v>357</v>
      </c>
      <c r="B312" t="s">
        <v>356</v>
      </c>
      <c r="C312" s="1">
        <v>5.4297924904010398E-27</v>
      </c>
      <c r="D312">
        <v>3.4332321429575501</v>
      </c>
    </row>
    <row r="313" spans="1:4" x14ac:dyDescent="0.2">
      <c r="A313" t="s">
        <v>359</v>
      </c>
      <c r="B313" t="s">
        <v>358</v>
      </c>
      <c r="C313" s="1">
        <v>2.7078144439415398E-32</v>
      </c>
      <c r="D313">
        <v>2.5057583164696799</v>
      </c>
    </row>
    <row r="314" spans="1:4" x14ac:dyDescent="0.2">
      <c r="A314" t="s">
        <v>361</v>
      </c>
      <c r="B314" t="s">
        <v>360</v>
      </c>
      <c r="C314">
        <v>1.1668948180465601E-3</v>
      </c>
      <c r="D314">
        <v>0.76356747819483295</v>
      </c>
    </row>
    <row r="315" spans="1:4" x14ac:dyDescent="0.2">
      <c r="A315" t="s">
        <v>365</v>
      </c>
      <c r="B315" t="s">
        <v>364</v>
      </c>
      <c r="C315" s="1">
        <v>3.6674987999006398E-15</v>
      </c>
      <c r="D315">
        <v>-1.8053210413685199</v>
      </c>
    </row>
    <row r="316" spans="1:4" x14ac:dyDescent="0.2">
      <c r="A316" t="s">
        <v>2712</v>
      </c>
      <c r="B316" t="s">
        <v>2713</v>
      </c>
      <c r="C316">
        <v>4.6096346590717298E-2</v>
      </c>
      <c r="D316">
        <v>0.69834310332571004</v>
      </c>
    </row>
    <row r="317" spans="1:4" x14ac:dyDescent="0.2">
      <c r="A317" t="s">
        <v>367</v>
      </c>
      <c r="B317" t="s">
        <v>366</v>
      </c>
      <c r="C317" s="1">
        <v>1.13461986877155E-6</v>
      </c>
      <c r="D317">
        <v>-0.79375199943922603</v>
      </c>
    </row>
    <row r="318" spans="1:4" x14ac:dyDescent="0.2">
      <c r="A318" t="s">
        <v>369</v>
      </c>
      <c r="B318" t="s">
        <v>368</v>
      </c>
      <c r="C318" s="1">
        <v>1.4904951280055801E-65</v>
      </c>
      <c r="D318">
        <v>-2.22890138365167</v>
      </c>
    </row>
    <row r="319" spans="1:4" x14ac:dyDescent="0.2">
      <c r="A319" t="s">
        <v>2714</v>
      </c>
      <c r="B319" t="s">
        <v>2715</v>
      </c>
      <c r="C319" s="1">
        <v>5.3640985349512995E-7</v>
      </c>
      <c r="D319">
        <v>-1.04398761994225</v>
      </c>
    </row>
    <row r="320" spans="1:4" x14ac:dyDescent="0.2">
      <c r="A320" t="s">
        <v>2716</v>
      </c>
      <c r="B320" t="s">
        <v>2717</v>
      </c>
      <c r="C320">
        <v>3.4611171334741099E-2</v>
      </c>
      <c r="D320">
        <v>-3.3538882795322</v>
      </c>
    </row>
    <row r="321" spans="1:4" x14ac:dyDescent="0.2">
      <c r="A321" t="s">
        <v>2720</v>
      </c>
      <c r="B321" t="s">
        <v>2721</v>
      </c>
      <c r="C321">
        <v>5.15181110398601E-3</v>
      </c>
      <c r="D321">
        <v>-0.73461330846213502</v>
      </c>
    </row>
    <row r="322" spans="1:4" x14ac:dyDescent="0.2">
      <c r="A322" t="s">
        <v>373</v>
      </c>
      <c r="B322" t="s">
        <v>372</v>
      </c>
      <c r="C322">
        <v>1.9678295400213999E-2</v>
      </c>
      <c r="D322">
        <v>-1.2724684376289599</v>
      </c>
    </row>
    <row r="323" spans="1:4" x14ac:dyDescent="0.2">
      <c r="A323" t="s">
        <v>4932</v>
      </c>
      <c r="B323" t="s">
        <v>4933</v>
      </c>
      <c r="C323">
        <v>7.5428312764868602E-3</v>
      </c>
      <c r="D323">
        <v>2.46714777167203</v>
      </c>
    </row>
    <row r="324" spans="1:4" x14ac:dyDescent="0.2">
      <c r="A324" t="s">
        <v>375</v>
      </c>
      <c r="B324" t="s">
        <v>374</v>
      </c>
      <c r="C324" s="1">
        <v>6.5742821150184597E-6</v>
      </c>
      <c r="D324">
        <v>-1.4349202526062099</v>
      </c>
    </row>
    <row r="325" spans="1:4" x14ac:dyDescent="0.2">
      <c r="A325" t="s">
        <v>4934</v>
      </c>
      <c r="B325" t="s">
        <v>4935</v>
      </c>
      <c r="C325">
        <v>3.2298326847503597E-2</v>
      </c>
      <c r="D325">
        <v>-0.83754916459199003</v>
      </c>
    </row>
    <row r="326" spans="1:4" x14ac:dyDescent="0.2">
      <c r="A326" t="s">
        <v>377</v>
      </c>
      <c r="B326" t="s">
        <v>376</v>
      </c>
      <c r="C326" s="1">
        <v>9.2627260580143393E-40</v>
      </c>
      <c r="D326">
        <v>-1.9543927169831401</v>
      </c>
    </row>
    <row r="327" spans="1:4" x14ac:dyDescent="0.2">
      <c r="A327" t="s">
        <v>2724</v>
      </c>
      <c r="B327" t="s">
        <v>2725</v>
      </c>
      <c r="C327" s="1">
        <v>5.3389608423779802E-5</v>
      </c>
      <c r="D327">
        <v>0.63195754397899695</v>
      </c>
    </row>
    <row r="328" spans="1:4" x14ac:dyDescent="0.2">
      <c r="A328" t="s">
        <v>4936</v>
      </c>
      <c r="B328" t="s">
        <v>4937</v>
      </c>
      <c r="C328">
        <v>1.8432972586012099E-3</v>
      </c>
      <c r="D328">
        <v>-1.0197770819629399</v>
      </c>
    </row>
    <row r="329" spans="1:4" x14ac:dyDescent="0.2">
      <c r="A329" t="s">
        <v>2730</v>
      </c>
      <c r="B329" t="s">
        <v>2731</v>
      </c>
      <c r="C329" s="1">
        <v>3.2846865575375303E-8</v>
      </c>
      <c r="D329">
        <v>1.5543077827707299</v>
      </c>
    </row>
    <row r="330" spans="1:4" x14ac:dyDescent="0.2">
      <c r="A330" t="s">
        <v>379</v>
      </c>
      <c r="B330" t="s">
        <v>378</v>
      </c>
      <c r="C330">
        <v>2.5884732825739602E-4</v>
      </c>
      <c r="D330">
        <v>0.559537191711861</v>
      </c>
    </row>
    <row r="331" spans="1:4" x14ac:dyDescent="0.2">
      <c r="A331" t="s">
        <v>4938</v>
      </c>
      <c r="B331" t="s">
        <v>4939</v>
      </c>
      <c r="C331">
        <v>1.83025814213977E-2</v>
      </c>
      <c r="D331">
        <v>0.57864471098799697</v>
      </c>
    </row>
    <row r="332" spans="1:4" x14ac:dyDescent="0.2">
      <c r="A332" t="s">
        <v>381</v>
      </c>
      <c r="B332" t="s">
        <v>380</v>
      </c>
      <c r="C332" s="1">
        <v>1.3755076237420101E-12</v>
      </c>
      <c r="D332">
        <v>-1.3641498518503199</v>
      </c>
    </row>
    <row r="333" spans="1:4" x14ac:dyDescent="0.2">
      <c r="A333" t="s">
        <v>4940</v>
      </c>
      <c r="B333" t="s">
        <v>4941</v>
      </c>
      <c r="C333">
        <v>4.6387944367251004E-3</v>
      </c>
      <c r="D333">
        <v>-0.85058193319750797</v>
      </c>
    </row>
    <row r="334" spans="1:4" x14ac:dyDescent="0.2">
      <c r="A334" t="s">
        <v>383</v>
      </c>
      <c r="B334" t="s">
        <v>382</v>
      </c>
      <c r="C334" s="1">
        <v>1.0885689958884499E-7</v>
      </c>
      <c r="D334">
        <v>0.96524994015780596</v>
      </c>
    </row>
    <row r="335" spans="1:4" x14ac:dyDescent="0.2">
      <c r="A335" t="s">
        <v>4942</v>
      </c>
      <c r="B335" t="s">
        <v>4943</v>
      </c>
      <c r="C335">
        <v>2.8431989340129499E-2</v>
      </c>
      <c r="D335">
        <v>0.42643652382820202</v>
      </c>
    </row>
    <row r="336" spans="1:4" x14ac:dyDescent="0.2">
      <c r="A336" t="s">
        <v>385</v>
      </c>
      <c r="B336" t="s">
        <v>384</v>
      </c>
      <c r="C336">
        <v>1.29017702022606E-3</v>
      </c>
      <c r="D336">
        <v>0.57660258481914195</v>
      </c>
    </row>
    <row r="337" spans="1:4" x14ac:dyDescent="0.2">
      <c r="A337" t="s">
        <v>4944</v>
      </c>
      <c r="B337" t="s">
        <v>4945</v>
      </c>
      <c r="C337">
        <v>5.4453200878812899E-4</v>
      </c>
      <c r="D337">
        <v>0.66874071008075098</v>
      </c>
    </row>
    <row r="338" spans="1:4" x14ac:dyDescent="0.2">
      <c r="A338" t="s">
        <v>4946</v>
      </c>
      <c r="B338" t="s">
        <v>4947</v>
      </c>
      <c r="C338">
        <v>1.1842323731104699E-2</v>
      </c>
      <c r="D338">
        <v>0.42584120885597299</v>
      </c>
    </row>
    <row r="339" spans="1:4" x14ac:dyDescent="0.2">
      <c r="A339" t="s">
        <v>387</v>
      </c>
      <c r="B339" t="s">
        <v>386</v>
      </c>
      <c r="C339" s="1">
        <v>4.9942288985220598E-5</v>
      </c>
      <c r="D339">
        <v>-6.2440157189286998</v>
      </c>
    </row>
    <row r="340" spans="1:4" x14ac:dyDescent="0.2">
      <c r="A340" t="s">
        <v>389</v>
      </c>
      <c r="B340" t="s">
        <v>388</v>
      </c>
      <c r="C340">
        <v>2.05799170375081E-2</v>
      </c>
      <c r="D340">
        <v>-0.59685794274507298</v>
      </c>
    </row>
    <row r="341" spans="1:4" x14ac:dyDescent="0.2">
      <c r="A341" t="s">
        <v>4948</v>
      </c>
      <c r="B341" t="s">
        <v>4949</v>
      </c>
      <c r="C341">
        <v>3.0170006367708901E-3</v>
      </c>
      <c r="D341">
        <v>2.7805467531596801</v>
      </c>
    </row>
    <row r="342" spans="1:4" x14ac:dyDescent="0.2">
      <c r="A342" t="s">
        <v>2736</v>
      </c>
      <c r="B342" t="s">
        <v>2737</v>
      </c>
      <c r="C342">
        <v>4.4553309694315403E-2</v>
      </c>
      <c r="D342">
        <v>0.828780442549646</v>
      </c>
    </row>
    <row r="343" spans="1:4" x14ac:dyDescent="0.2">
      <c r="A343" t="s">
        <v>4950</v>
      </c>
      <c r="B343" t="s">
        <v>4951</v>
      </c>
      <c r="C343">
        <v>1.9586525887113002E-2</v>
      </c>
      <c r="D343">
        <v>2.0253286232205601</v>
      </c>
    </row>
    <row r="344" spans="1:4" x14ac:dyDescent="0.2">
      <c r="A344" t="s">
        <v>4952</v>
      </c>
      <c r="B344" t="s">
        <v>4953</v>
      </c>
      <c r="C344">
        <v>8.1970257354329595E-3</v>
      </c>
      <c r="D344">
        <v>2.4858746603214299</v>
      </c>
    </row>
    <row r="345" spans="1:4" x14ac:dyDescent="0.2">
      <c r="A345" t="s">
        <v>391</v>
      </c>
      <c r="B345" t="s">
        <v>390</v>
      </c>
      <c r="C345" s="1">
        <v>8.92546489784678E-18</v>
      </c>
      <c r="D345">
        <v>1.7989458591859899</v>
      </c>
    </row>
    <row r="346" spans="1:4" x14ac:dyDescent="0.2">
      <c r="A346" t="s">
        <v>397</v>
      </c>
      <c r="B346" t="s">
        <v>396</v>
      </c>
      <c r="C346" s="1">
        <v>2.8789817831156998E-5</v>
      </c>
      <c r="D346">
        <v>-0.97991423444505199</v>
      </c>
    </row>
    <row r="347" spans="1:4" x14ac:dyDescent="0.2">
      <c r="A347" t="s">
        <v>4954</v>
      </c>
      <c r="B347" t="s">
        <v>4955</v>
      </c>
      <c r="C347">
        <v>3.8281041573863098E-2</v>
      </c>
      <c r="D347">
        <v>0.37847612297109701</v>
      </c>
    </row>
    <row r="348" spans="1:4" x14ac:dyDescent="0.2">
      <c r="A348" t="s">
        <v>4956</v>
      </c>
      <c r="B348" t="s">
        <v>4957</v>
      </c>
      <c r="C348">
        <v>1.6289208677729399E-4</v>
      </c>
      <c r="D348">
        <v>0.69378295709100402</v>
      </c>
    </row>
    <row r="349" spans="1:4" x14ac:dyDescent="0.2">
      <c r="A349" t="s">
        <v>4958</v>
      </c>
      <c r="B349" t="s">
        <v>4959</v>
      </c>
      <c r="C349">
        <v>7.6982993902319496E-3</v>
      </c>
      <c r="D349">
        <v>1.22133977013495</v>
      </c>
    </row>
    <row r="350" spans="1:4" x14ac:dyDescent="0.2">
      <c r="A350" t="s">
        <v>4960</v>
      </c>
      <c r="B350" t="s">
        <v>4961</v>
      </c>
      <c r="C350">
        <v>1.22585335166771E-3</v>
      </c>
      <c r="D350">
        <v>-0.51811301797051901</v>
      </c>
    </row>
    <row r="351" spans="1:4" x14ac:dyDescent="0.2">
      <c r="A351" t="s">
        <v>401</v>
      </c>
      <c r="B351" t="s">
        <v>400</v>
      </c>
      <c r="C351" s="1">
        <v>7.59859327445995E-7</v>
      </c>
      <c r="D351">
        <v>-1.27801634480659</v>
      </c>
    </row>
    <row r="352" spans="1:4" x14ac:dyDescent="0.2">
      <c r="A352" t="s">
        <v>4962</v>
      </c>
      <c r="B352" t="s">
        <v>4963</v>
      </c>
      <c r="C352">
        <v>2.03564139943798E-3</v>
      </c>
      <c r="D352">
        <v>0.58219605634493099</v>
      </c>
    </row>
    <row r="353" spans="1:4" x14ac:dyDescent="0.2">
      <c r="A353" t="s">
        <v>2740</v>
      </c>
      <c r="B353" t="s">
        <v>2741</v>
      </c>
      <c r="C353">
        <v>3.0338286166793599E-4</v>
      </c>
      <c r="D353">
        <v>0.75490720173793202</v>
      </c>
    </row>
    <row r="354" spans="1:4" x14ac:dyDescent="0.2">
      <c r="A354" t="s">
        <v>2744</v>
      </c>
      <c r="B354" t="s">
        <v>2745</v>
      </c>
      <c r="C354" s="1">
        <v>2.4158870501606799E-11</v>
      </c>
      <c r="D354">
        <v>0.93347837432466396</v>
      </c>
    </row>
    <row r="355" spans="1:4" x14ac:dyDescent="0.2">
      <c r="A355" t="s">
        <v>2748</v>
      </c>
      <c r="B355" t="s">
        <v>2749</v>
      </c>
      <c r="C355">
        <v>2.1641289059216801E-3</v>
      </c>
      <c r="D355">
        <v>0.44495741184763699</v>
      </c>
    </row>
    <row r="356" spans="1:4" x14ac:dyDescent="0.2">
      <c r="A356" t="s">
        <v>403</v>
      </c>
      <c r="B356" t="s">
        <v>402</v>
      </c>
      <c r="C356" s="1">
        <v>5.7326746726189801E-6</v>
      </c>
      <c r="D356">
        <v>-0.68235939489346098</v>
      </c>
    </row>
    <row r="357" spans="1:4" x14ac:dyDescent="0.2">
      <c r="A357" t="s">
        <v>4964</v>
      </c>
      <c r="B357" t="s">
        <v>4965</v>
      </c>
      <c r="C357">
        <v>1.9970168211017598E-3</v>
      </c>
      <c r="D357">
        <v>0.90360947410579895</v>
      </c>
    </row>
    <row r="358" spans="1:4" x14ac:dyDescent="0.2">
      <c r="A358" t="s">
        <v>2752</v>
      </c>
      <c r="B358" t="s">
        <v>2753</v>
      </c>
      <c r="C358">
        <v>1.62440016018528E-4</v>
      </c>
      <c r="D358">
        <v>-0.73334107315221497</v>
      </c>
    </row>
    <row r="359" spans="1:4" x14ac:dyDescent="0.2">
      <c r="A359" t="s">
        <v>405</v>
      </c>
      <c r="B359" t="s">
        <v>404</v>
      </c>
      <c r="C359" s="1">
        <v>2.8065278415016098E-41</v>
      </c>
      <c r="D359">
        <v>-5.7631468939502604</v>
      </c>
    </row>
    <row r="360" spans="1:4" x14ac:dyDescent="0.2">
      <c r="A360" t="s">
        <v>4966</v>
      </c>
      <c r="B360" t="s">
        <v>4967</v>
      </c>
      <c r="C360">
        <v>2.9744199491776199E-2</v>
      </c>
      <c r="D360">
        <v>0.47843290726265097</v>
      </c>
    </row>
    <row r="361" spans="1:4" x14ac:dyDescent="0.2">
      <c r="A361" t="s">
        <v>4968</v>
      </c>
      <c r="B361" t="s">
        <v>4969</v>
      </c>
      <c r="C361">
        <v>1.32146080959177E-2</v>
      </c>
      <c r="D361">
        <v>-3.2348205667872798</v>
      </c>
    </row>
    <row r="362" spans="1:4" x14ac:dyDescent="0.2">
      <c r="A362" t="s">
        <v>4970</v>
      </c>
      <c r="B362" t="s">
        <v>4971</v>
      </c>
      <c r="C362" s="1">
        <v>1.0930458763762101E-8</v>
      </c>
      <c r="D362">
        <v>1.3940522501449599</v>
      </c>
    </row>
    <row r="363" spans="1:4" x14ac:dyDescent="0.2">
      <c r="A363" t="s">
        <v>4972</v>
      </c>
      <c r="B363" t="s">
        <v>4973</v>
      </c>
      <c r="C363">
        <v>1.3426811953055701E-2</v>
      </c>
      <c r="D363">
        <v>0.41367377568861002</v>
      </c>
    </row>
    <row r="364" spans="1:4" x14ac:dyDescent="0.2">
      <c r="A364" t="s">
        <v>2758</v>
      </c>
      <c r="B364" t="s">
        <v>2759</v>
      </c>
      <c r="C364" s="1">
        <v>5.8398224840064399E-5</v>
      </c>
      <c r="D364">
        <v>3.6635322965965802</v>
      </c>
    </row>
    <row r="365" spans="1:4" x14ac:dyDescent="0.2">
      <c r="A365" t="s">
        <v>2760</v>
      </c>
      <c r="B365" t="s">
        <v>2761</v>
      </c>
      <c r="C365">
        <v>5.5117240723763601E-3</v>
      </c>
      <c r="D365">
        <v>-0.53283782923546696</v>
      </c>
    </row>
    <row r="366" spans="1:4" x14ac:dyDescent="0.2">
      <c r="A366" t="s">
        <v>4974</v>
      </c>
      <c r="B366" t="s">
        <v>4975</v>
      </c>
      <c r="C366">
        <v>1.29617063280203E-2</v>
      </c>
      <c r="D366">
        <v>0.43803405927871197</v>
      </c>
    </row>
    <row r="367" spans="1:4" x14ac:dyDescent="0.2">
      <c r="A367" t="s">
        <v>4976</v>
      </c>
      <c r="B367" t="s">
        <v>4977</v>
      </c>
      <c r="C367" s="1">
        <v>3.1441280919500999E-13</v>
      </c>
      <c r="D367">
        <v>1.85412171844953</v>
      </c>
    </row>
    <row r="368" spans="1:4" x14ac:dyDescent="0.2">
      <c r="A368" t="s">
        <v>2762</v>
      </c>
      <c r="B368" t="s">
        <v>2763</v>
      </c>
      <c r="C368">
        <v>1.49566527992349E-2</v>
      </c>
      <c r="D368">
        <v>-0.80403467484561697</v>
      </c>
    </row>
    <row r="369" spans="1:4" x14ac:dyDescent="0.2">
      <c r="A369" t="s">
        <v>2764</v>
      </c>
      <c r="B369" t="s">
        <v>2765</v>
      </c>
      <c r="C369">
        <v>1.5678957318954201E-4</v>
      </c>
      <c r="D369">
        <v>-0.67867466525354203</v>
      </c>
    </row>
    <row r="370" spans="1:4" x14ac:dyDescent="0.2">
      <c r="A370" t="s">
        <v>409</v>
      </c>
      <c r="B370" t="s">
        <v>408</v>
      </c>
      <c r="C370">
        <v>5.6052505296506699E-4</v>
      </c>
      <c r="D370">
        <v>0.68647488720713801</v>
      </c>
    </row>
    <row r="371" spans="1:4" x14ac:dyDescent="0.2">
      <c r="A371" t="s">
        <v>411</v>
      </c>
      <c r="B371" t="s">
        <v>410</v>
      </c>
      <c r="C371" s="1">
        <v>9.9138259260591603E-7</v>
      </c>
      <c r="D371">
        <v>1.12065289977727</v>
      </c>
    </row>
    <row r="372" spans="1:4" x14ac:dyDescent="0.2">
      <c r="A372" t="s">
        <v>4978</v>
      </c>
      <c r="B372" t="s">
        <v>4979</v>
      </c>
      <c r="C372">
        <v>1.1440533295323799E-2</v>
      </c>
      <c r="D372">
        <v>-0.96296051490206602</v>
      </c>
    </row>
    <row r="373" spans="1:4" x14ac:dyDescent="0.2">
      <c r="A373" t="s">
        <v>4980</v>
      </c>
      <c r="B373" t="s">
        <v>4981</v>
      </c>
      <c r="C373">
        <v>4.25671664650593E-4</v>
      </c>
      <c r="D373">
        <v>1.2233631405745999</v>
      </c>
    </row>
    <row r="374" spans="1:4" x14ac:dyDescent="0.2">
      <c r="A374" t="s">
        <v>2772</v>
      </c>
      <c r="B374" t="s">
        <v>2773</v>
      </c>
      <c r="C374">
        <v>3.6786939742908698E-2</v>
      </c>
      <c r="D374">
        <v>-1.45013818154762</v>
      </c>
    </row>
    <row r="375" spans="1:4" x14ac:dyDescent="0.2">
      <c r="A375" t="s">
        <v>2774</v>
      </c>
      <c r="B375" t="s">
        <v>2775</v>
      </c>
      <c r="C375">
        <v>2.6257670143512199E-2</v>
      </c>
      <c r="D375">
        <v>0.60979541571373297</v>
      </c>
    </row>
    <row r="376" spans="1:4" x14ac:dyDescent="0.2">
      <c r="A376" t="s">
        <v>417</v>
      </c>
      <c r="B376" t="s">
        <v>416</v>
      </c>
      <c r="C376" s="1">
        <v>4.8409813836955398E-22</v>
      </c>
      <c r="D376">
        <v>-6.4177418479601398</v>
      </c>
    </row>
    <row r="377" spans="1:4" x14ac:dyDescent="0.2">
      <c r="A377" t="s">
        <v>419</v>
      </c>
      <c r="B377" t="s">
        <v>418</v>
      </c>
      <c r="C377">
        <v>1.01206794719377E-3</v>
      </c>
      <c r="D377">
        <v>0.46640584226125098</v>
      </c>
    </row>
    <row r="378" spans="1:4" x14ac:dyDescent="0.2">
      <c r="A378" t="s">
        <v>4982</v>
      </c>
      <c r="B378" t="s">
        <v>4983</v>
      </c>
      <c r="C378">
        <v>1.1978162469117999E-4</v>
      </c>
      <c r="D378">
        <v>0.60587849560690699</v>
      </c>
    </row>
    <row r="379" spans="1:4" x14ac:dyDescent="0.2">
      <c r="A379" t="s">
        <v>2776</v>
      </c>
      <c r="B379" t="s">
        <v>2777</v>
      </c>
      <c r="C379" s="1">
        <v>1.6437865796138801E-6</v>
      </c>
      <c r="D379">
        <v>-0.78305614030959603</v>
      </c>
    </row>
    <row r="380" spans="1:4" x14ac:dyDescent="0.2">
      <c r="A380" t="s">
        <v>2778</v>
      </c>
      <c r="B380" t="s">
        <v>2779</v>
      </c>
      <c r="C380" s="1">
        <v>7.1757303584316102E-14</v>
      </c>
      <c r="D380">
        <v>1.0929006796926499</v>
      </c>
    </row>
    <row r="381" spans="1:4" x14ac:dyDescent="0.2">
      <c r="A381" t="s">
        <v>2780</v>
      </c>
      <c r="B381" t="s">
        <v>2781</v>
      </c>
      <c r="C381">
        <v>1.40434432561215E-3</v>
      </c>
      <c r="D381">
        <v>0.70121261051922101</v>
      </c>
    </row>
    <row r="382" spans="1:4" x14ac:dyDescent="0.2">
      <c r="A382" t="s">
        <v>425</v>
      </c>
      <c r="B382" t="s">
        <v>424</v>
      </c>
      <c r="C382">
        <v>2.5327862339820199E-3</v>
      </c>
      <c r="D382">
        <v>-0.62336045908005999</v>
      </c>
    </row>
    <row r="383" spans="1:4" x14ac:dyDescent="0.2">
      <c r="A383" t="s">
        <v>427</v>
      </c>
      <c r="B383" t="s">
        <v>426</v>
      </c>
      <c r="C383" s="1">
        <v>7.0166087089491795E-20</v>
      </c>
      <c r="D383">
        <v>-1.09688816092174</v>
      </c>
    </row>
    <row r="384" spans="1:4" x14ac:dyDescent="0.2">
      <c r="A384" t="s">
        <v>2782</v>
      </c>
      <c r="B384" t="s">
        <v>2783</v>
      </c>
      <c r="C384">
        <v>7.7255821017204601E-4</v>
      </c>
      <c r="D384">
        <v>-0.50008822734450897</v>
      </c>
    </row>
    <row r="385" spans="1:4" x14ac:dyDescent="0.2">
      <c r="A385" t="s">
        <v>2784</v>
      </c>
      <c r="B385" t="s">
        <v>2785</v>
      </c>
      <c r="C385">
        <v>2.83484947895199E-3</v>
      </c>
      <c r="D385">
        <v>-3.2083027654424701</v>
      </c>
    </row>
    <row r="386" spans="1:4" x14ac:dyDescent="0.2">
      <c r="A386" t="s">
        <v>431</v>
      </c>
      <c r="B386" t="s">
        <v>430</v>
      </c>
      <c r="C386">
        <v>1.46107811469774E-3</v>
      </c>
      <c r="D386">
        <v>0.64258351658541402</v>
      </c>
    </row>
    <row r="387" spans="1:4" x14ac:dyDescent="0.2">
      <c r="A387" t="s">
        <v>2788</v>
      </c>
      <c r="B387" t="s">
        <v>2789</v>
      </c>
      <c r="C387">
        <v>2.4504339457060501E-3</v>
      </c>
      <c r="D387">
        <v>1.3102400393242699</v>
      </c>
    </row>
    <row r="388" spans="1:4" x14ac:dyDescent="0.2">
      <c r="A388" t="s">
        <v>4984</v>
      </c>
      <c r="B388" t="s">
        <v>4985</v>
      </c>
      <c r="C388">
        <v>1.1862870562616E-2</v>
      </c>
      <c r="D388">
        <v>0.40749892971791302</v>
      </c>
    </row>
    <row r="389" spans="1:4" x14ac:dyDescent="0.2">
      <c r="A389" t="s">
        <v>2794</v>
      </c>
      <c r="B389" t="s">
        <v>2795</v>
      </c>
      <c r="C389" s="1">
        <v>8.5881408135300905E-5</v>
      </c>
      <c r="D389">
        <v>0.61105718213624605</v>
      </c>
    </row>
    <row r="390" spans="1:4" x14ac:dyDescent="0.2">
      <c r="A390" t="s">
        <v>4986</v>
      </c>
      <c r="B390" t="s">
        <v>4987</v>
      </c>
      <c r="C390">
        <v>1.09624080646117E-2</v>
      </c>
      <c r="D390">
        <v>-0.85350584165083199</v>
      </c>
    </row>
    <row r="391" spans="1:4" x14ac:dyDescent="0.2">
      <c r="A391" t="s">
        <v>437</v>
      </c>
      <c r="B391" t="s">
        <v>436</v>
      </c>
      <c r="C391" s="1">
        <v>2.6748178306068302E-9</v>
      </c>
      <c r="D391">
        <v>-3.4862998114055301</v>
      </c>
    </row>
    <row r="392" spans="1:4" x14ac:dyDescent="0.2">
      <c r="A392" t="s">
        <v>439</v>
      </c>
      <c r="B392" t="s">
        <v>438</v>
      </c>
      <c r="C392" s="1">
        <v>3.762478568368E-9</v>
      </c>
      <c r="D392">
        <v>-7.9371287625145497</v>
      </c>
    </row>
    <row r="393" spans="1:4" x14ac:dyDescent="0.2">
      <c r="A393" t="s">
        <v>2796</v>
      </c>
      <c r="B393" t="s">
        <v>2797</v>
      </c>
      <c r="C393">
        <v>1.48858463654137E-2</v>
      </c>
      <c r="D393">
        <v>0.97503740248597404</v>
      </c>
    </row>
    <row r="394" spans="1:4" x14ac:dyDescent="0.2">
      <c r="A394" t="s">
        <v>2798</v>
      </c>
      <c r="B394" t="s">
        <v>2799</v>
      </c>
      <c r="C394" s="1">
        <v>5.2065187587931503E-7</v>
      </c>
      <c r="D394">
        <v>0.65586801449829701</v>
      </c>
    </row>
    <row r="395" spans="1:4" x14ac:dyDescent="0.2">
      <c r="A395" t="s">
        <v>2800</v>
      </c>
      <c r="B395" t="s">
        <v>2801</v>
      </c>
      <c r="C395">
        <v>1.44988852376969E-3</v>
      </c>
      <c r="D395">
        <v>-0.58804975674530902</v>
      </c>
    </row>
    <row r="396" spans="1:4" x14ac:dyDescent="0.2">
      <c r="A396" t="s">
        <v>2802</v>
      </c>
      <c r="B396" t="s">
        <v>2803</v>
      </c>
      <c r="C396">
        <v>3.6820884399981699E-2</v>
      </c>
      <c r="D396">
        <v>0.50116696607611599</v>
      </c>
    </row>
    <row r="397" spans="1:4" x14ac:dyDescent="0.2">
      <c r="A397" t="s">
        <v>2804</v>
      </c>
      <c r="B397" t="s">
        <v>2805</v>
      </c>
      <c r="C397">
        <v>1.9587355580577E-2</v>
      </c>
      <c r="D397">
        <v>1.8226782528657299</v>
      </c>
    </row>
    <row r="398" spans="1:4" x14ac:dyDescent="0.2">
      <c r="A398" t="s">
        <v>4988</v>
      </c>
      <c r="B398" t="s">
        <v>4989</v>
      </c>
      <c r="C398" s="1">
        <v>1.9856861197979199E-5</v>
      </c>
      <c r="D398">
        <v>2.0149359283978501</v>
      </c>
    </row>
    <row r="399" spans="1:4" x14ac:dyDescent="0.2">
      <c r="A399" t="s">
        <v>441</v>
      </c>
      <c r="B399" t="s">
        <v>440</v>
      </c>
      <c r="C399">
        <v>2.3362788606079601E-3</v>
      </c>
      <c r="D399">
        <v>-3.53589508572087</v>
      </c>
    </row>
    <row r="400" spans="1:4" x14ac:dyDescent="0.2">
      <c r="A400" t="s">
        <v>4990</v>
      </c>
      <c r="B400" t="s">
        <v>4991</v>
      </c>
      <c r="C400">
        <v>8.2877373128381203E-4</v>
      </c>
      <c r="D400">
        <v>0.48721379388950797</v>
      </c>
    </row>
    <row r="401" spans="1:4" x14ac:dyDescent="0.2">
      <c r="A401" t="s">
        <v>2806</v>
      </c>
      <c r="B401" t="s">
        <v>2807</v>
      </c>
      <c r="C401">
        <v>2.6732747787353901E-4</v>
      </c>
      <c r="D401">
        <v>-2.2509347846045</v>
      </c>
    </row>
    <row r="402" spans="1:4" x14ac:dyDescent="0.2">
      <c r="A402" t="s">
        <v>2810</v>
      </c>
      <c r="B402" t="s">
        <v>2811</v>
      </c>
      <c r="C402">
        <v>2.0244012012940099E-2</v>
      </c>
      <c r="D402">
        <v>-0.440401016269096</v>
      </c>
    </row>
    <row r="403" spans="1:4" x14ac:dyDescent="0.2">
      <c r="A403" t="s">
        <v>443</v>
      </c>
      <c r="B403" t="s">
        <v>442</v>
      </c>
      <c r="C403" s="1">
        <v>4.2689011481482903E-6</v>
      </c>
      <c r="D403">
        <v>1.3512540851833399</v>
      </c>
    </row>
    <row r="404" spans="1:4" x14ac:dyDescent="0.2">
      <c r="A404" t="s">
        <v>2814</v>
      </c>
      <c r="B404" t="s">
        <v>2815</v>
      </c>
      <c r="C404" s="1">
        <v>1.7525652259689001E-5</v>
      </c>
      <c r="D404">
        <v>-0.64404373711806795</v>
      </c>
    </row>
    <row r="405" spans="1:4" x14ac:dyDescent="0.2">
      <c r="A405" t="s">
        <v>453</v>
      </c>
      <c r="B405" t="s">
        <v>452</v>
      </c>
      <c r="C405">
        <v>1.2301575301127399E-2</v>
      </c>
      <c r="D405" t="e">
        <f>-Inf</f>
        <v>#NAME?</v>
      </c>
    </row>
    <row r="406" spans="1:4" x14ac:dyDescent="0.2">
      <c r="A406" t="s">
        <v>455</v>
      </c>
      <c r="B406" t="s">
        <v>454</v>
      </c>
      <c r="C406" s="1">
        <v>1.36051270441491E-6</v>
      </c>
      <c r="D406">
        <v>-1.6578496389536399</v>
      </c>
    </row>
    <row r="407" spans="1:4" x14ac:dyDescent="0.2">
      <c r="A407" t="s">
        <v>457</v>
      </c>
      <c r="B407" t="s">
        <v>456</v>
      </c>
      <c r="C407" s="1">
        <v>5.2296832532782902E-27</v>
      </c>
      <c r="D407">
        <v>-1.80872728752973</v>
      </c>
    </row>
    <row r="408" spans="1:4" x14ac:dyDescent="0.2">
      <c r="A408" t="s">
        <v>459</v>
      </c>
      <c r="B408" t="s">
        <v>458</v>
      </c>
      <c r="C408">
        <v>2.5699441812653998E-4</v>
      </c>
      <c r="D408">
        <v>0.70029985156795005</v>
      </c>
    </row>
    <row r="409" spans="1:4" x14ac:dyDescent="0.2">
      <c r="A409" t="s">
        <v>461</v>
      </c>
      <c r="B409" t="s">
        <v>460</v>
      </c>
      <c r="C409" s="1">
        <v>9.0414348043039595E-6</v>
      </c>
      <c r="D409">
        <v>-1.20893281547673</v>
      </c>
    </row>
    <row r="410" spans="1:4" x14ac:dyDescent="0.2">
      <c r="A410" t="s">
        <v>463</v>
      </c>
      <c r="B410" t="s">
        <v>462</v>
      </c>
      <c r="C410" s="1">
        <v>4.4744688164227898E-56</v>
      </c>
      <c r="D410">
        <v>-5.35731591740387</v>
      </c>
    </row>
    <row r="411" spans="1:4" x14ac:dyDescent="0.2">
      <c r="A411" t="s">
        <v>2816</v>
      </c>
      <c r="B411" t="s">
        <v>2817</v>
      </c>
      <c r="C411">
        <v>2.0471112699661901E-2</v>
      </c>
      <c r="D411">
        <v>-4.6091826326911596</v>
      </c>
    </row>
    <row r="412" spans="1:4" x14ac:dyDescent="0.2">
      <c r="A412" t="s">
        <v>2820</v>
      </c>
      <c r="B412" t="s">
        <v>2821</v>
      </c>
      <c r="C412" s="1">
        <v>2.7130304505522098E-6</v>
      </c>
      <c r="D412">
        <v>-1.0226692012915399</v>
      </c>
    </row>
    <row r="413" spans="1:4" x14ac:dyDescent="0.2">
      <c r="A413" t="s">
        <v>465</v>
      </c>
      <c r="B413" t="s">
        <v>464</v>
      </c>
      <c r="C413" s="1">
        <v>1.04476729137004E-16</v>
      </c>
      <c r="D413">
        <v>-1.17746720828638</v>
      </c>
    </row>
    <row r="414" spans="1:4" x14ac:dyDescent="0.2">
      <c r="A414" t="s">
        <v>4992</v>
      </c>
      <c r="B414" t="s">
        <v>4993</v>
      </c>
      <c r="C414" s="1">
        <v>6.5878461091262297E-9</v>
      </c>
      <c r="D414">
        <v>2.61128549606204</v>
      </c>
    </row>
    <row r="415" spans="1:4" x14ac:dyDescent="0.2">
      <c r="A415" t="s">
        <v>2824</v>
      </c>
      <c r="B415" t="s">
        <v>2825</v>
      </c>
      <c r="C415" s="1">
        <v>6.2478983697593901E-18</v>
      </c>
      <c r="D415">
        <v>2.33133299257431</v>
      </c>
    </row>
    <row r="416" spans="1:4" x14ac:dyDescent="0.2">
      <c r="A416" t="s">
        <v>2826</v>
      </c>
      <c r="B416" t="s">
        <v>2827</v>
      </c>
      <c r="C416">
        <v>1.94523706625131E-2</v>
      </c>
      <c r="D416">
        <v>-0.717007052469397</v>
      </c>
    </row>
    <row r="417" spans="1:4" x14ac:dyDescent="0.2">
      <c r="A417" t="s">
        <v>2828</v>
      </c>
      <c r="B417" t="s">
        <v>2829</v>
      </c>
      <c r="C417">
        <v>1.7783520777594899E-2</v>
      </c>
      <c r="D417">
        <v>-0.41772581297383599</v>
      </c>
    </row>
    <row r="418" spans="1:4" x14ac:dyDescent="0.2">
      <c r="A418" t="s">
        <v>467</v>
      </c>
      <c r="B418" t="s">
        <v>466</v>
      </c>
      <c r="C418">
        <v>3.7098374354784398E-4</v>
      </c>
      <c r="D418">
        <v>-4.3652245886931897</v>
      </c>
    </row>
    <row r="419" spans="1:4" x14ac:dyDescent="0.2">
      <c r="A419" t="s">
        <v>2834</v>
      </c>
      <c r="B419" t="s">
        <v>2835</v>
      </c>
      <c r="C419">
        <v>1.1503018649959801E-4</v>
      </c>
      <c r="D419">
        <v>-0.55143385937932399</v>
      </c>
    </row>
    <row r="420" spans="1:4" x14ac:dyDescent="0.2">
      <c r="A420" t="s">
        <v>2836</v>
      </c>
      <c r="B420" t="s">
        <v>2837</v>
      </c>
      <c r="C420">
        <v>2.0603829645801701E-2</v>
      </c>
      <c r="D420">
        <v>-0.61066128862942604</v>
      </c>
    </row>
    <row r="421" spans="1:4" x14ac:dyDescent="0.2">
      <c r="A421" t="s">
        <v>471</v>
      </c>
      <c r="B421" t="s">
        <v>470</v>
      </c>
      <c r="C421">
        <v>3.7759110795890401E-2</v>
      </c>
      <c r="D421">
        <v>-0.60461567949397399</v>
      </c>
    </row>
    <row r="422" spans="1:4" x14ac:dyDescent="0.2">
      <c r="A422" t="s">
        <v>2840</v>
      </c>
      <c r="B422" t="s">
        <v>2841</v>
      </c>
      <c r="C422" s="1">
        <v>2.3138555244869901E-15</v>
      </c>
      <c r="D422">
        <v>4.3249614506887601</v>
      </c>
    </row>
    <row r="423" spans="1:4" x14ac:dyDescent="0.2">
      <c r="A423" t="s">
        <v>4994</v>
      </c>
      <c r="B423" t="s">
        <v>4995</v>
      </c>
      <c r="C423" s="1">
        <v>1.2963462040373E-5</v>
      </c>
      <c r="D423">
        <v>2.2906402286000298</v>
      </c>
    </row>
    <row r="424" spans="1:4" x14ac:dyDescent="0.2">
      <c r="A424" t="s">
        <v>2842</v>
      </c>
      <c r="B424" t="s">
        <v>2843</v>
      </c>
      <c r="C424" s="1">
        <v>1.09585075479094E-7</v>
      </c>
      <c r="D424">
        <v>1.9751249306583301</v>
      </c>
    </row>
    <row r="425" spans="1:4" x14ac:dyDescent="0.2">
      <c r="A425" t="s">
        <v>4996</v>
      </c>
      <c r="B425" t="s">
        <v>4997</v>
      </c>
      <c r="C425">
        <v>3.48286712757001E-2</v>
      </c>
      <c r="D425">
        <v>1.7169965722524301</v>
      </c>
    </row>
    <row r="426" spans="1:4" x14ac:dyDescent="0.2">
      <c r="A426" t="s">
        <v>2846</v>
      </c>
      <c r="B426" t="s">
        <v>2847</v>
      </c>
      <c r="C426">
        <v>1.0897917400440899E-2</v>
      </c>
      <c r="D426">
        <v>-1.18972331966983</v>
      </c>
    </row>
    <row r="427" spans="1:4" x14ac:dyDescent="0.2">
      <c r="A427" t="s">
        <v>4998</v>
      </c>
      <c r="B427" t="s">
        <v>4999</v>
      </c>
      <c r="C427">
        <v>1.5678579700374899E-4</v>
      </c>
      <c r="D427">
        <v>0.79078716458395104</v>
      </c>
    </row>
    <row r="428" spans="1:4" x14ac:dyDescent="0.2">
      <c r="A428" t="s">
        <v>475</v>
      </c>
      <c r="B428" t="s">
        <v>474</v>
      </c>
      <c r="C428" s="1">
        <v>6.1380601467892094E-14</v>
      </c>
      <c r="D428">
        <v>-4.7336377392357099</v>
      </c>
    </row>
    <row r="429" spans="1:4" x14ac:dyDescent="0.2">
      <c r="A429" t="s">
        <v>2854</v>
      </c>
      <c r="B429" t="s">
        <v>2855</v>
      </c>
      <c r="C429">
        <v>3.3917042186302503E-2</v>
      </c>
      <c r="D429">
        <v>0.99682961973939099</v>
      </c>
    </row>
    <row r="430" spans="1:4" x14ac:dyDescent="0.2">
      <c r="A430" t="s">
        <v>479</v>
      </c>
      <c r="B430" t="s">
        <v>478</v>
      </c>
      <c r="C430">
        <v>2.2139122419595099E-3</v>
      </c>
      <c r="D430">
        <v>-0.69585348858692198</v>
      </c>
    </row>
    <row r="431" spans="1:4" x14ac:dyDescent="0.2">
      <c r="A431" t="s">
        <v>5000</v>
      </c>
      <c r="B431" t="s">
        <v>5001</v>
      </c>
      <c r="C431">
        <v>4.0978227312439497E-2</v>
      </c>
      <c r="D431">
        <v>-0.38533328076838602</v>
      </c>
    </row>
    <row r="432" spans="1:4" x14ac:dyDescent="0.2">
      <c r="A432" t="s">
        <v>2856</v>
      </c>
      <c r="B432" t="s">
        <v>2857</v>
      </c>
      <c r="C432">
        <v>3.80945937357919E-3</v>
      </c>
      <c r="D432">
        <v>-0.65919553807697095</v>
      </c>
    </row>
    <row r="433" spans="1:4" x14ac:dyDescent="0.2">
      <c r="A433" t="s">
        <v>481</v>
      </c>
      <c r="B433" t="s">
        <v>480</v>
      </c>
      <c r="C433">
        <v>4.0587578321570099E-4</v>
      </c>
      <c r="D433">
        <v>0.75510483482952195</v>
      </c>
    </row>
    <row r="434" spans="1:4" x14ac:dyDescent="0.2">
      <c r="A434" t="s">
        <v>2858</v>
      </c>
      <c r="B434" t="s">
        <v>2859</v>
      </c>
      <c r="C434" s="1">
        <v>4.6775597069576801E-14</v>
      </c>
      <c r="D434">
        <v>1.82768362669615</v>
      </c>
    </row>
    <row r="435" spans="1:4" x14ac:dyDescent="0.2">
      <c r="A435" t="s">
        <v>5002</v>
      </c>
      <c r="B435" t="s">
        <v>5003</v>
      </c>
      <c r="C435">
        <v>4.7884835065943897E-2</v>
      </c>
      <c r="D435">
        <v>0.304647516414282</v>
      </c>
    </row>
    <row r="436" spans="1:4" x14ac:dyDescent="0.2">
      <c r="A436" t="s">
        <v>483</v>
      </c>
      <c r="B436" t="s">
        <v>482</v>
      </c>
      <c r="C436">
        <v>1.04906076945999E-3</v>
      </c>
      <c r="D436">
        <v>0.55422422028920704</v>
      </c>
    </row>
    <row r="437" spans="1:4" x14ac:dyDescent="0.2">
      <c r="A437" t="s">
        <v>485</v>
      </c>
      <c r="B437" t="s">
        <v>484</v>
      </c>
      <c r="C437" s="1">
        <v>1.8262791229412099E-16</v>
      </c>
      <c r="D437">
        <v>-1.7121826562576801</v>
      </c>
    </row>
    <row r="438" spans="1:4" x14ac:dyDescent="0.2">
      <c r="A438" t="s">
        <v>5004</v>
      </c>
      <c r="B438" t="s">
        <v>5005</v>
      </c>
      <c r="C438">
        <v>3.57439116856565E-2</v>
      </c>
      <c r="D438">
        <v>-0.34438009160069599</v>
      </c>
    </row>
    <row r="439" spans="1:4" x14ac:dyDescent="0.2">
      <c r="A439" t="s">
        <v>5006</v>
      </c>
      <c r="B439" t="s">
        <v>5007</v>
      </c>
      <c r="C439">
        <v>6.4324145861081603E-3</v>
      </c>
      <c r="D439">
        <v>0.62736960618054805</v>
      </c>
    </row>
    <row r="440" spans="1:4" x14ac:dyDescent="0.2">
      <c r="A440" t="s">
        <v>5008</v>
      </c>
      <c r="B440" t="s">
        <v>5009</v>
      </c>
      <c r="C440">
        <v>1.6342939508220501E-2</v>
      </c>
      <c r="D440">
        <v>0.88634787160096296</v>
      </c>
    </row>
    <row r="441" spans="1:4" x14ac:dyDescent="0.2">
      <c r="A441" t="s">
        <v>2862</v>
      </c>
      <c r="B441" t="s">
        <v>2863</v>
      </c>
      <c r="C441" s="1">
        <v>9.5853449412189605E-17</v>
      </c>
      <c r="D441">
        <v>1.7117075481731101</v>
      </c>
    </row>
    <row r="442" spans="1:4" x14ac:dyDescent="0.2">
      <c r="A442" t="s">
        <v>5010</v>
      </c>
      <c r="B442" t="s">
        <v>5011</v>
      </c>
      <c r="C442">
        <v>4.76126278124164E-4</v>
      </c>
      <c r="D442">
        <v>0.55260600521604897</v>
      </c>
    </row>
    <row r="443" spans="1:4" x14ac:dyDescent="0.2">
      <c r="A443" t="s">
        <v>487</v>
      </c>
      <c r="B443" t="s">
        <v>486</v>
      </c>
      <c r="C443" s="1">
        <v>7.9005431580471904E-8</v>
      </c>
      <c r="D443">
        <v>2.35382463622379</v>
      </c>
    </row>
    <row r="444" spans="1:4" x14ac:dyDescent="0.2">
      <c r="A444" t="s">
        <v>2864</v>
      </c>
      <c r="B444" t="s">
        <v>2865</v>
      </c>
      <c r="C444" s="1">
        <v>2.7813508393813698E-7</v>
      </c>
      <c r="D444">
        <v>-0.81066224184536595</v>
      </c>
    </row>
    <row r="445" spans="1:4" x14ac:dyDescent="0.2">
      <c r="A445" t="s">
        <v>2868</v>
      </c>
      <c r="B445" t="s">
        <v>2869</v>
      </c>
      <c r="C445" s="1">
        <v>3.96637203973313E-11</v>
      </c>
      <c r="D445">
        <v>1.5544436851052601</v>
      </c>
    </row>
    <row r="446" spans="1:4" x14ac:dyDescent="0.2">
      <c r="A446" t="s">
        <v>2872</v>
      </c>
      <c r="B446" t="s">
        <v>2873</v>
      </c>
      <c r="C446" s="1">
        <v>1.06154469915752E-16</v>
      </c>
      <c r="D446">
        <v>-3.5280149939332399</v>
      </c>
    </row>
    <row r="447" spans="1:4" x14ac:dyDescent="0.2">
      <c r="A447" t="s">
        <v>2876</v>
      </c>
      <c r="B447" t="s">
        <v>2877</v>
      </c>
      <c r="C447" s="1">
        <v>3.5573617593055601E-5</v>
      </c>
      <c r="D447">
        <v>0.74622613762020795</v>
      </c>
    </row>
    <row r="448" spans="1:4" x14ac:dyDescent="0.2">
      <c r="A448" t="s">
        <v>489</v>
      </c>
      <c r="B448" t="s">
        <v>488</v>
      </c>
      <c r="C448">
        <v>6.4195699596689398E-4</v>
      </c>
      <c r="D448">
        <v>-1.5637061754971799</v>
      </c>
    </row>
    <row r="449" spans="1:4" x14ac:dyDescent="0.2">
      <c r="A449" t="s">
        <v>493</v>
      </c>
      <c r="B449" t="s">
        <v>492</v>
      </c>
      <c r="C449">
        <v>2.7038420389723498E-3</v>
      </c>
      <c r="D449">
        <v>-6.5800201990219103</v>
      </c>
    </row>
    <row r="450" spans="1:4" x14ac:dyDescent="0.2">
      <c r="A450" t="s">
        <v>5012</v>
      </c>
      <c r="B450" t="s">
        <v>5013</v>
      </c>
      <c r="C450">
        <v>2.58776220693024E-2</v>
      </c>
      <c r="D450">
        <v>0.80392408503752599</v>
      </c>
    </row>
    <row r="451" spans="1:4" x14ac:dyDescent="0.2">
      <c r="A451" t="s">
        <v>5014</v>
      </c>
      <c r="B451" t="s">
        <v>5015</v>
      </c>
      <c r="C451">
        <v>1.15865991903245E-2</v>
      </c>
      <c r="D451">
        <v>0.514167288909953</v>
      </c>
    </row>
    <row r="452" spans="1:4" x14ac:dyDescent="0.2">
      <c r="A452" t="s">
        <v>2880</v>
      </c>
      <c r="B452" t="s">
        <v>2881</v>
      </c>
      <c r="C452">
        <v>4.40427743916997E-2</v>
      </c>
      <c r="D452">
        <v>0.40132622109939697</v>
      </c>
    </row>
    <row r="453" spans="1:4" x14ac:dyDescent="0.2">
      <c r="A453" t="s">
        <v>5016</v>
      </c>
      <c r="B453" t="s">
        <v>5017</v>
      </c>
      <c r="C453">
        <v>1.66063762600026E-4</v>
      </c>
      <c r="D453">
        <v>0.66966650345763801</v>
      </c>
    </row>
    <row r="454" spans="1:4" x14ac:dyDescent="0.2">
      <c r="A454" t="s">
        <v>499</v>
      </c>
      <c r="B454" t="s">
        <v>498</v>
      </c>
      <c r="C454" s="1">
        <v>3.22194444869804E-10</v>
      </c>
      <c r="D454">
        <v>-4.4020379858889296</v>
      </c>
    </row>
    <row r="455" spans="1:4" x14ac:dyDescent="0.2">
      <c r="A455" t="s">
        <v>5018</v>
      </c>
      <c r="B455" t="s">
        <v>5019</v>
      </c>
      <c r="C455">
        <v>2.06629446362744E-4</v>
      </c>
      <c r="D455">
        <v>0.64844594926796695</v>
      </c>
    </row>
    <row r="456" spans="1:4" x14ac:dyDescent="0.2">
      <c r="A456" t="s">
        <v>501</v>
      </c>
      <c r="B456" t="s">
        <v>500</v>
      </c>
      <c r="C456">
        <v>3.3793864078145497E-2</v>
      </c>
      <c r="D456">
        <v>0.59092969184240096</v>
      </c>
    </row>
    <row r="457" spans="1:4" x14ac:dyDescent="0.2">
      <c r="A457" t="s">
        <v>505</v>
      </c>
      <c r="B457" t="s">
        <v>504</v>
      </c>
      <c r="C457">
        <v>2.22756831862935E-3</v>
      </c>
      <c r="D457">
        <v>0.62874042244240402</v>
      </c>
    </row>
    <row r="458" spans="1:4" x14ac:dyDescent="0.2">
      <c r="A458" t="s">
        <v>2886</v>
      </c>
      <c r="B458" t="s">
        <v>2887</v>
      </c>
      <c r="C458" s="1">
        <v>3.2326603237912001E-24</v>
      </c>
      <c r="D458">
        <v>8.2756107068870008</v>
      </c>
    </row>
    <row r="459" spans="1:4" x14ac:dyDescent="0.2">
      <c r="A459" t="s">
        <v>5020</v>
      </c>
      <c r="B459" t="s">
        <v>5021</v>
      </c>
      <c r="C459" s="1">
        <v>1.0751198193913E-9</v>
      </c>
      <c r="D459">
        <v>6.5787730981599601</v>
      </c>
    </row>
    <row r="460" spans="1:4" x14ac:dyDescent="0.2">
      <c r="A460" t="s">
        <v>507</v>
      </c>
      <c r="B460" t="s">
        <v>506</v>
      </c>
      <c r="C460" s="1">
        <v>9.1293654990820297E-46</v>
      </c>
      <c r="D460">
        <v>-4.1827509307153798</v>
      </c>
    </row>
    <row r="461" spans="1:4" x14ac:dyDescent="0.2">
      <c r="A461" t="s">
        <v>2890</v>
      </c>
      <c r="B461" t="s">
        <v>2891</v>
      </c>
      <c r="C461">
        <v>1.0078687745968801E-4</v>
      </c>
      <c r="D461">
        <v>-0.59017967244400105</v>
      </c>
    </row>
    <row r="462" spans="1:4" x14ac:dyDescent="0.2">
      <c r="A462" t="s">
        <v>2892</v>
      </c>
      <c r="B462" t="s">
        <v>2893</v>
      </c>
      <c r="C462" s="1">
        <v>3.7363585266267103E-29</v>
      </c>
      <c r="D462">
        <v>1.6660578307036999</v>
      </c>
    </row>
    <row r="463" spans="1:4" x14ac:dyDescent="0.2">
      <c r="A463" t="s">
        <v>5022</v>
      </c>
      <c r="B463" t="s">
        <v>5023</v>
      </c>
      <c r="C463">
        <v>3.1257222061850699E-2</v>
      </c>
      <c r="D463">
        <v>-0.36215436554543401</v>
      </c>
    </row>
    <row r="464" spans="1:4" x14ac:dyDescent="0.2">
      <c r="A464" t="s">
        <v>5024</v>
      </c>
      <c r="B464" t="s">
        <v>5025</v>
      </c>
      <c r="C464">
        <v>2.4302905809695099E-2</v>
      </c>
      <c r="D464">
        <v>2.0143804565791199</v>
      </c>
    </row>
    <row r="465" spans="1:4" x14ac:dyDescent="0.2">
      <c r="A465" t="s">
        <v>511</v>
      </c>
      <c r="B465" t="s">
        <v>510</v>
      </c>
      <c r="C465" s="1">
        <v>3.8848920069903997E-5</v>
      </c>
      <c r="D465" t="e">
        <f>-Inf</f>
        <v>#NAME?</v>
      </c>
    </row>
    <row r="466" spans="1:4" x14ac:dyDescent="0.2">
      <c r="A466" t="s">
        <v>513</v>
      </c>
      <c r="B466" t="s">
        <v>512</v>
      </c>
      <c r="C466">
        <v>4.3810791156327002E-2</v>
      </c>
      <c r="D466">
        <v>-1.0734705630281101</v>
      </c>
    </row>
    <row r="467" spans="1:4" x14ac:dyDescent="0.2">
      <c r="A467" t="s">
        <v>2902</v>
      </c>
      <c r="B467" t="s">
        <v>2903</v>
      </c>
      <c r="C467">
        <v>2.79436356312414E-3</v>
      </c>
      <c r="D467">
        <v>0.85338526308252205</v>
      </c>
    </row>
    <row r="468" spans="1:4" x14ac:dyDescent="0.2">
      <c r="A468" t="s">
        <v>2904</v>
      </c>
      <c r="B468" t="s">
        <v>2905</v>
      </c>
      <c r="C468">
        <v>2.2332211306403098E-2</v>
      </c>
      <c r="D468">
        <v>-0.44152588263291198</v>
      </c>
    </row>
    <row r="469" spans="1:4" x14ac:dyDescent="0.2">
      <c r="A469" t="s">
        <v>2908</v>
      </c>
      <c r="B469" t="s">
        <v>2909</v>
      </c>
      <c r="C469">
        <v>3.3458400247606602E-3</v>
      </c>
      <c r="D469">
        <v>0.89387557102192705</v>
      </c>
    </row>
    <row r="470" spans="1:4" x14ac:dyDescent="0.2">
      <c r="A470" t="s">
        <v>5026</v>
      </c>
      <c r="B470" t="s">
        <v>5027</v>
      </c>
      <c r="C470">
        <v>2.0176513291021301E-2</v>
      </c>
      <c r="D470">
        <v>-0.50678384139150401</v>
      </c>
    </row>
    <row r="471" spans="1:4" x14ac:dyDescent="0.2">
      <c r="A471" t="s">
        <v>2912</v>
      </c>
      <c r="B471" t="s">
        <v>2913</v>
      </c>
      <c r="C471">
        <v>3.3009224902151899E-2</v>
      </c>
      <c r="D471">
        <v>-0.33209843743510498</v>
      </c>
    </row>
    <row r="472" spans="1:4" x14ac:dyDescent="0.2">
      <c r="A472" t="s">
        <v>5028</v>
      </c>
      <c r="B472" t="s">
        <v>5029</v>
      </c>
      <c r="C472">
        <v>1.7960683349542501E-2</v>
      </c>
      <c r="D472">
        <v>0.55341411838124899</v>
      </c>
    </row>
    <row r="473" spans="1:4" x14ac:dyDescent="0.2">
      <c r="A473" t="s">
        <v>5030</v>
      </c>
      <c r="B473" t="s">
        <v>5031</v>
      </c>
      <c r="C473">
        <v>1.3650130954356199E-3</v>
      </c>
      <c r="D473">
        <v>0.54356155611246804</v>
      </c>
    </row>
    <row r="474" spans="1:4" x14ac:dyDescent="0.2">
      <c r="A474" t="s">
        <v>5032</v>
      </c>
      <c r="B474" t="s">
        <v>5033</v>
      </c>
      <c r="C474">
        <v>1.2099851059224899E-2</v>
      </c>
      <c r="D474">
        <v>0.54376599030200701</v>
      </c>
    </row>
    <row r="475" spans="1:4" x14ac:dyDescent="0.2">
      <c r="A475" t="s">
        <v>5034</v>
      </c>
      <c r="B475" t="s">
        <v>5035</v>
      </c>
      <c r="C475" s="1">
        <v>8.4078253943231899E-7</v>
      </c>
      <c r="D475">
        <v>4.4958747875516201</v>
      </c>
    </row>
    <row r="476" spans="1:4" x14ac:dyDescent="0.2">
      <c r="A476" t="s">
        <v>515</v>
      </c>
      <c r="B476" t="s">
        <v>514</v>
      </c>
      <c r="C476" s="1">
        <v>4.1709970409320198E-5</v>
      </c>
      <c r="D476">
        <v>-0.57343639004958602</v>
      </c>
    </row>
    <row r="477" spans="1:4" x14ac:dyDescent="0.2">
      <c r="A477" t="s">
        <v>517</v>
      </c>
      <c r="B477" t="s">
        <v>516</v>
      </c>
      <c r="C477">
        <v>1.3866568209392301E-4</v>
      </c>
      <c r="D477">
        <v>0.68281501792199895</v>
      </c>
    </row>
    <row r="478" spans="1:4" x14ac:dyDescent="0.2">
      <c r="A478" t="s">
        <v>521</v>
      </c>
      <c r="B478" t="s">
        <v>520</v>
      </c>
      <c r="C478" s="1">
        <v>1.8414491365411502E-17</v>
      </c>
      <c r="D478">
        <v>2.31781537648805</v>
      </c>
    </row>
    <row r="479" spans="1:4" x14ac:dyDescent="0.2">
      <c r="A479" t="s">
        <v>523</v>
      </c>
      <c r="B479" t="s">
        <v>522</v>
      </c>
      <c r="C479" s="1">
        <v>1.27300773043065E-6</v>
      </c>
      <c r="D479">
        <v>-3.8919603775594398</v>
      </c>
    </row>
    <row r="480" spans="1:4" x14ac:dyDescent="0.2">
      <c r="A480" t="s">
        <v>5036</v>
      </c>
      <c r="B480" t="s">
        <v>5037</v>
      </c>
      <c r="C480" s="1">
        <v>5.3031776195908797E-5</v>
      </c>
      <c r="D480">
        <v>-2.09312953997701</v>
      </c>
    </row>
    <row r="481" spans="1:4" x14ac:dyDescent="0.2">
      <c r="A481" t="s">
        <v>5038</v>
      </c>
      <c r="B481" t="s">
        <v>5039</v>
      </c>
      <c r="C481">
        <v>8.76951766603341E-3</v>
      </c>
      <c r="D481">
        <v>2.0092476061717699</v>
      </c>
    </row>
    <row r="482" spans="1:4" x14ac:dyDescent="0.2">
      <c r="A482" t="s">
        <v>525</v>
      </c>
      <c r="B482" t="s">
        <v>524</v>
      </c>
      <c r="C482" s="1">
        <v>1.16723521656181E-10</v>
      </c>
      <c r="D482">
        <v>1.3693226745754401</v>
      </c>
    </row>
    <row r="483" spans="1:4" x14ac:dyDescent="0.2">
      <c r="A483" t="s">
        <v>2924</v>
      </c>
      <c r="B483" t="s">
        <v>2925</v>
      </c>
      <c r="C483">
        <v>3.35897754395993E-3</v>
      </c>
      <c r="D483">
        <v>-0.74875332341552903</v>
      </c>
    </row>
    <row r="484" spans="1:4" x14ac:dyDescent="0.2">
      <c r="A484" t="s">
        <v>2926</v>
      </c>
      <c r="B484" t="s">
        <v>2927</v>
      </c>
      <c r="C484" s="1">
        <v>3.8753686229650001E-7</v>
      </c>
      <c r="D484">
        <v>-1.3275581334962701</v>
      </c>
    </row>
    <row r="485" spans="1:4" x14ac:dyDescent="0.2">
      <c r="A485" t="s">
        <v>5040</v>
      </c>
      <c r="B485" t="s">
        <v>5041</v>
      </c>
      <c r="C485">
        <v>1.5882427835833601E-2</v>
      </c>
      <c r="D485">
        <v>6.4745732231626398</v>
      </c>
    </row>
    <row r="486" spans="1:4" x14ac:dyDescent="0.2">
      <c r="A486" t="s">
        <v>527</v>
      </c>
      <c r="B486" t="s">
        <v>526</v>
      </c>
      <c r="C486" s="1">
        <v>2.7299401035657802E-12</v>
      </c>
      <c r="D486">
        <v>-2.2021820220561001</v>
      </c>
    </row>
    <row r="487" spans="1:4" x14ac:dyDescent="0.2">
      <c r="A487" t="s">
        <v>5042</v>
      </c>
      <c r="B487" t="s">
        <v>5043</v>
      </c>
      <c r="C487">
        <v>1.10434874991797E-2</v>
      </c>
      <c r="D487">
        <v>-0.49897235085580499</v>
      </c>
    </row>
    <row r="488" spans="1:4" x14ac:dyDescent="0.2">
      <c r="A488" t="s">
        <v>529</v>
      </c>
      <c r="B488" t="s">
        <v>528</v>
      </c>
      <c r="C488">
        <v>1.9791979038186702E-2</v>
      </c>
      <c r="D488">
        <v>-0.73285573902755796</v>
      </c>
    </row>
    <row r="489" spans="1:4" x14ac:dyDescent="0.2">
      <c r="A489" t="s">
        <v>2932</v>
      </c>
      <c r="B489" t="s">
        <v>2933</v>
      </c>
      <c r="C489">
        <v>1.38060922997639E-2</v>
      </c>
      <c r="D489">
        <v>0.633785665701326</v>
      </c>
    </row>
    <row r="490" spans="1:4" x14ac:dyDescent="0.2">
      <c r="A490" t="s">
        <v>531</v>
      </c>
      <c r="B490" t="s">
        <v>530</v>
      </c>
      <c r="C490">
        <v>1.6467564290084599E-2</v>
      </c>
      <c r="D490" t="e">
        <f>-Inf</f>
        <v>#NAME?</v>
      </c>
    </row>
    <row r="491" spans="1:4" x14ac:dyDescent="0.2">
      <c r="A491" t="s">
        <v>5044</v>
      </c>
      <c r="B491" t="s">
        <v>5045</v>
      </c>
      <c r="C491">
        <v>2.23286936946039E-3</v>
      </c>
      <c r="D491">
        <v>0.85549405817934598</v>
      </c>
    </row>
    <row r="492" spans="1:4" x14ac:dyDescent="0.2">
      <c r="A492" t="s">
        <v>533</v>
      </c>
      <c r="B492" t="s">
        <v>532</v>
      </c>
      <c r="C492">
        <v>5.6399734614460701E-4</v>
      </c>
      <c r="D492">
        <v>-0.68400581855743903</v>
      </c>
    </row>
    <row r="493" spans="1:4" x14ac:dyDescent="0.2">
      <c r="A493" t="s">
        <v>535</v>
      </c>
      <c r="B493" t="s">
        <v>534</v>
      </c>
      <c r="C493" s="1">
        <v>7.4055603939121895E-26</v>
      </c>
      <c r="D493">
        <v>-3.04806730610626</v>
      </c>
    </row>
    <row r="494" spans="1:4" x14ac:dyDescent="0.2">
      <c r="A494" t="s">
        <v>5046</v>
      </c>
      <c r="B494" t="s">
        <v>5047</v>
      </c>
      <c r="C494" s="1">
        <v>2.6147328285349401E-5</v>
      </c>
      <c r="D494">
        <v>0.68445037934757802</v>
      </c>
    </row>
    <row r="495" spans="1:4" x14ac:dyDescent="0.2">
      <c r="A495" t="s">
        <v>537</v>
      </c>
      <c r="B495" t="s">
        <v>536</v>
      </c>
      <c r="C495" s="1">
        <v>6.2011937478635202E-62</v>
      </c>
      <c r="D495">
        <v>-3.1763914041395598</v>
      </c>
    </row>
    <row r="496" spans="1:4" x14ac:dyDescent="0.2">
      <c r="A496" t="s">
        <v>5048</v>
      </c>
      <c r="B496" t="s">
        <v>5049</v>
      </c>
      <c r="C496">
        <v>4.7884835065943897E-2</v>
      </c>
      <c r="D496">
        <v>0.45907974764349602</v>
      </c>
    </row>
    <row r="497" spans="1:4" x14ac:dyDescent="0.2">
      <c r="A497" t="s">
        <v>2944</v>
      </c>
      <c r="B497" t="s">
        <v>2945</v>
      </c>
      <c r="C497">
        <v>2.1286892073490199E-3</v>
      </c>
      <c r="D497">
        <v>-0.56672568161800296</v>
      </c>
    </row>
    <row r="498" spans="1:4" x14ac:dyDescent="0.2">
      <c r="A498" t="s">
        <v>2946</v>
      </c>
      <c r="B498" t="s">
        <v>2947</v>
      </c>
      <c r="C498">
        <v>6.1928948335905898E-3</v>
      </c>
      <c r="D498">
        <v>0.49126362615289698</v>
      </c>
    </row>
    <row r="499" spans="1:4" x14ac:dyDescent="0.2">
      <c r="A499" t="s">
        <v>5050</v>
      </c>
      <c r="B499" t="s">
        <v>5051</v>
      </c>
      <c r="C499">
        <v>2.2322780550408899E-2</v>
      </c>
      <c r="D499">
        <v>0.69071179181989995</v>
      </c>
    </row>
    <row r="500" spans="1:4" x14ac:dyDescent="0.2">
      <c r="A500" t="s">
        <v>2948</v>
      </c>
      <c r="B500" t="s">
        <v>2949</v>
      </c>
      <c r="C500" s="1">
        <v>1.12016752054171E-10</v>
      </c>
      <c r="D500">
        <v>2.4268427084712698</v>
      </c>
    </row>
    <row r="501" spans="1:4" x14ac:dyDescent="0.2">
      <c r="A501" t="s">
        <v>2950</v>
      </c>
      <c r="B501" t="s">
        <v>2951</v>
      </c>
      <c r="C501" s="1">
        <v>8.0474538556630202E-5</v>
      </c>
      <c r="D501">
        <v>3.1620841379473399</v>
      </c>
    </row>
    <row r="502" spans="1:4" x14ac:dyDescent="0.2">
      <c r="A502" t="s">
        <v>5052</v>
      </c>
      <c r="B502" t="s">
        <v>5053</v>
      </c>
      <c r="C502">
        <v>4.0710628797112902E-2</v>
      </c>
      <c r="D502">
        <v>0.82195477672379003</v>
      </c>
    </row>
    <row r="503" spans="1:4" x14ac:dyDescent="0.2">
      <c r="A503" t="s">
        <v>539</v>
      </c>
      <c r="B503" t="s">
        <v>538</v>
      </c>
      <c r="C503">
        <v>2.1948565226319799E-2</v>
      </c>
      <c r="D503">
        <v>-2.4951283788728502</v>
      </c>
    </row>
    <row r="504" spans="1:4" x14ac:dyDescent="0.2">
      <c r="A504" t="s">
        <v>541</v>
      </c>
      <c r="B504" t="s">
        <v>540</v>
      </c>
      <c r="C504">
        <v>4.8553228732988699E-4</v>
      </c>
      <c r="D504">
        <v>-0.66520780890921705</v>
      </c>
    </row>
    <row r="505" spans="1:4" x14ac:dyDescent="0.2">
      <c r="A505" t="s">
        <v>543</v>
      </c>
      <c r="B505" t="s">
        <v>542</v>
      </c>
      <c r="C505" s="1">
        <v>8.6742648619818097E-5</v>
      </c>
      <c r="D505">
        <v>-0.88190750366903603</v>
      </c>
    </row>
    <row r="506" spans="1:4" x14ac:dyDescent="0.2">
      <c r="A506" t="s">
        <v>5054</v>
      </c>
      <c r="B506" t="s">
        <v>5055</v>
      </c>
      <c r="C506">
        <v>1.7883361712525799E-2</v>
      </c>
      <c r="D506">
        <v>-2.9586271134044702</v>
      </c>
    </row>
    <row r="507" spans="1:4" x14ac:dyDescent="0.2">
      <c r="A507" t="s">
        <v>5056</v>
      </c>
      <c r="B507" t="s">
        <v>5057</v>
      </c>
      <c r="C507">
        <v>3.7222375086302301E-2</v>
      </c>
      <c r="D507">
        <v>0.49871501879413699</v>
      </c>
    </row>
    <row r="508" spans="1:4" x14ac:dyDescent="0.2">
      <c r="A508" t="s">
        <v>545</v>
      </c>
      <c r="B508" t="s">
        <v>544</v>
      </c>
      <c r="C508" s="1">
        <v>1.8414491365411502E-17</v>
      </c>
      <c r="D508">
        <v>-1.5389918892029699</v>
      </c>
    </row>
    <row r="509" spans="1:4" x14ac:dyDescent="0.2">
      <c r="A509" t="s">
        <v>549</v>
      </c>
      <c r="B509" t="s">
        <v>548</v>
      </c>
      <c r="C509" s="1">
        <v>2.7826364716492999E-15</v>
      </c>
      <c r="D509">
        <v>-1.88007361626145</v>
      </c>
    </row>
    <row r="510" spans="1:4" x14ac:dyDescent="0.2">
      <c r="A510" t="s">
        <v>2956</v>
      </c>
      <c r="B510" t="s">
        <v>2957</v>
      </c>
      <c r="C510">
        <v>1.8736870764849301E-2</v>
      </c>
      <c r="D510">
        <v>-0.39791661407151402</v>
      </c>
    </row>
    <row r="511" spans="1:4" x14ac:dyDescent="0.2">
      <c r="A511" t="s">
        <v>5058</v>
      </c>
      <c r="B511" t="s">
        <v>5059</v>
      </c>
      <c r="C511">
        <v>4.4588988434052498E-2</v>
      </c>
      <c r="D511">
        <v>-0.48045427463249901</v>
      </c>
    </row>
    <row r="512" spans="1:4" x14ac:dyDescent="0.2">
      <c r="A512" t="s">
        <v>551</v>
      </c>
      <c r="B512" t="s">
        <v>550</v>
      </c>
      <c r="C512" s="1">
        <v>3.6472630297022597E-15</v>
      </c>
      <c r="D512">
        <v>2.0227256866816701</v>
      </c>
    </row>
    <row r="513" spans="1:4" x14ac:dyDescent="0.2">
      <c r="A513" t="s">
        <v>2962</v>
      </c>
      <c r="B513" t="s">
        <v>2963</v>
      </c>
      <c r="C513" s="1">
        <v>5.7010040156056097E-5</v>
      </c>
      <c r="D513">
        <v>4.6987689239743604</v>
      </c>
    </row>
    <row r="514" spans="1:4" x14ac:dyDescent="0.2">
      <c r="A514" t="s">
        <v>2964</v>
      </c>
      <c r="B514" t="s">
        <v>2965</v>
      </c>
      <c r="C514">
        <v>1.35029262616087E-2</v>
      </c>
      <c r="D514">
        <v>0.812110102054453</v>
      </c>
    </row>
    <row r="515" spans="1:4" x14ac:dyDescent="0.2">
      <c r="A515" t="s">
        <v>553</v>
      </c>
      <c r="B515" t="s">
        <v>552</v>
      </c>
      <c r="C515">
        <v>7.8666481665623702E-3</v>
      </c>
      <c r="D515">
        <v>-0.74989244073217198</v>
      </c>
    </row>
    <row r="516" spans="1:4" x14ac:dyDescent="0.2">
      <c r="A516" t="s">
        <v>557</v>
      </c>
      <c r="B516" t="s">
        <v>556</v>
      </c>
      <c r="C516" s="1">
        <v>1.9923176792194799E-13</v>
      </c>
      <c r="D516">
        <v>-2.3902374053667099</v>
      </c>
    </row>
    <row r="517" spans="1:4" x14ac:dyDescent="0.2">
      <c r="A517" t="s">
        <v>5060</v>
      </c>
      <c r="B517" t="s">
        <v>5061</v>
      </c>
      <c r="C517">
        <v>2.6586094886309999E-2</v>
      </c>
      <c r="D517">
        <v>-0.38706831300178302</v>
      </c>
    </row>
    <row r="518" spans="1:4" x14ac:dyDescent="0.2">
      <c r="A518" t="s">
        <v>2966</v>
      </c>
      <c r="B518" t="s">
        <v>2967</v>
      </c>
      <c r="C518" s="1">
        <v>3.0549768714528997E-5</v>
      </c>
      <c r="D518">
        <v>-0.54806670826687198</v>
      </c>
    </row>
    <row r="519" spans="1:4" x14ac:dyDescent="0.2">
      <c r="A519" t="s">
        <v>559</v>
      </c>
      <c r="B519" t="s">
        <v>558</v>
      </c>
      <c r="C519" s="1">
        <v>6.99887553717042E-36</v>
      </c>
      <c r="D519">
        <v>-5.9120150960367202</v>
      </c>
    </row>
    <row r="520" spans="1:4" x14ac:dyDescent="0.2">
      <c r="A520" t="s">
        <v>561</v>
      </c>
      <c r="B520" t="s">
        <v>560</v>
      </c>
      <c r="C520" s="1">
        <v>7.3255561016032205E-12</v>
      </c>
      <c r="D520">
        <v>-5.0465259114709999</v>
      </c>
    </row>
    <row r="521" spans="1:4" x14ac:dyDescent="0.2">
      <c r="A521" t="s">
        <v>563</v>
      </c>
      <c r="B521" t="s">
        <v>562</v>
      </c>
      <c r="C521">
        <v>1.46938345986727E-3</v>
      </c>
      <c r="D521">
        <v>0.91848837454555199</v>
      </c>
    </row>
    <row r="522" spans="1:4" x14ac:dyDescent="0.2">
      <c r="A522" t="s">
        <v>565</v>
      </c>
      <c r="B522" t="s">
        <v>564</v>
      </c>
      <c r="C522" s="1">
        <v>1.3686887190172799E-22</v>
      </c>
      <c r="D522">
        <v>-3.8847937644820401</v>
      </c>
    </row>
    <row r="523" spans="1:4" x14ac:dyDescent="0.2">
      <c r="A523" t="s">
        <v>5062</v>
      </c>
      <c r="B523" t="s">
        <v>5063</v>
      </c>
      <c r="C523">
        <v>5.3693906377875397E-3</v>
      </c>
      <c r="D523">
        <v>1.0586260255286599</v>
      </c>
    </row>
    <row r="524" spans="1:4" x14ac:dyDescent="0.2">
      <c r="A524" t="s">
        <v>2970</v>
      </c>
      <c r="B524" t="s">
        <v>2971</v>
      </c>
      <c r="C524" s="1">
        <v>8.1222105161832806E-11</v>
      </c>
      <c r="D524">
        <v>-1.2529170174814299</v>
      </c>
    </row>
    <row r="525" spans="1:4" x14ac:dyDescent="0.2">
      <c r="A525" t="s">
        <v>567</v>
      </c>
      <c r="B525" t="s">
        <v>566</v>
      </c>
      <c r="C525" s="1">
        <v>1.3798235870753899E-16</v>
      </c>
      <c r="D525">
        <v>-1.3133994971648999</v>
      </c>
    </row>
    <row r="526" spans="1:4" x14ac:dyDescent="0.2">
      <c r="A526" t="s">
        <v>5064</v>
      </c>
      <c r="B526" t="s">
        <v>5065</v>
      </c>
      <c r="C526">
        <v>7.3307089004983599E-3</v>
      </c>
      <c r="D526">
        <v>-0.60286764388226499</v>
      </c>
    </row>
    <row r="527" spans="1:4" x14ac:dyDescent="0.2">
      <c r="A527" t="s">
        <v>569</v>
      </c>
      <c r="B527" t="s">
        <v>568</v>
      </c>
      <c r="C527" s="1">
        <v>1.5767835927758302E-5</v>
      </c>
      <c r="D527">
        <v>-2.0341466337753098</v>
      </c>
    </row>
    <row r="528" spans="1:4" x14ac:dyDescent="0.2">
      <c r="A528" t="s">
        <v>5066</v>
      </c>
      <c r="B528" t="s">
        <v>5067</v>
      </c>
      <c r="C528">
        <v>3.2129910874469397E-2</v>
      </c>
      <c r="D528">
        <v>-0.44518756393171899</v>
      </c>
    </row>
    <row r="529" spans="1:4" x14ac:dyDescent="0.2">
      <c r="A529" t="s">
        <v>571</v>
      </c>
      <c r="B529" t="s">
        <v>570</v>
      </c>
      <c r="C529" s="1">
        <v>9.9146164139039805E-5</v>
      </c>
      <c r="D529">
        <v>0.59523789346268197</v>
      </c>
    </row>
    <row r="530" spans="1:4" x14ac:dyDescent="0.2">
      <c r="A530" t="s">
        <v>5068</v>
      </c>
      <c r="B530" t="s">
        <v>5069</v>
      </c>
      <c r="C530">
        <v>1.4891623254391999E-3</v>
      </c>
      <c r="D530">
        <v>-0.56771787387232997</v>
      </c>
    </row>
    <row r="531" spans="1:4" x14ac:dyDescent="0.2">
      <c r="A531" t="s">
        <v>5070</v>
      </c>
      <c r="B531" t="s">
        <v>5071</v>
      </c>
      <c r="C531">
        <v>6.0463489150141599E-3</v>
      </c>
      <c r="D531">
        <v>0.50540199571571298</v>
      </c>
    </row>
    <row r="532" spans="1:4" x14ac:dyDescent="0.2">
      <c r="A532" t="s">
        <v>5072</v>
      </c>
      <c r="B532" t="s">
        <v>5073</v>
      </c>
      <c r="C532" s="1">
        <v>2.68486498073685E-8</v>
      </c>
      <c r="D532">
        <v>0.84012701845386395</v>
      </c>
    </row>
    <row r="533" spans="1:4" x14ac:dyDescent="0.2">
      <c r="A533" t="s">
        <v>575</v>
      </c>
      <c r="B533" t="s">
        <v>574</v>
      </c>
      <c r="C533">
        <v>3.6714975685375501E-4</v>
      </c>
      <c r="D533">
        <v>0.79075983316671405</v>
      </c>
    </row>
    <row r="534" spans="1:4" x14ac:dyDescent="0.2">
      <c r="A534" t="s">
        <v>2982</v>
      </c>
      <c r="B534" t="s">
        <v>2983</v>
      </c>
      <c r="C534" s="1">
        <v>9.1020783791658094E-13</v>
      </c>
      <c r="D534">
        <v>0.92928245584944902</v>
      </c>
    </row>
    <row r="535" spans="1:4" x14ac:dyDescent="0.2">
      <c r="A535" t="s">
        <v>579</v>
      </c>
      <c r="B535" t="s">
        <v>578</v>
      </c>
      <c r="C535" s="1">
        <v>6.5044264641895598E-9</v>
      </c>
      <c r="D535">
        <v>-1.5974968327053001</v>
      </c>
    </row>
    <row r="536" spans="1:4" x14ac:dyDescent="0.2">
      <c r="A536" t="s">
        <v>581</v>
      </c>
      <c r="B536" t="s">
        <v>580</v>
      </c>
      <c r="C536" s="1">
        <v>3.35114885122053E-103</v>
      </c>
      <c r="D536">
        <v>3.6675927987189398</v>
      </c>
    </row>
    <row r="537" spans="1:4" x14ac:dyDescent="0.2">
      <c r="A537" t="s">
        <v>5074</v>
      </c>
      <c r="B537" t="s">
        <v>5075</v>
      </c>
      <c r="C537">
        <v>1.1848116516090201E-2</v>
      </c>
      <c r="D537">
        <v>-1.09644527154132</v>
      </c>
    </row>
    <row r="538" spans="1:4" x14ac:dyDescent="0.2">
      <c r="A538" t="s">
        <v>583</v>
      </c>
      <c r="B538" t="s">
        <v>582</v>
      </c>
      <c r="C538" s="1">
        <v>3.1456065954778102E-18</v>
      </c>
      <c r="D538">
        <v>-1.35212497457878</v>
      </c>
    </row>
    <row r="539" spans="1:4" x14ac:dyDescent="0.2">
      <c r="A539" t="s">
        <v>585</v>
      </c>
      <c r="B539" t="s">
        <v>584</v>
      </c>
      <c r="C539">
        <v>1.02632948836407E-3</v>
      </c>
      <c r="D539">
        <v>0.78540093077825801</v>
      </c>
    </row>
    <row r="540" spans="1:4" x14ac:dyDescent="0.2">
      <c r="A540" t="s">
        <v>587</v>
      </c>
      <c r="B540" t="s">
        <v>586</v>
      </c>
      <c r="C540" s="1">
        <v>2.1405927429631301E-18</v>
      </c>
      <c r="D540">
        <v>-2.7996320463720701</v>
      </c>
    </row>
    <row r="541" spans="1:4" x14ac:dyDescent="0.2">
      <c r="A541" t="s">
        <v>2986</v>
      </c>
      <c r="B541" t="s">
        <v>2987</v>
      </c>
      <c r="C541">
        <v>1.23417630838992E-2</v>
      </c>
      <c r="D541">
        <v>-0.654526322061591</v>
      </c>
    </row>
    <row r="542" spans="1:4" x14ac:dyDescent="0.2">
      <c r="A542" t="s">
        <v>5076</v>
      </c>
      <c r="B542" t="s">
        <v>5077</v>
      </c>
      <c r="C542">
        <v>2.9872988136444199E-2</v>
      </c>
      <c r="D542">
        <v>-6.4381987221738903</v>
      </c>
    </row>
    <row r="543" spans="1:4" x14ac:dyDescent="0.2">
      <c r="A543" t="s">
        <v>2996</v>
      </c>
      <c r="B543" t="s">
        <v>2997</v>
      </c>
      <c r="C543">
        <v>1.07610499517345E-2</v>
      </c>
      <c r="D543">
        <v>-0.41049765508749902</v>
      </c>
    </row>
    <row r="544" spans="1:4" x14ac:dyDescent="0.2">
      <c r="A544" t="s">
        <v>2998</v>
      </c>
      <c r="B544" t="s">
        <v>2999</v>
      </c>
      <c r="C544">
        <v>1.67947686657277E-3</v>
      </c>
      <c r="D544">
        <v>1.0975828321525301</v>
      </c>
    </row>
    <row r="545" spans="1:4" x14ac:dyDescent="0.2">
      <c r="A545" t="s">
        <v>3000</v>
      </c>
      <c r="B545" t="s">
        <v>3001</v>
      </c>
      <c r="C545" s="1">
        <v>4.3767514389751396E-28</v>
      </c>
      <c r="D545">
        <v>3.6325149732784201</v>
      </c>
    </row>
    <row r="546" spans="1:4" x14ac:dyDescent="0.2">
      <c r="A546" t="s">
        <v>3002</v>
      </c>
      <c r="B546" t="s">
        <v>3003</v>
      </c>
      <c r="C546">
        <v>5.9970197961142398E-3</v>
      </c>
      <c r="D546">
        <v>-0.425118800248516</v>
      </c>
    </row>
    <row r="547" spans="1:4" x14ac:dyDescent="0.2">
      <c r="A547" t="s">
        <v>5078</v>
      </c>
      <c r="B547" t="s">
        <v>5079</v>
      </c>
      <c r="C547">
        <v>1.6168887024587801E-3</v>
      </c>
      <c r="D547">
        <v>0.64097237028621701</v>
      </c>
    </row>
    <row r="548" spans="1:4" x14ac:dyDescent="0.2">
      <c r="A548" t="s">
        <v>3006</v>
      </c>
      <c r="B548" t="s">
        <v>3007</v>
      </c>
      <c r="C548">
        <v>9.7969199734382496E-3</v>
      </c>
      <c r="D548">
        <v>-0.38287354340773699</v>
      </c>
    </row>
    <row r="549" spans="1:4" x14ac:dyDescent="0.2">
      <c r="A549" t="s">
        <v>3008</v>
      </c>
      <c r="B549" t="s">
        <v>3009</v>
      </c>
      <c r="C549">
        <v>1.6006914094756001E-4</v>
      </c>
      <c r="D549">
        <v>-1.7051288861568199</v>
      </c>
    </row>
    <row r="550" spans="1:4" x14ac:dyDescent="0.2">
      <c r="A550" t="s">
        <v>595</v>
      </c>
      <c r="B550" t="s">
        <v>594</v>
      </c>
      <c r="C550" s="1">
        <v>7.8029913463180094E-21</v>
      </c>
      <c r="D550">
        <v>-5.69697892166855</v>
      </c>
    </row>
    <row r="551" spans="1:4" x14ac:dyDescent="0.2">
      <c r="A551" t="s">
        <v>597</v>
      </c>
      <c r="B551" t="s">
        <v>596</v>
      </c>
      <c r="C551">
        <v>2.41452536017185E-2</v>
      </c>
      <c r="D551">
        <v>-0.75720086989724</v>
      </c>
    </row>
    <row r="552" spans="1:4" x14ac:dyDescent="0.2">
      <c r="A552" t="s">
        <v>5080</v>
      </c>
      <c r="B552" t="s">
        <v>5081</v>
      </c>
      <c r="C552" s="1">
        <v>3.9544683606207799E-6</v>
      </c>
      <c r="D552">
        <v>1.69291271191366</v>
      </c>
    </row>
    <row r="553" spans="1:4" x14ac:dyDescent="0.2">
      <c r="A553" t="s">
        <v>599</v>
      </c>
      <c r="B553" t="s">
        <v>598</v>
      </c>
      <c r="C553" s="1">
        <v>1.55085290321354E-106</v>
      </c>
      <c r="D553">
        <v>7.4060786157305296</v>
      </c>
    </row>
    <row r="554" spans="1:4" x14ac:dyDescent="0.2">
      <c r="A554" t="s">
        <v>601</v>
      </c>
      <c r="B554" t="s">
        <v>600</v>
      </c>
      <c r="C554">
        <v>2.69338369924998E-2</v>
      </c>
      <c r="D554">
        <v>-0.45825306133821297</v>
      </c>
    </row>
    <row r="555" spans="1:4" x14ac:dyDescent="0.2">
      <c r="A555" t="s">
        <v>3018</v>
      </c>
      <c r="B555" t="s">
        <v>3019</v>
      </c>
      <c r="C555">
        <v>9.1557316686173703E-4</v>
      </c>
      <c r="D555">
        <v>3.22582968173066</v>
      </c>
    </row>
    <row r="556" spans="1:4" x14ac:dyDescent="0.2">
      <c r="A556" t="s">
        <v>3020</v>
      </c>
      <c r="B556" t="s">
        <v>3021</v>
      </c>
      <c r="C556">
        <v>4.4080646410344197E-3</v>
      </c>
      <c r="D556">
        <v>3.1189951052906499</v>
      </c>
    </row>
    <row r="557" spans="1:4" x14ac:dyDescent="0.2">
      <c r="A557" t="s">
        <v>3024</v>
      </c>
      <c r="B557" t="s">
        <v>3025</v>
      </c>
      <c r="C557">
        <v>3.1508168818568702E-2</v>
      </c>
      <c r="D557">
        <v>-1.5159191986023799</v>
      </c>
    </row>
    <row r="558" spans="1:4" x14ac:dyDescent="0.2">
      <c r="A558" t="s">
        <v>603</v>
      </c>
      <c r="B558" t="s">
        <v>602</v>
      </c>
      <c r="C558" s="1">
        <v>9.6773754559174905E-20</v>
      </c>
      <c r="D558">
        <v>-2.7461030423916801</v>
      </c>
    </row>
    <row r="559" spans="1:4" x14ac:dyDescent="0.2">
      <c r="A559" t="s">
        <v>3028</v>
      </c>
      <c r="B559" t="s">
        <v>3029</v>
      </c>
      <c r="C559" s="1">
        <v>6.3306479623656897E-6</v>
      </c>
      <c r="D559">
        <v>0.71524157285615997</v>
      </c>
    </row>
    <row r="560" spans="1:4" x14ac:dyDescent="0.2">
      <c r="A560" t="s">
        <v>3032</v>
      </c>
      <c r="B560" t="s">
        <v>3033</v>
      </c>
      <c r="C560" s="1">
        <v>9.2372816777728093E-13</v>
      </c>
      <c r="D560">
        <v>0.98139834682796601</v>
      </c>
    </row>
    <row r="561" spans="1:4" x14ac:dyDescent="0.2">
      <c r="A561" t="s">
        <v>3034</v>
      </c>
      <c r="B561" t="s">
        <v>3035</v>
      </c>
      <c r="C561" s="1">
        <v>1.31615170222393E-5</v>
      </c>
      <c r="D561">
        <v>-0.81288228554070197</v>
      </c>
    </row>
    <row r="562" spans="1:4" x14ac:dyDescent="0.2">
      <c r="A562" t="s">
        <v>3038</v>
      </c>
      <c r="B562" t="s">
        <v>3039</v>
      </c>
      <c r="C562" s="1">
        <v>4.7887924297162503E-25</v>
      </c>
      <c r="D562">
        <v>-3.14933651242188</v>
      </c>
    </row>
    <row r="563" spans="1:4" x14ac:dyDescent="0.2">
      <c r="A563" t="s">
        <v>3040</v>
      </c>
      <c r="B563" t="s">
        <v>3041</v>
      </c>
      <c r="C563">
        <v>1.6438827825199901E-2</v>
      </c>
      <c r="D563">
        <v>-0.88574850240320202</v>
      </c>
    </row>
    <row r="564" spans="1:4" x14ac:dyDescent="0.2">
      <c r="A564" t="s">
        <v>609</v>
      </c>
      <c r="B564" t="s">
        <v>608</v>
      </c>
      <c r="C564" s="1">
        <v>2.2532117426294499E-62</v>
      </c>
      <c r="D564">
        <v>-2.98452655579533</v>
      </c>
    </row>
    <row r="565" spans="1:4" x14ac:dyDescent="0.2">
      <c r="A565" t="s">
        <v>611</v>
      </c>
      <c r="B565" t="s">
        <v>610</v>
      </c>
      <c r="C565">
        <v>2.9672049662686599E-2</v>
      </c>
      <c r="D565">
        <v>-1.44247868274197</v>
      </c>
    </row>
    <row r="566" spans="1:4" x14ac:dyDescent="0.2">
      <c r="A566" t="s">
        <v>3042</v>
      </c>
      <c r="B566" t="s">
        <v>3043</v>
      </c>
      <c r="C566" s="1">
        <v>7.9424210614777305E-14</v>
      </c>
      <c r="D566">
        <v>-4.1265092193707096</v>
      </c>
    </row>
    <row r="567" spans="1:4" x14ac:dyDescent="0.2">
      <c r="A567" t="s">
        <v>5082</v>
      </c>
      <c r="B567" t="s">
        <v>5083</v>
      </c>
      <c r="C567">
        <v>1.5428776462729599E-2</v>
      </c>
      <c r="D567">
        <v>-0.67631964238599995</v>
      </c>
    </row>
    <row r="568" spans="1:4" x14ac:dyDescent="0.2">
      <c r="A568" t="s">
        <v>615</v>
      </c>
      <c r="B568" t="s">
        <v>614</v>
      </c>
      <c r="C568" s="1">
        <v>5.8698137405792604E-17</v>
      </c>
      <c r="D568">
        <v>-1.71575441100865</v>
      </c>
    </row>
    <row r="569" spans="1:4" x14ac:dyDescent="0.2">
      <c r="A569" t="s">
        <v>3044</v>
      </c>
      <c r="B569" t="s">
        <v>3045</v>
      </c>
      <c r="C569" s="1">
        <v>1.8010626510941499E-80</v>
      </c>
      <c r="D569">
        <v>3.2297479014756898</v>
      </c>
    </row>
    <row r="570" spans="1:4" x14ac:dyDescent="0.2">
      <c r="A570" t="s">
        <v>5084</v>
      </c>
      <c r="B570" t="s">
        <v>5085</v>
      </c>
      <c r="C570">
        <v>1.62452000732293E-3</v>
      </c>
      <c r="D570">
        <v>2.0522169220514699</v>
      </c>
    </row>
    <row r="571" spans="1:4" x14ac:dyDescent="0.2">
      <c r="A571" t="s">
        <v>617</v>
      </c>
      <c r="B571" t="s">
        <v>616</v>
      </c>
      <c r="C571" s="1">
        <v>7.5638877977167406E-11</v>
      </c>
      <c r="D571">
        <v>-3.1219062511487699</v>
      </c>
    </row>
    <row r="572" spans="1:4" x14ac:dyDescent="0.2">
      <c r="A572" t="s">
        <v>3046</v>
      </c>
      <c r="B572" t="s">
        <v>3047</v>
      </c>
      <c r="C572" s="1">
        <v>7.5437591639617999E-10</v>
      </c>
      <c r="D572">
        <v>-2.3587299442752498</v>
      </c>
    </row>
    <row r="573" spans="1:4" x14ac:dyDescent="0.2">
      <c r="A573" t="s">
        <v>5086</v>
      </c>
      <c r="B573" t="s">
        <v>5087</v>
      </c>
      <c r="C573" s="1">
        <v>4.0893766745947802E-13</v>
      </c>
      <c r="D573">
        <v>0.94989250733128106</v>
      </c>
    </row>
    <row r="574" spans="1:4" x14ac:dyDescent="0.2">
      <c r="A574" t="s">
        <v>619</v>
      </c>
      <c r="B574" t="s">
        <v>618</v>
      </c>
      <c r="C574">
        <v>1.6279183404039301E-2</v>
      </c>
      <c r="D574">
        <v>0.88108424670834395</v>
      </c>
    </row>
    <row r="575" spans="1:4" x14ac:dyDescent="0.2">
      <c r="A575" t="s">
        <v>3050</v>
      </c>
      <c r="B575" t="s">
        <v>3051</v>
      </c>
      <c r="C575">
        <v>1.47420424655774E-2</v>
      </c>
      <c r="D575">
        <v>-0.50478307473455597</v>
      </c>
    </row>
    <row r="576" spans="1:4" x14ac:dyDescent="0.2">
      <c r="A576" t="s">
        <v>3058</v>
      </c>
      <c r="B576" t="s">
        <v>3059</v>
      </c>
      <c r="C576">
        <v>8.4730916701281902E-4</v>
      </c>
      <c r="D576">
        <v>1.5580626182656301</v>
      </c>
    </row>
    <row r="577" spans="1:4" x14ac:dyDescent="0.2">
      <c r="A577" t="s">
        <v>625</v>
      </c>
      <c r="B577" t="s">
        <v>624</v>
      </c>
      <c r="C577" s="1">
        <v>7.2507685186221104E-5</v>
      </c>
      <c r="D577">
        <v>-3.0224312077348898</v>
      </c>
    </row>
    <row r="578" spans="1:4" x14ac:dyDescent="0.2">
      <c r="A578" t="s">
        <v>627</v>
      </c>
      <c r="B578" t="s">
        <v>626</v>
      </c>
      <c r="C578" s="1">
        <v>2.0524842982647101E-47</v>
      </c>
      <c r="D578">
        <v>-3.7619776030191701</v>
      </c>
    </row>
    <row r="579" spans="1:4" x14ac:dyDescent="0.2">
      <c r="A579" t="s">
        <v>629</v>
      </c>
      <c r="B579" t="s">
        <v>628</v>
      </c>
      <c r="C579">
        <v>3.7044110231247E-3</v>
      </c>
      <c r="D579">
        <v>-0.59882658514944798</v>
      </c>
    </row>
    <row r="580" spans="1:4" x14ac:dyDescent="0.2">
      <c r="A580" t="s">
        <v>631</v>
      </c>
      <c r="B580" t="s">
        <v>630</v>
      </c>
      <c r="C580">
        <v>4.2973775774162101E-3</v>
      </c>
      <c r="D580">
        <v>-3.9818896905194601</v>
      </c>
    </row>
    <row r="581" spans="1:4" x14ac:dyDescent="0.2">
      <c r="A581" t="s">
        <v>3060</v>
      </c>
      <c r="B581" t="s">
        <v>3061</v>
      </c>
      <c r="C581" s="1">
        <v>1.29705524584403E-7</v>
      </c>
      <c r="D581">
        <v>-0.86561488610162396</v>
      </c>
    </row>
    <row r="582" spans="1:4" x14ac:dyDescent="0.2">
      <c r="A582" t="s">
        <v>3062</v>
      </c>
      <c r="B582" t="s">
        <v>3063</v>
      </c>
      <c r="C582">
        <v>1.34203843990039E-2</v>
      </c>
      <c r="D582">
        <v>-0.69127944853458401</v>
      </c>
    </row>
    <row r="583" spans="1:4" x14ac:dyDescent="0.2">
      <c r="A583" t="s">
        <v>5088</v>
      </c>
      <c r="B583" t="s">
        <v>5089</v>
      </c>
      <c r="C583">
        <v>4.2677061888986498E-2</v>
      </c>
      <c r="D583">
        <v>-2.3075765075067398</v>
      </c>
    </row>
    <row r="584" spans="1:4" x14ac:dyDescent="0.2">
      <c r="A584" t="s">
        <v>3064</v>
      </c>
      <c r="B584" t="s">
        <v>3065</v>
      </c>
      <c r="C584">
        <v>4.5154164734358898E-3</v>
      </c>
      <c r="D584">
        <v>0.62793814589786401</v>
      </c>
    </row>
    <row r="585" spans="1:4" x14ac:dyDescent="0.2">
      <c r="A585" t="s">
        <v>633</v>
      </c>
      <c r="B585" t="s">
        <v>632</v>
      </c>
      <c r="C585">
        <v>2.10850986501183E-2</v>
      </c>
      <c r="D585">
        <v>-2.1470423354789498</v>
      </c>
    </row>
    <row r="586" spans="1:4" x14ac:dyDescent="0.2">
      <c r="A586" t="s">
        <v>637</v>
      </c>
      <c r="B586" t="s">
        <v>636</v>
      </c>
      <c r="C586" s="1">
        <v>1.3148199480028999E-48</v>
      </c>
      <c r="D586">
        <v>-2.8557568118715699</v>
      </c>
    </row>
    <row r="587" spans="1:4" x14ac:dyDescent="0.2">
      <c r="A587" t="s">
        <v>639</v>
      </c>
      <c r="B587" t="s">
        <v>638</v>
      </c>
      <c r="C587">
        <v>4.4758483273120501E-4</v>
      </c>
      <c r="D587">
        <v>0.77616833961706799</v>
      </c>
    </row>
    <row r="588" spans="1:4" x14ac:dyDescent="0.2">
      <c r="A588" t="s">
        <v>641</v>
      </c>
      <c r="B588" t="s">
        <v>640</v>
      </c>
      <c r="C588">
        <v>1.0338868613427299E-3</v>
      </c>
      <c r="D588">
        <v>-2.6207512906594599</v>
      </c>
    </row>
    <row r="589" spans="1:4" x14ac:dyDescent="0.2">
      <c r="A589" t="s">
        <v>5090</v>
      </c>
      <c r="B589" t="s">
        <v>5091</v>
      </c>
      <c r="C589">
        <v>9.1543132406630805E-3</v>
      </c>
      <c r="D589">
        <v>0.65856617447093102</v>
      </c>
    </row>
    <row r="590" spans="1:4" x14ac:dyDescent="0.2">
      <c r="A590" t="s">
        <v>5092</v>
      </c>
      <c r="B590" t="s">
        <v>5093</v>
      </c>
      <c r="C590">
        <v>2.9672049662686599E-2</v>
      </c>
      <c r="D590">
        <v>0.52086207084710801</v>
      </c>
    </row>
    <row r="591" spans="1:4" x14ac:dyDescent="0.2">
      <c r="A591" t="s">
        <v>643</v>
      </c>
      <c r="B591" t="s">
        <v>642</v>
      </c>
      <c r="C591" s="1">
        <v>2.5908594058558299E-72</v>
      </c>
      <c r="D591">
        <v>-3.0209527945230699</v>
      </c>
    </row>
    <row r="592" spans="1:4" x14ac:dyDescent="0.2">
      <c r="A592" t="s">
        <v>645</v>
      </c>
      <c r="B592" t="s">
        <v>644</v>
      </c>
      <c r="C592">
        <v>2.94927784113654E-4</v>
      </c>
      <c r="D592">
        <v>-4.2217207872096703</v>
      </c>
    </row>
    <row r="593" spans="1:4" x14ac:dyDescent="0.2">
      <c r="A593" t="s">
        <v>647</v>
      </c>
      <c r="B593" t="s">
        <v>646</v>
      </c>
      <c r="C593">
        <v>1.3324456847692401E-2</v>
      </c>
      <c r="D593">
        <v>-2.6361972576372801</v>
      </c>
    </row>
    <row r="594" spans="1:4" x14ac:dyDescent="0.2">
      <c r="A594" t="s">
        <v>5094</v>
      </c>
      <c r="B594" t="s">
        <v>5095</v>
      </c>
      <c r="C594">
        <v>1.0939700481862699E-2</v>
      </c>
      <c r="D594">
        <v>0.45562342280094398</v>
      </c>
    </row>
    <row r="595" spans="1:4" x14ac:dyDescent="0.2">
      <c r="A595" t="s">
        <v>649</v>
      </c>
      <c r="B595" t="s">
        <v>648</v>
      </c>
      <c r="C595">
        <v>7.2175016000425897E-3</v>
      </c>
      <c r="D595">
        <v>-1.9237531802450201</v>
      </c>
    </row>
    <row r="596" spans="1:4" x14ac:dyDescent="0.2">
      <c r="A596" t="s">
        <v>5096</v>
      </c>
      <c r="B596" t="s">
        <v>5097</v>
      </c>
      <c r="C596">
        <v>6.8258806987902198E-4</v>
      </c>
      <c r="D596">
        <v>0.54399757808593896</v>
      </c>
    </row>
    <row r="597" spans="1:4" x14ac:dyDescent="0.2">
      <c r="A597" t="s">
        <v>651</v>
      </c>
      <c r="B597" t="s">
        <v>650</v>
      </c>
      <c r="C597" s="1">
        <v>6.0876413789091802E-5</v>
      </c>
      <c r="D597">
        <v>0.58481110816530801</v>
      </c>
    </row>
    <row r="598" spans="1:4" x14ac:dyDescent="0.2">
      <c r="A598" t="s">
        <v>5098</v>
      </c>
      <c r="B598" t="s">
        <v>5099</v>
      </c>
      <c r="C598">
        <v>3.05497620232624E-2</v>
      </c>
      <c r="D598">
        <v>-0.78311594644118299</v>
      </c>
    </row>
    <row r="599" spans="1:4" x14ac:dyDescent="0.2">
      <c r="A599" t="s">
        <v>5100</v>
      </c>
      <c r="B599" t="s">
        <v>5101</v>
      </c>
      <c r="C599">
        <v>7.2401017794435502E-3</v>
      </c>
      <c r="D599">
        <v>0.503144567657</v>
      </c>
    </row>
    <row r="600" spans="1:4" x14ac:dyDescent="0.2">
      <c r="A600" t="s">
        <v>653</v>
      </c>
      <c r="B600" t="s">
        <v>652</v>
      </c>
      <c r="C600">
        <v>1.3951587893369701E-2</v>
      </c>
      <c r="D600">
        <v>0.74461017215596603</v>
      </c>
    </row>
    <row r="601" spans="1:4" x14ac:dyDescent="0.2">
      <c r="A601" t="s">
        <v>655</v>
      </c>
      <c r="B601" t="s">
        <v>654</v>
      </c>
      <c r="C601" s="1">
        <v>1.40868917886919E-19</v>
      </c>
      <c r="D601">
        <v>-3.24165720125285</v>
      </c>
    </row>
    <row r="602" spans="1:4" x14ac:dyDescent="0.2">
      <c r="A602" t="s">
        <v>3072</v>
      </c>
      <c r="B602" t="s">
        <v>3073</v>
      </c>
      <c r="C602">
        <v>2.34992150796145E-4</v>
      </c>
      <c r="D602">
        <v>-0.62108571448646899</v>
      </c>
    </row>
    <row r="603" spans="1:4" x14ac:dyDescent="0.2">
      <c r="A603" t="s">
        <v>657</v>
      </c>
      <c r="B603" t="s">
        <v>656</v>
      </c>
      <c r="C603" s="1">
        <v>9.4322477915919493E-18</v>
      </c>
      <c r="D603">
        <v>-1.7163353850730001</v>
      </c>
    </row>
    <row r="604" spans="1:4" x14ac:dyDescent="0.2">
      <c r="A604" t="s">
        <v>5102</v>
      </c>
      <c r="B604" t="s">
        <v>5103</v>
      </c>
      <c r="C604">
        <v>1.14968757458052E-4</v>
      </c>
      <c r="D604">
        <v>0.51663858325132495</v>
      </c>
    </row>
    <row r="605" spans="1:4" x14ac:dyDescent="0.2">
      <c r="A605" t="s">
        <v>5104</v>
      </c>
      <c r="B605" t="s">
        <v>5105</v>
      </c>
      <c r="C605">
        <v>1.9586525887113002E-2</v>
      </c>
      <c r="D605">
        <v>0.63038429867840295</v>
      </c>
    </row>
    <row r="606" spans="1:4" x14ac:dyDescent="0.2">
      <c r="A606" t="s">
        <v>3076</v>
      </c>
      <c r="B606" t="s">
        <v>3077</v>
      </c>
      <c r="C606">
        <v>2.39033867748203E-2</v>
      </c>
      <c r="D606">
        <v>-2.5783319008837999</v>
      </c>
    </row>
    <row r="607" spans="1:4" x14ac:dyDescent="0.2">
      <c r="A607" t="s">
        <v>5106</v>
      </c>
      <c r="B607" t="s">
        <v>5107</v>
      </c>
      <c r="C607">
        <v>4.3310638601871199E-3</v>
      </c>
      <c r="D607">
        <v>0.46723213409708497</v>
      </c>
    </row>
    <row r="608" spans="1:4" x14ac:dyDescent="0.2">
      <c r="A608" t="s">
        <v>659</v>
      </c>
      <c r="B608" t="s">
        <v>658</v>
      </c>
      <c r="C608" s="1">
        <v>2.1720056442591299E-13</v>
      </c>
      <c r="D608">
        <v>-1.63550277669624</v>
      </c>
    </row>
    <row r="609" spans="1:4" x14ac:dyDescent="0.2">
      <c r="A609" t="s">
        <v>3080</v>
      </c>
      <c r="B609" t="s">
        <v>3081</v>
      </c>
      <c r="C609">
        <v>8.1431003402451692E-3</v>
      </c>
      <c r="D609">
        <v>4.3049324464846501</v>
      </c>
    </row>
    <row r="610" spans="1:4" x14ac:dyDescent="0.2">
      <c r="A610" t="s">
        <v>3082</v>
      </c>
      <c r="B610" t="s">
        <v>3083</v>
      </c>
      <c r="C610">
        <v>5.6443162243728796E-3</v>
      </c>
      <c r="D610">
        <v>4.0675403645739499</v>
      </c>
    </row>
    <row r="611" spans="1:4" x14ac:dyDescent="0.2">
      <c r="A611" t="s">
        <v>5108</v>
      </c>
      <c r="B611" t="s">
        <v>5109</v>
      </c>
      <c r="C611">
        <v>3.7531190203571499E-2</v>
      </c>
      <c r="D611">
        <v>0.97849567094756995</v>
      </c>
    </row>
    <row r="612" spans="1:4" x14ac:dyDescent="0.2">
      <c r="A612" t="s">
        <v>5110</v>
      </c>
      <c r="B612" t="s">
        <v>5111</v>
      </c>
      <c r="C612">
        <v>3.6804014572209297E-2</v>
      </c>
      <c r="D612">
        <v>0.40857674212648898</v>
      </c>
    </row>
    <row r="613" spans="1:4" x14ac:dyDescent="0.2">
      <c r="A613" t="s">
        <v>661</v>
      </c>
      <c r="B613" t="s">
        <v>660</v>
      </c>
      <c r="C613" s="1">
        <v>1.51349742393019E-13</v>
      </c>
      <c r="D613">
        <v>1.17336813067846</v>
      </c>
    </row>
    <row r="614" spans="1:4" x14ac:dyDescent="0.2">
      <c r="A614" t="s">
        <v>5112</v>
      </c>
      <c r="B614" t="s">
        <v>5113</v>
      </c>
      <c r="C614">
        <v>7.3521227976032603E-3</v>
      </c>
      <c r="D614">
        <v>1.1818369510464599</v>
      </c>
    </row>
    <row r="615" spans="1:4" x14ac:dyDescent="0.2">
      <c r="A615" t="s">
        <v>3084</v>
      </c>
      <c r="B615" t="s">
        <v>3085</v>
      </c>
      <c r="C615" s="1">
        <v>4.3009746915404102E-6</v>
      </c>
      <c r="D615">
        <v>-0.62377309737418096</v>
      </c>
    </row>
    <row r="616" spans="1:4" x14ac:dyDescent="0.2">
      <c r="A616" t="s">
        <v>663</v>
      </c>
      <c r="B616" t="s">
        <v>662</v>
      </c>
      <c r="C616">
        <v>8.0857822660487504E-3</v>
      </c>
      <c r="D616">
        <v>-1.5356919182725699</v>
      </c>
    </row>
    <row r="617" spans="1:4" x14ac:dyDescent="0.2">
      <c r="A617" t="s">
        <v>665</v>
      </c>
      <c r="B617" t="s">
        <v>664</v>
      </c>
      <c r="C617" s="1">
        <v>1.6567304307653799E-5</v>
      </c>
      <c r="D617">
        <v>-1.60619378308681</v>
      </c>
    </row>
    <row r="618" spans="1:4" x14ac:dyDescent="0.2">
      <c r="A618" t="s">
        <v>667</v>
      </c>
      <c r="B618" t="s">
        <v>666</v>
      </c>
      <c r="C618" s="1">
        <v>2.66521116693369E-9</v>
      </c>
      <c r="D618">
        <v>-1.18754300301445</v>
      </c>
    </row>
    <row r="619" spans="1:4" x14ac:dyDescent="0.2">
      <c r="A619" t="s">
        <v>669</v>
      </c>
      <c r="B619" t="s">
        <v>668</v>
      </c>
      <c r="C619">
        <v>3.8983634925554701E-3</v>
      </c>
      <c r="D619">
        <v>0.56834807207899496</v>
      </c>
    </row>
    <row r="620" spans="1:4" x14ac:dyDescent="0.2">
      <c r="A620" t="s">
        <v>5114</v>
      </c>
      <c r="B620" t="s">
        <v>5115</v>
      </c>
      <c r="C620">
        <v>1.59310001912851E-2</v>
      </c>
      <c r="D620">
        <v>-0.49960172093635102</v>
      </c>
    </row>
    <row r="621" spans="1:4" x14ac:dyDescent="0.2">
      <c r="A621" t="s">
        <v>671</v>
      </c>
      <c r="B621" t="s">
        <v>670</v>
      </c>
      <c r="C621" s="1">
        <v>2.5943625417481201E-40</v>
      </c>
      <c r="D621">
        <v>2.2835091298074701</v>
      </c>
    </row>
    <row r="622" spans="1:4" x14ac:dyDescent="0.2">
      <c r="A622" t="s">
        <v>673</v>
      </c>
      <c r="B622" t="s">
        <v>672</v>
      </c>
      <c r="C622">
        <v>1.37583279890705E-4</v>
      </c>
      <c r="D622">
        <v>0.87568111632032997</v>
      </c>
    </row>
    <row r="623" spans="1:4" x14ac:dyDescent="0.2">
      <c r="A623" t="s">
        <v>675</v>
      </c>
      <c r="B623" t="s">
        <v>674</v>
      </c>
      <c r="C623" s="1">
        <v>6.2810122004063295E-5</v>
      </c>
      <c r="D623">
        <v>-0.658515657536895</v>
      </c>
    </row>
    <row r="624" spans="1:4" x14ac:dyDescent="0.2">
      <c r="A624" t="s">
        <v>5116</v>
      </c>
      <c r="B624" t="s">
        <v>5117</v>
      </c>
      <c r="C624">
        <v>2.4082084883185501E-2</v>
      </c>
      <c r="D624">
        <v>0.72465658140236999</v>
      </c>
    </row>
    <row r="625" spans="1:4" x14ac:dyDescent="0.2">
      <c r="A625" t="s">
        <v>5118</v>
      </c>
      <c r="B625" t="s">
        <v>5119</v>
      </c>
      <c r="C625">
        <v>2.7282614563261601E-2</v>
      </c>
      <c r="D625">
        <v>-1.0714656729457701</v>
      </c>
    </row>
    <row r="626" spans="1:4" x14ac:dyDescent="0.2">
      <c r="A626" t="s">
        <v>677</v>
      </c>
      <c r="B626" t="s">
        <v>676</v>
      </c>
      <c r="C626" s="1">
        <v>1.12016752054171E-10</v>
      </c>
      <c r="D626">
        <v>-3.2897242202831198</v>
      </c>
    </row>
    <row r="627" spans="1:4" x14ac:dyDescent="0.2">
      <c r="A627" t="s">
        <v>5120</v>
      </c>
      <c r="B627" t="s">
        <v>5121</v>
      </c>
      <c r="C627">
        <v>1.17977548238318E-2</v>
      </c>
      <c r="D627">
        <v>-0.44417247337759103</v>
      </c>
    </row>
    <row r="628" spans="1:4" x14ac:dyDescent="0.2">
      <c r="A628" t="s">
        <v>679</v>
      </c>
      <c r="B628" t="s">
        <v>678</v>
      </c>
      <c r="C628">
        <v>3.1964522907317701E-4</v>
      </c>
      <c r="D628">
        <v>0.82789478689441198</v>
      </c>
    </row>
    <row r="629" spans="1:4" x14ac:dyDescent="0.2">
      <c r="A629" t="s">
        <v>5122</v>
      </c>
      <c r="B629" t="s">
        <v>5123</v>
      </c>
      <c r="C629">
        <v>4.4247092243941397E-2</v>
      </c>
      <c r="D629">
        <v>0.40608534897468002</v>
      </c>
    </row>
    <row r="630" spans="1:4" x14ac:dyDescent="0.2">
      <c r="A630" t="s">
        <v>5124</v>
      </c>
      <c r="B630" t="s">
        <v>5125</v>
      </c>
      <c r="C630">
        <v>5.5713298150578501E-3</v>
      </c>
      <c r="D630">
        <v>0.468829061374399</v>
      </c>
    </row>
    <row r="631" spans="1:4" x14ac:dyDescent="0.2">
      <c r="A631" t="s">
        <v>683</v>
      </c>
      <c r="B631" t="s">
        <v>682</v>
      </c>
      <c r="C631" s="1">
        <v>6.8024042881342001E-9</v>
      </c>
      <c r="D631">
        <v>-1.3882805553986599</v>
      </c>
    </row>
    <row r="632" spans="1:4" x14ac:dyDescent="0.2">
      <c r="A632" t="s">
        <v>685</v>
      </c>
      <c r="B632" t="s">
        <v>684</v>
      </c>
      <c r="C632" s="1">
        <v>7.2666303701185603E-16</v>
      </c>
      <c r="D632">
        <v>2.5223306362899498</v>
      </c>
    </row>
    <row r="633" spans="1:4" x14ac:dyDescent="0.2">
      <c r="A633" t="s">
        <v>689</v>
      </c>
      <c r="B633" t="s">
        <v>688</v>
      </c>
      <c r="C633" s="1">
        <v>4.4074770482518697E-117</v>
      </c>
      <c r="D633">
        <v>-4.9756695016228099</v>
      </c>
    </row>
    <row r="634" spans="1:4" x14ac:dyDescent="0.2">
      <c r="A634" t="s">
        <v>5126</v>
      </c>
      <c r="B634" t="s">
        <v>5127</v>
      </c>
      <c r="C634">
        <v>1.54898509753078E-3</v>
      </c>
      <c r="D634">
        <v>-1.4021589037446101</v>
      </c>
    </row>
    <row r="635" spans="1:4" x14ac:dyDescent="0.2">
      <c r="A635" t="s">
        <v>3100</v>
      </c>
      <c r="B635" t="s">
        <v>3101</v>
      </c>
      <c r="C635">
        <v>1.6731844904435E-4</v>
      </c>
      <c r="D635">
        <v>5.5734683212551603</v>
      </c>
    </row>
    <row r="636" spans="1:4" x14ac:dyDescent="0.2">
      <c r="A636" t="s">
        <v>691</v>
      </c>
      <c r="B636" t="s">
        <v>690</v>
      </c>
      <c r="C636">
        <v>8.9971630533662098E-3</v>
      </c>
      <c r="D636">
        <v>0.52441320844775396</v>
      </c>
    </row>
    <row r="637" spans="1:4" x14ac:dyDescent="0.2">
      <c r="A637" t="s">
        <v>5128</v>
      </c>
      <c r="B637" t="s">
        <v>5129</v>
      </c>
      <c r="C637">
        <v>3.3048198486880498E-4</v>
      </c>
      <c r="D637">
        <v>3.5109460776494501</v>
      </c>
    </row>
    <row r="638" spans="1:4" x14ac:dyDescent="0.2">
      <c r="A638" t="s">
        <v>693</v>
      </c>
      <c r="B638" t="s">
        <v>692</v>
      </c>
      <c r="C638">
        <v>2.5847669408761897E-4</v>
      </c>
      <c r="D638">
        <v>-0.57245415167238001</v>
      </c>
    </row>
    <row r="639" spans="1:4" x14ac:dyDescent="0.2">
      <c r="A639" t="s">
        <v>695</v>
      </c>
      <c r="B639" t="s">
        <v>694</v>
      </c>
      <c r="C639" s="1">
        <v>1.8908576071330099E-19</v>
      </c>
      <c r="D639">
        <v>-2.4531064782846101</v>
      </c>
    </row>
    <row r="640" spans="1:4" x14ac:dyDescent="0.2">
      <c r="A640" t="s">
        <v>697</v>
      </c>
      <c r="B640" t="s">
        <v>696</v>
      </c>
      <c r="C640" s="1">
        <v>8.8850407585545601E-5</v>
      </c>
      <c r="D640">
        <v>-0.57451978887083199</v>
      </c>
    </row>
    <row r="641" spans="1:4" x14ac:dyDescent="0.2">
      <c r="A641" t="s">
        <v>3106</v>
      </c>
      <c r="B641" t="s">
        <v>3107</v>
      </c>
      <c r="C641">
        <v>1.72482815439077E-3</v>
      </c>
      <c r="D641">
        <v>0.46594450199870102</v>
      </c>
    </row>
    <row r="642" spans="1:4" x14ac:dyDescent="0.2">
      <c r="A642" t="s">
        <v>701</v>
      </c>
      <c r="B642" t="s">
        <v>700</v>
      </c>
      <c r="C642">
        <v>4.6769840358447303E-3</v>
      </c>
      <c r="D642">
        <v>-3.5443196239330201</v>
      </c>
    </row>
    <row r="643" spans="1:4" x14ac:dyDescent="0.2">
      <c r="A643" t="s">
        <v>3110</v>
      </c>
      <c r="B643" t="s">
        <v>3111</v>
      </c>
      <c r="C643" s="1">
        <v>3.9916762298435897E-5</v>
      </c>
      <c r="D643">
        <v>1.74470036675983</v>
      </c>
    </row>
    <row r="644" spans="1:4" x14ac:dyDescent="0.2">
      <c r="A644" t="s">
        <v>5130</v>
      </c>
      <c r="B644" t="s">
        <v>5131</v>
      </c>
      <c r="C644">
        <v>1.0301784014956699E-3</v>
      </c>
      <c r="D644">
        <v>0.76476599648136501</v>
      </c>
    </row>
    <row r="645" spans="1:4" x14ac:dyDescent="0.2">
      <c r="A645" t="s">
        <v>703</v>
      </c>
      <c r="B645" t="s">
        <v>702</v>
      </c>
      <c r="C645">
        <v>3.4815843619580198E-3</v>
      </c>
      <c r="D645">
        <v>-1.53676272022866</v>
      </c>
    </row>
    <row r="646" spans="1:4" x14ac:dyDescent="0.2">
      <c r="A646" t="s">
        <v>705</v>
      </c>
      <c r="B646" t="s">
        <v>704</v>
      </c>
      <c r="C646" s="1">
        <v>3.4761697902072502E-9</v>
      </c>
      <c r="D646">
        <v>1.9286836682645101</v>
      </c>
    </row>
    <row r="647" spans="1:4" x14ac:dyDescent="0.2">
      <c r="A647" t="s">
        <v>711</v>
      </c>
      <c r="B647" t="s">
        <v>710</v>
      </c>
      <c r="C647">
        <v>1.21896157529579E-2</v>
      </c>
      <c r="D647">
        <v>0.71670269437757395</v>
      </c>
    </row>
    <row r="648" spans="1:4" x14ac:dyDescent="0.2">
      <c r="A648" t="s">
        <v>3114</v>
      </c>
      <c r="B648" t="s">
        <v>3115</v>
      </c>
      <c r="C648" s="1">
        <v>1.6986936971197301E-5</v>
      </c>
      <c r="D648">
        <v>-0.79599424811216901</v>
      </c>
    </row>
    <row r="649" spans="1:4" x14ac:dyDescent="0.2">
      <c r="A649" t="s">
        <v>3116</v>
      </c>
      <c r="B649" t="s">
        <v>3117</v>
      </c>
      <c r="C649">
        <v>3.05497620232624E-2</v>
      </c>
      <c r="D649">
        <v>-0.60551955886787001</v>
      </c>
    </row>
    <row r="650" spans="1:4" x14ac:dyDescent="0.2">
      <c r="A650" t="s">
        <v>719</v>
      </c>
      <c r="B650" t="s">
        <v>718</v>
      </c>
      <c r="C650" s="1">
        <v>6.5411941428572296E-8</v>
      </c>
      <c r="D650">
        <v>-0.91367384885457903</v>
      </c>
    </row>
    <row r="651" spans="1:4" x14ac:dyDescent="0.2">
      <c r="A651" t="s">
        <v>721</v>
      </c>
      <c r="B651" t="s">
        <v>720</v>
      </c>
      <c r="C651" s="1">
        <v>5.3071010097349802E-9</v>
      </c>
      <c r="D651">
        <v>3.1884803790907599</v>
      </c>
    </row>
    <row r="652" spans="1:4" x14ac:dyDescent="0.2">
      <c r="A652" t="s">
        <v>5132</v>
      </c>
      <c r="B652" t="s">
        <v>5133</v>
      </c>
      <c r="C652">
        <v>1.4419410877354101E-4</v>
      </c>
      <c r="D652">
        <v>1.3045193585136401</v>
      </c>
    </row>
    <row r="653" spans="1:4" x14ac:dyDescent="0.2">
      <c r="A653" t="s">
        <v>3118</v>
      </c>
      <c r="B653" t="s">
        <v>3119</v>
      </c>
      <c r="C653" s="1">
        <v>7.7277605845266098E-5</v>
      </c>
      <c r="D653">
        <v>1.0642052793018499</v>
      </c>
    </row>
    <row r="654" spans="1:4" x14ac:dyDescent="0.2">
      <c r="A654" t="s">
        <v>5134</v>
      </c>
      <c r="B654" t="s">
        <v>5135</v>
      </c>
      <c r="C654">
        <v>3.6066026456209099E-2</v>
      </c>
      <c r="D654">
        <v>-0.50483770485931601</v>
      </c>
    </row>
    <row r="655" spans="1:4" x14ac:dyDescent="0.2">
      <c r="A655" t="s">
        <v>725</v>
      </c>
      <c r="B655" t="s">
        <v>724</v>
      </c>
      <c r="C655" s="1">
        <v>8.7503860616443499E-16</v>
      </c>
      <c r="D655">
        <v>-6.2713714692027498</v>
      </c>
    </row>
    <row r="656" spans="1:4" x14ac:dyDescent="0.2">
      <c r="A656" t="s">
        <v>727</v>
      </c>
      <c r="B656" t="s">
        <v>726</v>
      </c>
      <c r="C656" s="1">
        <v>4.3153992327861102E-24</v>
      </c>
      <c r="D656">
        <v>-1.4799834483790799</v>
      </c>
    </row>
    <row r="657" spans="1:4" x14ac:dyDescent="0.2">
      <c r="A657" t="s">
        <v>3120</v>
      </c>
      <c r="B657" t="s">
        <v>3121</v>
      </c>
      <c r="C657" s="1">
        <v>7.5879753996184104E-64</v>
      </c>
      <c r="D657">
        <v>2.73510143728521</v>
      </c>
    </row>
    <row r="658" spans="1:4" x14ac:dyDescent="0.2">
      <c r="A658" t="s">
        <v>731</v>
      </c>
      <c r="B658" t="s">
        <v>730</v>
      </c>
      <c r="C658" s="1">
        <v>1.95613598708726E-9</v>
      </c>
      <c r="D658">
        <v>6.2805602670603404</v>
      </c>
    </row>
    <row r="659" spans="1:4" x14ac:dyDescent="0.2">
      <c r="A659" t="s">
        <v>3124</v>
      </c>
      <c r="B659" t="s">
        <v>3125</v>
      </c>
      <c r="C659">
        <v>4.2337422427468199E-2</v>
      </c>
      <c r="D659">
        <v>0.549688225435633</v>
      </c>
    </row>
    <row r="660" spans="1:4" x14ac:dyDescent="0.2">
      <c r="A660" t="s">
        <v>733</v>
      </c>
      <c r="B660" t="s">
        <v>732</v>
      </c>
      <c r="C660" s="1">
        <v>1.1555181515997799E-13</v>
      </c>
      <c r="D660">
        <v>-1.7127709071559001</v>
      </c>
    </row>
    <row r="661" spans="1:4" x14ac:dyDescent="0.2">
      <c r="A661" t="s">
        <v>5136</v>
      </c>
      <c r="B661" t="s">
        <v>5137</v>
      </c>
      <c r="C661">
        <v>5.8141099489405499E-3</v>
      </c>
      <c r="D661">
        <v>0.50328164976432599</v>
      </c>
    </row>
    <row r="662" spans="1:4" x14ac:dyDescent="0.2">
      <c r="A662" t="s">
        <v>5138</v>
      </c>
      <c r="B662" t="s">
        <v>5139</v>
      </c>
      <c r="C662">
        <v>4.3459356067677597E-3</v>
      </c>
      <c r="D662">
        <v>0.49472492690894199</v>
      </c>
    </row>
    <row r="663" spans="1:4" x14ac:dyDescent="0.2">
      <c r="A663" t="s">
        <v>3134</v>
      </c>
      <c r="B663" t="s">
        <v>3135</v>
      </c>
      <c r="C663">
        <v>1.98652450021462E-2</v>
      </c>
      <c r="D663">
        <v>-0.41217809238540298</v>
      </c>
    </row>
    <row r="664" spans="1:4" x14ac:dyDescent="0.2">
      <c r="A664" t="s">
        <v>735</v>
      </c>
      <c r="B664" t="s">
        <v>734</v>
      </c>
      <c r="C664">
        <v>1.0789472428115E-4</v>
      </c>
      <c r="D664">
        <v>-0.55913227109136099</v>
      </c>
    </row>
    <row r="665" spans="1:4" x14ac:dyDescent="0.2">
      <c r="A665" t="s">
        <v>3136</v>
      </c>
      <c r="B665" t="s">
        <v>3137</v>
      </c>
      <c r="C665">
        <v>1.0548345732969201E-3</v>
      </c>
      <c r="D665">
        <v>-0.64998849175277895</v>
      </c>
    </row>
    <row r="666" spans="1:4" x14ac:dyDescent="0.2">
      <c r="A666" t="s">
        <v>3142</v>
      </c>
      <c r="B666" t="s">
        <v>3143</v>
      </c>
      <c r="C666">
        <v>3.35273453529841E-2</v>
      </c>
      <c r="D666">
        <v>0.71327123105777401</v>
      </c>
    </row>
    <row r="667" spans="1:4" x14ac:dyDescent="0.2">
      <c r="A667" t="s">
        <v>3144</v>
      </c>
      <c r="B667" t="s">
        <v>3145</v>
      </c>
      <c r="C667">
        <v>2.4935788510705399E-2</v>
      </c>
      <c r="D667">
        <v>-0.35386489999269299</v>
      </c>
    </row>
    <row r="668" spans="1:4" x14ac:dyDescent="0.2">
      <c r="A668" t="s">
        <v>739</v>
      </c>
      <c r="B668" t="s">
        <v>738</v>
      </c>
      <c r="C668">
        <v>2.5010505671627801E-2</v>
      </c>
      <c r="D668">
        <v>0.35765557800139902</v>
      </c>
    </row>
    <row r="669" spans="1:4" x14ac:dyDescent="0.2">
      <c r="A669" t="s">
        <v>741</v>
      </c>
      <c r="B669" t="s">
        <v>740</v>
      </c>
      <c r="C669" s="1">
        <v>1.6045553481896301E-5</v>
      </c>
      <c r="D669">
        <v>0.781669479309964</v>
      </c>
    </row>
    <row r="670" spans="1:4" x14ac:dyDescent="0.2">
      <c r="A670" t="s">
        <v>743</v>
      </c>
      <c r="B670" t="s">
        <v>742</v>
      </c>
      <c r="C670">
        <v>4.8002339851363002E-4</v>
      </c>
      <c r="D670">
        <v>0.59330786543135505</v>
      </c>
    </row>
    <row r="671" spans="1:4" x14ac:dyDescent="0.2">
      <c r="A671" t="s">
        <v>745</v>
      </c>
      <c r="B671" t="s">
        <v>744</v>
      </c>
      <c r="C671">
        <v>2.72519322649824E-2</v>
      </c>
      <c r="D671">
        <v>-0.79999511358526398</v>
      </c>
    </row>
    <row r="672" spans="1:4" x14ac:dyDescent="0.2">
      <c r="A672" t="s">
        <v>749</v>
      </c>
      <c r="B672" t="s">
        <v>748</v>
      </c>
      <c r="C672" s="1">
        <v>1.5043295666670899E-8</v>
      </c>
      <c r="D672">
        <v>1.02857983760884</v>
      </c>
    </row>
    <row r="673" spans="1:4" x14ac:dyDescent="0.2">
      <c r="A673" t="s">
        <v>5140</v>
      </c>
      <c r="B673" t="s">
        <v>5141</v>
      </c>
      <c r="C673">
        <v>6.7103054691927395E-4</v>
      </c>
      <c r="D673">
        <v>0.63915311344775005</v>
      </c>
    </row>
    <row r="674" spans="1:4" x14ac:dyDescent="0.2">
      <c r="A674" t="s">
        <v>5142</v>
      </c>
      <c r="B674" t="s">
        <v>5143</v>
      </c>
      <c r="C674">
        <v>3.8163224738335597E-2</v>
      </c>
      <c r="D674">
        <v>-2.28360398525006</v>
      </c>
    </row>
    <row r="675" spans="1:4" x14ac:dyDescent="0.2">
      <c r="A675" t="s">
        <v>751</v>
      </c>
      <c r="B675" t="s">
        <v>750</v>
      </c>
      <c r="C675">
        <v>1.95865016184995E-4</v>
      </c>
      <c r="D675">
        <v>-0.49429277432736002</v>
      </c>
    </row>
    <row r="676" spans="1:4" x14ac:dyDescent="0.2">
      <c r="A676" t="s">
        <v>3154</v>
      </c>
      <c r="B676" t="s">
        <v>3155</v>
      </c>
      <c r="C676">
        <v>1.27344549374124E-2</v>
      </c>
      <c r="D676">
        <v>-0.55842934238434405</v>
      </c>
    </row>
    <row r="677" spans="1:4" x14ac:dyDescent="0.2">
      <c r="A677" t="s">
        <v>753</v>
      </c>
      <c r="B677" t="s">
        <v>752</v>
      </c>
      <c r="C677">
        <v>3.48004354615777E-3</v>
      </c>
      <c r="D677">
        <v>0.54526175990833403</v>
      </c>
    </row>
    <row r="678" spans="1:4" x14ac:dyDescent="0.2">
      <c r="A678" t="s">
        <v>5144</v>
      </c>
      <c r="B678" t="s">
        <v>5145</v>
      </c>
      <c r="C678">
        <v>3.5957031478745502E-2</v>
      </c>
      <c r="D678">
        <v>0.45450048978920399</v>
      </c>
    </row>
    <row r="679" spans="1:4" x14ac:dyDescent="0.2">
      <c r="A679" t="s">
        <v>3158</v>
      </c>
      <c r="B679" t="s">
        <v>3159</v>
      </c>
      <c r="C679" s="1">
        <v>6.8462323336102695E-26</v>
      </c>
      <c r="D679">
        <v>1.84281149333969</v>
      </c>
    </row>
    <row r="680" spans="1:4" x14ac:dyDescent="0.2">
      <c r="A680" t="s">
        <v>3160</v>
      </c>
      <c r="B680" t="s">
        <v>3161</v>
      </c>
      <c r="C680">
        <v>4.9862125026474597E-4</v>
      </c>
      <c r="D680">
        <v>3.27769768951844</v>
      </c>
    </row>
    <row r="681" spans="1:4" x14ac:dyDescent="0.2">
      <c r="A681" t="s">
        <v>5146</v>
      </c>
      <c r="B681" t="s">
        <v>5147</v>
      </c>
      <c r="C681">
        <v>2.0774499110053201E-3</v>
      </c>
      <c r="D681">
        <v>0.56164968821372796</v>
      </c>
    </row>
    <row r="682" spans="1:4" x14ac:dyDescent="0.2">
      <c r="A682" t="s">
        <v>3166</v>
      </c>
      <c r="B682" t="s">
        <v>3167</v>
      </c>
      <c r="C682">
        <v>8.8777863525907395E-4</v>
      </c>
      <c r="D682">
        <v>0.69094176827907605</v>
      </c>
    </row>
    <row r="683" spans="1:4" x14ac:dyDescent="0.2">
      <c r="A683" t="s">
        <v>757</v>
      </c>
      <c r="B683" t="s">
        <v>756</v>
      </c>
      <c r="C683">
        <v>8.532230640923E-4</v>
      </c>
      <c r="D683">
        <v>0.53881551338512401</v>
      </c>
    </row>
    <row r="684" spans="1:4" x14ac:dyDescent="0.2">
      <c r="A684" t="s">
        <v>3168</v>
      </c>
      <c r="B684" t="s">
        <v>3169</v>
      </c>
      <c r="C684">
        <v>3.3127581832930998E-2</v>
      </c>
      <c r="D684">
        <v>-0.437211473595843</v>
      </c>
    </row>
    <row r="685" spans="1:4" x14ac:dyDescent="0.2">
      <c r="A685" t="s">
        <v>759</v>
      </c>
      <c r="B685" t="s">
        <v>758</v>
      </c>
      <c r="C685" s="1">
        <v>1.2492275045208401E-25</v>
      </c>
      <c r="D685">
        <v>-4.9462006651785702</v>
      </c>
    </row>
    <row r="686" spans="1:4" x14ac:dyDescent="0.2">
      <c r="A686" t="s">
        <v>761</v>
      </c>
      <c r="B686" t="s">
        <v>760</v>
      </c>
      <c r="C686" s="1">
        <v>7.7221554114416801E-7</v>
      </c>
      <c r="D686">
        <v>-2.3314558112548101</v>
      </c>
    </row>
    <row r="687" spans="1:4" x14ac:dyDescent="0.2">
      <c r="A687" t="s">
        <v>3170</v>
      </c>
      <c r="B687" t="s">
        <v>3171</v>
      </c>
      <c r="C687">
        <v>1.13655739679099E-2</v>
      </c>
      <c r="D687">
        <v>-0.85954229583785702</v>
      </c>
    </row>
    <row r="688" spans="1:4" x14ac:dyDescent="0.2">
      <c r="A688" t="s">
        <v>5148</v>
      </c>
      <c r="B688" t="s">
        <v>5149</v>
      </c>
      <c r="C688">
        <v>8.9277156987332398E-4</v>
      </c>
      <c r="D688">
        <v>0.62610583603717695</v>
      </c>
    </row>
    <row r="689" spans="1:4" x14ac:dyDescent="0.2">
      <c r="A689" t="s">
        <v>5150</v>
      </c>
      <c r="B689" t="s">
        <v>5151</v>
      </c>
      <c r="C689" s="1">
        <v>1.9733402710565401E-5</v>
      </c>
      <c r="D689">
        <v>-0.84168087743958098</v>
      </c>
    </row>
    <row r="690" spans="1:4" x14ac:dyDescent="0.2">
      <c r="A690" t="s">
        <v>3172</v>
      </c>
      <c r="B690" t="s">
        <v>3173</v>
      </c>
      <c r="C690">
        <v>3.7818994603920999E-4</v>
      </c>
      <c r="D690">
        <v>1.8248937841644099</v>
      </c>
    </row>
    <row r="691" spans="1:4" x14ac:dyDescent="0.2">
      <c r="A691" t="s">
        <v>5152</v>
      </c>
      <c r="B691" t="s">
        <v>5153</v>
      </c>
      <c r="C691" s="1">
        <v>7.0905385673110394E-8</v>
      </c>
      <c r="D691">
        <v>5.4593652554351602</v>
      </c>
    </row>
    <row r="692" spans="1:4" x14ac:dyDescent="0.2">
      <c r="A692" t="s">
        <v>5154</v>
      </c>
      <c r="B692" t="s">
        <v>5155</v>
      </c>
      <c r="C692">
        <v>1.4533277474502801E-2</v>
      </c>
      <c r="D692">
        <v>0.48242862662337499</v>
      </c>
    </row>
    <row r="693" spans="1:4" x14ac:dyDescent="0.2">
      <c r="A693" t="s">
        <v>5156</v>
      </c>
      <c r="B693" t="s">
        <v>5157</v>
      </c>
      <c r="C693">
        <v>1.1397472115422299E-3</v>
      </c>
      <c r="D693">
        <v>-1.032266918885</v>
      </c>
    </row>
    <row r="694" spans="1:4" x14ac:dyDescent="0.2">
      <c r="A694" t="s">
        <v>3176</v>
      </c>
      <c r="B694" t="s">
        <v>3177</v>
      </c>
      <c r="C694">
        <v>1.89733281938527E-3</v>
      </c>
      <c r="D694">
        <v>-0.533697187796769</v>
      </c>
    </row>
    <row r="695" spans="1:4" x14ac:dyDescent="0.2">
      <c r="A695" t="s">
        <v>5158</v>
      </c>
      <c r="B695" t="s">
        <v>5159</v>
      </c>
      <c r="C695">
        <v>4.46582087973203E-3</v>
      </c>
      <c r="D695">
        <v>0.83410757003328595</v>
      </c>
    </row>
    <row r="696" spans="1:4" x14ac:dyDescent="0.2">
      <c r="A696" t="s">
        <v>3182</v>
      </c>
      <c r="B696" t="s">
        <v>3183</v>
      </c>
      <c r="C696">
        <v>3.6167687560942602E-2</v>
      </c>
      <c r="D696">
        <v>-0.43326839324859201</v>
      </c>
    </row>
    <row r="697" spans="1:4" x14ac:dyDescent="0.2">
      <c r="A697" t="s">
        <v>5160</v>
      </c>
      <c r="B697" t="s">
        <v>5161</v>
      </c>
      <c r="C697">
        <v>2.5209574811406399E-2</v>
      </c>
      <c r="D697">
        <v>0.45911329951394703</v>
      </c>
    </row>
    <row r="698" spans="1:4" x14ac:dyDescent="0.2">
      <c r="A698" t="s">
        <v>3188</v>
      </c>
      <c r="B698" t="s">
        <v>3189</v>
      </c>
      <c r="C698" s="1">
        <v>2.15253597032349E-13</v>
      </c>
      <c r="D698">
        <v>-4.1390884230937797</v>
      </c>
    </row>
    <row r="699" spans="1:4" x14ac:dyDescent="0.2">
      <c r="A699" t="s">
        <v>3192</v>
      </c>
      <c r="B699" t="s">
        <v>3193</v>
      </c>
      <c r="C699">
        <v>4.4975661513412001E-2</v>
      </c>
      <c r="D699">
        <v>-0.34504593985314902</v>
      </c>
    </row>
    <row r="700" spans="1:4" x14ac:dyDescent="0.2">
      <c r="A700" t="s">
        <v>5162</v>
      </c>
      <c r="B700" t="s">
        <v>5163</v>
      </c>
      <c r="C700">
        <v>1.7689225513439601E-3</v>
      </c>
      <c r="D700">
        <v>0.47176345800462599</v>
      </c>
    </row>
    <row r="701" spans="1:4" x14ac:dyDescent="0.2">
      <c r="A701" t="s">
        <v>5164</v>
      </c>
      <c r="B701" t="s">
        <v>5165</v>
      </c>
      <c r="C701">
        <v>2.2159100208281601E-3</v>
      </c>
      <c r="D701">
        <v>0.53942634467825501</v>
      </c>
    </row>
    <row r="702" spans="1:4" x14ac:dyDescent="0.2">
      <c r="A702" t="s">
        <v>3196</v>
      </c>
      <c r="B702" t="s">
        <v>3197</v>
      </c>
      <c r="C702" s="1">
        <v>1.03062609685143E-6</v>
      </c>
      <c r="D702">
        <v>0.77298974412991495</v>
      </c>
    </row>
    <row r="703" spans="1:4" x14ac:dyDescent="0.2">
      <c r="A703" t="s">
        <v>3198</v>
      </c>
      <c r="B703" t="s">
        <v>3199</v>
      </c>
      <c r="C703">
        <v>1.38933330791907E-3</v>
      </c>
      <c r="D703">
        <v>-0.51653119379158796</v>
      </c>
    </row>
    <row r="704" spans="1:4" x14ac:dyDescent="0.2">
      <c r="A704" t="s">
        <v>769</v>
      </c>
      <c r="B704" t="s">
        <v>768</v>
      </c>
      <c r="C704" s="1">
        <v>3.6221437384782898E-36</v>
      </c>
      <c r="D704">
        <v>-5.1697928922398697</v>
      </c>
    </row>
    <row r="705" spans="1:4" x14ac:dyDescent="0.2">
      <c r="A705" t="s">
        <v>771</v>
      </c>
      <c r="B705" t="s">
        <v>770</v>
      </c>
      <c r="C705">
        <v>1.29082248983753E-4</v>
      </c>
      <c r="D705">
        <v>0.57284976091456596</v>
      </c>
    </row>
    <row r="706" spans="1:4" x14ac:dyDescent="0.2">
      <c r="A706" t="s">
        <v>773</v>
      </c>
      <c r="B706" t="s">
        <v>772</v>
      </c>
      <c r="C706" s="1">
        <v>7.2507685186221104E-5</v>
      </c>
      <c r="D706">
        <v>-2.3308446853937901</v>
      </c>
    </row>
    <row r="707" spans="1:4" x14ac:dyDescent="0.2">
      <c r="A707" t="s">
        <v>3200</v>
      </c>
      <c r="B707" t="s">
        <v>3201</v>
      </c>
      <c r="C707" s="1">
        <v>2.1562660435995699E-6</v>
      </c>
      <c r="D707">
        <v>1.7181209557919801</v>
      </c>
    </row>
    <row r="708" spans="1:4" x14ac:dyDescent="0.2">
      <c r="A708" t="s">
        <v>5166</v>
      </c>
      <c r="B708" t="s">
        <v>5167</v>
      </c>
      <c r="C708">
        <v>2.3767035042934599E-2</v>
      </c>
      <c r="D708">
        <v>0.59985141782387696</v>
      </c>
    </row>
    <row r="709" spans="1:4" x14ac:dyDescent="0.2">
      <c r="A709" t="s">
        <v>775</v>
      </c>
      <c r="B709" t="s">
        <v>774</v>
      </c>
      <c r="C709">
        <v>2.7525293062850799E-3</v>
      </c>
      <c r="D709">
        <v>-0.47776193813309498</v>
      </c>
    </row>
    <row r="710" spans="1:4" x14ac:dyDescent="0.2">
      <c r="A710" t="s">
        <v>777</v>
      </c>
      <c r="B710" t="s">
        <v>776</v>
      </c>
      <c r="C710">
        <v>3.9637025886500799E-4</v>
      </c>
      <c r="D710">
        <v>0.63774524654332398</v>
      </c>
    </row>
    <row r="711" spans="1:4" x14ac:dyDescent="0.2">
      <c r="A711" t="s">
        <v>779</v>
      </c>
      <c r="B711" t="s">
        <v>778</v>
      </c>
      <c r="C711" s="1">
        <v>4.6982131255796902E-14</v>
      </c>
      <c r="D711">
        <v>-2.1199707233532399</v>
      </c>
    </row>
    <row r="712" spans="1:4" x14ac:dyDescent="0.2">
      <c r="A712" t="s">
        <v>3204</v>
      </c>
      <c r="B712" t="s">
        <v>3205</v>
      </c>
      <c r="C712">
        <v>1.70600951833459E-3</v>
      </c>
      <c r="D712">
        <v>0.50165442471172506</v>
      </c>
    </row>
    <row r="713" spans="1:4" x14ac:dyDescent="0.2">
      <c r="A713" t="s">
        <v>783</v>
      </c>
      <c r="B713" t="s">
        <v>782</v>
      </c>
      <c r="C713">
        <v>1.9979934500425602E-2</v>
      </c>
      <c r="D713" t="e">
        <f>-Inf</f>
        <v>#NAME?</v>
      </c>
    </row>
    <row r="714" spans="1:4" x14ac:dyDescent="0.2">
      <c r="A714" t="s">
        <v>785</v>
      </c>
      <c r="B714" t="s">
        <v>784</v>
      </c>
      <c r="C714">
        <v>1.3411178379445301E-2</v>
      </c>
      <c r="D714">
        <v>-1.81411417879826</v>
      </c>
    </row>
    <row r="715" spans="1:4" x14ac:dyDescent="0.2">
      <c r="A715" t="s">
        <v>5168</v>
      </c>
      <c r="B715" t="s">
        <v>5169</v>
      </c>
      <c r="C715">
        <v>2.2813475519747401E-2</v>
      </c>
      <c r="D715">
        <v>-0.633069067859789</v>
      </c>
    </row>
    <row r="716" spans="1:4" x14ac:dyDescent="0.2">
      <c r="A716" t="s">
        <v>5170</v>
      </c>
      <c r="B716" t="s">
        <v>5171</v>
      </c>
      <c r="C716">
        <v>1.28915467619707E-2</v>
      </c>
      <c r="D716">
        <v>0.57235557736956699</v>
      </c>
    </row>
    <row r="717" spans="1:4" x14ac:dyDescent="0.2">
      <c r="A717" t="s">
        <v>5172</v>
      </c>
      <c r="B717" t="s">
        <v>5173</v>
      </c>
      <c r="C717">
        <v>2.85773961429974E-2</v>
      </c>
      <c r="D717">
        <v>-3.4880531750692101</v>
      </c>
    </row>
    <row r="718" spans="1:4" x14ac:dyDescent="0.2">
      <c r="A718" t="s">
        <v>793</v>
      </c>
      <c r="B718" t="s">
        <v>792</v>
      </c>
      <c r="C718">
        <v>2.3534605218350599E-3</v>
      </c>
      <c r="D718">
        <v>-0.83791553747090197</v>
      </c>
    </row>
    <row r="719" spans="1:4" x14ac:dyDescent="0.2">
      <c r="A719" t="s">
        <v>3212</v>
      </c>
      <c r="B719" t="s">
        <v>3213</v>
      </c>
      <c r="C719">
        <v>2.3150988638114298E-2</v>
      </c>
      <c r="D719">
        <v>1.1017466739700801</v>
      </c>
    </row>
    <row r="720" spans="1:4" x14ac:dyDescent="0.2">
      <c r="A720" t="s">
        <v>795</v>
      </c>
      <c r="B720" t="s">
        <v>794</v>
      </c>
      <c r="C720">
        <v>1.4050247639098399E-2</v>
      </c>
      <c r="D720">
        <v>-3.1287599388859699</v>
      </c>
    </row>
    <row r="721" spans="1:4" x14ac:dyDescent="0.2">
      <c r="A721" t="s">
        <v>3216</v>
      </c>
      <c r="B721" t="s">
        <v>3217</v>
      </c>
      <c r="C721" s="1">
        <v>1.5641826105657799E-6</v>
      </c>
      <c r="D721">
        <v>1.93275715442772</v>
      </c>
    </row>
    <row r="722" spans="1:4" x14ac:dyDescent="0.2">
      <c r="A722" t="s">
        <v>3218</v>
      </c>
      <c r="B722" t="s">
        <v>3219</v>
      </c>
      <c r="C722">
        <v>2.22467664338088E-4</v>
      </c>
      <c r="D722">
        <v>-3.0993147241668</v>
      </c>
    </row>
    <row r="723" spans="1:4" x14ac:dyDescent="0.2">
      <c r="A723" t="s">
        <v>5174</v>
      </c>
      <c r="B723" t="s">
        <v>5175</v>
      </c>
      <c r="C723" s="1">
        <v>1.9844190201216202E-9</v>
      </c>
      <c r="D723">
        <v>-4.3676684678524396</v>
      </c>
    </row>
    <row r="724" spans="1:4" x14ac:dyDescent="0.2">
      <c r="A724" t="s">
        <v>799</v>
      </c>
      <c r="B724" t="s">
        <v>798</v>
      </c>
      <c r="C724">
        <v>5.40838947272045E-3</v>
      </c>
      <c r="D724">
        <v>0.53024342019719395</v>
      </c>
    </row>
    <row r="725" spans="1:4" x14ac:dyDescent="0.2">
      <c r="A725" t="s">
        <v>801</v>
      </c>
      <c r="B725" t="s">
        <v>800</v>
      </c>
      <c r="C725" s="1">
        <v>7.2548715471198706E-8</v>
      </c>
      <c r="D725">
        <v>0.81505789294960496</v>
      </c>
    </row>
    <row r="726" spans="1:4" x14ac:dyDescent="0.2">
      <c r="A726" t="s">
        <v>803</v>
      </c>
      <c r="B726" t="s">
        <v>802</v>
      </c>
      <c r="C726" s="1">
        <v>7.3162942894557997E-12</v>
      </c>
      <c r="D726">
        <v>-3.32421542192556</v>
      </c>
    </row>
    <row r="727" spans="1:4" x14ac:dyDescent="0.2">
      <c r="A727" t="s">
        <v>3224</v>
      </c>
      <c r="B727" t="s">
        <v>3225</v>
      </c>
      <c r="C727">
        <v>1.79138132192602E-3</v>
      </c>
      <c r="D727">
        <v>-0.81281094188055403</v>
      </c>
    </row>
    <row r="728" spans="1:4" x14ac:dyDescent="0.2">
      <c r="A728" t="s">
        <v>5176</v>
      </c>
      <c r="B728" t="s">
        <v>5177</v>
      </c>
      <c r="C728">
        <v>3.2821470221029402E-2</v>
      </c>
      <c r="D728">
        <v>0.54706835842525103</v>
      </c>
    </row>
    <row r="729" spans="1:4" x14ac:dyDescent="0.2">
      <c r="A729" t="s">
        <v>3228</v>
      </c>
      <c r="B729" t="s">
        <v>3229</v>
      </c>
      <c r="C729" s="1">
        <v>5.0649587492797601E-18</v>
      </c>
      <c r="D729">
        <v>1.8171230727777099</v>
      </c>
    </row>
    <row r="730" spans="1:4" x14ac:dyDescent="0.2">
      <c r="A730" t="s">
        <v>5178</v>
      </c>
      <c r="B730" t="s">
        <v>5179</v>
      </c>
      <c r="C730">
        <v>4.8050610917573101E-2</v>
      </c>
      <c r="D730">
        <v>-0.38168667251786997</v>
      </c>
    </row>
    <row r="731" spans="1:4" x14ac:dyDescent="0.2">
      <c r="A731" t="s">
        <v>5180</v>
      </c>
      <c r="B731" t="s">
        <v>5181</v>
      </c>
      <c r="C731">
        <v>3.6167687560942602E-2</v>
      </c>
      <c r="D731">
        <v>-0.54144805990051104</v>
      </c>
    </row>
    <row r="732" spans="1:4" x14ac:dyDescent="0.2">
      <c r="A732" t="s">
        <v>805</v>
      </c>
      <c r="B732" t="s">
        <v>804</v>
      </c>
      <c r="C732">
        <v>2.1252674505425101E-3</v>
      </c>
      <c r="D732">
        <v>0.69254342240496103</v>
      </c>
    </row>
    <row r="733" spans="1:4" x14ac:dyDescent="0.2">
      <c r="A733" t="s">
        <v>807</v>
      </c>
      <c r="B733" t="s">
        <v>806</v>
      </c>
      <c r="C733">
        <v>1.2195341194321601E-4</v>
      </c>
      <c r="D733">
        <v>0.619043859386746</v>
      </c>
    </row>
    <row r="734" spans="1:4" x14ac:dyDescent="0.2">
      <c r="A734" t="s">
        <v>809</v>
      </c>
      <c r="B734" t="s">
        <v>808</v>
      </c>
      <c r="C734">
        <v>4.7317944072882101E-4</v>
      </c>
      <c r="D734">
        <v>0.85022287483994996</v>
      </c>
    </row>
    <row r="735" spans="1:4" x14ac:dyDescent="0.2">
      <c r="A735" t="s">
        <v>811</v>
      </c>
      <c r="B735" t="s">
        <v>810</v>
      </c>
      <c r="C735" s="1">
        <v>5.3039848721235298E-20</v>
      </c>
      <c r="D735">
        <v>-2.5827870850613999</v>
      </c>
    </row>
    <row r="736" spans="1:4" x14ac:dyDescent="0.2">
      <c r="A736" t="s">
        <v>813</v>
      </c>
      <c r="B736" t="s">
        <v>812</v>
      </c>
      <c r="C736">
        <v>4.9731998535147398E-2</v>
      </c>
      <c r="D736">
        <v>0.56401810167712496</v>
      </c>
    </row>
    <row r="737" spans="1:4" x14ac:dyDescent="0.2">
      <c r="A737" t="s">
        <v>5182</v>
      </c>
      <c r="B737" t="s">
        <v>5183</v>
      </c>
      <c r="C737">
        <v>8.2996969045206499E-3</v>
      </c>
      <c r="D737">
        <v>-0.574407806667252</v>
      </c>
    </row>
    <row r="738" spans="1:4" x14ac:dyDescent="0.2">
      <c r="A738" t="s">
        <v>815</v>
      </c>
      <c r="B738" t="s">
        <v>814</v>
      </c>
      <c r="C738" s="1">
        <v>1.66285294049257E-8</v>
      </c>
      <c r="D738">
        <v>-0.88314914292156399</v>
      </c>
    </row>
    <row r="739" spans="1:4" x14ac:dyDescent="0.2">
      <c r="A739" t="s">
        <v>817</v>
      </c>
      <c r="B739" t="s">
        <v>816</v>
      </c>
      <c r="C739" s="1">
        <v>4.57611707149625E-29</v>
      </c>
      <c r="D739">
        <v>-3.7535291862601601</v>
      </c>
    </row>
    <row r="740" spans="1:4" x14ac:dyDescent="0.2">
      <c r="A740" t="s">
        <v>819</v>
      </c>
      <c r="B740" t="s">
        <v>818</v>
      </c>
      <c r="C740" s="1">
        <v>4.1205685076553499E-7</v>
      </c>
      <c r="D740">
        <v>-1.41625864159924</v>
      </c>
    </row>
    <row r="741" spans="1:4" x14ac:dyDescent="0.2">
      <c r="A741" t="s">
        <v>821</v>
      </c>
      <c r="B741" t="s">
        <v>820</v>
      </c>
      <c r="C741">
        <v>1.3668679522954299E-2</v>
      </c>
      <c r="D741">
        <v>-1.6361095876624201</v>
      </c>
    </row>
    <row r="742" spans="1:4" x14ac:dyDescent="0.2">
      <c r="A742" t="s">
        <v>3240</v>
      </c>
      <c r="B742" t="s">
        <v>3241</v>
      </c>
      <c r="C742">
        <v>2.69338369924998E-2</v>
      </c>
      <c r="D742">
        <v>0.47798955697538698</v>
      </c>
    </row>
    <row r="743" spans="1:4" x14ac:dyDescent="0.2">
      <c r="A743" t="s">
        <v>3242</v>
      </c>
      <c r="B743" t="s">
        <v>3243</v>
      </c>
      <c r="C743">
        <v>1.2070854597728199E-2</v>
      </c>
      <c r="D743">
        <v>0.41984652139234102</v>
      </c>
    </row>
    <row r="744" spans="1:4" x14ac:dyDescent="0.2">
      <c r="A744" t="s">
        <v>823</v>
      </c>
      <c r="B744" t="s">
        <v>822</v>
      </c>
      <c r="C744">
        <v>1.2018171505366799E-3</v>
      </c>
      <c r="D744">
        <v>0.55066751222104704</v>
      </c>
    </row>
    <row r="745" spans="1:4" x14ac:dyDescent="0.2">
      <c r="A745" t="s">
        <v>3244</v>
      </c>
      <c r="B745" t="s">
        <v>3245</v>
      </c>
      <c r="C745" s="1">
        <v>4.0731112667888701E-15</v>
      </c>
      <c r="D745">
        <v>1.0300965558228901</v>
      </c>
    </row>
    <row r="746" spans="1:4" x14ac:dyDescent="0.2">
      <c r="A746" t="s">
        <v>5184</v>
      </c>
      <c r="B746" t="s">
        <v>5185</v>
      </c>
      <c r="C746">
        <v>1.30695190985288E-2</v>
      </c>
      <c r="D746">
        <v>3.6370916837454299</v>
      </c>
    </row>
    <row r="747" spans="1:4" x14ac:dyDescent="0.2">
      <c r="A747" t="s">
        <v>825</v>
      </c>
      <c r="B747" t="s">
        <v>824</v>
      </c>
      <c r="C747" s="1">
        <v>2.3898564741543602E-37</v>
      </c>
      <c r="D747">
        <v>-2.77049544540822</v>
      </c>
    </row>
    <row r="748" spans="1:4" x14ac:dyDescent="0.2">
      <c r="A748" t="s">
        <v>827</v>
      </c>
      <c r="B748" t="s">
        <v>826</v>
      </c>
      <c r="C748">
        <v>8.8679607821341606E-3</v>
      </c>
      <c r="D748">
        <v>0.48305343251331401</v>
      </c>
    </row>
    <row r="749" spans="1:4" x14ac:dyDescent="0.2">
      <c r="A749" t="s">
        <v>5186</v>
      </c>
      <c r="B749" t="s">
        <v>5187</v>
      </c>
      <c r="C749" s="1">
        <v>2.3860744129782001E-6</v>
      </c>
      <c r="D749">
        <v>1.4467571676966899</v>
      </c>
    </row>
    <row r="750" spans="1:4" x14ac:dyDescent="0.2">
      <c r="A750" t="s">
        <v>5188</v>
      </c>
      <c r="B750" t="s">
        <v>5189</v>
      </c>
      <c r="C750" s="1">
        <v>7.5614346913512899E-6</v>
      </c>
      <c r="D750">
        <v>3.4047328243776298</v>
      </c>
    </row>
    <row r="751" spans="1:4" x14ac:dyDescent="0.2">
      <c r="A751" t="s">
        <v>831</v>
      </c>
      <c r="B751" t="s">
        <v>830</v>
      </c>
      <c r="C751">
        <v>5.3321086700473903E-3</v>
      </c>
      <c r="D751">
        <v>-0.45609906844711701</v>
      </c>
    </row>
    <row r="752" spans="1:4" x14ac:dyDescent="0.2">
      <c r="A752" t="s">
        <v>3258</v>
      </c>
      <c r="B752" t="s">
        <v>3259</v>
      </c>
      <c r="C752">
        <v>8.67967759259508E-4</v>
      </c>
      <c r="D752">
        <v>-0.47193821167459599</v>
      </c>
    </row>
    <row r="753" spans="1:4" x14ac:dyDescent="0.2">
      <c r="A753" t="s">
        <v>835</v>
      </c>
      <c r="B753" t="s">
        <v>834</v>
      </c>
      <c r="C753">
        <v>8.9212098566654897E-3</v>
      </c>
      <c r="D753">
        <v>0.52436995347603299</v>
      </c>
    </row>
    <row r="754" spans="1:4" x14ac:dyDescent="0.2">
      <c r="A754" t="s">
        <v>3262</v>
      </c>
      <c r="B754" t="s">
        <v>3263</v>
      </c>
      <c r="C754">
        <v>2.45625014079459E-2</v>
      </c>
      <c r="D754">
        <v>-0.34175018705544702</v>
      </c>
    </row>
    <row r="755" spans="1:4" x14ac:dyDescent="0.2">
      <c r="A755" t="s">
        <v>837</v>
      </c>
      <c r="B755" t="s">
        <v>836</v>
      </c>
      <c r="C755">
        <v>5.7039157814335899E-4</v>
      </c>
      <c r="D755">
        <v>0.98522601638574903</v>
      </c>
    </row>
    <row r="756" spans="1:4" x14ac:dyDescent="0.2">
      <c r="A756" t="s">
        <v>3264</v>
      </c>
      <c r="B756" t="s">
        <v>3265</v>
      </c>
      <c r="C756">
        <v>7.2118307939450796E-3</v>
      </c>
      <c r="D756">
        <v>-0.57434108901324699</v>
      </c>
    </row>
    <row r="757" spans="1:4" x14ac:dyDescent="0.2">
      <c r="A757" t="s">
        <v>839</v>
      </c>
      <c r="B757" t="s">
        <v>838</v>
      </c>
      <c r="C757">
        <v>2.8576010615299501E-2</v>
      </c>
      <c r="D757">
        <v>-0.40075692635721599</v>
      </c>
    </row>
    <row r="758" spans="1:4" x14ac:dyDescent="0.2">
      <c r="A758" t="s">
        <v>5190</v>
      </c>
      <c r="B758" t="s">
        <v>5191</v>
      </c>
      <c r="C758">
        <v>1.43360143209714E-3</v>
      </c>
      <c r="D758">
        <v>0.77405682902409501</v>
      </c>
    </row>
    <row r="759" spans="1:4" x14ac:dyDescent="0.2">
      <c r="A759" t="s">
        <v>5192</v>
      </c>
      <c r="B759" t="s">
        <v>5193</v>
      </c>
      <c r="C759">
        <v>2.2305442355994399E-2</v>
      </c>
      <c r="D759">
        <v>0.61354970061106695</v>
      </c>
    </row>
    <row r="760" spans="1:4" x14ac:dyDescent="0.2">
      <c r="A760" t="s">
        <v>843</v>
      </c>
      <c r="B760" t="s">
        <v>842</v>
      </c>
      <c r="C760" s="1">
        <v>2.75309950759333E-6</v>
      </c>
      <c r="D760">
        <v>0.79458070517925705</v>
      </c>
    </row>
    <row r="761" spans="1:4" x14ac:dyDescent="0.2">
      <c r="A761" t="s">
        <v>5194</v>
      </c>
      <c r="B761" t="s">
        <v>5195</v>
      </c>
      <c r="C761">
        <v>1.0432711138260799E-2</v>
      </c>
      <c r="D761">
        <v>0.480199258555845</v>
      </c>
    </row>
    <row r="762" spans="1:4" x14ac:dyDescent="0.2">
      <c r="A762" t="s">
        <v>3268</v>
      </c>
      <c r="B762" t="s">
        <v>3269</v>
      </c>
      <c r="C762" s="1">
        <v>6.1585405866466599E-10</v>
      </c>
      <c r="D762">
        <v>0.96129549963037597</v>
      </c>
    </row>
    <row r="763" spans="1:4" x14ac:dyDescent="0.2">
      <c r="A763" t="s">
        <v>3270</v>
      </c>
      <c r="B763" t="s">
        <v>3271</v>
      </c>
      <c r="C763">
        <v>1.00706560960136E-3</v>
      </c>
      <c r="D763">
        <v>-0.65175148009554396</v>
      </c>
    </row>
    <row r="764" spans="1:4" x14ac:dyDescent="0.2">
      <c r="A764" t="s">
        <v>847</v>
      </c>
      <c r="B764" t="s">
        <v>846</v>
      </c>
      <c r="C764">
        <v>1.3416424580672199E-4</v>
      </c>
      <c r="D764">
        <v>-2.3672492611500302</v>
      </c>
    </row>
    <row r="765" spans="1:4" x14ac:dyDescent="0.2">
      <c r="A765" t="s">
        <v>849</v>
      </c>
      <c r="B765" t="s">
        <v>848</v>
      </c>
      <c r="C765">
        <v>3.2821470221029402E-2</v>
      </c>
      <c r="D765">
        <v>0.484857011874397</v>
      </c>
    </row>
    <row r="766" spans="1:4" x14ac:dyDescent="0.2">
      <c r="A766" t="s">
        <v>5196</v>
      </c>
      <c r="B766" t="s">
        <v>5197</v>
      </c>
      <c r="C766">
        <v>3.6832672824909899E-3</v>
      </c>
      <c r="D766">
        <v>-0.81673602049281002</v>
      </c>
    </row>
    <row r="767" spans="1:4" x14ac:dyDescent="0.2">
      <c r="A767" t="s">
        <v>851</v>
      </c>
      <c r="B767" t="s">
        <v>850</v>
      </c>
      <c r="C767" s="1">
        <v>5.3320069911198302E-5</v>
      </c>
      <c r="D767">
        <v>0.52919334971230703</v>
      </c>
    </row>
    <row r="768" spans="1:4" x14ac:dyDescent="0.2">
      <c r="A768" t="s">
        <v>5198</v>
      </c>
      <c r="B768" t="s">
        <v>5199</v>
      </c>
      <c r="C768">
        <v>2.2716389162787599E-2</v>
      </c>
      <c r="D768">
        <v>0.44189888792389198</v>
      </c>
    </row>
    <row r="769" spans="1:4" x14ac:dyDescent="0.2">
      <c r="A769" t="s">
        <v>5200</v>
      </c>
      <c r="B769" t="s">
        <v>5201</v>
      </c>
      <c r="C769">
        <v>2.9872988136444199E-2</v>
      </c>
      <c r="D769">
        <v>0.56210711342771702</v>
      </c>
    </row>
    <row r="770" spans="1:4" x14ac:dyDescent="0.2">
      <c r="A770" t="s">
        <v>3278</v>
      </c>
      <c r="B770" t="s">
        <v>3279</v>
      </c>
      <c r="C770">
        <v>1.00821294048075E-3</v>
      </c>
      <c r="D770">
        <v>-0.54039332588230904</v>
      </c>
    </row>
    <row r="771" spans="1:4" x14ac:dyDescent="0.2">
      <c r="A771" t="s">
        <v>853</v>
      </c>
      <c r="B771" t="s">
        <v>852</v>
      </c>
      <c r="C771" s="1">
        <v>1.6189167264379699E-13</v>
      </c>
      <c r="D771">
        <v>-4.01780779155155</v>
      </c>
    </row>
    <row r="772" spans="1:4" x14ac:dyDescent="0.2">
      <c r="A772" t="s">
        <v>855</v>
      </c>
      <c r="B772" t="s">
        <v>854</v>
      </c>
      <c r="C772" s="1">
        <v>3.83403401042929E-15</v>
      </c>
      <c r="D772">
        <v>1.4742114606943599</v>
      </c>
    </row>
    <row r="773" spans="1:4" x14ac:dyDescent="0.2">
      <c r="A773" t="s">
        <v>857</v>
      </c>
      <c r="B773" t="s">
        <v>856</v>
      </c>
      <c r="C773" s="1">
        <v>5.3167032856174198E-20</v>
      </c>
      <c r="D773">
        <v>-1.43367532619882</v>
      </c>
    </row>
    <row r="774" spans="1:4" x14ac:dyDescent="0.2">
      <c r="A774" t="s">
        <v>3280</v>
      </c>
      <c r="B774" t="s">
        <v>3281</v>
      </c>
      <c r="C774" s="1">
        <v>3.48924043301435E-50</v>
      </c>
      <c r="D774">
        <v>3.5587133729792102</v>
      </c>
    </row>
    <row r="775" spans="1:4" x14ac:dyDescent="0.2">
      <c r="A775" t="s">
        <v>3282</v>
      </c>
      <c r="B775" t="s">
        <v>3283</v>
      </c>
      <c r="C775" s="1">
        <v>6.81236565168828E-29</v>
      </c>
      <c r="D775">
        <v>2.2020886915607201</v>
      </c>
    </row>
    <row r="776" spans="1:4" x14ac:dyDescent="0.2">
      <c r="A776" t="s">
        <v>859</v>
      </c>
      <c r="B776" t="s">
        <v>858</v>
      </c>
      <c r="C776">
        <v>4.0479559479760299E-3</v>
      </c>
      <c r="D776">
        <v>-1.21320685322809</v>
      </c>
    </row>
    <row r="777" spans="1:4" x14ac:dyDescent="0.2">
      <c r="A777" t="s">
        <v>3284</v>
      </c>
      <c r="B777" t="s">
        <v>3285</v>
      </c>
      <c r="C777">
        <v>8.6274091819867095E-3</v>
      </c>
      <c r="D777">
        <v>0.76150524843136203</v>
      </c>
    </row>
    <row r="778" spans="1:4" x14ac:dyDescent="0.2">
      <c r="A778" t="s">
        <v>863</v>
      </c>
      <c r="B778" t="s">
        <v>862</v>
      </c>
      <c r="C778" s="1">
        <v>1.59312523461325E-124</v>
      </c>
      <c r="D778">
        <v>-4.4603937946472296</v>
      </c>
    </row>
    <row r="779" spans="1:4" x14ac:dyDescent="0.2">
      <c r="A779" t="s">
        <v>865</v>
      </c>
      <c r="B779" t="s">
        <v>864</v>
      </c>
      <c r="C779">
        <v>1.3165114013431801E-4</v>
      </c>
      <c r="D779">
        <v>-0.626584145449679</v>
      </c>
    </row>
    <row r="780" spans="1:4" x14ac:dyDescent="0.2">
      <c r="A780" t="s">
        <v>3286</v>
      </c>
      <c r="B780" t="s">
        <v>3287</v>
      </c>
      <c r="C780" s="1">
        <v>3.1920181358528101E-6</v>
      </c>
      <c r="D780">
        <v>-1.64868542310316</v>
      </c>
    </row>
    <row r="781" spans="1:4" x14ac:dyDescent="0.2">
      <c r="A781" t="s">
        <v>3288</v>
      </c>
      <c r="B781" t="s">
        <v>3289</v>
      </c>
      <c r="C781">
        <v>1.81584694683302E-4</v>
      </c>
      <c r="D781">
        <v>2.16584571486568</v>
      </c>
    </row>
    <row r="782" spans="1:4" x14ac:dyDescent="0.2">
      <c r="A782" t="s">
        <v>867</v>
      </c>
      <c r="B782" t="s">
        <v>866</v>
      </c>
      <c r="C782">
        <v>5.1829652801757596E-4</v>
      </c>
      <c r="D782">
        <v>-0.77754612193738704</v>
      </c>
    </row>
    <row r="783" spans="1:4" x14ac:dyDescent="0.2">
      <c r="A783" t="s">
        <v>5202</v>
      </c>
      <c r="B783" t="s">
        <v>5203</v>
      </c>
      <c r="C783">
        <v>7.0963262298030698E-3</v>
      </c>
      <c r="D783">
        <v>0.79024086034771401</v>
      </c>
    </row>
    <row r="784" spans="1:4" x14ac:dyDescent="0.2">
      <c r="A784" t="s">
        <v>3290</v>
      </c>
      <c r="B784" t="s">
        <v>3291</v>
      </c>
      <c r="C784" s="1">
        <v>3.8352509853300301E-38</v>
      </c>
      <c r="D784">
        <v>3.01439445827189</v>
      </c>
    </row>
    <row r="785" spans="1:4" x14ac:dyDescent="0.2">
      <c r="A785" t="s">
        <v>869</v>
      </c>
      <c r="B785" t="s">
        <v>868</v>
      </c>
      <c r="C785">
        <v>9.1364426612320997E-4</v>
      </c>
      <c r="D785">
        <v>-0.61255024363535904</v>
      </c>
    </row>
    <row r="786" spans="1:4" x14ac:dyDescent="0.2">
      <c r="A786" t="s">
        <v>871</v>
      </c>
      <c r="B786" t="s">
        <v>870</v>
      </c>
      <c r="C786">
        <v>2.0449608734667999E-3</v>
      </c>
      <c r="D786">
        <v>-1.2002790392699201</v>
      </c>
    </row>
    <row r="787" spans="1:4" x14ac:dyDescent="0.2">
      <c r="A787" t="s">
        <v>873</v>
      </c>
      <c r="B787" t="s">
        <v>872</v>
      </c>
      <c r="C787" s="1">
        <v>1.8480828413001199E-24</v>
      </c>
      <c r="D787">
        <v>-2.7638830913975099</v>
      </c>
    </row>
    <row r="788" spans="1:4" x14ac:dyDescent="0.2">
      <c r="A788" t="s">
        <v>5204</v>
      </c>
      <c r="B788" t="s">
        <v>5205</v>
      </c>
      <c r="C788">
        <v>1.5510197217967699E-2</v>
      </c>
      <c r="D788">
        <v>0.65879073228213503</v>
      </c>
    </row>
    <row r="789" spans="1:4" x14ac:dyDescent="0.2">
      <c r="A789" t="s">
        <v>875</v>
      </c>
      <c r="B789" t="s">
        <v>874</v>
      </c>
      <c r="C789" s="1">
        <v>1.36418513403774E-6</v>
      </c>
      <c r="D789">
        <v>-1.72659278565151</v>
      </c>
    </row>
    <row r="790" spans="1:4" x14ac:dyDescent="0.2">
      <c r="A790" t="s">
        <v>877</v>
      </c>
      <c r="B790" t="s">
        <v>876</v>
      </c>
      <c r="C790">
        <v>1.6034156573188399E-4</v>
      </c>
      <c r="D790">
        <v>-0.734587042186851</v>
      </c>
    </row>
    <row r="791" spans="1:4" x14ac:dyDescent="0.2">
      <c r="A791" t="s">
        <v>3292</v>
      </c>
      <c r="B791" t="s">
        <v>3293</v>
      </c>
      <c r="C791">
        <v>4.8906204961908097E-2</v>
      </c>
      <c r="D791">
        <v>-0.66397275768379205</v>
      </c>
    </row>
    <row r="792" spans="1:4" x14ac:dyDescent="0.2">
      <c r="A792" t="s">
        <v>879</v>
      </c>
      <c r="B792" t="s">
        <v>878</v>
      </c>
      <c r="C792">
        <v>1.4835139654674301E-3</v>
      </c>
      <c r="D792">
        <v>-0.643130812912593</v>
      </c>
    </row>
    <row r="793" spans="1:4" x14ac:dyDescent="0.2">
      <c r="A793" t="s">
        <v>5206</v>
      </c>
      <c r="B793" t="s">
        <v>5207</v>
      </c>
      <c r="C793">
        <v>1.1848116516090201E-2</v>
      </c>
      <c r="D793">
        <v>0.40890652509653502</v>
      </c>
    </row>
    <row r="794" spans="1:4" x14ac:dyDescent="0.2">
      <c r="A794" t="s">
        <v>3296</v>
      </c>
      <c r="B794" t="s">
        <v>3297</v>
      </c>
      <c r="C794">
        <v>1.97948521486653E-3</v>
      </c>
      <c r="D794">
        <v>1.93996845418828</v>
      </c>
    </row>
    <row r="795" spans="1:4" x14ac:dyDescent="0.2">
      <c r="A795" t="s">
        <v>5208</v>
      </c>
      <c r="B795" t="s">
        <v>5209</v>
      </c>
      <c r="C795" s="1">
        <v>6.7516081271106302E-23</v>
      </c>
      <c r="D795">
        <v>1.5410648943823599</v>
      </c>
    </row>
    <row r="796" spans="1:4" x14ac:dyDescent="0.2">
      <c r="A796" t="s">
        <v>5210</v>
      </c>
      <c r="B796" t="s">
        <v>5211</v>
      </c>
      <c r="C796">
        <v>2.8657269858992401E-2</v>
      </c>
      <c r="D796">
        <v>0.34017292326693299</v>
      </c>
    </row>
    <row r="797" spans="1:4" x14ac:dyDescent="0.2">
      <c r="A797" t="s">
        <v>885</v>
      </c>
      <c r="B797" t="s">
        <v>884</v>
      </c>
      <c r="C797">
        <v>9.5312573004180997E-4</v>
      </c>
      <c r="D797">
        <v>0.50565423641546603</v>
      </c>
    </row>
    <row r="798" spans="1:4" x14ac:dyDescent="0.2">
      <c r="A798" t="s">
        <v>887</v>
      </c>
      <c r="B798" t="s">
        <v>886</v>
      </c>
      <c r="C798" s="1">
        <v>3.0119744617193598E-11</v>
      </c>
      <c r="D798">
        <v>-2.73927417740562</v>
      </c>
    </row>
    <row r="799" spans="1:4" x14ac:dyDescent="0.2">
      <c r="A799" t="s">
        <v>889</v>
      </c>
      <c r="B799" t="s">
        <v>888</v>
      </c>
      <c r="C799" s="1">
        <v>2.62093775240862E-5</v>
      </c>
      <c r="D799">
        <v>1.86978640964843</v>
      </c>
    </row>
    <row r="800" spans="1:4" x14ac:dyDescent="0.2">
      <c r="A800" t="s">
        <v>891</v>
      </c>
      <c r="B800" t="s">
        <v>890</v>
      </c>
      <c r="C800" s="1">
        <v>2.30474032829515E-54</v>
      </c>
      <c r="D800">
        <v>3.2069943454502199</v>
      </c>
    </row>
    <row r="801" spans="1:4" x14ac:dyDescent="0.2">
      <c r="A801" t="s">
        <v>893</v>
      </c>
      <c r="B801" t="s">
        <v>892</v>
      </c>
      <c r="C801">
        <v>2.1124332797734999E-4</v>
      </c>
      <c r="D801">
        <v>-1.91552653862811</v>
      </c>
    </row>
    <row r="802" spans="1:4" x14ac:dyDescent="0.2">
      <c r="A802" t="s">
        <v>3300</v>
      </c>
      <c r="B802" t="s">
        <v>3301</v>
      </c>
      <c r="C802">
        <v>2.2238498974419998E-2</v>
      </c>
      <c r="D802">
        <v>-0.58295670438084402</v>
      </c>
    </row>
    <row r="803" spans="1:4" x14ac:dyDescent="0.2">
      <c r="A803" t="s">
        <v>895</v>
      </c>
      <c r="B803" t="s">
        <v>894</v>
      </c>
      <c r="C803" s="1">
        <v>9.77316401749363E-15</v>
      </c>
      <c r="D803">
        <v>-2.2700584553382201</v>
      </c>
    </row>
    <row r="804" spans="1:4" x14ac:dyDescent="0.2">
      <c r="A804" t="s">
        <v>897</v>
      </c>
      <c r="B804" t="s">
        <v>896</v>
      </c>
      <c r="C804">
        <v>1.0020805326875401E-2</v>
      </c>
      <c r="D804">
        <v>-4.5638101379559499</v>
      </c>
    </row>
    <row r="805" spans="1:4" x14ac:dyDescent="0.2">
      <c r="A805" t="s">
        <v>3306</v>
      </c>
      <c r="B805" t="s">
        <v>3307</v>
      </c>
      <c r="C805">
        <v>2.44012235688932E-2</v>
      </c>
      <c r="D805">
        <v>-0.57771571273810096</v>
      </c>
    </row>
    <row r="806" spans="1:4" x14ac:dyDescent="0.2">
      <c r="A806" t="s">
        <v>5212</v>
      </c>
      <c r="B806" t="s">
        <v>5213</v>
      </c>
      <c r="C806">
        <v>4.7466808854091398E-3</v>
      </c>
      <c r="D806">
        <v>0.58654798082798898</v>
      </c>
    </row>
    <row r="807" spans="1:4" x14ac:dyDescent="0.2">
      <c r="A807" t="s">
        <v>5214</v>
      </c>
      <c r="B807" t="s">
        <v>5215</v>
      </c>
      <c r="C807">
        <v>9.8030021728928609E-4</v>
      </c>
      <c r="D807">
        <v>0.849011595490339</v>
      </c>
    </row>
    <row r="808" spans="1:4" x14ac:dyDescent="0.2">
      <c r="A808" t="s">
        <v>3310</v>
      </c>
      <c r="B808" t="s">
        <v>3311</v>
      </c>
      <c r="C808">
        <v>1.16670931800906E-2</v>
      </c>
      <c r="D808">
        <v>0.37820886711678198</v>
      </c>
    </row>
    <row r="809" spans="1:4" x14ac:dyDescent="0.2">
      <c r="A809" t="s">
        <v>3314</v>
      </c>
      <c r="B809" t="s">
        <v>3315</v>
      </c>
      <c r="C809">
        <v>3.4527157201578599E-3</v>
      </c>
      <c r="D809">
        <v>-0.41633949870758202</v>
      </c>
    </row>
    <row r="810" spans="1:4" x14ac:dyDescent="0.2">
      <c r="A810" t="s">
        <v>903</v>
      </c>
      <c r="B810" t="s">
        <v>902</v>
      </c>
      <c r="C810" s="1">
        <v>1.2594879269525699E-54</v>
      </c>
      <c r="D810">
        <v>-3.1176060466604398</v>
      </c>
    </row>
    <row r="811" spans="1:4" x14ac:dyDescent="0.2">
      <c r="A811" t="s">
        <v>907</v>
      </c>
      <c r="B811" t="s">
        <v>906</v>
      </c>
      <c r="C811">
        <v>3.0479146253462399E-2</v>
      </c>
      <c r="D811">
        <v>0.60143117344224595</v>
      </c>
    </row>
    <row r="812" spans="1:4" x14ac:dyDescent="0.2">
      <c r="A812" t="s">
        <v>3320</v>
      </c>
      <c r="B812" t="s">
        <v>3321</v>
      </c>
      <c r="C812">
        <v>4.6162624807117997E-2</v>
      </c>
      <c r="D812">
        <v>-0.77700468490738095</v>
      </c>
    </row>
    <row r="813" spans="1:4" x14ac:dyDescent="0.2">
      <c r="A813" t="s">
        <v>3322</v>
      </c>
      <c r="B813" t="s">
        <v>3323</v>
      </c>
      <c r="C813">
        <v>4.43507938179838E-3</v>
      </c>
      <c r="D813">
        <v>1.4955146421679599</v>
      </c>
    </row>
    <row r="814" spans="1:4" x14ac:dyDescent="0.2">
      <c r="A814" t="s">
        <v>909</v>
      </c>
      <c r="B814" t="s">
        <v>908</v>
      </c>
      <c r="C814">
        <v>3.2106944803825803E-2</v>
      </c>
      <c r="D814">
        <v>1.3875656207925899</v>
      </c>
    </row>
    <row r="815" spans="1:4" x14ac:dyDescent="0.2">
      <c r="A815" t="s">
        <v>911</v>
      </c>
      <c r="B815" t="s">
        <v>910</v>
      </c>
      <c r="C815">
        <v>1.7266726842932901E-3</v>
      </c>
      <c r="D815">
        <v>-1.3631627332855001</v>
      </c>
    </row>
    <row r="816" spans="1:4" x14ac:dyDescent="0.2">
      <c r="A816" t="s">
        <v>915</v>
      </c>
      <c r="B816" t="s">
        <v>914</v>
      </c>
      <c r="C816" s="1">
        <v>2.6147328285349401E-5</v>
      </c>
      <c r="D816">
        <v>-1.4910691611070099</v>
      </c>
    </row>
    <row r="817" spans="1:4" x14ac:dyDescent="0.2">
      <c r="A817" t="s">
        <v>919</v>
      </c>
      <c r="B817" t="s">
        <v>918</v>
      </c>
      <c r="C817" s="1">
        <v>5.20984377727225E-5</v>
      </c>
      <c r="D817">
        <v>2.0666947013492298</v>
      </c>
    </row>
    <row r="818" spans="1:4" x14ac:dyDescent="0.2">
      <c r="A818" t="s">
        <v>5216</v>
      </c>
      <c r="B818" t="s">
        <v>5217</v>
      </c>
      <c r="C818">
        <v>1.1697854911004901E-2</v>
      </c>
      <c r="D818">
        <v>-3.21400400004537</v>
      </c>
    </row>
    <row r="819" spans="1:4" x14ac:dyDescent="0.2">
      <c r="A819" t="s">
        <v>921</v>
      </c>
      <c r="B819" t="s">
        <v>920</v>
      </c>
      <c r="C819" s="1">
        <v>1.64315533155966E-15</v>
      </c>
      <c r="D819">
        <v>-2.5886863705491798</v>
      </c>
    </row>
    <row r="820" spans="1:4" x14ac:dyDescent="0.2">
      <c r="A820" t="s">
        <v>923</v>
      </c>
      <c r="B820" t="s">
        <v>922</v>
      </c>
      <c r="C820" s="1">
        <v>1.0486243675728799E-12</v>
      </c>
      <c r="D820">
        <v>-5.5439564571495703</v>
      </c>
    </row>
    <row r="821" spans="1:4" x14ac:dyDescent="0.2">
      <c r="A821" t="s">
        <v>925</v>
      </c>
      <c r="B821" t="s">
        <v>924</v>
      </c>
      <c r="C821">
        <v>1.43861654678152E-3</v>
      </c>
      <c r="D821">
        <v>2.28145976727702</v>
      </c>
    </row>
    <row r="822" spans="1:4" x14ac:dyDescent="0.2">
      <c r="A822" t="s">
        <v>5218</v>
      </c>
      <c r="B822" t="s">
        <v>5219</v>
      </c>
      <c r="C822">
        <v>5.3735253380829597E-3</v>
      </c>
      <c r="D822">
        <v>3.7772781626291101</v>
      </c>
    </row>
    <row r="823" spans="1:4" x14ac:dyDescent="0.2">
      <c r="A823" t="s">
        <v>5220</v>
      </c>
      <c r="B823" t="s">
        <v>5221</v>
      </c>
      <c r="C823">
        <v>1.6000336654048899E-2</v>
      </c>
      <c r="D823">
        <v>4.2935584795415602</v>
      </c>
    </row>
    <row r="824" spans="1:4" x14ac:dyDescent="0.2">
      <c r="A824" t="s">
        <v>931</v>
      </c>
      <c r="B824" t="s">
        <v>930</v>
      </c>
      <c r="C824">
        <v>6.8476285234266596E-4</v>
      </c>
      <c r="D824">
        <v>-2.0786994539532802</v>
      </c>
    </row>
    <row r="825" spans="1:4" x14ac:dyDescent="0.2">
      <c r="A825" t="s">
        <v>5222</v>
      </c>
      <c r="B825" t="s">
        <v>5223</v>
      </c>
      <c r="C825" s="1">
        <v>1.00841821986207E-11</v>
      </c>
      <c r="D825">
        <v>7.7424376682792504</v>
      </c>
    </row>
    <row r="826" spans="1:4" x14ac:dyDescent="0.2">
      <c r="A826" t="s">
        <v>939</v>
      </c>
      <c r="B826" t="s">
        <v>938</v>
      </c>
      <c r="C826" s="1">
        <v>1.4239152806309301E-80</v>
      </c>
      <c r="D826">
        <v>-4.55993199925455</v>
      </c>
    </row>
    <row r="827" spans="1:4" x14ac:dyDescent="0.2">
      <c r="A827" t="s">
        <v>5224</v>
      </c>
      <c r="B827" t="s">
        <v>5225</v>
      </c>
      <c r="C827">
        <v>1.6421705923318E-2</v>
      </c>
      <c r="D827">
        <v>-2.0405199774712601</v>
      </c>
    </row>
    <row r="828" spans="1:4" x14ac:dyDescent="0.2">
      <c r="A828" t="s">
        <v>5226</v>
      </c>
      <c r="B828" t="s">
        <v>5227</v>
      </c>
      <c r="C828">
        <v>5.4913616517164804E-4</v>
      </c>
      <c r="D828">
        <v>2.0462637064726898</v>
      </c>
    </row>
    <row r="829" spans="1:4" x14ac:dyDescent="0.2">
      <c r="A829" t="s">
        <v>5228</v>
      </c>
      <c r="B829" t="s">
        <v>5229</v>
      </c>
      <c r="C829">
        <v>1.9874174387516201E-2</v>
      </c>
      <c r="D829">
        <v>-6.1543734708400804</v>
      </c>
    </row>
    <row r="830" spans="1:4" x14ac:dyDescent="0.2">
      <c r="A830" t="s">
        <v>945</v>
      </c>
      <c r="B830" t="s">
        <v>944</v>
      </c>
      <c r="C830" s="1">
        <v>9.0779940631597406E-6</v>
      </c>
      <c r="D830">
        <v>-5.7791353598614803</v>
      </c>
    </row>
    <row r="831" spans="1:4" x14ac:dyDescent="0.2">
      <c r="A831" t="s">
        <v>5230</v>
      </c>
      <c r="B831" t="s">
        <v>5231</v>
      </c>
      <c r="C831">
        <v>5.5541008152932897E-4</v>
      </c>
      <c r="D831">
        <v>-1.25063575427578</v>
      </c>
    </row>
    <row r="832" spans="1:4" x14ac:dyDescent="0.2">
      <c r="A832" t="s">
        <v>5232</v>
      </c>
      <c r="B832" t="s">
        <v>5233</v>
      </c>
      <c r="C832">
        <v>1.1315780942179301E-2</v>
      </c>
      <c r="D832">
        <v>-2.1310962080525901</v>
      </c>
    </row>
    <row r="833" spans="1:4" x14ac:dyDescent="0.2">
      <c r="A833" t="s">
        <v>5234</v>
      </c>
      <c r="B833" t="s">
        <v>5235</v>
      </c>
      <c r="C833">
        <v>3.05780565608155E-3</v>
      </c>
      <c r="D833">
        <v>1.61233696817859</v>
      </c>
    </row>
    <row r="834" spans="1:4" x14ac:dyDescent="0.2">
      <c r="A834" t="s">
        <v>5236</v>
      </c>
      <c r="B834" t="s">
        <v>5237</v>
      </c>
      <c r="C834">
        <v>4.3937583656155001E-2</v>
      </c>
      <c r="D834">
        <v>6.0777703902127103</v>
      </c>
    </row>
    <row r="835" spans="1:4" x14ac:dyDescent="0.2">
      <c r="A835" t="s">
        <v>947</v>
      </c>
      <c r="B835" t="s">
        <v>946</v>
      </c>
      <c r="C835">
        <v>5.1082933029973599E-4</v>
      </c>
      <c r="D835">
        <v>-3.28786561626687</v>
      </c>
    </row>
    <row r="836" spans="1:4" x14ac:dyDescent="0.2">
      <c r="A836" t="s">
        <v>949</v>
      </c>
      <c r="B836" t="s">
        <v>948</v>
      </c>
      <c r="C836">
        <v>3.4399084973395899E-3</v>
      </c>
      <c r="D836">
        <v>-3.7913863603012099</v>
      </c>
    </row>
    <row r="837" spans="1:4" x14ac:dyDescent="0.2">
      <c r="A837" t="s">
        <v>5238</v>
      </c>
      <c r="B837" t="s">
        <v>5239</v>
      </c>
      <c r="C837">
        <v>1.1863053962631299E-2</v>
      </c>
      <c r="D837">
        <v>-2.0793611309256201</v>
      </c>
    </row>
    <row r="838" spans="1:4" x14ac:dyDescent="0.2">
      <c r="A838" t="s">
        <v>5240</v>
      </c>
      <c r="B838" t="s">
        <v>5241</v>
      </c>
      <c r="C838">
        <v>1.6783547335132001E-2</v>
      </c>
      <c r="D838">
        <v>1.13329305246422</v>
      </c>
    </row>
    <row r="839" spans="1:4" x14ac:dyDescent="0.2">
      <c r="A839" t="s">
        <v>3342</v>
      </c>
      <c r="B839" t="s">
        <v>3343</v>
      </c>
      <c r="C839" s="1">
        <v>2.3194754474765401E-9</v>
      </c>
      <c r="D839">
        <v>3.10098929959628</v>
      </c>
    </row>
    <row r="840" spans="1:4" x14ac:dyDescent="0.2">
      <c r="A840" t="s">
        <v>5242</v>
      </c>
      <c r="B840" t="s">
        <v>5243</v>
      </c>
      <c r="C840">
        <v>2.7181204405347999E-2</v>
      </c>
      <c r="D840">
        <v>6.6777456653780103</v>
      </c>
    </row>
    <row r="841" spans="1:4" x14ac:dyDescent="0.2">
      <c r="A841" t="s">
        <v>5244</v>
      </c>
      <c r="B841" t="s">
        <v>5245</v>
      </c>
      <c r="C841">
        <v>9.81945350914404E-3</v>
      </c>
      <c r="D841">
        <v>-3.3931320540849601</v>
      </c>
    </row>
    <row r="842" spans="1:4" x14ac:dyDescent="0.2">
      <c r="A842" t="s">
        <v>3344</v>
      </c>
      <c r="B842" t="s">
        <v>3345</v>
      </c>
      <c r="C842">
        <v>8.9032323919083708E-3</v>
      </c>
      <c r="D842">
        <v>-1.25643625010849</v>
      </c>
    </row>
    <row r="843" spans="1:4" x14ac:dyDescent="0.2">
      <c r="A843" t="s">
        <v>3346</v>
      </c>
      <c r="B843" t="s">
        <v>3347</v>
      </c>
      <c r="C843">
        <v>2.21263899437418E-2</v>
      </c>
      <c r="D843">
        <v>-0.42120168873688002</v>
      </c>
    </row>
    <row r="844" spans="1:4" x14ac:dyDescent="0.2">
      <c r="A844" t="s">
        <v>951</v>
      </c>
      <c r="B844" t="s">
        <v>950</v>
      </c>
      <c r="C844">
        <v>2.8431989340129499E-2</v>
      </c>
      <c r="D844">
        <v>-0.58326610513334698</v>
      </c>
    </row>
    <row r="845" spans="1:4" x14ac:dyDescent="0.2">
      <c r="A845" t="s">
        <v>5246</v>
      </c>
      <c r="B845" t="s">
        <v>5247</v>
      </c>
      <c r="C845">
        <v>4.9891106671293003E-3</v>
      </c>
      <c r="D845">
        <v>0.39555709326027799</v>
      </c>
    </row>
    <row r="846" spans="1:4" x14ac:dyDescent="0.2">
      <c r="A846" t="s">
        <v>953</v>
      </c>
      <c r="B846" t="s">
        <v>952</v>
      </c>
      <c r="C846">
        <v>4.6387944367251004E-3</v>
      </c>
      <c r="D846">
        <v>-0.41789213413643</v>
      </c>
    </row>
    <row r="847" spans="1:4" x14ac:dyDescent="0.2">
      <c r="A847" t="s">
        <v>3350</v>
      </c>
      <c r="B847" t="s">
        <v>3351</v>
      </c>
      <c r="C847">
        <v>3.0135482452991699E-4</v>
      </c>
      <c r="D847">
        <v>-0.96264585855834905</v>
      </c>
    </row>
    <row r="848" spans="1:4" x14ac:dyDescent="0.2">
      <c r="A848" t="s">
        <v>955</v>
      </c>
      <c r="B848" t="s">
        <v>954</v>
      </c>
      <c r="C848">
        <v>2.4921408938771402E-3</v>
      </c>
      <c r="D848">
        <v>-2.06643541760128</v>
      </c>
    </row>
    <row r="849" spans="1:4" x14ac:dyDescent="0.2">
      <c r="A849" t="s">
        <v>957</v>
      </c>
      <c r="B849" t="s">
        <v>956</v>
      </c>
      <c r="C849" s="1">
        <v>7.9378524419511295E-7</v>
      </c>
      <c r="D849">
        <v>-1.02492053248436</v>
      </c>
    </row>
    <row r="850" spans="1:4" x14ac:dyDescent="0.2">
      <c r="A850" t="s">
        <v>959</v>
      </c>
      <c r="B850" t="s">
        <v>958</v>
      </c>
      <c r="C850">
        <v>6.2837709592187697E-3</v>
      </c>
      <c r="D850">
        <v>2.7721041504926398</v>
      </c>
    </row>
    <row r="851" spans="1:4" x14ac:dyDescent="0.2">
      <c r="A851" t="s">
        <v>3356</v>
      </c>
      <c r="B851" t="s">
        <v>3357</v>
      </c>
      <c r="C851" s="1">
        <v>3.4261348432517597E-11</v>
      </c>
      <c r="D851">
        <v>0.95032719082406603</v>
      </c>
    </row>
    <row r="852" spans="1:4" x14ac:dyDescent="0.2">
      <c r="A852" t="s">
        <v>3358</v>
      </c>
      <c r="B852" t="s">
        <v>3359</v>
      </c>
      <c r="C852" s="1">
        <v>1.37654834670218E-7</v>
      </c>
      <c r="D852">
        <v>0.83671393656479898</v>
      </c>
    </row>
    <row r="853" spans="1:4" x14ac:dyDescent="0.2">
      <c r="A853" t="s">
        <v>963</v>
      </c>
      <c r="B853" t="s">
        <v>962</v>
      </c>
      <c r="C853">
        <v>1.02632948836407E-3</v>
      </c>
      <c r="D853">
        <v>-0.43931425431756099</v>
      </c>
    </row>
    <row r="854" spans="1:4" x14ac:dyDescent="0.2">
      <c r="A854" t="s">
        <v>3360</v>
      </c>
      <c r="B854" t="s">
        <v>3361</v>
      </c>
      <c r="C854">
        <v>3.0123571154648302E-3</v>
      </c>
      <c r="D854">
        <v>0.41233122521114601</v>
      </c>
    </row>
    <row r="855" spans="1:4" x14ac:dyDescent="0.2">
      <c r="A855" t="s">
        <v>5248</v>
      </c>
      <c r="B855" t="s">
        <v>5249</v>
      </c>
      <c r="C855">
        <v>3.7741812401515499E-4</v>
      </c>
      <c r="D855">
        <v>-0.52198891768295796</v>
      </c>
    </row>
    <row r="856" spans="1:4" x14ac:dyDescent="0.2">
      <c r="A856" t="s">
        <v>969</v>
      </c>
      <c r="B856" t="s">
        <v>968</v>
      </c>
      <c r="C856" s="1">
        <v>5.8615659913890095E-14</v>
      </c>
      <c r="D856">
        <v>-0.97768141744354597</v>
      </c>
    </row>
    <row r="857" spans="1:4" x14ac:dyDescent="0.2">
      <c r="A857" t="s">
        <v>5250</v>
      </c>
      <c r="B857" t="s">
        <v>5251</v>
      </c>
      <c r="C857">
        <v>3.0794869374695799E-4</v>
      </c>
      <c r="D857">
        <v>0.54401266847533802</v>
      </c>
    </row>
    <row r="858" spans="1:4" x14ac:dyDescent="0.2">
      <c r="A858" t="s">
        <v>3364</v>
      </c>
      <c r="B858" t="s">
        <v>3365</v>
      </c>
      <c r="C858">
        <v>1.4830177328637E-2</v>
      </c>
      <c r="D858">
        <v>0.47084224822864301</v>
      </c>
    </row>
    <row r="859" spans="1:4" x14ac:dyDescent="0.2">
      <c r="A859" t="s">
        <v>3366</v>
      </c>
      <c r="B859" t="s">
        <v>3367</v>
      </c>
      <c r="C859" s="1">
        <v>5.6938028721274402E-6</v>
      </c>
      <c r="D859">
        <v>0.72888205021471097</v>
      </c>
    </row>
    <row r="860" spans="1:4" x14ac:dyDescent="0.2">
      <c r="A860" t="s">
        <v>3368</v>
      </c>
      <c r="B860" t="s">
        <v>3369</v>
      </c>
      <c r="C860" s="1">
        <v>1.47284346755083E-5</v>
      </c>
      <c r="D860">
        <v>-0.95155020154006098</v>
      </c>
    </row>
    <row r="861" spans="1:4" x14ac:dyDescent="0.2">
      <c r="A861" t="s">
        <v>971</v>
      </c>
      <c r="B861" t="s">
        <v>970</v>
      </c>
      <c r="C861" s="1">
        <v>8.5169900951138398E-100</v>
      </c>
      <c r="D861">
        <v>3.1622437176562599</v>
      </c>
    </row>
    <row r="862" spans="1:4" x14ac:dyDescent="0.2">
      <c r="A862" t="s">
        <v>5252</v>
      </c>
      <c r="B862" t="s">
        <v>5253</v>
      </c>
      <c r="C862">
        <v>3.9910476699036398E-2</v>
      </c>
      <c r="D862">
        <v>-0.384973946033491</v>
      </c>
    </row>
    <row r="863" spans="1:4" x14ac:dyDescent="0.2">
      <c r="A863" t="s">
        <v>5254</v>
      </c>
      <c r="B863" t="s">
        <v>5255</v>
      </c>
      <c r="C863">
        <v>3.0123571154648302E-3</v>
      </c>
      <c r="D863">
        <v>-0.50860118806391397</v>
      </c>
    </row>
    <row r="864" spans="1:4" x14ac:dyDescent="0.2">
      <c r="A864" t="s">
        <v>5256</v>
      </c>
      <c r="B864" t="s">
        <v>5257</v>
      </c>
      <c r="C864">
        <v>3.4998366552994598E-2</v>
      </c>
      <c r="D864">
        <v>-0.51992001659078702</v>
      </c>
    </row>
    <row r="865" spans="1:4" x14ac:dyDescent="0.2">
      <c r="A865" t="s">
        <v>977</v>
      </c>
      <c r="B865" t="s">
        <v>976</v>
      </c>
      <c r="C865" s="1">
        <v>3.45234193744351E-7</v>
      </c>
      <c r="D865">
        <v>-0.98402128296871705</v>
      </c>
    </row>
    <row r="866" spans="1:4" x14ac:dyDescent="0.2">
      <c r="A866" t="s">
        <v>979</v>
      </c>
      <c r="B866" t="s">
        <v>978</v>
      </c>
      <c r="C866" s="1">
        <v>1.1923733588125499E-9</v>
      </c>
      <c r="D866">
        <v>-1.1563803201804199</v>
      </c>
    </row>
    <row r="867" spans="1:4" x14ac:dyDescent="0.2">
      <c r="A867" t="s">
        <v>983</v>
      </c>
      <c r="B867" t="s">
        <v>982</v>
      </c>
      <c r="C867" s="1">
        <v>3.8129220812729702E-50</v>
      </c>
      <c r="D867">
        <v>1.67256434586819</v>
      </c>
    </row>
    <row r="868" spans="1:4" x14ac:dyDescent="0.2">
      <c r="A868" t="s">
        <v>3372</v>
      </c>
      <c r="B868" t="s">
        <v>3373</v>
      </c>
      <c r="C868">
        <v>9.8553705606308504E-4</v>
      </c>
      <c r="D868">
        <v>0.55405086822404903</v>
      </c>
    </row>
    <row r="869" spans="1:4" x14ac:dyDescent="0.2">
      <c r="A869" t="s">
        <v>5258</v>
      </c>
      <c r="B869" t="s">
        <v>5259</v>
      </c>
      <c r="C869">
        <v>3.3251877283247099E-2</v>
      </c>
      <c r="D869">
        <v>-0.405874606065182</v>
      </c>
    </row>
    <row r="870" spans="1:4" x14ac:dyDescent="0.2">
      <c r="A870" t="s">
        <v>985</v>
      </c>
      <c r="B870" t="s">
        <v>984</v>
      </c>
      <c r="C870" s="1">
        <v>3.04075752949015E-86</v>
      </c>
      <c r="D870">
        <v>-2.99892834543139</v>
      </c>
    </row>
    <row r="871" spans="1:4" x14ac:dyDescent="0.2">
      <c r="A871" t="s">
        <v>987</v>
      </c>
      <c r="B871" t="s">
        <v>986</v>
      </c>
      <c r="C871" s="1">
        <v>3.6632572114695198E-12</v>
      </c>
      <c r="D871">
        <v>-2.0970811660442501</v>
      </c>
    </row>
    <row r="872" spans="1:4" x14ac:dyDescent="0.2">
      <c r="A872" t="s">
        <v>3378</v>
      </c>
      <c r="B872" t="s">
        <v>3379</v>
      </c>
      <c r="C872" s="1">
        <v>1.3909581463995899E-17</v>
      </c>
      <c r="D872">
        <v>1.4196972486789701</v>
      </c>
    </row>
    <row r="873" spans="1:4" x14ac:dyDescent="0.2">
      <c r="A873" t="s">
        <v>5260</v>
      </c>
      <c r="B873" t="s">
        <v>5261</v>
      </c>
      <c r="C873" s="1">
        <v>1.35245971624142E-6</v>
      </c>
      <c r="D873">
        <v>-1.33008746585154</v>
      </c>
    </row>
    <row r="874" spans="1:4" x14ac:dyDescent="0.2">
      <c r="A874" t="s">
        <v>5262</v>
      </c>
      <c r="B874" t="s">
        <v>5263</v>
      </c>
      <c r="C874">
        <v>3.2679594987493697E-2</v>
      </c>
      <c r="D874">
        <v>0.41536473444851602</v>
      </c>
    </row>
    <row r="875" spans="1:4" x14ac:dyDescent="0.2">
      <c r="A875" t="s">
        <v>3380</v>
      </c>
      <c r="B875" t="s">
        <v>3381</v>
      </c>
      <c r="C875" s="1">
        <v>1.31125350446137E-16</v>
      </c>
      <c r="D875">
        <v>-1.01779605184223</v>
      </c>
    </row>
    <row r="876" spans="1:4" x14ac:dyDescent="0.2">
      <c r="A876" t="s">
        <v>3384</v>
      </c>
      <c r="B876" t="s">
        <v>3385</v>
      </c>
      <c r="C876">
        <v>1.15812895834746E-2</v>
      </c>
      <c r="D876">
        <v>-0.50015235530650903</v>
      </c>
    </row>
    <row r="877" spans="1:4" x14ac:dyDescent="0.2">
      <c r="A877" t="s">
        <v>991</v>
      </c>
      <c r="B877" t="s">
        <v>990</v>
      </c>
      <c r="C877">
        <v>4.4202828796452702E-2</v>
      </c>
      <c r="D877">
        <v>0.46054626991046099</v>
      </c>
    </row>
    <row r="878" spans="1:4" x14ac:dyDescent="0.2">
      <c r="A878" t="s">
        <v>3388</v>
      </c>
      <c r="B878" t="s">
        <v>3389</v>
      </c>
      <c r="C878" s="1">
        <v>3.8848920069903997E-5</v>
      </c>
      <c r="D878">
        <v>0.58860038101054002</v>
      </c>
    </row>
    <row r="879" spans="1:4" x14ac:dyDescent="0.2">
      <c r="A879" t="s">
        <v>5264</v>
      </c>
      <c r="B879" t="s">
        <v>5265</v>
      </c>
      <c r="C879">
        <v>3.1517494782606403E-2</v>
      </c>
      <c r="D879">
        <v>-0.36003783338946499</v>
      </c>
    </row>
    <row r="880" spans="1:4" x14ac:dyDescent="0.2">
      <c r="A880" t="s">
        <v>995</v>
      </c>
      <c r="B880" t="s">
        <v>994</v>
      </c>
      <c r="C880">
        <v>1.21694739977521E-2</v>
      </c>
      <c r="D880">
        <v>-2.5299093490361599</v>
      </c>
    </row>
    <row r="881" spans="1:4" x14ac:dyDescent="0.2">
      <c r="A881" t="s">
        <v>5266</v>
      </c>
      <c r="B881" t="s">
        <v>5267</v>
      </c>
      <c r="C881" s="1">
        <v>1.50204956768815E-7</v>
      </c>
      <c r="D881">
        <v>0.67411284427751805</v>
      </c>
    </row>
    <row r="882" spans="1:4" x14ac:dyDescent="0.2">
      <c r="A882" t="s">
        <v>3392</v>
      </c>
      <c r="B882" t="s">
        <v>3393</v>
      </c>
      <c r="C882" s="1">
        <v>1.35959022644811E-16</v>
      </c>
      <c r="D882">
        <v>9.0645959111637904</v>
      </c>
    </row>
    <row r="883" spans="1:4" x14ac:dyDescent="0.2">
      <c r="A883" t="s">
        <v>5268</v>
      </c>
      <c r="B883" t="s">
        <v>5269</v>
      </c>
      <c r="C883">
        <v>6.7044359887464197E-3</v>
      </c>
      <c r="D883">
        <v>-0.48768079804519698</v>
      </c>
    </row>
    <row r="884" spans="1:4" x14ac:dyDescent="0.2">
      <c r="A884" t="s">
        <v>3394</v>
      </c>
      <c r="B884" t="s">
        <v>3395</v>
      </c>
      <c r="C884" s="1">
        <v>2.7780429008590001E-10</v>
      </c>
      <c r="D884">
        <v>-2.32306822306156</v>
      </c>
    </row>
    <row r="885" spans="1:4" x14ac:dyDescent="0.2">
      <c r="A885" t="s">
        <v>999</v>
      </c>
      <c r="B885" t="s">
        <v>998</v>
      </c>
      <c r="C885" s="1">
        <v>1.6009173548778801E-10</v>
      </c>
      <c r="D885">
        <v>-6.3493565815450301</v>
      </c>
    </row>
    <row r="886" spans="1:4" x14ac:dyDescent="0.2">
      <c r="A886" t="s">
        <v>1001</v>
      </c>
      <c r="B886" t="s">
        <v>1000</v>
      </c>
      <c r="C886">
        <v>6.1175138800008497E-4</v>
      </c>
      <c r="D886">
        <v>-3.2836337802085498</v>
      </c>
    </row>
    <row r="887" spans="1:4" x14ac:dyDescent="0.2">
      <c r="A887" t="s">
        <v>3396</v>
      </c>
      <c r="B887" t="s">
        <v>3397</v>
      </c>
      <c r="C887" s="1">
        <v>9.9433501466979102E-5</v>
      </c>
      <c r="D887">
        <v>2.58286932017876</v>
      </c>
    </row>
    <row r="888" spans="1:4" x14ac:dyDescent="0.2">
      <c r="A888" t="s">
        <v>1005</v>
      </c>
      <c r="B888" t="s">
        <v>1004</v>
      </c>
      <c r="C888" s="1">
        <v>6.1550831493918603E-57</v>
      </c>
      <c r="D888">
        <v>-3.3823077838950799</v>
      </c>
    </row>
    <row r="889" spans="1:4" x14ac:dyDescent="0.2">
      <c r="A889" t="s">
        <v>1007</v>
      </c>
      <c r="B889" t="s">
        <v>1006</v>
      </c>
      <c r="C889" s="1">
        <v>6.1292602139462101E-25</v>
      </c>
      <c r="D889">
        <v>-3.5888063240588801</v>
      </c>
    </row>
    <row r="890" spans="1:4" x14ac:dyDescent="0.2">
      <c r="A890" t="s">
        <v>3398</v>
      </c>
      <c r="B890" t="s">
        <v>3399</v>
      </c>
      <c r="C890" s="1">
        <v>1.66285294049257E-8</v>
      </c>
      <c r="D890">
        <v>-1.18506161914338</v>
      </c>
    </row>
    <row r="891" spans="1:4" x14ac:dyDescent="0.2">
      <c r="A891" t="s">
        <v>3400</v>
      </c>
      <c r="B891" t="s">
        <v>3401</v>
      </c>
      <c r="C891" s="1">
        <v>3.1633528195701903E-14</v>
      </c>
      <c r="D891">
        <v>-3.1432074143492699</v>
      </c>
    </row>
    <row r="892" spans="1:4" x14ac:dyDescent="0.2">
      <c r="A892" t="s">
        <v>5270</v>
      </c>
      <c r="B892" t="s">
        <v>5271</v>
      </c>
      <c r="C892">
        <v>1.36147859958185E-2</v>
      </c>
      <c r="D892">
        <v>5.9789929501472496</v>
      </c>
    </row>
    <row r="893" spans="1:4" x14ac:dyDescent="0.2">
      <c r="A893" t="s">
        <v>1011</v>
      </c>
      <c r="B893" t="s">
        <v>1010</v>
      </c>
      <c r="C893" s="1">
        <v>5.7169904933016302E-64</v>
      </c>
      <c r="D893">
        <v>-5.2074353654707402</v>
      </c>
    </row>
    <row r="894" spans="1:4" x14ac:dyDescent="0.2">
      <c r="A894" t="s">
        <v>5272</v>
      </c>
      <c r="B894" t="s">
        <v>5273</v>
      </c>
      <c r="C894" s="1">
        <v>3.8597242620562601E-24</v>
      </c>
      <c r="D894">
        <v>6.12597196387709</v>
      </c>
    </row>
    <row r="895" spans="1:4" x14ac:dyDescent="0.2">
      <c r="A895" t="s">
        <v>1013</v>
      </c>
      <c r="B895" t="s">
        <v>1012</v>
      </c>
      <c r="C895" s="1">
        <v>8.0405900629411997E-24</v>
      </c>
      <c r="D895">
        <v>-4.7593664258423702</v>
      </c>
    </row>
    <row r="896" spans="1:4" x14ac:dyDescent="0.2">
      <c r="A896" t="s">
        <v>1015</v>
      </c>
      <c r="B896" t="s">
        <v>1014</v>
      </c>
      <c r="C896" s="1">
        <v>3.40017277688986E-5</v>
      </c>
      <c r="D896">
        <v>-1.2300418413532399</v>
      </c>
    </row>
    <row r="897" spans="1:4" x14ac:dyDescent="0.2">
      <c r="A897" t="s">
        <v>5274</v>
      </c>
      <c r="B897" t="s">
        <v>5275</v>
      </c>
      <c r="C897">
        <v>7.1773773794784404E-3</v>
      </c>
      <c r="D897" t="e">
        <f>-Inf</f>
        <v>#NAME?</v>
      </c>
    </row>
    <row r="898" spans="1:4" x14ac:dyDescent="0.2">
      <c r="A898" t="s">
        <v>1017</v>
      </c>
      <c r="B898" t="s">
        <v>1016</v>
      </c>
      <c r="C898" s="1">
        <v>1.5126320977814E-6</v>
      </c>
      <c r="D898">
        <v>-7.96488808573352</v>
      </c>
    </row>
    <row r="899" spans="1:4" x14ac:dyDescent="0.2">
      <c r="A899" t="s">
        <v>1019</v>
      </c>
      <c r="B899" t="s">
        <v>1018</v>
      </c>
      <c r="C899">
        <v>4.1558920962645498E-4</v>
      </c>
      <c r="D899">
        <v>-3.9384635942447699</v>
      </c>
    </row>
    <row r="900" spans="1:4" x14ac:dyDescent="0.2">
      <c r="A900" t="s">
        <v>1021</v>
      </c>
      <c r="B900" t="s">
        <v>1020</v>
      </c>
      <c r="C900" s="1">
        <v>2.0930285310030801E-11</v>
      </c>
      <c r="D900">
        <v>-1.2486795084575</v>
      </c>
    </row>
    <row r="901" spans="1:4" x14ac:dyDescent="0.2">
      <c r="A901" t="s">
        <v>3402</v>
      </c>
      <c r="B901" t="s">
        <v>3403</v>
      </c>
      <c r="C901">
        <v>2.56599845112707E-2</v>
      </c>
      <c r="D901">
        <v>-0.48179761570331098</v>
      </c>
    </row>
    <row r="902" spans="1:4" x14ac:dyDescent="0.2">
      <c r="A902" t="s">
        <v>5276</v>
      </c>
      <c r="B902" t="s">
        <v>5277</v>
      </c>
      <c r="C902">
        <v>2.85730524943669E-2</v>
      </c>
      <c r="D902">
        <v>-0.36203752906691999</v>
      </c>
    </row>
    <row r="903" spans="1:4" x14ac:dyDescent="0.2">
      <c r="A903" t="s">
        <v>1027</v>
      </c>
      <c r="B903" t="s">
        <v>1026</v>
      </c>
      <c r="C903">
        <v>1.9433367900048699E-2</v>
      </c>
      <c r="D903">
        <v>-0.41941391836742298</v>
      </c>
    </row>
    <row r="904" spans="1:4" x14ac:dyDescent="0.2">
      <c r="A904" t="s">
        <v>5278</v>
      </c>
      <c r="B904" t="s">
        <v>5279</v>
      </c>
      <c r="C904">
        <v>2.35578564533944E-2</v>
      </c>
      <c r="D904">
        <v>2.7027092865801601</v>
      </c>
    </row>
    <row r="905" spans="1:4" x14ac:dyDescent="0.2">
      <c r="A905" t="s">
        <v>3408</v>
      </c>
      <c r="B905" t="s">
        <v>3409</v>
      </c>
      <c r="C905" s="1">
        <v>1.7455444612606399E-15</v>
      </c>
      <c r="D905">
        <v>2.9007635690725802</v>
      </c>
    </row>
    <row r="906" spans="1:4" x14ac:dyDescent="0.2">
      <c r="A906" t="s">
        <v>3410</v>
      </c>
      <c r="B906" t="s">
        <v>3411</v>
      </c>
      <c r="C906">
        <v>2.41987781194603E-2</v>
      </c>
      <c r="D906">
        <v>-1.7050533450865499</v>
      </c>
    </row>
    <row r="907" spans="1:4" x14ac:dyDescent="0.2">
      <c r="A907" t="s">
        <v>3412</v>
      </c>
      <c r="B907" t="s">
        <v>3413</v>
      </c>
      <c r="C907" s="1">
        <v>1.0928294845233801E-9</v>
      </c>
      <c r="D907">
        <v>-1.2537903804203001</v>
      </c>
    </row>
    <row r="908" spans="1:4" x14ac:dyDescent="0.2">
      <c r="A908" t="s">
        <v>1031</v>
      </c>
      <c r="B908" t="s">
        <v>1030</v>
      </c>
      <c r="C908" s="1">
        <v>3.3230067078691802E-25</v>
      </c>
      <c r="D908">
        <v>-2.9913702428417901</v>
      </c>
    </row>
    <row r="909" spans="1:4" x14ac:dyDescent="0.2">
      <c r="A909" t="s">
        <v>1033</v>
      </c>
      <c r="B909" t="s">
        <v>1032</v>
      </c>
      <c r="C909">
        <v>6.9834643383415102E-3</v>
      </c>
      <c r="D909">
        <v>1.2992982597717999</v>
      </c>
    </row>
    <row r="910" spans="1:4" x14ac:dyDescent="0.2">
      <c r="A910" t="s">
        <v>1035</v>
      </c>
      <c r="B910" t="s">
        <v>1034</v>
      </c>
      <c r="C910" s="1">
        <v>1.9645405351993101E-21</v>
      </c>
      <c r="D910">
        <v>1.53846306804911</v>
      </c>
    </row>
    <row r="911" spans="1:4" x14ac:dyDescent="0.2">
      <c r="A911" t="s">
        <v>5280</v>
      </c>
      <c r="B911" t="s">
        <v>5281</v>
      </c>
      <c r="C911">
        <v>4.2973775774162101E-3</v>
      </c>
      <c r="D911">
        <v>1.4071736595223101</v>
      </c>
    </row>
    <row r="912" spans="1:4" x14ac:dyDescent="0.2">
      <c r="A912" t="s">
        <v>1039</v>
      </c>
      <c r="B912" t="s">
        <v>1038</v>
      </c>
      <c r="C912" s="1">
        <v>3.3392148702977999E-14</v>
      </c>
      <c r="D912">
        <v>-4.0289968145318804</v>
      </c>
    </row>
    <row r="913" spans="1:4" x14ac:dyDescent="0.2">
      <c r="A913" t="s">
        <v>5282</v>
      </c>
      <c r="B913" t="s">
        <v>5283</v>
      </c>
      <c r="C913">
        <v>8.1901314727136198E-3</v>
      </c>
      <c r="D913">
        <v>1.2009838729737099</v>
      </c>
    </row>
    <row r="914" spans="1:4" x14ac:dyDescent="0.2">
      <c r="A914" t="s">
        <v>3420</v>
      </c>
      <c r="B914" t="s">
        <v>3421</v>
      </c>
      <c r="C914">
        <v>1.9283099232031899E-3</v>
      </c>
      <c r="D914">
        <v>0.87958075449158002</v>
      </c>
    </row>
    <row r="915" spans="1:4" x14ac:dyDescent="0.2">
      <c r="A915" t="s">
        <v>3422</v>
      </c>
      <c r="B915" t="s">
        <v>3423</v>
      </c>
      <c r="C915">
        <v>1.46938345986727E-3</v>
      </c>
      <c r="D915">
        <v>0.47681806706679403</v>
      </c>
    </row>
    <row r="916" spans="1:4" x14ac:dyDescent="0.2">
      <c r="A916" t="s">
        <v>3424</v>
      </c>
      <c r="B916" t="s">
        <v>3425</v>
      </c>
      <c r="C916" s="1">
        <v>1.2977857616661999E-14</v>
      </c>
      <c r="D916">
        <v>1.62086199359322</v>
      </c>
    </row>
    <row r="917" spans="1:4" x14ac:dyDescent="0.2">
      <c r="A917" t="s">
        <v>1045</v>
      </c>
      <c r="B917" t="s">
        <v>1044</v>
      </c>
      <c r="C917">
        <v>9.5302242086941595E-3</v>
      </c>
      <c r="D917">
        <v>-0.55797300516858594</v>
      </c>
    </row>
    <row r="918" spans="1:4" x14ac:dyDescent="0.2">
      <c r="A918" t="s">
        <v>5284</v>
      </c>
      <c r="B918" t="s">
        <v>5285</v>
      </c>
      <c r="C918">
        <v>3.7623890694243697E-2</v>
      </c>
      <c r="D918">
        <v>0.49032065323454899</v>
      </c>
    </row>
    <row r="919" spans="1:4" x14ac:dyDescent="0.2">
      <c r="A919" t="s">
        <v>3426</v>
      </c>
      <c r="B919" t="s">
        <v>3427</v>
      </c>
      <c r="C919">
        <v>1.7610434866942E-3</v>
      </c>
      <c r="D919">
        <v>-0.45626441271666601</v>
      </c>
    </row>
    <row r="920" spans="1:4" x14ac:dyDescent="0.2">
      <c r="A920" t="s">
        <v>5286</v>
      </c>
      <c r="B920" t="s">
        <v>5287</v>
      </c>
      <c r="C920">
        <v>3.9915251997314098E-2</v>
      </c>
      <c r="D920">
        <v>0.553389174590324</v>
      </c>
    </row>
    <row r="921" spans="1:4" x14ac:dyDescent="0.2">
      <c r="A921" t="s">
        <v>1051</v>
      </c>
      <c r="B921" t="s">
        <v>1050</v>
      </c>
      <c r="C921">
        <v>2.7217491470018199E-3</v>
      </c>
      <c r="D921">
        <v>0.703420601506761</v>
      </c>
    </row>
    <row r="922" spans="1:4" x14ac:dyDescent="0.2">
      <c r="A922" t="s">
        <v>5288</v>
      </c>
      <c r="B922" t="s">
        <v>5289</v>
      </c>
      <c r="C922">
        <v>4.9431667739585801E-2</v>
      </c>
      <c r="D922">
        <v>0.56426538137208404</v>
      </c>
    </row>
    <row r="923" spans="1:4" x14ac:dyDescent="0.2">
      <c r="A923" t="s">
        <v>1055</v>
      </c>
      <c r="B923" t="s">
        <v>1054</v>
      </c>
      <c r="C923" s="1">
        <v>6.28414199898337E-5</v>
      </c>
      <c r="D923">
        <v>0.80743810752630596</v>
      </c>
    </row>
    <row r="924" spans="1:4" x14ac:dyDescent="0.2">
      <c r="A924" t="s">
        <v>3428</v>
      </c>
      <c r="B924" t="s">
        <v>3429</v>
      </c>
      <c r="C924">
        <v>3.8375713546061001E-2</v>
      </c>
      <c r="D924">
        <v>0.39068633619557402</v>
      </c>
    </row>
    <row r="925" spans="1:4" x14ac:dyDescent="0.2">
      <c r="A925" t="s">
        <v>5290</v>
      </c>
      <c r="B925" t="s">
        <v>5291</v>
      </c>
      <c r="C925">
        <v>3.1857360010296501E-3</v>
      </c>
      <c r="D925">
        <v>0.61366388890319201</v>
      </c>
    </row>
    <row r="926" spans="1:4" x14ac:dyDescent="0.2">
      <c r="A926" t="s">
        <v>1057</v>
      </c>
      <c r="B926" t="s">
        <v>1056</v>
      </c>
      <c r="C926" s="1">
        <v>2.08577427816331E-5</v>
      </c>
      <c r="D926">
        <v>0.91680946891155901</v>
      </c>
    </row>
    <row r="927" spans="1:4" x14ac:dyDescent="0.2">
      <c r="A927" t="s">
        <v>5292</v>
      </c>
      <c r="B927" t="s">
        <v>5293</v>
      </c>
      <c r="C927">
        <v>1.97820973820532E-2</v>
      </c>
      <c r="D927">
        <v>-0.40716791551019998</v>
      </c>
    </row>
    <row r="928" spans="1:4" x14ac:dyDescent="0.2">
      <c r="A928" t="s">
        <v>5294</v>
      </c>
      <c r="B928" t="s">
        <v>5295</v>
      </c>
      <c r="C928" s="1">
        <v>1.3502295271795601E-21</v>
      </c>
      <c r="D928">
        <v>1.7036133261579001</v>
      </c>
    </row>
    <row r="929" spans="1:4" x14ac:dyDescent="0.2">
      <c r="A929" t="s">
        <v>1059</v>
      </c>
      <c r="B929" t="s">
        <v>1058</v>
      </c>
      <c r="C929" s="1">
        <v>3.1605573550666401E-10</v>
      </c>
      <c r="D929">
        <v>-2.9157442810712002</v>
      </c>
    </row>
    <row r="930" spans="1:4" x14ac:dyDescent="0.2">
      <c r="A930" t="s">
        <v>5296</v>
      </c>
      <c r="B930" t="s">
        <v>5297</v>
      </c>
      <c r="C930">
        <v>3.2065196490900602E-2</v>
      </c>
      <c r="D930">
        <v>0.33909887698528202</v>
      </c>
    </row>
    <row r="931" spans="1:4" x14ac:dyDescent="0.2">
      <c r="A931" t="s">
        <v>1061</v>
      </c>
      <c r="B931" t="s">
        <v>1060</v>
      </c>
      <c r="C931" s="1">
        <v>1.3418786749433699E-15</v>
      </c>
      <c r="D931">
        <v>0.98017439460592803</v>
      </c>
    </row>
    <row r="932" spans="1:4" x14ac:dyDescent="0.2">
      <c r="A932" t="s">
        <v>1063</v>
      </c>
      <c r="B932" t="s">
        <v>1062</v>
      </c>
      <c r="C932" s="1">
        <v>9.9058841314136204E-8</v>
      </c>
      <c r="D932">
        <v>-0.73496534479514097</v>
      </c>
    </row>
    <row r="933" spans="1:4" x14ac:dyDescent="0.2">
      <c r="A933" t="s">
        <v>1065</v>
      </c>
      <c r="B933" t="s">
        <v>1064</v>
      </c>
      <c r="C933" s="1">
        <v>1.1860756185773401E-28</v>
      </c>
      <c r="D933">
        <v>2.1563075481884799</v>
      </c>
    </row>
    <row r="934" spans="1:4" x14ac:dyDescent="0.2">
      <c r="A934" t="s">
        <v>1067</v>
      </c>
      <c r="B934" t="s">
        <v>1066</v>
      </c>
      <c r="C934" s="1">
        <v>1.3686887190172799E-22</v>
      </c>
      <c r="D934">
        <v>-3.9495192552907099</v>
      </c>
    </row>
    <row r="935" spans="1:4" x14ac:dyDescent="0.2">
      <c r="A935" t="s">
        <v>1069</v>
      </c>
      <c r="B935" t="s">
        <v>1068</v>
      </c>
      <c r="C935" s="1">
        <v>6.1083069553168897E-12</v>
      </c>
      <c r="D935">
        <v>-4.3616135146606796</v>
      </c>
    </row>
    <row r="936" spans="1:4" x14ac:dyDescent="0.2">
      <c r="A936" t="s">
        <v>1071</v>
      </c>
      <c r="B936" t="s">
        <v>1070</v>
      </c>
      <c r="C936">
        <v>1.12178286376716E-2</v>
      </c>
      <c r="D936">
        <v>0.49462051793862999</v>
      </c>
    </row>
    <row r="937" spans="1:4" x14ac:dyDescent="0.2">
      <c r="A937" t="s">
        <v>5298</v>
      </c>
      <c r="B937" t="s">
        <v>5299</v>
      </c>
      <c r="C937">
        <v>7.2208886230640604E-3</v>
      </c>
      <c r="D937">
        <v>3.5409483835621001</v>
      </c>
    </row>
    <row r="938" spans="1:4" x14ac:dyDescent="0.2">
      <c r="A938" t="s">
        <v>1073</v>
      </c>
      <c r="B938" t="s">
        <v>1072</v>
      </c>
      <c r="C938" s="1">
        <v>5.3703515596542296E-22</v>
      </c>
      <c r="D938">
        <v>1.61306715864809</v>
      </c>
    </row>
    <row r="939" spans="1:4" x14ac:dyDescent="0.2">
      <c r="A939" t="s">
        <v>1075</v>
      </c>
      <c r="B939" t="s">
        <v>1074</v>
      </c>
      <c r="C939" s="1">
        <v>2.5944281684784599E-13</v>
      </c>
      <c r="D939">
        <v>0.95913672524481397</v>
      </c>
    </row>
    <row r="940" spans="1:4" x14ac:dyDescent="0.2">
      <c r="A940" t="s">
        <v>3434</v>
      </c>
      <c r="B940" t="s">
        <v>3435</v>
      </c>
      <c r="C940">
        <v>4.32021423899608E-3</v>
      </c>
      <c r="D940">
        <v>0.45386948090440898</v>
      </c>
    </row>
    <row r="941" spans="1:4" x14ac:dyDescent="0.2">
      <c r="A941" t="s">
        <v>1077</v>
      </c>
      <c r="B941" t="s">
        <v>1076</v>
      </c>
      <c r="C941" s="1">
        <v>3.1829502876453799E-6</v>
      </c>
      <c r="D941">
        <v>0.64085313443701697</v>
      </c>
    </row>
    <row r="942" spans="1:4" x14ac:dyDescent="0.2">
      <c r="A942" t="s">
        <v>1079</v>
      </c>
      <c r="B942" t="s">
        <v>1078</v>
      </c>
      <c r="C942" s="1">
        <v>3.1213025574629598E-11</v>
      </c>
      <c r="D942">
        <v>-1.05192023748313</v>
      </c>
    </row>
    <row r="943" spans="1:4" x14ac:dyDescent="0.2">
      <c r="A943" t="s">
        <v>5300</v>
      </c>
      <c r="B943" t="s">
        <v>5301</v>
      </c>
      <c r="C943">
        <v>3.1852435608929502E-2</v>
      </c>
      <c r="D943">
        <v>-0.53662821527440496</v>
      </c>
    </row>
    <row r="944" spans="1:4" x14ac:dyDescent="0.2">
      <c r="A944" t="s">
        <v>1081</v>
      </c>
      <c r="B944" t="s">
        <v>1080</v>
      </c>
      <c r="C944" s="1">
        <v>2.7820079866701099E-19</v>
      </c>
      <c r="D944">
        <v>-2.5886544643306002</v>
      </c>
    </row>
    <row r="945" spans="1:4" x14ac:dyDescent="0.2">
      <c r="A945" t="s">
        <v>1083</v>
      </c>
      <c r="B945" t="s">
        <v>1082</v>
      </c>
      <c r="C945" s="1">
        <v>2.9031444213558402E-25</v>
      </c>
      <c r="D945">
        <v>-3.3569341012213099</v>
      </c>
    </row>
    <row r="946" spans="1:4" x14ac:dyDescent="0.2">
      <c r="A946" t="s">
        <v>1085</v>
      </c>
      <c r="B946" t="s">
        <v>1084</v>
      </c>
      <c r="C946" s="1">
        <v>6.1665078657025703E-5</v>
      </c>
      <c r="D946">
        <v>-1.24851142824892</v>
      </c>
    </row>
    <row r="947" spans="1:4" x14ac:dyDescent="0.2">
      <c r="A947" t="s">
        <v>5302</v>
      </c>
      <c r="B947" t="s">
        <v>5303</v>
      </c>
      <c r="C947">
        <v>1.1892603421169301E-2</v>
      </c>
      <c r="D947">
        <v>0.58881250342265401</v>
      </c>
    </row>
    <row r="948" spans="1:4" x14ac:dyDescent="0.2">
      <c r="A948" t="s">
        <v>1089</v>
      </c>
      <c r="B948" t="s">
        <v>1088</v>
      </c>
      <c r="C948" s="1">
        <v>5.6157980193778103E-11</v>
      </c>
      <c r="D948">
        <v>1.01145612041546</v>
      </c>
    </row>
    <row r="949" spans="1:4" x14ac:dyDescent="0.2">
      <c r="A949" t="s">
        <v>1091</v>
      </c>
      <c r="B949" t="s">
        <v>1090</v>
      </c>
      <c r="C949">
        <v>2.5010505671627801E-2</v>
      </c>
      <c r="D949">
        <v>-0.47362519726442998</v>
      </c>
    </row>
    <row r="950" spans="1:4" x14ac:dyDescent="0.2">
      <c r="A950" t="s">
        <v>5304</v>
      </c>
      <c r="B950" t="s">
        <v>5305</v>
      </c>
      <c r="C950">
        <v>1.94943161694692E-2</v>
      </c>
      <c r="D950">
        <v>-0.52419520710469503</v>
      </c>
    </row>
    <row r="951" spans="1:4" x14ac:dyDescent="0.2">
      <c r="A951" t="s">
        <v>1093</v>
      </c>
      <c r="B951" t="s">
        <v>1092</v>
      </c>
      <c r="C951" s="1">
        <v>1.35929136737596E-14</v>
      </c>
      <c r="D951">
        <v>-2.8781740905273101</v>
      </c>
    </row>
    <row r="952" spans="1:4" x14ac:dyDescent="0.2">
      <c r="A952" t="s">
        <v>1095</v>
      </c>
      <c r="B952" t="s">
        <v>1094</v>
      </c>
      <c r="C952" s="1">
        <v>1.9871006297825699E-13</v>
      </c>
      <c r="D952">
        <v>-1.4886420143227299</v>
      </c>
    </row>
    <row r="953" spans="1:4" x14ac:dyDescent="0.2">
      <c r="A953" t="s">
        <v>1097</v>
      </c>
      <c r="B953" t="s">
        <v>1096</v>
      </c>
      <c r="C953">
        <v>9.22768764784033E-4</v>
      </c>
      <c r="D953">
        <v>1.1160707319932099</v>
      </c>
    </row>
    <row r="954" spans="1:4" x14ac:dyDescent="0.2">
      <c r="A954" t="s">
        <v>1099</v>
      </c>
      <c r="B954" t="s">
        <v>1098</v>
      </c>
      <c r="C954" s="1">
        <v>5.2346249357448896E-10</v>
      </c>
      <c r="D954">
        <v>1.8225626813786</v>
      </c>
    </row>
    <row r="955" spans="1:4" x14ac:dyDescent="0.2">
      <c r="A955" t="s">
        <v>1101</v>
      </c>
      <c r="B955" t="s">
        <v>1100</v>
      </c>
      <c r="C955" s="1">
        <v>2.0594593098585899E-7</v>
      </c>
      <c r="D955">
        <v>2.42196699405793</v>
      </c>
    </row>
    <row r="956" spans="1:4" x14ac:dyDescent="0.2">
      <c r="A956" t="s">
        <v>5306</v>
      </c>
      <c r="B956" t="s">
        <v>5307</v>
      </c>
      <c r="C956">
        <v>2.0242314685608699E-2</v>
      </c>
      <c r="D956">
        <v>-0.91942696757811804</v>
      </c>
    </row>
    <row r="957" spans="1:4" x14ac:dyDescent="0.2">
      <c r="A957" t="s">
        <v>1105</v>
      </c>
      <c r="B957" t="s">
        <v>1104</v>
      </c>
      <c r="C957" s="1">
        <v>8.4822349476859196E-11</v>
      </c>
      <c r="D957">
        <v>-1.4144657475796301</v>
      </c>
    </row>
    <row r="958" spans="1:4" x14ac:dyDescent="0.2">
      <c r="A958" t="s">
        <v>3448</v>
      </c>
      <c r="B958" t="s">
        <v>3449</v>
      </c>
      <c r="C958" s="1">
        <v>4.5913593544926999E-5</v>
      </c>
      <c r="D958">
        <v>-0.66356117067576204</v>
      </c>
    </row>
    <row r="959" spans="1:4" x14ac:dyDescent="0.2">
      <c r="A959" t="s">
        <v>3452</v>
      </c>
      <c r="B959" t="s">
        <v>3453</v>
      </c>
      <c r="C959" s="1">
        <v>6.3988425748016098E-14</v>
      </c>
      <c r="D959">
        <v>1.3524843874454899</v>
      </c>
    </row>
    <row r="960" spans="1:4" x14ac:dyDescent="0.2">
      <c r="A960" t="s">
        <v>1109</v>
      </c>
      <c r="B960" t="s">
        <v>1108</v>
      </c>
      <c r="C960">
        <v>4.6278680111225899E-2</v>
      </c>
      <c r="D960">
        <v>0.46703886851464399</v>
      </c>
    </row>
    <row r="961" spans="1:4" x14ac:dyDescent="0.2">
      <c r="A961" t="s">
        <v>1111</v>
      </c>
      <c r="B961" t="s">
        <v>1110</v>
      </c>
      <c r="C961">
        <v>9.8393561868491304E-3</v>
      </c>
      <c r="D961">
        <v>-1.7308730983181899</v>
      </c>
    </row>
    <row r="962" spans="1:4" x14ac:dyDescent="0.2">
      <c r="A962" t="s">
        <v>1113</v>
      </c>
      <c r="B962" t="s">
        <v>1112</v>
      </c>
      <c r="C962" s="1">
        <v>2.3000272426614501E-7</v>
      </c>
      <c r="D962">
        <v>-3.9310509264526701</v>
      </c>
    </row>
    <row r="963" spans="1:4" x14ac:dyDescent="0.2">
      <c r="A963" t="s">
        <v>3456</v>
      </c>
      <c r="B963" t="s">
        <v>3457</v>
      </c>
      <c r="C963" s="1">
        <v>7.7593178965595297E-6</v>
      </c>
      <c r="D963">
        <v>-0.90085564521973405</v>
      </c>
    </row>
    <row r="964" spans="1:4" x14ac:dyDescent="0.2">
      <c r="A964" t="s">
        <v>3458</v>
      </c>
      <c r="B964" t="s">
        <v>3459</v>
      </c>
      <c r="C964" s="1">
        <v>2.0692349769338099E-8</v>
      </c>
      <c r="D964">
        <v>-0.857101688177208</v>
      </c>
    </row>
    <row r="965" spans="1:4" x14ac:dyDescent="0.2">
      <c r="A965" t="s">
        <v>3460</v>
      </c>
      <c r="B965" t="s">
        <v>3461</v>
      </c>
      <c r="C965">
        <v>1.3726276692137799E-2</v>
      </c>
      <c r="D965">
        <v>-0.59800558431654405</v>
      </c>
    </row>
    <row r="966" spans="1:4" x14ac:dyDescent="0.2">
      <c r="A966" t="s">
        <v>1115</v>
      </c>
      <c r="B966" t="s">
        <v>1114</v>
      </c>
      <c r="C966" s="1">
        <v>1.7112192650703099E-53</v>
      </c>
      <c r="D966">
        <v>-6.8943476651295601</v>
      </c>
    </row>
    <row r="967" spans="1:4" x14ac:dyDescent="0.2">
      <c r="A967" t="s">
        <v>3462</v>
      </c>
      <c r="B967" t="s">
        <v>3463</v>
      </c>
      <c r="C967">
        <v>2.10850986501183E-2</v>
      </c>
      <c r="D967">
        <v>0.44719989900884199</v>
      </c>
    </row>
    <row r="968" spans="1:4" x14ac:dyDescent="0.2">
      <c r="A968" t="s">
        <v>5308</v>
      </c>
      <c r="B968" t="s">
        <v>5309</v>
      </c>
      <c r="C968">
        <v>8.1192666251575108E-3</v>
      </c>
      <c r="D968">
        <v>0.49539296317530102</v>
      </c>
    </row>
    <row r="969" spans="1:4" x14ac:dyDescent="0.2">
      <c r="A969" t="s">
        <v>5310</v>
      </c>
      <c r="B969" t="s">
        <v>5311</v>
      </c>
      <c r="C969">
        <v>1.32903640947338E-2</v>
      </c>
      <c r="D969">
        <v>-0.60087606883940903</v>
      </c>
    </row>
    <row r="970" spans="1:4" x14ac:dyDescent="0.2">
      <c r="A970" t="s">
        <v>3466</v>
      </c>
      <c r="B970" t="s">
        <v>3467</v>
      </c>
      <c r="C970" s="1">
        <v>1.2281584818081401E-10</v>
      </c>
      <c r="D970">
        <v>0.89348007768890703</v>
      </c>
    </row>
    <row r="971" spans="1:4" x14ac:dyDescent="0.2">
      <c r="A971" t="s">
        <v>1117</v>
      </c>
      <c r="B971" t="s">
        <v>1116</v>
      </c>
      <c r="C971" s="1">
        <v>1.9496103806626998E-6</v>
      </c>
      <c r="D971">
        <v>-0.63644442458563399</v>
      </c>
    </row>
    <row r="972" spans="1:4" x14ac:dyDescent="0.2">
      <c r="A972" t="s">
        <v>3468</v>
      </c>
      <c r="B972" t="s">
        <v>3469</v>
      </c>
      <c r="C972">
        <v>4.5627802210247001E-3</v>
      </c>
      <c r="D972">
        <v>-0.41762539001876298</v>
      </c>
    </row>
    <row r="973" spans="1:4" x14ac:dyDescent="0.2">
      <c r="A973" t="s">
        <v>1119</v>
      </c>
      <c r="B973" t="s">
        <v>1118</v>
      </c>
      <c r="C973">
        <v>6.3086309638903798E-3</v>
      </c>
      <c r="D973">
        <v>-2.3420508538496998</v>
      </c>
    </row>
    <row r="974" spans="1:4" x14ac:dyDescent="0.2">
      <c r="A974" t="s">
        <v>3472</v>
      </c>
      <c r="B974" t="s">
        <v>3473</v>
      </c>
      <c r="C974" s="1">
        <v>3.16912973231612E-117</v>
      </c>
      <c r="D974">
        <v>3.3370487166429101</v>
      </c>
    </row>
    <row r="975" spans="1:4" x14ac:dyDescent="0.2">
      <c r="A975" t="s">
        <v>1123</v>
      </c>
      <c r="B975" t="s">
        <v>1122</v>
      </c>
      <c r="C975" s="1">
        <v>7.4845338104615698E-23</v>
      </c>
      <c r="D975">
        <v>3.4003693655905001</v>
      </c>
    </row>
    <row r="976" spans="1:4" x14ac:dyDescent="0.2">
      <c r="A976" t="s">
        <v>1125</v>
      </c>
      <c r="B976" t="s">
        <v>1124</v>
      </c>
      <c r="C976">
        <v>3.6709844208995899E-3</v>
      </c>
      <c r="D976">
        <v>0.55081128931426804</v>
      </c>
    </row>
    <row r="977" spans="1:4" x14ac:dyDescent="0.2">
      <c r="A977" t="s">
        <v>1127</v>
      </c>
      <c r="B977" t="s">
        <v>1126</v>
      </c>
      <c r="C977" s="1">
        <v>1.9050269666546899E-132</v>
      </c>
      <c r="D977">
        <v>2.7951116109158298</v>
      </c>
    </row>
    <row r="978" spans="1:4" x14ac:dyDescent="0.2">
      <c r="A978" t="s">
        <v>3474</v>
      </c>
      <c r="B978" t="s">
        <v>3475</v>
      </c>
      <c r="C978" s="1">
        <v>6.8106854539542897E-6</v>
      </c>
      <c r="D978">
        <v>-0.78211832694792305</v>
      </c>
    </row>
    <row r="979" spans="1:4" x14ac:dyDescent="0.2">
      <c r="A979" t="s">
        <v>3476</v>
      </c>
      <c r="B979" t="s">
        <v>3477</v>
      </c>
      <c r="C979">
        <v>2.1365124067843601E-2</v>
      </c>
      <c r="D979">
        <v>-0.56357712761955303</v>
      </c>
    </row>
    <row r="980" spans="1:4" x14ac:dyDescent="0.2">
      <c r="A980" t="s">
        <v>5312</v>
      </c>
      <c r="B980" t="s">
        <v>5313</v>
      </c>
      <c r="C980">
        <v>2.3576889651761401E-3</v>
      </c>
      <c r="D980">
        <v>0.44538077072638599</v>
      </c>
    </row>
    <row r="981" spans="1:4" x14ac:dyDescent="0.2">
      <c r="A981" t="s">
        <v>5314</v>
      </c>
      <c r="B981" t="s">
        <v>5315</v>
      </c>
      <c r="C981">
        <v>2.1189417000986799E-4</v>
      </c>
      <c r="D981">
        <v>0.48857620075237801</v>
      </c>
    </row>
    <row r="982" spans="1:4" x14ac:dyDescent="0.2">
      <c r="A982" t="s">
        <v>3478</v>
      </c>
      <c r="B982" t="s">
        <v>3479</v>
      </c>
      <c r="C982" s="1">
        <v>1.6624709791684101E-7</v>
      </c>
      <c r="D982">
        <v>-0.66205045209412705</v>
      </c>
    </row>
    <row r="983" spans="1:4" x14ac:dyDescent="0.2">
      <c r="A983" t="s">
        <v>3486</v>
      </c>
      <c r="B983" t="s">
        <v>3487</v>
      </c>
      <c r="C983" s="1">
        <v>1.37330503844162E-5</v>
      </c>
      <c r="D983">
        <v>0.58121390642610005</v>
      </c>
    </row>
    <row r="984" spans="1:4" x14ac:dyDescent="0.2">
      <c r="A984" t="s">
        <v>1133</v>
      </c>
      <c r="B984" t="s">
        <v>1132</v>
      </c>
      <c r="C984" s="1">
        <v>4.6669824624224201E-7</v>
      </c>
      <c r="D984">
        <v>-1.3573422867470999</v>
      </c>
    </row>
    <row r="985" spans="1:4" x14ac:dyDescent="0.2">
      <c r="A985" t="s">
        <v>1135</v>
      </c>
      <c r="B985" t="s">
        <v>1134</v>
      </c>
      <c r="C985" s="1">
        <v>4.1651018136282502E-88</v>
      </c>
      <c r="D985">
        <v>-3.2721609545176902</v>
      </c>
    </row>
    <row r="986" spans="1:4" x14ac:dyDescent="0.2">
      <c r="A986" t="s">
        <v>3490</v>
      </c>
      <c r="B986" t="s">
        <v>3491</v>
      </c>
      <c r="C986" s="1">
        <v>1.07464030636805E-10</v>
      </c>
      <c r="D986">
        <v>1.00214930458482</v>
      </c>
    </row>
    <row r="987" spans="1:4" x14ac:dyDescent="0.2">
      <c r="A987" t="s">
        <v>3492</v>
      </c>
      <c r="B987" t="s">
        <v>3493</v>
      </c>
      <c r="C987" s="1">
        <v>5.3856523341341902E-5</v>
      </c>
      <c r="D987">
        <v>0.77455597208415095</v>
      </c>
    </row>
    <row r="988" spans="1:4" x14ac:dyDescent="0.2">
      <c r="A988" t="s">
        <v>3500</v>
      </c>
      <c r="B988" t="s">
        <v>3501</v>
      </c>
      <c r="C988" s="1">
        <v>1.5913249984351301E-6</v>
      </c>
      <c r="D988">
        <v>-0.62451174369675599</v>
      </c>
    </row>
    <row r="989" spans="1:4" x14ac:dyDescent="0.2">
      <c r="A989" t="s">
        <v>5316</v>
      </c>
      <c r="B989" t="s">
        <v>5317</v>
      </c>
      <c r="C989">
        <v>3.2528614678566402E-2</v>
      </c>
      <c r="D989">
        <v>0.65134701964404396</v>
      </c>
    </row>
    <row r="990" spans="1:4" x14ac:dyDescent="0.2">
      <c r="A990" t="s">
        <v>1143</v>
      </c>
      <c r="B990" t="s">
        <v>1142</v>
      </c>
      <c r="C990" s="1">
        <v>2.9114851650317902E-8</v>
      </c>
      <c r="D990">
        <v>-2.5486165145326098</v>
      </c>
    </row>
    <row r="991" spans="1:4" x14ac:dyDescent="0.2">
      <c r="A991" t="s">
        <v>3504</v>
      </c>
      <c r="B991" t="s">
        <v>3505</v>
      </c>
      <c r="C991">
        <v>2.5982801210310299E-3</v>
      </c>
      <c r="D991">
        <v>0.71060548278914804</v>
      </c>
    </row>
    <row r="992" spans="1:4" x14ac:dyDescent="0.2">
      <c r="A992" t="s">
        <v>1145</v>
      </c>
      <c r="B992" t="s">
        <v>1144</v>
      </c>
      <c r="C992" s="1">
        <v>3.7190176270894703E-8</v>
      </c>
      <c r="D992">
        <v>-1.3783523364183501</v>
      </c>
    </row>
    <row r="993" spans="1:4" x14ac:dyDescent="0.2">
      <c r="A993" t="s">
        <v>1147</v>
      </c>
      <c r="B993" t="s">
        <v>1146</v>
      </c>
      <c r="C993" s="1">
        <v>4.2973622269814802E-64</v>
      </c>
      <c r="D993">
        <v>-2.96800222685691</v>
      </c>
    </row>
    <row r="994" spans="1:4" x14ac:dyDescent="0.2">
      <c r="A994" t="s">
        <v>5318</v>
      </c>
      <c r="B994" t="s">
        <v>5319</v>
      </c>
      <c r="C994">
        <v>4.8358404954099203E-2</v>
      </c>
      <c r="D994">
        <v>0.92171268685546603</v>
      </c>
    </row>
    <row r="995" spans="1:4" x14ac:dyDescent="0.2">
      <c r="A995" t="s">
        <v>1149</v>
      </c>
      <c r="B995" t="s">
        <v>1148</v>
      </c>
      <c r="C995">
        <v>7.6624560500033103E-3</v>
      </c>
      <c r="D995">
        <v>-3.4037949037589299</v>
      </c>
    </row>
    <row r="996" spans="1:4" x14ac:dyDescent="0.2">
      <c r="A996" t="s">
        <v>3508</v>
      </c>
      <c r="B996" t="s">
        <v>3509</v>
      </c>
      <c r="C996" s="1">
        <v>9.3322729797263906E-5</v>
      </c>
      <c r="D996">
        <v>-0.66817059125473999</v>
      </c>
    </row>
    <row r="997" spans="1:4" x14ac:dyDescent="0.2">
      <c r="A997" t="s">
        <v>1151</v>
      </c>
      <c r="B997" t="s">
        <v>1150</v>
      </c>
      <c r="C997" s="1">
        <v>2.99411295446878E-10</v>
      </c>
      <c r="D997">
        <v>-0.944936767563479</v>
      </c>
    </row>
    <row r="998" spans="1:4" x14ac:dyDescent="0.2">
      <c r="A998" t="s">
        <v>5320</v>
      </c>
      <c r="B998" t="s">
        <v>5321</v>
      </c>
      <c r="C998">
        <v>2.61416880839699E-2</v>
      </c>
      <c r="D998">
        <v>-0.496591947364942</v>
      </c>
    </row>
    <row r="999" spans="1:4" x14ac:dyDescent="0.2">
      <c r="A999" t="s">
        <v>1153</v>
      </c>
      <c r="B999" t="s">
        <v>1152</v>
      </c>
      <c r="C999" s="1">
        <v>9.2305019525991001E-14</v>
      </c>
      <c r="D999">
        <v>-0.93008563302373104</v>
      </c>
    </row>
    <row r="1000" spans="1:4" x14ac:dyDescent="0.2">
      <c r="A1000" t="s">
        <v>3510</v>
      </c>
      <c r="B1000" t="s">
        <v>3511</v>
      </c>
      <c r="C1000">
        <v>4.9714880610848E-3</v>
      </c>
      <c r="D1000">
        <v>0.66974897009491996</v>
      </c>
    </row>
    <row r="1001" spans="1:4" x14ac:dyDescent="0.2">
      <c r="A1001" t="s">
        <v>5322</v>
      </c>
      <c r="B1001" t="s">
        <v>5323</v>
      </c>
      <c r="C1001">
        <v>3.8895401230913999E-2</v>
      </c>
      <c r="D1001">
        <v>0.58749053372069504</v>
      </c>
    </row>
    <row r="1002" spans="1:4" x14ac:dyDescent="0.2">
      <c r="A1002" t="s">
        <v>1155</v>
      </c>
      <c r="B1002" t="s">
        <v>1154</v>
      </c>
      <c r="C1002" s="1">
        <v>1.6219336660401299E-6</v>
      </c>
      <c r="D1002">
        <v>-3.3197880449160602</v>
      </c>
    </row>
    <row r="1003" spans="1:4" x14ac:dyDescent="0.2">
      <c r="A1003" t="s">
        <v>3512</v>
      </c>
      <c r="B1003" t="s">
        <v>3513</v>
      </c>
      <c r="C1003">
        <v>1.5515529497404901E-4</v>
      </c>
      <c r="D1003">
        <v>-2.9879635074929598</v>
      </c>
    </row>
    <row r="1004" spans="1:4" x14ac:dyDescent="0.2">
      <c r="A1004" t="s">
        <v>5324</v>
      </c>
      <c r="B1004" t="s">
        <v>5325</v>
      </c>
      <c r="C1004">
        <v>5.1755429512675101E-3</v>
      </c>
      <c r="D1004">
        <v>-0.55616865878945099</v>
      </c>
    </row>
    <row r="1005" spans="1:4" x14ac:dyDescent="0.2">
      <c r="A1005" t="s">
        <v>1157</v>
      </c>
      <c r="B1005" t="s">
        <v>1156</v>
      </c>
      <c r="C1005" s="1">
        <v>5.8788251650890505E-17</v>
      </c>
      <c r="D1005">
        <v>0.995052197771368</v>
      </c>
    </row>
    <row r="1006" spans="1:4" x14ac:dyDescent="0.2">
      <c r="A1006" t="s">
        <v>1161</v>
      </c>
      <c r="B1006" t="s">
        <v>1160</v>
      </c>
      <c r="C1006" s="1">
        <v>2.0717904819306001E-11</v>
      </c>
      <c r="D1006">
        <v>-0.84497324073612001</v>
      </c>
    </row>
    <row r="1007" spans="1:4" x14ac:dyDescent="0.2">
      <c r="A1007" t="s">
        <v>1163</v>
      </c>
      <c r="B1007" t="s">
        <v>1162</v>
      </c>
      <c r="C1007" s="1">
        <v>2.1830359625089401E-6</v>
      </c>
      <c r="D1007">
        <v>-0.74860528768833001</v>
      </c>
    </row>
    <row r="1008" spans="1:4" x14ac:dyDescent="0.2">
      <c r="A1008" t="s">
        <v>5326</v>
      </c>
      <c r="B1008" t="s">
        <v>5327</v>
      </c>
      <c r="C1008">
        <v>2.1574812371821302E-2</v>
      </c>
      <c r="D1008">
        <v>-0.46392734904233901</v>
      </c>
    </row>
    <row r="1009" spans="1:4" x14ac:dyDescent="0.2">
      <c r="A1009" t="s">
        <v>5328</v>
      </c>
      <c r="B1009" t="s">
        <v>5329</v>
      </c>
      <c r="C1009">
        <v>6.1541021452724597E-3</v>
      </c>
      <c r="D1009">
        <v>-0.75098587538043804</v>
      </c>
    </row>
    <row r="1010" spans="1:4" x14ac:dyDescent="0.2">
      <c r="A1010" t="s">
        <v>1167</v>
      </c>
      <c r="B1010" t="s">
        <v>1166</v>
      </c>
      <c r="C1010" s="1">
        <v>1.2480139820700101E-10</v>
      </c>
      <c r="D1010">
        <v>-2.6483717513256901</v>
      </c>
    </row>
    <row r="1011" spans="1:4" x14ac:dyDescent="0.2">
      <c r="A1011" t="s">
        <v>1171</v>
      </c>
      <c r="B1011" t="s">
        <v>1170</v>
      </c>
      <c r="C1011" s="1">
        <v>2.01654394997659E-36</v>
      </c>
      <c r="D1011">
        <v>-2.6137106028874801</v>
      </c>
    </row>
    <row r="1012" spans="1:4" x14ac:dyDescent="0.2">
      <c r="A1012" t="s">
        <v>1173</v>
      </c>
      <c r="B1012" t="s">
        <v>1172</v>
      </c>
      <c r="C1012" s="1">
        <v>8.0474538556630202E-5</v>
      </c>
      <c r="D1012">
        <v>0.96567657348379099</v>
      </c>
    </row>
    <row r="1013" spans="1:4" x14ac:dyDescent="0.2">
      <c r="A1013" t="s">
        <v>1175</v>
      </c>
      <c r="B1013" t="s">
        <v>1174</v>
      </c>
      <c r="C1013" s="1">
        <v>4.0842093651742398E-14</v>
      </c>
      <c r="D1013">
        <v>-1.0357480775733501</v>
      </c>
    </row>
    <row r="1014" spans="1:4" x14ac:dyDescent="0.2">
      <c r="A1014" t="s">
        <v>5330</v>
      </c>
      <c r="B1014" t="s">
        <v>5331</v>
      </c>
      <c r="C1014">
        <v>4.9109427030499399E-2</v>
      </c>
      <c r="D1014">
        <v>-0.42612779334336198</v>
      </c>
    </row>
    <row r="1015" spans="1:4" x14ac:dyDescent="0.2">
      <c r="A1015" t="s">
        <v>1177</v>
      </c>
      <c r="B1015" t="s">
        <v>1176</v>
      </c>
      <c r="C1015">
        <v>2.8943912181170501E-2</v>
      </c>
      <c r="D1015">
        <v>0.39791652011823297</v>
      </c>
    </row>
    <row r="1016" spans="1:4" x14ac:dyDescent="0.2">
      <c r="A1016" t="s">
        <v>5332</v>
      </c>
      <c r="B1016" t="s">
        <v>5333</v>
      </c>
      <c r="C1016">
        <v>2.9362979920232402E-2</v>
      </c>
      <c r="D1016">
        <v>0.53106890565828102</v>
      </c>
    </row>
    <row r="1017" spans="1:4" x14ac:dyDescent="0.2">
      <c r="A1017" t="s">
        <v>1179</v>
      </c>
      <c r="B1017" t="s">
        <v>1178</v>
      </c>
      <c r="C1017" s="1">
        <v>2.41514966123745E-6</v>
      </c>
      <c r="D1017">
        <v>-0.706733056164627</v>
      </c>
    </row>
    <row r="1018" spans="1:4" x14ac:dyDescent="0.2">
      <c r="A1018" t="s">
        <v>3516</v>
      </c>
      <c r="B1018" t="s">
        <v>3517</v>
      </c>
      <c r="C1018">
        <v>1.4662335113657301E-3</v>
      </c>
      <c r="D1018">
        <v>-0.43636800718090801</v>
      </c>
    </row>
    <row r="1019" spans="1:4" x14ac:dyDescent="0.2">
      <c r="A1019" t="s">
        <v>3518</v>
      </c>
      <c r="B1019" t="s">
        <v>3519</v>
      </c>
      <c r="C1019" s="1">
        <v>1.8552145559783999E-26</v>
      </c>
      <c r="D1019">
        <v>2.02047759675385</v>
      </c>
    </row>
    <row r="1020" spans="1:4" x14ac:dyDescent="0.2">
      <c r="A1020" t="s">
        <v>3520</v>
      </c>
      <c r="B1020" t="s">
        <v>3521</v>
      </c>
      <c r="C1020" s="1">
        <v>8.6124227443549995E-26</v>
      </c>
      <c r="D1020" t="e">
        <f>-Inf</f>
        <v>#NAME?</v>
      </c>
    </row>
    <row r="1021" spans="1:4" x14ac:dyDescent="0.2">
      <c r="A1021" t="s">
        <v>3522</v>
      </c>
      <c r="B1021" t="s">
        <v>3523</v>
      </c>
      <c r="C1021" s="1">
        <v>1.28652516714907E-7</v>
      </c>
      <c r="D1021">
        <v>-7.6950229572775104</v>
      </c>
    </row>
    <row r="1022" spans="1:4" x14ac:dyDescent="0.2">
      <c r="A1022" t="s">
        <v>3524</v>
      </c>
      <c r="B1022" t="s">
        <v>3525</v>
      </c>
      <c r="C1022">
        <v>1.0828861850846E-2</v>
      </c>
      <c r="D1022">
        <v>2.72016044973038</v>
      </c>
    </row>
    <row r="1023" spans="1:4" x14ac:dyDescent="0.2">
      <c r="A1023" t="s">
        <v>1181</v>
      </c>
      <c r="B1023" t="s">
        <v>1180</v>
      </c>
      <c r="C1023" s="1">
        <v>1.2188654694253399E-10</v>
      </c>
      <c r="D1023">
        <v>-1.87118069723061</v>
      </c>
    </row>
    <row r="1024" spans="1:4" x14ac:dyDescent="0.2">
      <c r="A1024" t="s">
        <v>1183</v>
      </c>
      <c r="B1024" t="s">
        <v>1182</v>
      </c>
      <c r="C1024">
        <v>1.9457992209838801E-3</v>
      </c>
      <c r="D1024">
        <v>-3.0223898726349701</v>
      </c>
    </row>
    <row r="1025" spans="1:4" x14ac:dyDescent="0.2">
      <c r="A1025" t="s">
        <v>5334</v>
      </c>
      <c r="B1025" t="s">
        <v>5335</v>
      </c>
      <c r="C1025" s="1">
        <v>7.3726259563554805E-5</v>
      </c>
      <c r="D1025">
        <v>0.596716501083285</v>
      </c>
    </row>
    <row r="1026" spans="1:4" x14ac:dyDescent="0.2">
      <c r="A1026" t="s">
        <v>1185</v>
      </c>
      <c r="B1026" t="s">
        <v>1184</v>
      </c>
      <c r="C1026" s="1">
        <v>3.3519280108535999E-25</v>
      </c>
      <c r="D1026">
        <v>3.3766744420005099</v>
      </c>
    </row>
    <row r="1027" spans="1:4" x14ac:dyDescent="0.2">
      <c r="A1027" t="s">
        <v>5336</v>
      </c>
      <c r="B1027" t="s">
        <v>5337</v>
      </c>
      <c r="C1027" s="1">
        <v>2.8310185554254201E-5</v>
      </c>
      <c r="D1027">
        <v>0.91150167653249603</v>
      </c>
    </row>
    <row r="1028" spans="1:4" x14ac:dyDescent="0.2">
      <c r="A1028" t="s">
        <v>1187</v>
      </c>
      <c r="B1028" t="s">
        <v>1186</v>
      </c>
      <c r="C1028" s="1">
        <v>6.6393888969758901E-15</v>
      </c>
      <c r="D1028">
        <v>-1.24625068441315</v>
      </c>
    </row>
    <row r="1029" spans="1:4" x14ac:dyDescent="0.2">
      <c r="A1029" t="s">
        <v>5338</v>
      </c>
      <c r="B1029" t="s">
        <v>5339</v>
      </c>
      <c r="C1029">
        <v>9.2280896858453997E-3</v>
      </c>
      <c r="D1029">
        <v>-0.39384604244471699</v>
      </c>
    </row>
    <row r="1030" spans="1:4" x14ac:dyDescent="0.2">
      <c r="A1030" t="s">
        <v>5340</v>
      </c>
      <c r="B1030" t="s">
        <v>5341</v>
      </c>
      <c r="C1030">
        <v>4.0312833910995599E-3</v>
      </c>
      <c r="D1030">
        <v>0.53722018560764395</v>
      </c>
    </row>
    <row r="1031" spans="1:4" x14ac:dyDescent="0.2">
      <c r="A1031" t="s">
        <v>5342</v>
      </c>
      <c r="B1031" t="s">
        <v>5343</v>
      </c>
      <c r="C1031">
        <v>3.6897470574234301E-2</v>
      </c>
      <c r="D1031">
        <v>1.69713723281562</v>
      </c>
    </row>
    <row r="1032" spans="1:4" x14ac:dyDescent="0.2">
      <c r="A1032" t="s">
        <v>3528</v>
      </c>
      <c r="B1032" t="s">
        <v>3529</v>
      </c>
      <c r="C1032" s="1">
        <v>1.2677593299339899E-6</v>
      </c>
      <c r="D1032">
        <v>2.4608551002376098</v>
      </c>
    </row>
    <row r="1033" spans="1:4" x14ac:dyDescent="0.2">
      <c r="A1033" t="s">
        <v>1189</v>
      </c>
      <c r="B1033" t="s">
        <v>1188</v>
      </c>
      <c r="C1033">
        <v>5.2101403857191097E-3</v>
      </c>
      <c r="D1033">
        <v>0.72097251779464</v>
      </c>
    </row>
    <row r="1034" spans="1:4" x14ac:dyDescent="0.2">
      <c r="A1034" t="s">
        <v>1191</v>
      </c>
      <c r="B1034" t="s">
        <v>1190</v>
      </c>
      <c r="C1034" s="1">
        <v>1.91380675914547E-26</v>
      </c>
      <c r="D1034">
        <v>-1.5877907580020301</v>
      </c>
    </row>
    <row r="1035" spans="1:4" x14ac:dyDescent="0.2">
      <c r="A1035" t="s">
        <v>1193</v>
      </c>
      <c r="B1035" t="s">
        <v>1192</v>
      </c>
      <c r="C1035" s="1">
        <v>4.5315944358364196E-12</v>
      </c>
      <c r="D1035">
        <v>-1.4192903591625099</v>
      </c>
    </row>
    <row r="1036" spans="1:4" x14ac:dyDescent="0.2">
      <c r="A1036" t="s">
        <v>3530</v>
      </c>
      <c r="B1036" t="s">
        <v>3531</v>
      </c>
      <c r="C1036">
        <v>9.0307848229432305E-4</v>
      </c>
      <c r="D1036">
        <v>0.69616549409367201</v>
      </c>
    </row>
    <row r="1037" spans="1:4" x14ac:dyDescent="0.2">
      <c r="A1037" t="s">
        <v>1195</v>
      </c>
      <c r="B1037" t="s">
        <v>1194</v>
      </c>
      <c r="C1037">
        <v>9.8290964993702403E-3</v>
      </c>
      <c r="D1037">
        <v>-4.3491188901220896</v>
      </c>
    </row>
    <row r="1038" spans="1:4" x14ac:dyDescent="0.2">
      <c r="A1038" t="s">
        <v>1197</v>
      </c>
      <c r="B1038" t="s">
        <v>1196</v>
      </c>
      <c r="C1038">
        <v>1.65368506837456E-4</v>
      </c>
      <c r="D1038">
        <v>-3.09041585097577</v>
      </c>
    </row>
    <row r="1039" spans="1:4" x14ac:dyDescent="0.2">
      <c r="A1039" t="s">
        <v>3534</v>
      </c>
      <c r="B1039" t="s">
        <v>3535</v>
      </c>
      <c r="C1039">
        <v>2.0305264398127101E-2</v>
      </c>
      <c r="D1039">
        <v>-0.43299540075788701</v>
      </c>
    </row>
    <row r="1040" spans="1:4" x14ac:dyDescent="0.2">
      <c r="A1040" t="s">
        <v>3544</v>
      </c>
      <c r="B1040" t="s">
        <v>3545</v>
      </c>
      <c r="C1040">
        <v>3.2899567035969302E-2</v>
      </c>
      <c r="D1040">
        <v>-0.58070584092989097</v>
      </c>
    </row>
    <row r="1041" spans="1:4" x14ac:dyDescent="0.2">
      <c r="A1041" t="s">
        <v>3546</v>
      </c>
      <c r="B1041" t="s">
        <v>3547</v>
      </c>
      <c r="C1041">
        <v>1.9138583785447999E-2</v>
      </c>
      <c r="D1041">
        <v>-0.67871636300211202</v>
      </c>
    </row>
    <row r="1042" spans="1:4" x14ac:dyDescent="0.2">
      <c r="A1042" t="s">
        <v>3548</v>
      </c>
      <c r="B1042" t="s">
        <v>3549</v>
      </c>
      <c r="C1042">
        <v>7.4317684730159901E-3</v>
      </c>
      <c r="D1042">
        <v>-0.54453435949215301</v>
      </c>
    </row>
    <row r="1043" spans="1:4" x14ac:dyDescent="0.2">
      <c r="A1043" t="s">
        <v>1203</v>
      </c>
      <c r="B1043" t="s">
        <v>1202</v>
      </c>
      <c r="C1043" s="1">
        <v>4.7108148998332498E-6</v>
      </c>
      <c r="D1043">
        <v>-0.90643086973736997</v>
      </c>
    </row>
    <row r="1044" spans="1:4" x14ac:dyDescent="0.2">
      <c r="A1044" t="s">
        <v>3552</v>
      </c>
      <c r="B1044" t="s">
        <v>3553</v>
      </c>
      <c r="C1044">
        <v>8.4642971582674104E-3</v>
      </c>
      <c r="D1044">
        <v>0.41850491914734</v>
      </c>
    </row>
    <row r="1045" spans="1:4" x14ac:dyDescent="0.2">
      <c r="A1045" t="s">
        <v>5344</v>
      </c>
      <c r="B1045" t="s">
        <v>5345</v>
      </c>
      <c r="C1045">
        <v>1.0548345732969201E-3</v>
      </c>
      <c r="D1045">
        <v>0.51543571096367802</v>
      </c>
    </row>
    <row r="1046" spans="1:4" x14ac:dyDescent="0.2">
      <c r="A1046" t="s">
        <v>3554</v>
      </c>
      <c r="B1046" t="s">
        <v>3555</v>
      </c>
      <c r="C1046">
        <v>3.8142640531156E-2</v>
      </c>
      <c r="D1046">
        <v>0.99677758258164495</v>
      </c>
    </row>
    <row r="1047" spans="1:4" x14ac:dyDescent="0.2">
      <c r="A1047" t="s">
        <v>3556</v>
      </c>
      <c r="B1047" t="s">
        <v>3557</v>
      </c>
      <c r="C1047">
        <v>4.81419624920249E-3</v>
      </c>
      <c r="D1047">
        <v>0.48414902401343402</v>
      </c>
    </row>
    <row r="1048" spans="1:4" x14ac:dyDescent="0.2">
      <c r="A1048" t="s">
        <v>1209</v>
      </c>
      <c r="B1048" t="s">
        <v>1208</v>
      </c>
      <c r="C1048">
        <v>8.5744171151322501E-3</v>
      </c>
      <c r="D1048">
        <v>-0.39961465940533603</v>
      </c>
    </row>
    <row r="1049" spans="1:4" x14ac:dyDescent="0.2">
      <c r="A1049" t="s">
        <v>1211</v>
      </c>
      <c r="B1049" t="s">
        <v>1210</v>
      </c>
      <c r="C1049">
        <v>2.41987781194603E-2</v>
      </c>
      <c r="D1049">
        <v>-0.50125416909895903</v>
      </c>
    </row>
    <row r="1050" spans="1:4" x14ac:dyDescent="0.2">
      <c r="A1050" t="s">
        <v>5346</v>
      </c>
      <c r="B1050" t="s">
        <v>5347</v>
      </c>
      <c r="C1050">
        <v>2.5610372523959798E-2</v>
      </c>
      <c r="D1050">
        <v>0.41043978586692798</v>
      </c>
    </row>
    <row r="1051" spans="1:4" x14ac:dyDescent="0.2">
      <c r="A1051" t="s">
        <v>1213</v>
      </c>
      <c r="B1051" t="s">
        <v>1212</v>
      </c>
      <c r="C1051" s="1">
        <v>1.80905561891204E-78</v>
      </c>
      <c r="D1051">
        <v>-7.9125324511502804</v>
      </c>
    </row>
    <row r="1052" spans="1:4" x14ac:dyDescent="0.2">
      <c r="A1052" t="s">
        <v>1215</v>
      </c>
      <c r="B1052" t="s">
        <v>1214</v>
      </c>
      <c r="C1052" s="1">
        <v>4.9731687065645698E-7</v>
      </c>
      <c r="D1052" t="e">
        <f>-Inf</f>
        <v>#NAME?</v>
      </c>
    </row>
    <row r="1053" spans="1:4" x14ac:dyDescent="0.2">
      <c r="A1053" t="s">
        <v>1217</v>
      </c>
      <c r="B1053" t="s">
        <v>1216</v>
      </c>
      <c r="C1053" s="1">
        <v>6.2075106282681206E-11</v>
      </c>
      <c r="D1053">
        <v>-0.97229576363833303</v>
      </c>
    </row>
    <row r="1054" spans="1:4" x14ac:dyDescent="0.2">
      <c r="A1054" t="s">
        <v>1219</v>
      </c>
      <c r="B1054" t="s">
        <v>1218</v>
      </c>
      <c r="C1054">
        <v>3.7081536071332397E-2</v>
      </c>
      <c r="D1054">
        <v>0.33758710034733302</v>
      </c>
    </row>
    <row r="1055" spans="1:4" x14ac:dyDescent="0.2">
      <c r="A1055" t="s">
        <v>3564</v>
      </c>
      <c r="B1055" t="s">
        <v>3565</v>
      </c>
      <c r="C1055">
        <v>1.9941770559538999E-2</v>
      </c>
      <c r="D1055">
        <v>-0.318114559816363</v>
      </c>
    </row>
    <row r="1056" spans="1:4" x14ac:dyDescent="0.2">
      <c r="A1056" t="s">
        <v>1221</v>
      </c>
      <c r="B1056" t="s">
        <v>1220</v>
      </c>
      <c r="C1056" s="1">
        <v>4.9829674747585002E-5</v>
      </c>
      <c r="D1056">
        <v>-0.86528493239350202</v>
      </c>
    </row>
    <row r="1057" spans="1:4" x14ac:dyDescent="0.2">
      <c r="A1057" t="s">
        <v>1223</v>
      </c>
      <c r="B1057" t="s">
        <v>1222</v>
      </c>
      <c r="C1057">
        <v>1.83337778616809E-3</v>
      </c>
      <c r="D1057">
        <v>-0.56828136036451804</v>
      </c>
    </row>
    <row r="1058" spans="1:4" x14ac:dyDescent="0.2">
      <c r="A1058" t="s">
        <v>3568</v>
      </c>
      <c r="B1058" t="s">
        <v>3569</v>
      </c>
      <c r="C1058">
        <v>2.9759672659166798E-4</v>
      </c>
      <c r="D1058">
        <v>0.52524406945008695</v>
      </c>
    </row>
    <row r="1059" spans="1:4" x14ac:dyDescent="0.2">
      <c r="A1059" t="s">
        <v>1225</v>
      </c>
      <c r="B1059" t="s">
        <v>1224</v>
      </c>
      <c r="C1059" s="1">
        <v>1.91146627567636E-16</v>
      </c>
      <c r="D1059">
        <v>-3.1489866356528999</v>
      </c>
    </row>
    <row r="1060" spans="1:4" x14ac:dyDescent="0.2">
      <c r="A1060" t="s">
        <v>1227</v>
      </c>
      <c r="B1060" t="s">
        <v>1226</v>
      </c>
      <c r="C1060" s="1">
        <v>1.5025503645194699E-103</v>
      </c>
      <c r="D1060">
        <v>-2.6062356455148001</v>
      </c>
    </row>
    <row r="1061" spans="1:4" x14ac:dyDescent="0.2">
      <c r="A1061" t="s">
        <v>5348</v>
      </c>
      <c r="B1061" t="s">
        <v>5349</v>
      </c>
      <c r="C1061">
        <v>4.5570525828064798E-2</v>
      </c>
      <c r="D1061">
        <v>0.28382196851168201</v>
      </c>
    </row>
    <row r="1062" spans="1:4" x14ac:dyDescent="0.2">
      <c r="A1062" t="s">
        <v>1229</v>
      </c>
      <c r="B1062" t="s">
        <v>1228</v>
      </c>
      <c r="C1062" s="1">
        <v>2.3609204893861698E-224</v>
      </c>
      <c r="D1062">
        <v>-6.2587973432180499</v>
      </c>
    </row>
    <row r="1063" spans="1:4" x14ac:dyDescent="0.2">
      <c r="A1063" t="s">
        <v>5350</v>
      </c>
      <c r="B1063" t="s">
        <v>5351</v>
      </c>
      <c r="C1063">
        <v>4.7884835065943897E-2</v>
      </c>
      <c r="D1063">
        <v>0.45149678277922001</v>
      </c>
    </row>
    <row r="1064" spans="1:4" x14ac:dyDescent="0.2">
      <c r="A1064" t="s">
        <v>1233</v>
      </c>
      <c r="B1064" t="s">
        <v>1232</v>
      </c>
      <c r="C1064">
        <v>3.0688492803982201E-3</v>
      </c>
      <c r="D1064">
        <v>-0.66717714230216696</v>
      </c>
    </row>
    <row r="1065" spans="1:4" x14ac:dyDescent="0.2">
      <c r="A1065" t="s">
        <v>1235</v>
      </c>
      <c r="B1065" t="s">
        <v>1234</v>
      </c>
      <c r="C1065" s="1">
        <v>1.11065238099498E-13</v>
      </c>
      <c r="D1065">
        <v>1.5779917878433101</v>
      </c>
    </row>
    <row r="1066" spans="1:4" x14ac:dyDescent="0.2">
      <c r="A1066" t="s">
        <v>1237</v>
      </c>
      <c r="B1066" t="s">
        <v>1236</v>
      </c>
      <c r="C1066" s="1">
        <v>1.26775999525199E-12</v>
      </c>
      <c r="D1066">
        <v>-1.00652546621095</v>
      </c>
    </row>
    <row r="1067" spans="1:4" x14ac:dyDescent="0.2">
      <c r="A1067" t="s">
        <v>1239</v>
      </c>
      <c r="B1067" t="s">
        <v>1238</v>
      </c>
      <c r="C1067" s="1">
        <v>1.30154078411466E-11</v>
      </c>
      <c r="D1067">
        <v>-0.84415755584398799</v>
      </c>
    </row>
    <row r="1068" spans="1:4" x14ac:dyDescent="0.2">
      <c r="A1068" t="s">
        <v>3578</v>
      </c>
      <c r="B1068" t="s">
        <v>3579</v>
      </c>
      <c r="C1068">
        <v>9.2280896858453997E-3</v>
      </c>
      <c r="D1068">
        <v>0.47950221857090403</v>
      </c>
    </row>
    <row r="1069" spans="1:4" x14ac:dyDescent="0.2">
      <c r="A1069" t="s">
        <v>1241</v>
      </c>
      <c r="B1069" t="s">
        <v>1240</v>
      </c>
      <c r="C1069" s="1">
        <v>1.69389944994155E-15</v>
      </c>
      <c r="D1069">
        <v>7.6773650639978399</v>
      </c>
    </row>
    <row r="1070" spans="1:4" x14ac:dyDescent="0.2">
      <c r="A1070" t="s">
        <v>1243</v>
      </c>
      <c r="B1070" t="s">
        <v>1242</v>
      </c>
      <c r="C1070" s="1">
        <v>1.50358043056279E-46</v>
      </c>
      <c r="D1070">
        <v>1.7371612641554799</v>
      </c>
    </row>
    <row r="1071" spans="1:4" x14ac:dyDescent="0.2">
      <c r="A1071" t="s">
        <v>1245</v>
      </c>
      <c r="B1071" t="s">
        <v>1244</v>
      </c>
      <c r="C1071" s="1">
        <v>5.30986576347408E-25</v>
      </c>
      <c r="D1071">
        <v>-2.5682537239009502</v>
      </c>
    </row>
    <row r="1072" spans="1:4" x14ac:dyDescent="0.2">
      <c r="A1072" t="s">
        <v>1247</v>
      </c>
      <c r="B1072" t="s">
        <v>1246</v>
      </c>
      <c r="C1072">
        <v>0</v>
      </c>
      <c r="D1072">
        <v>-11.9511480159369</v>
      </c>
    </row>
    <row r="1073" spans="1:4" x14ac:dyDescent="0.2">
      <c r="A1073" t="s">
        <v>3584</v>
      </c>
      <c r="B1073" t="s">
        <v>3585</v>
      </c>
      <c r="C1073" s="1">
        <v>3.9292431821999101E-10</v>
      </c>
      <c r="D1073">
        <v>1.75880538103019</v>
      </c>
    </row>
    <row r="1074" spans="1:4" x14ac:dyDescent="0.2">
      <c r="A1074" t="s">
        <v>3586</v>
      </c>
      <c r="B1074" t="s">
        <v>3587</v>
      </c>
      <c r="C1074" s="1">
        <v>7.1273852425270596E-21</v>
      </c>
      <c r="D1074">
        <v>3.5413755375598401</v>
      </c>
    </row>
    <row r="1075" spans="1:4" x14ac:dyDescent="0.2">
      <c r="A1075" t="s">
        <v>5352</v>
      </c>
      <c r="B1075" t="s">
        <v>5353</v>
      </c>
      <c r="C1075">
        <v>2.6361912516123499E-2</v>
      </c>
      <c r="D1075">
        <v>0.37048328690561999</v>
      </c>
    </row>
    <row r="1076" spans="1:4" x14ac:dyDescent="0.2">
      <c r="A1076" t="s">
        <v>1251</v>
      </c>
      <c r="B1076" t="s">
        <v>1250</v>
      </c>
      <c r="C1076" s="1">
        <v>3.05449686391987E-6</v>
      </c>
      <c r="D1076">
        <v>0.69681229538457001</v>
      </c>
    </row>
    <row r="1077" spans="1:4" x14ac:dyDescent="0.2">
      <c r="A1077" t="s">
        <v>5354</v>
      </c>
      <c r="B1077" t="s">
        <v>5355</v>
      </c>
      <c r="C1077">
        <v>1.4384766205286999E-2</v>
      </c>
      <c r="D1077">
        <v>0.35054252159480997</v>
      </c>
    </row>
    <row r="1078" spans="1:4" x14ac:dyDescent="0.2">
      <c r="A1078" t="s">
        <v>3590</v>
      </c>
      <c r="B1078" t="s">
        <v>3591</v>
      </c>
      <c r="C1078">
        <v>4.32021423899608E-3</v>
      </c>
      <c r="D1078">
        <v>-0.62016874310464998</v>
      </c>
    </row>
    <row r="1079" spans="1:4" x14ac:dyDescent="0.2">
      <c r="A1079" t="s">
        <v>3592</v>
      </c>
      <c r="B1079" t="s">
        <v>3593</v>
      </c>
      <c r="C1079" s="1">
        <v>3.7828518094497099E-7</v>
      </c>
      <c r="D1079">
        <v>-0.64689579464811697</v>
      </c>
    </row>
    <row r="1080" spans="1:4" x14ac:dyDescent="0.2">
      <c r="A1080" t="s">
        <v>1253</v>
      </c>
      <c r="B1080" t="s">
        <v>1252</v>
      </c>
      <c r="C1080">
        <v>1.3388004512843599E-4</v>
      </c>
      <c r="D1080">
        <v>-0.52801903053154997</v>
      </c>
    </row>
    <row r="1081" spans="1:4" x14ac:dyDescent="0.2">
      <c r="A1081" t="s">
        <v>5356</v>
      </c>
      <c r="B1081" t="s">
        <v>5357</v>
      </c>
      <c r="C1081" s="1">
        <v>1.13461986877155E-6</v>
      </c>
      <c r="D1081">
        <v>2.6228517625704302</v>
      </c>
    </row>
    <row r="1082" spans="1:4" x14ac:dyDescent="0.2">
      <c r="A1082" t="s">
        <v>3596</v>
      </c>
      <c r="B1082" t="s">
        <v>3597</v>
      </c>
      <c r="C1082">
        <v>3.5660797279272001E-3</v>
      </c>
      <c r="D1082">
        <v>-2.1518001399502702</v>
      </c>
    </row>
    <row r="1083" spans="1:4" x14ac:dyDescent="0.2">
      <c r="A1083" t="s">
        <v>3598</v>
      </c>
      <c r="B1083" t="s">
        <v>3599</v>
      </c>
      <c r="C1083" s="1">
        <v>2.9875464687958701E-12</v>
      </c>
      <c r="D1083">
        <v>-3.8008869923944499</v>
      </c>
    </row>
    <row r="1084" spans="1:4" x14ac:dyDescent="0.2">
      <c r="A1084" t="s">
        <v>3600</v>
      </c>
      <c r="B1084" t="s">
        <v>3601</v>
      </c>
      <c r="C1084">
        <v>4.7528290801471997E-3</v>
      </c>
      <c r="D1084">
        <v>-4.371263607575</v>
      </c>
    </row>
    <row r="1085" spans="1:4" x14ac:dyDescent="0.2">
      <c r="A1085" t="s">
        <v>1257</v>
      </c>
      <c r="B1085" t="s">
        <v>1256</v>
      </c>
      <c r="C1085">
        <v>0</v>
      </c>
      <c r="D1085">
        <v>10.047840818525501</v>
      </c>
    </row>
    <row r="1086" spans="1:4" x14ac:dyDescent="0.2">
      <c r="A1086" t="s">
        <v>1259</v>
      </c>
      <c r="B1086" t="s">
        <v>1258</v>
      </c>
      <c r="C1086">
        <v>2.08706185998006E-4</v>
      </c>
      <c r="D1086">
        <v>0.89576520026666095</v>
      </c>
    </row>
    <row r="1087" spans="1:4" x14ac:dyDescent="0.2">
      <c r="A1087" t="s">
        <v>5358</v>
      </c>
      <c r="B1087" t="s">
        <v>5359</v>
      </c>
      <c r="C1087" s="1">
        <v>6.65486333603335E-5</v>
      </c>
      <c r="D1087">
        <v>-0.74535016497249695</v>
      </c>
    </row>
    <row r="1088" spans="1:4" x14ac:dyDescent="0.2">
      <c r="A1088" t="s">
        <v>1261</v>
      </c>
      <c r="B1088" t="s">
        <v>1260</v>
      </c>
      <c r="C1088">
        <v>1.1754708164686399E-3</v>
      </c>
      <c r="D1088">
        <v>-0.535301442927404</v>
      </c>
    </row>
    <row r="1089" spans="1:4" x14ac:dyDescent="0.2">
      <c r="A1089" t="s">
        <v>5360</v>
      </c>
      <c r="B1089" t="s">
        <v>5361</v>
      </c>
      <c r="C1089">
        <v>1.06988922642312E-4</v>
      </c>
      <c r="D1089">
        <v>0.64523024614184799</v>
      </c>
    </row>
    <row r="1090" spans="1:4" x14ac:dyDescent="0.2">
      <c r="A1090" t="s">
        <v>3608</v>
      </c>
      <c r="B1090" t="s">
        <v>3609</v>
      </c>
      <c r="C1090">
        <v>9.0811982151181893E-3</v>
      </c>
      <c r="D1090">
        <v>-0.45269958666860699</v>
      </c>
    </row>
    <row r="1091" spans="1:4" x14ac:dyDescent="0.2">
      <c r="A1091" t="s">
        <v>5362</v>
      </c>
      <c r="B1091" t="s">
        <v>5363</v>
      </c>
      <c r="C1091">
        <v>4.2643957624141901E-2</v>
      </c>
      <c r="D1091">
        <v>0.300820743184254</v>
      </c>
    </row>
    <row r="1092" spans="1:4" x14ac:dyDescent="0.2">
      <c r="A1092" t="s">
        <v>5364</v>
      </c>
      <c r="B1092" t="s">
        <v>5365</v>
      </c>
      <c r="C1092">
        <v>2.8021508895684201E-2</v>
      </c>
      <c r="D1092">
        <v>-0.38359484390944598</v>
      </c>
    </row>
    <row r="1093" spans="1:4" x14ac:dyDescent="0.2">
      <c r="A1093" t="s">
        <v>1265</v>
      </c>
      <c r="B1093" t="s">
        <v>1264</v>
      </c>
      <c r="C1093" s="1">
        <v>1.03131480523048E-6</v>
      </c>
      <c r="D1093">
        <v>0.88316710940836096</v>
      </c>
    </row>
    <row r="1094" spans="1:4" x14ac:dyDescent="0.2">
      <c r="A1094" t="s">
        <v>1267</v>
      </c>
      <c r="B1094" t="s">
        <v>1266</v>
      </c>
      <c r="C1094">
        <v>9.0141634748021001E-4</v>
      </c>
      <c r="D1094">
        <v>-0.499709514413402</v>
      </c>
    </row>
    <row r="1095" spans="1:4" x14ac:dyDescent="0.2">
      <c r="A1095" t="s">
        <v>1269</v>
      </c>
      <c r="B1095" t="s">
        <v>1268</v>
      </c>
      <c r="C1095" s="1">
        <v>4.4628367474104698E-15</v>
      </c>
      <c r="D1095">
        <v>1.4368300636050599</v>
      </c>
    </row>
    <row r="1096" spans="1:4" x14ac:dyDescent="0.2">
      <c r="A1096" t="s">
        <v>1275</v>
      </c>
      <c r="B1096" t="s">
        <v>1274</v>
      </c>
      <c r="C1096" s="1">
        <v>7.2220591281958003E-19</v>
      </c>
      <c r="D1096">
        <v>1.0862006807676501</v>
      </c>
    </row>
    <row r="1097" spans="1:4" x14ac:dyDescent="0.2">
      <c r="A1097" t="s">
        <v>5366</v>
      </c>
      <c r="B1097" t="s">
        <v>5367</v>
      </c>
      <c r="C1097">
        <v>7.5803500667995204E-3</v>
      </c>
      <c r="D1097">
        <v>-0.61983288467412001</v>
      </c>
    </row>
    <row r="1098" spans="1:4" x14ac:dyDescent="0.2">
      <c r="A1098" t="s">
        <v>1281</v>
      </c>
      <c r="B1098" t="s">
        <v>1280</v>
      </c>
      <c r="C1098" s="1">
        <v>4.0354830411902599E-5</v>
      </c>
      <c r="D1098">
        <v>0.91364491382781099</v>
      </c>
    </row>
    <row r="1099" spans="1:4" x14ac:dyDescent="0.2">
      <c r="A1099" t="s">
        <v>1285</v>
      </c>
      <c r="B1099" t="s">
        <v>1284</v>
      </c>
      <c r="C1099" s="1">
        <v>4.66565815909379E-9</v>
      </c>
      <c r="D1099">
        <v>-2.5627431596452199</v>
      </c>
    </row>
    <row r="1100" spans="1:4" x14ac:dyDescent="0.2">
      <c r="A1100" t="s">
        <v>5368</v>
      </c>
      <c r="B1100" t="s">
        <v>5369</v>
      </c>
      <c r="C1100">
        <v>1.44721000847421E-2</v>
      </c>
      <c r="D1100">
        <v>0.46759812748582602</v>
      </c>
    </row>
    <row r="1101" spans="1:4" x14ac:dyDescent="0.2">
      <c r="A1101" t="s">
        <v>3622</v>
      </c>
      <c r="B1101" t="s">
        <v>3623</v>
      </c>
      <c r="C1101">
        <v>3.2068146791091698E-2</v>
      </c>
      <c r="D1101">
        <v>-0.725162281790521</v>
      </c>
    </row>
    <row r="1102" spans="1:4" x14ac:dyDescent="0.2">
      <c r="A1102" t="s">
        <v>3624</v>
      </c>
      <c r="B1102" t="s">
        <v>3625</v>
      </c>
      <c r="C1102" s="1">
        <v>2.2131090538161798E-5</v>
      </c>
      <c r="D1102">
        <v>-0.62491491601550597</v>
      </c>
    </row>
    <row r="1103" spans="1:4" x14ac:dyDescent="0.2">
      <c r="A1103" t="s">
        <v>5370</v>
      </c>
      <c r="B1103" t="s">
        <v>5371</v>
      </c>
      <c r="C1103">
        <v>7.6578950651258698E-4</v>
      </c>
      <c r="D1103">
        <v>0.42784140824001599</v>
      </c>
    </row>
    <row r="1104" spans="1:4" x14ac:dyDescent="0.2">
      <c r="A1104" t="s">
        <v>1287</v>
      </c>
      <c r="B1104" t="s">
        <v>1286</v>
      </c>
      <c r="C1104">
        <v>2.4828193593271802E-2</v>
      </c>
      <c r="D1104">
        <v>-0.33415064125098898</v>
      </c>
    </row>
    <row r="1105" spans="1:4" x14ac:dyDescent="0.2">
      <c r="A1105" t="s">
        <v>1289</v>
      </c>
      <c r="B1105" t="s">
        <v>1288</v>
      </c>
      <c r="C1105" s="1">
        <v>5.8134854169486499E-76</v>
      </c>
      <c r="D1105">
        <v>2.18984056971341</v>
      </c>
    </row>
    <row r="1106" spans="1:4" x14ac:dyDescent="0.2">
      <c r="A1106" t="s">
        <v>5372</v>
      </c>
      <c r="B1106" t="s">
        <v>5373</v>
      </c>
      <c r="C1106">
        <v>1.12630607311785E-3</v>
      </c>
      <c r="D1106">
        <v>-0.49938766124303602</v>
      </c>
    </row>
    <row r="1107" spans="1:4" x14ac:dyDescent="0.2">
      <c r="A1107" t="s">
        <v>1291</v>
      </c>
      <c r="B1107" t="s">
        <v>1290</v>
      </c>
      <c r="C1107">
        <v>3.6714975685375501E-4</v>
      </c>
      <c r="D1107">
        <v>-0.67307931414400202</v>
      </c>
    </row>
    <row r="1108" spans="1:4" x14ac:dyDescent="0.2">
      <c r="A1108" t="s">
        <v>5374</v>
      </c>
      <c r="B1108" t="s">
        <v>5375</v>
      </c>
      <c r="C1108">
        <v>3.1718356287213603E-2</v>
      </c>
      <c r="D1108">
        <v>-5.2740646259270001</v>
      </c>
    </row>
    <row r="1109" spans="1:4" x14ac:dyDescent="0.2">
      <c r="A1109" t="s">
        <v>5376</v>
      </c>
      <c r="B1109" t="s">
        <v>5377</v>
      </c>
      <c r="C1109">
        <v>1.2399297195444601E-4</v>
      </c>
      <c r="D1109">
        <v>0.63439976293812195</v>
      </c>
    </row>
    <row r="1110" spans="1:4" x14ac:dyDescent="0.2">
      <c r="A1110" t="s">
        <v>5378</v>
      </c>
      <c r="B1110" t="s">
        <v>5379</v>
      </c>
      <c r="C1110">
        <v>4.9731998535147398E-2</v>
      </c>
      <c r="D1110">
        <v>0.33980860015924003</v>
      </c>
    </row>
    <row r="1111" spans="1:4" x14ac:dyDescent="0.2">
      <c r="A1111" t="s">
        <v>3636</v>
      </c>
      <c r="B1111" t="s">
        <v>3637</v>
      </c>
      <c r="C1111">
        <v>5.5178926617401904E-3</v>
      </c>
      <c r="D1111">
        <v>-0.51811755595671605</v>
      </c>
    </row>
    <row r="1112" spans="1:4" x14ac:dyDescent="0.2">
      <c r="A1112" t="s">
        <v>1293</v>
      </c>
      <c r="B1112" t="s">
        <v>1292</v>
      </c>
      <c r="C1112" s="1">
        <v>4.13083806589729E-17</v>
      </c>
      <c r="D1112">
        <v>-1.0759860019635601</v>
      </c>
    </row>
    <row r="1113" spans="1:4" x14ac:dyDescent="0.2">
      <c r="A1113" t="s">
        <v>5380</v>
      </c>
      <c r="B1113" t="s">
        <v>5381</v>
      </c>
      <c r="C1113">
        <v>3.30776974038582E-2</v>
      </c>
      <c r="D1113">
        <v>0.36697004197871402</v>
      </c>
    </row>
    <row r="1114" spans="1:4" x14ac:dyDescent="0.2">
      <c r="A1114" t="s">
        <v>5382</v>
      </c>
      <c r="B1114" t="s">
        <v>5383</v>
      </c>
      <c r="C1114">
        <v>3.7064308159281902E-3</v>
      </c>
      <c r="D1114">
        <v>-0.63762117184323097</v>
      </c>
    </row>
    <row r="1115" spans="1:4" x14ac:dyDescent="0.2">
      <c r="A1115" t="s">
        <v>1295</v>
      </c>
      <c r="B1115" t="s">
        <v>1294</v>
      </c>
      <c r="C1115">
        <v>1.3465664037768101E-4</v>
      </c>
      <c r="D1115">
        <v>-0.92410536610537797</v>
      </c>
    </row>
    <row r="1116" spans="1:4" x14ac:dyDescent="0.2">
      <c r="A1116" t="s">
        <v>1297</v>
      </c>
      <c r="B1116" t="s">
        <v>1296</v>
      </c>
      <c r="C1116" s="1">
        <v>6.7071437917102898E-5</v>
      </c>
      <c r="D1116">
        <v>-1.64324957435247</v>
      </c>
    </row>
    <row r="1117" spans="1:4" x14ac:dyDescent="0.2">
      <c r="A1117" t="s">
        <v>1303</v>
      </c>
      <c r="B1117" t="s">
        <v>1302</v>
      </c>
      <c r="C1117" s="1">
        <v>3.64617497098889E-7</v>
      </c>
      <c r="D1117">
        <v>-0.79340768408471396</v>
      </c>
    </row>
    <row r="1118" spans="1:4" x14ac:dyDescent="0.2">
      <c r="A1118" t="s">
        <v>1305</v>
      </c>
      <c r="B1118" t="s">
        <v>1304</v>
      </c>
      <c r="C1118" s="1">
        <v>3.46876406240541E-25</v>
      </c>
      <c r="D1118">
        <v>1.20884368164767</v>
      </c>
    </row>
    <row r="1119" spans="1:4" x14ac:dyDescent="0.2">
      <c r="A1119" t="s">
        <v>5384</v>
      </c>
      <c r="B1119" t="s">
        <v>5385</v>
      </c>
      <c r="C1119">
        <v>1.50047189954628E-4</v>
      </c>
      <c r="D1119">
        <v>-0.61334856189443199</v>
      </c>
    </row>
    <row r="1120" spans="1:4" x14ac:dyDescent="0.2">
      <c r="A1120" t="s">
        <v>3656</v>
      </c>
      <c r="B1120" t="s">
        <v>3657</v>
      </c>
      <c r="C1120" s="1">
        <v>3.2439717567535501E-14</v>
      </c>
      <c r="D1120">
        <v>-1.71741044535706</v>
      </c>
    </row>
    <row r="1121" spans="1:4" x14ac:dyDescent="0.2">
      <c r="A1121" t="s">
        <v>5386</v>
      </c>
      <c r="B1121" t="s">
        <v>5387</v>
      </c>
      <c r="C1121">
        <v>2.4432118063398501E-2</v>
      </c>
      <c r="D1121">
        <v>-0.40117695448060198</v>
      </c>
    </row>
    <row r="1122" spans="1:4" x14ac:dyDescent="0.2">
      <c r="A1122" t="s">
        <v>5388</v>
      </c>
      <c r="B1122" t="s">
        <v>5389</v>
      </c>
      <c r="C1122" s="1">
        <v>9.8735725763914603E-9</v>
      </c>
      <c r="D1122">
        <v>3.1146189802639599</v>
      </c>
    </row>
    <row r="1123" spans="1:4" x14ac:dyDescent="0.2">
      <c r="A1123" t="s">
        <v>5390</v>
      </c>
      <c r="B1123" t="s">
        <v>5391</v>
      </c>
      <c r="C1123">
        <v>4.2337422427468199E-2</v>
      </c>
      <c r="D1123">
        <v>-0.31604432556558198</v>
      </c>
    </row>
    <row r="1124" spans="1:4" x14ac:dyDescent="0.2">
      <c r="A1124" t="s">
        <v>5392</v>
      </c>
      <c r="B1124" t="s">
        <v>5393</v>
      </c>
      <c r="C1124">
        <v>5.2615283778836303E-3</v>
      </c>
      <c r="D1124">
        <v>0.40892956737359798</v>
      </c>
    </row>
    <row r="1125" spans="1:4" x14ac:dyDescent="0.2">
      <c r="A1125" t="s">
        <v>5394</v>
      </c>
      <c r="B1125" t="s">
        <v>5395</v>
      </c>
      <c r="C1125">
        <v>2.3045736934917401E-2</v>
      </c>
      <c r="D1125">
        <v>0.487256532730723</v>
      </c>
    </row>
    <row r="1126" spans="1:4" x14ac:dyDescent="0.2">
      <c r="A1126" t="s">
        <v>3662</v>
      </c>
      <c r="B1126" t="s">
        <v>3663</v>
      </c>
      <c r="C1126">
        <v>1.01664533313511E-2</v>
      </c>
      <c r="D1126">
        <v>0.52740515766517104</v>
      </c>
    </row>
    <row r="1127" spans="1:4" x14ac:dyDescent="0.2">
      <c r="A1127" t="s">
        <v>1315</v>
      </c>
      <c r="B1127" t="s">
        <v>1314</v>
      </c>
      <c r="C1127">
        <v>2.26783009908459E-2</v>
      </c>
      <c r="D1127">
        <v>-0.45568920427368798</v>
      </c>
    </row>
    <row r="1128" spans="1:4" x14ac:dyDescent="0.2">
      <c r="A1128" t="s">
        <v>3664</v>
      </c>
      <c r="B1128" t="s">
        <v>3665</v>
      </c>
      <c r="C1128">
        <v>9.7422428257373003E-4</v>
      </c>
      <c r="D1128">
        <v>0.483114683025124</v>
      </c>
    </row>
    <row r="1129" spans="1:4" x14ac:dyDescent="0.2">
      <c r="A1129" t="s">
        <v>3666</v>
      </c>
      <c r="B1129" t="s">
        <v>3667</v>
      </c>
      <c r="C1129">
        <v>5.33591463642897E-3</v>
      </c>
      <c r="D1129">
        <v>-0.46339319535913498</v>
      </c>
    </row>
    <row r="1130" spans="1:4" x14ac:dyDescent="0.2">
      <c r="A1130" t="s">
        <v>1317</v>
      </c>
      <c r="B1130" t="s">
        <v>1316</v>
      </c>
      <c r="C1130">
        <v>6.4602230885042896E-4</v>
      </c>
      <c r="D1130">
        <v>-0.82215604360008698</v>
      </c>
    </row>
    <row r="1131" spans="1:4" x14ac:dyDescent="0.2">
      <c r="A1131" t="s">
        <v>1319</v>
      </c>
      <c r="B1131" t="s">
        <v>1318</v>
      </c>
      <c r="C1131" s="1">
        <v>1.6385630771921799E-9</v>
      </c>
      <c r="D1131">
        <v>0.88640829542696997</v>
      </c>
    </row>
    <row r="1132" spans="1:4" x14ac:dyDescent="0.2">
      <c r="A1132" t="s">
        <v>5396</v>
      </c>
      <c r="B1132" t="s">
        <v>5397</v>
      </c>
      <c r="C1132">
        <v>3.3917042186302503E-2</v>
      </c>
      <c r="D1132">
        <v>0.33710604005046901</v>
      </c>
    </row>
    <row r="1133" spans="1:4" x14ac:dyDescent="0.2">
      <c r="A1133" t="s">
        <v>5398</v>
      </c>
      <c r="B1133" t="s">
        <v>5399</v>
      </c>
      <c r="C1133">
        <v>4.6730283186750002E-2</v>
      </c>
      <c r="D1133">
        <v>0.35800943243069</v>
      </c>
    </row>
    <row r="1134" spans="1:4" x14ac:dyDescent="0.2">
      <c r="A1134" t="s">
        <v>3678</v>
      </c>
      <c r="B1134" t="s">
        <v>3679</v>
      </c>
      <c r="C1134" s="1">
        <v>3.2147598219168E-6</v>
      </c>
      <c r="D1134">
        <v>0.61733790290477497</v>
      </c>
    </row>
    <row r="1135" spans="1:4" x14ac:dyDescent="0.2">
      <c r="A1135" t="s">
        <v>5400</v>
      </c>
      <c r="B1135" t="s">
        <v>5401</v>
      </c>
      <c r="C1135" s="1">
        <v>2.9703358299966001E-13</v>
      </c>
      <c r="D1135">
        <v>1.9558617156936799</v>
      </c>
    </row>
    <row r="1136" spans="1:4" x14ac:dyDescent="0.2">
      <c r="A1136" t="s">
        <v>5402</v>
      </c>
      <c r="B1136" t="s">
        <v>5403</v>
      </c>
      <c r="C1136">
        <v>3.0123571154648302E-3</v>
      </c>
      <c r="D1136">
        <v>0.66471307091554999</v>
      </c>
    </row>
    <row r="1137" spans="1:4" x14ac:dyDescent="0.2">
      <c r="A1137" t="s">
        <v>3680</v>
      </c>
      <c r="B1137" t="s">
        <v>3681</v>
      </c>
      <c r="C1137" s="1">
        <v>2.7845565543474699E-8</v>
      </c>
      <c r="D1137">
        <v>1.57085640989944</v>
      </c>
    </row>
    <row r="1138" spans="1:4" x14ac:dyDescent="0.2">
      <c r="A1138" t="s">
        <v>1323</v>
      </c>
      <c r="B1138" t="s">
        <v>1322</v>
      </c>
      <c r="C1138">
        <v>4.7991122291428899E-2</v>
      </c>
      <c r="D1138">
        <v>-0.535140886462665</v>
      </c>
    </row>
    <row r="1139" spans="1:4" x14ac:dyDescent="0.2">
      <c r="A1139" t="s">
        <v>3682</v>
      </c>
      <c r="B1139" t="s">
        <v>3683</v>
      </c>
      <c r="C1139" s="1">
        <v>4.9823964752017899E-18</v>
      </c>
      <c r="D1139">
        <v>-1.48233977401693</v>
      </c>
    </row>
    <row r="1140" spans="1:4" x14ac:dyDescent="0.2">
      <c r="A1140" t="s">
        <v>1325</v>
      </c>
      <c r="B1140" t="s">
        <v>1324</v>
      </c>
      <c r="C1140" s="1">
        <v>5.8515508095159803E-7</v>
      </c>
      <c r="D1140">
        <v>0.61817614077915495</v>
      </c>
    </row>
    <row r="1141" spans="1:4" x14ac:dyDescent="0.2">
      <c r="A1141" t="s">
        <v>1327</v>
      </c>
      <c r="B1141" t="s">
        <v>1326</v>
      </c>
      <c r="C1141" s="1">
        <v>1.06454804543702E-16</v>
      </c>
      <c r="D1141">
        <v>-1.8298028338149801</v>
      </c>
    </row>
    <row r="1142" spans="1:4" x14ac:dyDescent="0.2">
      <c r="A1142" t="s">
        <v>5404</v>
      </c>
      <c r="B1142" t="s">
        <v>5405</v>
      </c>
      <c r="C1142">
        <v>1.0075804248279099E-4</v>
      </c>
      <c r="D1142">
        <v>0.49392773353138197</v>
      </c>
    </row>
    <row r="1143" spans="1:4" x14ac:dyDescent="0.2">
      <c r="A1143" t="s">
        <v>3684</v>
      </c>
      <c r="B1143" t="s">
        <v>3685</v>
      </c>
      <c r="C1143" s="1">
        <v>6.2098292135043304E-7</v>
      </c>
      <c r="D1143">
        <v>1.7241611984606999</v>
      </c>
    </row>
    <row r="1144" spans="1:4" x14ac:dyDescent="0.2">
      <c r="A1144" t="s">
        <v>5406</v>
      </c>
      <c r="B1144" t="s">
        <v>5407</v>
      </c>
      <c r="C1144">
        <v>3.6820884399981699E-2</v>
      </c>
      <c r="D1144">
        <v>-0.37073904836085197</v>
      </c>
    </row>
    <row r="1145" spans="1:4" x14ac:dyDescent="0.2">
      <c r="A1145" t="s">
        <v>1329</v>
      </c>
      <c r="B1145" t="s">
        <v>1328</v>
      </c>
      <c r="C1145">
        <v>4.5731345289568301E-3</v>
      </c>
      <c r="D1145">
        <v>0.50456921848282199</v>
      </c>
    </row>
    <row r="1146" spans="1:4" x14ac:dyDescent="0.2">
      <c r="A1146" t="s">
        <v>3686</v>
      </c>
      <c r="B1146" t="s">
        <v>3687</v>
      </c>
      <c r="C1146">
        <v>7.3944752961675898E-3</v>
      </c>
      <c r="D1146">
        <v>-0.51364000784603803</v>
      </c>
    </row>
    <row r="1147" spans="1:4" x14ac:dyDescent="0.2">
      <c r="A1147" t="s">
        <v>1335</v>
      </c>
      <c r="B1147" t="s">
        <v>1334</v>
      </c>
      <c r="C1147" s="1">
        <v>1.01433595376575E-7</v>
      </c>
      <c r="D1147">
        <v>-0.72536370704253195</v>
      </c>
    </row>
    <row r="1148" spans="1:4" x14ac:dyDescent="0.2">
      <c r="A1148" t="s">
        <v>5408</v>
      </c>
      <c r="B1148" t="s">
        <v>5409</v>
      </c>
      <c r="C1148">
        <v>4.8091333242313003E-2</v>
      </c>
      <c r="D1148">
        <v>0.49505131330073698</v>
      </c>
    </row>
    <row r="1149" spans="1:4" x14ac:dyDescent="0.2">
      <c r="A1149" t="s">
        <v>3690</v>
      </c>
      <c r="B1149" t="s">
        <v>3691</v>
      </c>
      <c r="C1149" s="1">
        <v>1.4315441789250999E-9</v>
      </c>
      <c r="D1149">
        <v>-1.6239718165185</v>
      </c>
    </row>
    <row r="1150" spans="1:4" x14ac:dyDescent="0.2">
      <c r="A1150" t="s">
        <v>1337</v>
      </c>
      <c r="B1150" t="s">
        <v>1336</v>
      </c>
      <c r="C1150" s="1">
        <v>1.2587865844518101E-5</v>
      </c>
      <c r="D1150">
        <v>0.67551871978356803</v>
      </c>
    </row>
    <row r="1151" spans="1:4" x14ac:dyDescent="0.2">
      <c r="A1151" t="s">
        <v>1339</v>
      </c>
      <c r="B1151" t="s">
        <v>1338</v>
      </c>
      <c r="C1151" s="1">
        <v>1.5204777684426299E-10</v>
      </c>
      <c r="D1151">
        <v>1.01770968792122</v>
      </c>
    </row>
    <row r="1152" spans="1:4" x14ac:dyDescent="0.2">
      <c r="A1152" t="s">
        <v>5410</v>
      </c>
      <c r="B1152" t="s">
        <v>5411</v>
      </c>
      <c r="C1152">
        <v>2.5087570826864102E-2</v>
      </c>
      <c r="D1152">
        <v>0.33412413708136701</v>
      </c>
    </row>
    <row r="1153" spans="1:4" x14ac:dyDescent="0.2">
      <c r="A1153" t="s">
        <v>5412</v>
      </c>
      <c r="B1153" t="s">
        <v>5413</v>
      </c>
      <c r="C1153">
        <v>1.2921747311094099E-2</v>
      </c>
      <c r="D1153">
        <v>0.47652108771568802</v>
      </c>
    </row>
    <row r="1154" spans="1:4" x14ac:dyDescent="0.2">
      <c r="A1154" t="s">
        <v>3704</v>
      </c>
      <c r="B1154" t="s">
        <v>3705</v>
      </c>
      <c r="C1154">
        <v>6.8645314594366902E-3</v>
      </c>
      <c r="D1154">
        <v>0.433752034649594</v>
      </c>
    </row>
    <row r="1155" spans="1:4" x14ac:dyDescent="0.2">
      <c r="A1155" t="s">
        <v>3706</v>
      </c>
      <c r="B1155" t="s">
        <v>3707</v>
      </c>
      <c r="C1155">
        <v>6.7212950993878699E-3</v>
      </c>
      <c r="D1155">
        <v>0.58050281284845495</v>
      </c>
    </row>
    <row r="1156" spans="1:4" x14ac:dyDescent="0.2">
      <c r="A1156" t="s">
        <v>3708</v>
      </c>
      <c r="B1156" t="s">
        <v>3709</v>
      </c>
      <c r="C1156">
        <v>1.9546242257278E-3</v>
      </c>
      <c r="D1156">
        <v>0.54543497382989503</v>
      </c>
    </row>
    <row r="1157" spans="1:4" x14ac:dyDescent="0.2">
      <c r="A1157" t="s">
        <v>3712</v>
      </c>
      <c r="B1157" t="s">
        <v>3713</v>
      </c>
      <c r="C1157">
        <v>6.3210788462053098E-3</v>
      </c>
      <c r="D1157">
        <v>0.44567468731298399</v>
      </c>
    </row>
    <row r="1158" spans="1:4" x14ac:dyDescent="0.2">
      <c r="A1158" t="s">
        <v>1343</v>
      </c>
      <c r="B1158" t="s">
        <v>1342</v>
      </c>
      <c r="C1158" s="1">
        <v>1.4555378053585001E-19</v>
      </c>
      <c r="D1158">
        <v>-3.8808076118516301</v>
      </c>
    </row>
    <row r="1159" spans="1:4" x14ac:dyDescent="0.2">
      <c r="A1159" t="s">
        <v>1345</v>
      </c>
      <c r="B1159" t="s">
        <v>1344</v>
      </c>
      <c r="C1159" s="1">
        <v>1.463765015579E-5</v>
      </c>
      <c r="D1159">
        <v>3.7165746947520502</v>
      </c>
    </row>
    <row r="1160" spans="1:4" x14ac:dyDescent="0.2">
      <c r="A1160" t="s">
        <v>1347</v>
      </c>
      <c r="B1160" t="s">
        <v>1346</v>
      </c>
      <c r="C1160" s="1">
        <v>6.6712827912265304E-7</v>
      </c>
      <c r="D1160">
        <v>0.76192041458811399</v>
      </c>
    </row>
    <row r="1161" spans="1:4" x14ac:dyDescent="0.2">
      <c r="A1161" t="s">
        <v>3716</v>
      </c>
      <c r="B1161" t="s">
        <v>3717</v>
      </c>
      <c r="C1161">
        <v>7.7842445952953096E-3</v>
      </c>
      <c r="D1161">
        <v>0.36401226679548898</v>
      </c>
    </row>
    <row r="1162" spans="1:4" x14ac:dyDescent="0.2">
      <c r="A1162" t="s">
        <v>3720</v>
      </c>
      <c r="B1162" t="s">
        <v>3721</v>
      </c>
      <c r="C1162">
        <v>5.4221705372694E-4</v>
      </c>
      <c r="D1162">
        <v>0.447679930406646</v>
      </c>
    </row>
    <row r="1163" spans="1:4" x14ac:dyDescent="0.2">
      <c r="A1163" t="s">
        <v>5414</v>
      </c>
      <c r="B1163" t="s">
        <v>5415</v>
      </c>
      <c r="C1163">
        <v>4.4528693818863797E-2</v>
      </c>
      <c r="D1163">
        <v>-0.45118814560745002</v>
      </c>
    </row>
    <row r="1164" spans="1:4" x14ac:dyDescent="0.2">
      <c r="A1164" t="s">
        <v>5416</v>
      </c>
      <c r="B1164" t="s">
        <v>5417</v>
      </c>
      <c r="C1164" s="1">
        <v>4.7581156685330797E-5</v>
      </c>
      <c r="D1164">
        <v>0.52935645409869703</v>
      </c>
    </row>
    <row r="1165" spans="1:4" x14ac:dyDescent="0.2">
      <c r="A1165" t="s">
        <v>5418</v>
      </c>
      <c r="B1165" t="s">
        <v>5419</v>
      </c>
      <c r="C1165">
        <v>5.3735831260885497E-3</v>
      </c>
      <c r="D1165">
        <v>0.47153778179259798</v>
      </c>
    </row>
    <row r="1166" spans="1:4" x14ac:dyDescent="0.2">
      <c r="A1166" t="s">
        <v>5420</v>
      </c>
      <c r="B1166" t="s">
        <v>5421</v>
      </c>
      <c r="C1166">
        <v>7.9503487690389795E-3</v>
      </c>
      <c r="D1166">
        <v>2.4839947326412801</v>
      </c>
    </row>
    <row r="1167" spans="1:4" x14ac:dyDescent="0.2">
      <c r="A1167" t="s">
        <v>3726</v>
      </c>
      <c r="B1167" t="s">
        <v>3727</v>
      </c>
      <c r="C1167">
        <v>1.41302130542537E-2</v>
      </c>
      <c r="D1167">
        <v>2.6368785947673801</v>
      </c>
    </row>
    <row r="1168" spans="1:4" x14ac:dyDescent="0.2">
      <c r="A1168" t="s">
        <v>5422</v>
      </c>
      <c r="B1168" t="s">
        <v>5423</v>
      </c>
      <c r="C1168">
        <v>2.9266530347958401E-2</v>
      </c>
      <c r="D1168">
        <v>0.48070151620664803</v>
      </c>
    </row>
    <row r="1169" spans="1:4" x14ac:dyDescent="0.2">
      <c r="A1169" t="s">
        <v>1353</v>
      </c>
      <c r="B1169" t="s">
        <v>1352</v>
      </c>
      <c r="C1169" s="1">
        <v>2.3906522988365998E-13</v>
      </c>
      <c r="D1169">
        <v>-3.7894834337915699</v>
      </c>
    </row>
    <row r="1170" spans="1:4" x14ac:dyDescent="0.2">
      <c r="A1170" t="s">
        <v>1355</v>
      </c>
      <c r="B1170" t="s">
        <v>1354</v>
      </c>
      <c r="C1170" s="1">
        <v>3.9357554457568198E-39</v>
      </c>
      <c r="D1170">
        <v>-2.09693374551183</v>
      </c>
    </row>
    <row r="1171" spans="1:4" x14ac:dyDescent="0.2">
      <c r="A1171" t="s">
        <v>1357</v>
      </c>
      <c r="B1171" t="s">
        <v>1356</v>
      </c>
      <c r="C1171" s="1">
        <v>1.20403801042991E-34</v>
      </c>
      <c r="D1171">
        <v>-4.3809676826438499</v>
      </c>
    </row>
    <row r="1172" spans="1:4" x14ac:dyDescent="0.2">
      <c r="A1172" t="s">
        <v>5424</v>
      </c>
      <c r="B1172" t="s">
        <v>5425</v>
      </c>
      <c r="C1172">
        <v>2.6089049072025399E-4</v>
      </c>
      <c r="D1172">
        <v>-1.2291758824824099</v>
      </c>
    </row>
    <row r="1173" spans="1:4" x14ac:dyDescent="0.2">
      <c r="A1173" t="s">
        <v>1361</v>
      </c>
      <c r="B1173" t="s">
        <v>1360</v>
      </c>
      <c r="C1173" s="1">
        <v>2.0520710887617401E-14</v>
      </c>
      <c r="D1173">
        <v>-1.18716685186257</v>
      </c>
    </row>
    <row r="1174" spans="1:4" x14ac:dyDescent="0.2">
      <c r="A1174" t="s">
        <v>1363</v>
      </c>
      <c r="B1174" t="s">
        <v>1362</v>
      </c>
      <c r="C1174" s="1">
        <v>1.48640183994348E-5</v>
      </c>
      <c r="D1174">
        <v>-2.9756729758278402</v>
      </c>
    </row>
    <row r="1175" spans="1:4" x14ac:dyDescent="0.2">
      <c r="A1175" t="s">
        <v>1365</v>
      </c>
      <c r="B1175" t="s">
        <v>1364</v>
      </c>
      <c r="C1175">
        <v>9.5774401204859801E-3</v>
      </c>
      <c r="D1175">
        <v>-2.4304536965393</v>
      </c>
    </row>
    <row r="1176" spans="1:4" x14ac:dyDescent="0.2">
      <c r="A1176" t="s">
        <v>5426</v>
      </c>
      <c r="B1176" t="s">
        <v>5427</v>
      </c>
      <c r="C1176">
        <v>7.2476592322863699E-3</v>
      </c>
      <c r="D1176">
        <v>0.52437139473500904</v>
      </c>
    </row>
    <row r="1177" spans="1:4" x14ac:dyDescent="0.2">
      <c r="A1177" t="s">
        <v>1367</v>
      </c>
      <c r="B1177" t="s">
        <v>1366</v>
      </c>
      <c r="C1177" s="1">
        <v>1.9633474257214399E-5</v>
      </c>
      <c r="D1177">
        <v>-3.1398388578261298</v>
      </c>
    </row>
    <row r="1178" spans="1:4" x14ac:dyDescent="0.2">
      <c r="A1178" t="s">
        <v>5428</v>
      </c>
      <c r="B1178" t="s">
        <v>5429</v>
      </c>
      <c r="C1178">
        <v>1.51147418056382E-3</v>
      </c>
      <c r="D1178">
        <v>0.71569613609446903</v>
      </c>
    </row>
    <row r="1179" spans="1:4" x14ac:dyDescent="0.2">
      <c r="A1179" t="s">
        <v>3732</v>
      </c>
      <c r="B1179" t="s">
        <v>3733</v>
      </c>
      <c r="C1179">
        <v>2.0705717762469099E-4</v>
      </c>
      <c r="D1179">
        <v>0.62795354173913998</v>
      </c>
    </row>
    <row r="1180" spans="1:4" x14ac:dyDescent="0.2">
      <c r="A1180" t="s">
        <v>3734</v>
      </c>
      <c r="B1180" t="s">
        <v>3735</v>
      </c>
      <c r="C1180" s="1">
        <v>4.2287944357064602E-7</v>
      </c>
      <c r="D1180">
        <v>0.78590447235138905</v>
      </c>
    </row>
    <row r="1181" spans="1:4" x14ac:dyDescent="0.2">
      <c r="A1181" t="s">
        <v>1369</v>
      </c>
      <c r="B1181" t="s">
        <v>1368</v>
      </c>
      <c r="C1181">
        <v>1.93074158683262E-3</v>
      </c>
      <c r="D1181">
        <v>1.6095261664059499</v>
      </c>
    </row>
    <row r="1182" spans="1:4" x14ac:dyDescent="0.2">
      <c r="A1182" t="s">
        <v>3736</v>
      </c>
      <c r="B1182" t="s">
        <v>3737</v>
      </c>
      <c r="C1182" s="1">
        <v>4.7897691704672299E-8</v>
      </c>
      <c r="D1182">
        <v>1.2069000247205499</v>
      </c>
    </row>
    <row r="1183" spans="1:4" x14ac:dyDescent="0.2">
      <c r="A1183" t="s">
        <v>5430</v>
      </c>
      <c r="B1183" t="s">
        <v>5431</v>
      </c>
      <c r="C1183">
        <v>1.9970168211017598E-3</v>
      </c>
      <c r="D1183">
        <v>-0.43736222808377301</v>
      </c>
    </row>
    <row r="1184" spans="1:4" x14ac:dyDescent="0.2">
      <c r="A1184" t="s">
        <v>1371</v>
      </c>
      <c r="B1184" t="s">
        <v>1370</v>
      </c>
      <c r="C1184">
        <v>8.0721544109770395E-4</v>
      </c>
      <c r="D1184">
        <v>0.58769944580289202</v>
      </c>
    </row>
    <row r="1185" spans="1:4" x14ac:dyDescent="0.2">
      <c r="A1185" t="s">
        <v>3738</v>
      </c>
      <c r="B1185" t="s">
        <v>3739</v>
      </c>
      <c r="C1185">
        <v>5.5569378628228397E-3</v>
      </c>
      <c r="D1185">
        <v>-0.65996998708006904</v>
      </c>
    </row>
    <row r="1186" spans="1:4" x14ac:dyDescent="0.2">
      <c r="A1186" t="s">
        <v>3740</v>
      </c>
      <c r="B1186" t="s">
        <v>3741</v>
      </c>
      <c r="C1186" s="1">
        <v>2.09743729921696E-5</v>
      </c>
      <c r="D1186">
        <v>0.53513399595529099</v>
      </c>
    </row>
    <row r="1187" spans="1:4" x14ac:dyDescent="0.2">
      <c r="A1187" t="s">
        <v>1373</v>
      </c>
      <c r="B1187" t="s">
        <v>1372</v>
      </c>
      <c r="C1187">
        <v>2.0014527673131599E-4</v>
      </c>
      <c r="D1187">
        <v>0.48804321952767399</v>
      </c>
    </row>
    <row r="1188" spans="1:4" x14ac:dyDescent="0.2">
      <c r="A1188" t="s">
        <v>5432</v>
      </c>
      <c r="B1188" t="s">
        <v>5433</v>
      </c>
      <c r="C1188">
        <v>2.0442282954721801E-3</v>
      </c>
      <c r="D1188">
        <v>0.40736993204667499</v>
      </c>
    </row>
    <row r="1189" spans="1:4" x14ac:dyDescent="0.2">
      <c r="A1189" t="s">
        <v>1375</v>
      </c>
      <c r="B1189" t="s">
        <v>1374</v>
      </c>
      <c r="C1189" s="1">
        <v>1.07363856942045E-6</v>
      </c>
      <c r="D1189">
        <v>-0.85686794491579499</v>
      </c>
    </row>
    <row r="1190" spans="1:4" x14ac:dyDescent="0.2">
      <c r="A1190" t="s">
        <v>3742</v>
      </c>
      <c r="B1190" t="s">
        <v>3743</v>
      </c>
      <c r="C1190" s="1">
        <v>2.1221612528287602E-24</v>
      </c>
      <c r="D1190">
        <v>-2.90038134804725</v>
      </c>
    </row>
    <row r="1191" spans="1:4" x14ac:dyDescent="0.2">
      <c r="A1191" t="s">
        <v>1377</v>
      </c>
      <c r="B1191" t="s">
        <v>1376</v>
      </c>
      <c r="C1191" s="1">
        <v>7.2426587941488398E-8</v>
      </c>
      <c r="D1191">
        <v>0.66701910091856298</v>
      </c>
    </row>
    <row r="1192" spans="1:4" x14ac:dyDescent="0.2">
      <c r="A1192" t="s">
        <v>1379</v>
      </c>
      <c r="B1192" t="s">
        <v>1378</v>
      </c>
      <c r="C1192" s="1">
        <v>8.4724321091130797E-10</v>
      </c>
      <c r="D1192">
        <v>-1.46839439482363</v>
      </c>
    </row>
    <row r="1193" spans="1:4" x14ac:dyDescent="0.2">
      <c r="A1193" t="s">
        <v>1381</v>
      </c>
      <c r="B1193" t="s">
        <v>1380</v>
      </c>
      <c r="C1193">
        <v>1.3864475558534599E-3</v>
      </c>
      <c r="D1193">
        <v>0.56775119381836703</v>
      </c>
    </row>
    <row r="1194" spans="1:4" x14ac:dyDescent="0.2">
      <c r="A1194" t="s">
        <v>5434</v>
      </c>
      <c r="B1194" t="s">
        <v>5435</v>
      </c>
      <c r="C1194" s="1">
        <v>7.7010926541047102E-5</v>
      </c>
      <c r="D1194">
        <v>0.55830537268861102</v>
      </c>
    </row>
    <row r="1195" spans="1:4" x14ac:dyDescent="0.2">
      <c r="A1195" t="s">
        <v>5436</v>
      </c>
      <c r="B1195" t="s">
        <v>5437</v>
      </c>
      <c r="C1195">
        <v>2.5104352296914E-2</v>
      </c>
      <c r="D1195">
        <v>0.38585935456141501</v>
      </c>
    </row>
    <row r="1196" spans="1:4" x14ac:dyDescent="0.2">
      <c r="A1196" t="s">
        <v>5438</v>
      </c>
      <c r="B1196" t="s">
        <v>5439</v>
      </c>
      <c r="C1196">
        <v>2.5544052802955802E-4</v>
      </c>
      <c r="D1196">
        <v>0.59055025782614601</v>
      </c>
    </row>
    <row r="1197" spans="1:4" x14ac:dyDescent="0.2">
      <c r="A1197" t="s">
        <v>5440</v>
      </c>
      <c r="B1197" t="s">
        <v>5441</v>
      </c>
      <c r="C1197">
        <v>3.05497620232624E-2</v>
      </c>
      <c r="D1197">
        <v>0.34214180767249502</v>
      </c>
    </row>
    <row r="1198" spans="1:4" x14ac:dyDescent="0.2">
      <c r="A1198" t="s">
        <v>1383</v>
      </c>
      <c r="B1198" t="s">
        <v>1382</v>
      </c>
      <c r="C1198">
        <v>2.2060727360352399E-2</v>
      </c>
      <c r="D1198">
        <v>0.570837851530965</v>
      </c>
    </row>
    <row r="1199" spans="1:4" x14ac:dyDescent="0.2">
      <c r="A1199" t="s">
        <v>5442</v>
      </c>
      <c r="B1199" t="s">
        <v>5443</v>
      </c>
      <c r="C1199">
        <v>4.9109427030499399E-2</v>
      </c>
      <c r="D1199">
        <v>-1.8083716027397401</v>
      </c>
    </row>
    <row r="1200" spans="1:4" x14ac:dyDescent="0.2">
      <c r="A1200" t="s">
        <v>1387</v>
      </c>
      <c r="B1200" t="s">
        <v>1386</v>
      </c>
      <c r="C1200" s="1">
        <v>8.2195715330124102E-9</v>
      </c>
      <c r="D1200">
        <v>-1.13995107848307</v>
      </c>
    </row>
    <row r="1201" spans="1:4" x14ac:dyDescent="0.2">
      <c r="A1201" t="s">
        <v>1389</v>
      </c>
      <c r="B1201" t="s">
        <v>1388</v>
      </c>
      <c r="C1201" s="1">
        <v>2.9785254474193E-5</v>
      </c>
      <c r="D1201">
        <v>-0.62621566199957401</v>
      </c>
    </row>
    <row r="1202" spans="1:4" x14ac:dyDescent="0.2">
      <c r="A1202" t="s">
        <v>5444</v>
      </c>
      <c r="B1202" t="s">
        <v>5445</v>
      </c>
      <c r="C1202">
        <v>3.2497089101219401E-3</v>
      </c>
      <c r="D1202">
        <v>-3.5545802607222599</v>
      </c>
    </row>
    <row r="1203" spans="1:4" x14ac:dyDescent="0.2">
      <c r="A1203" t="s">
        <v>5446</v>
      </c>
      <c r="B1203" t="s">
        <v>5447</v>
      </c>
      <c r="C1203">
        <v>1.4677017797216601E-2</v>
      </c>
      <c r="D1203">
        <v>-4.2857269652108503</v>
      </c>
    </row>
    <row r="1204" spans="1:4" x14ac:dyDescent="0.2">
      <c r="A1204" t="s">
        <v>3750</v>
      </c>
      <c r="B1204" t="s">
        <v>3751</v>
      </c>
      <c r="C1204">
        <v>4.7133426590501598E-2</v>
      </c>
      <c r="D1204">
        <v>-0.37516281683262998</v>
      </c>
    </row>
    <row r="1205" spans="1:4" x14ac:dyDescent="0.2">
      <c r="A1205" t="s">
        <v>5448</v>
      </c>
      <c r="B1205" t="s">
        <v>5449</v>
      </c>
      <c r="C1205">
        <v>1.1351249314276699E-2</v>
      </c>
      <c r="D1205">
        <v>0.39146398651951902</v>
      </c>
    </row>
    <row r="1206" spans="1:4" x14ac:dyDescent="0.2">
      <c r="A1206" t="s">
        <v>3752</v>
      </c>
      <c r="B1206" t="s">
        <v>3753</v>
      </c>
      <c r="C1206" s="1">
        <v>5.5120639788025504E-13</v>
      </c>
      <c r="D1206">
        <v>-2.4215948356295298</v>
      </c>
    </row>
    <row r="1207" spans="1:4" x14ac:dyDescent="0.2">
      <c r="A1207" t="s">
        <v>1397</v>
      </c>
      <c r="B1207" t="s">
        <v>1396</v>
      </c>
      <c r="C1207">
        <v>6.7212950993878699E-3</v>
      </c>
      <c r="D1207">
        <v>0.62500320194902503</v>
      </c>
    </row>
    <row r="1208" spans="1:4" x14ac:dyDescent="0.2">
      <c r="A1208" t="s">
        <v>1399</v>
      </c>
      <c r="B1208" t="s">
        <v>1398</v>
      </c>
      <c r="C1208">
        <v>5.7876705752044197E-4</v>
      </c>
      <c r="D1208">
        <v>-3.1858127779109902</v>
      </c>
    </row>
    <row r="1209" spans="1:4" x14ac:dyDescent="0.2">
      <c r="A1209" t="s">
        <v>1401</v>
      </c>
      <c r="B1209" t="s">
        <v>1400</v>
      </c>
      <c r="C1209" s="1">
        <v>1.36711860398968E-65</v>
      </c>
      <c r="D1209">
        <v>-3.7605804565411001</v>
      </c>
    </row>
    <row r="1210" spans="1:4" x14ac:dyDescent="0.2">
      <c r="A1210" t="s">
        <v>3758</v>
      </c>
      <c r="B1210" t="s">
        <v>3759</v>
      </c>
      <c r="C1210">
        <v>7.3944752961675898E-3</v>
      </c>
      <c r="D1210">
        <v>-0.56392990165074797</v>
      </c>
    </row>
    <row r="1211" spans="1:4" x14ac:dyDescent="0.2">
      <c r="A1211" t="s">
        <v>1403</v>
      </c>
      <c r="B1211" t="s">
        <v>1402</v>
      </c>
      <c r="C1211">
        <v>1.11220143130231E-4</v>
      </c>
      <c r="D1211">
        <v>2.4017175898961298</v>
      </c>
    </row>
    <row r="1212" spans="1:4" x14ac:dyDescent="0.2">
      <c r="A1212" t="s">
        <v>1405</v>
      </c>
      <c r="B1212" t="s">
        <v>1404</v>
      </c>
      <c r="C1212" s="1">
        <v>2.4784399853849001E-5</v>
      </c>
      <c r="D1212">
        <v>-2.3302883572842799</v>
      </c>
    </row>
    <row r="1213" spans="1:4" x14ac:dyDescent="0.2">
      <c r="A1213" t="s">
        <v>3762</v>
      </c>
      <c r="B1213" t="s">
        <v>3763</v>
      </c>
      <c r="C1213">
        <v>4.5748159062659603E-2</v>
      </c>
      <c r="D1213">
        <v>-0.85540728715619796</v>
      </c>
    </row>
    <row r="1214" spans="1:4" x14ac:dyDescent="0.2">
      <c r="A1214" t="s">
        <v>3764</v>
      </c>
      <c r="B1214" t="s">
        <v>3765</v>
      </c>
      <c r="C1214">
        <v>1.2301575301127399E-2</v>
      </c>
      <c r="D1214">
        <v>-2.8575547910355898</v>
      </c>
    </row>
    <row r="1215" spans="1:4" x14ac:dyDescent="0.2">
      <c r="A1215" t="s">
        <v>3766</v>
      </c>
      <c r="B1215" t="s">
        <v>3767</v>
      </c>
      <c r="C1215">
        <v>2.35868167092746E-4</v>
      </c>
      <c r="D1215">
        <v>-0.509202652413691</v>
      </c>
    </row>
    <row r="1216" spans="1:4" x14ac:dyDescent="0.2">
      <c r="A1216" t="s">
        <v>1407</v>
      </c>
      <c r="B1216" t="s">
        <v>1406</v>
      </c>
      <c r="C1216" s="1">
        <v>2.9330926033215797E-7</v>
      </c>
      <c r="D1216">
        <v>-0.683361581541723</v>
      </c>
    </row>
    <row r="1217" spans="1:4" x14ac:dyDescent="0.2">
      <c r="A1217" t="s">
        <v>1409</v>
      </c>
      <c r="B1217" t="s">
        <v>1408</v>
      </c>
      <c r="C1217" s="1">
        <v>3.5349271514253502E-7</v>
      </c>
      <c r="D1217">
        <v>-0.67790194384437996</v>
      </c>
    </row>
    <row r="1218" spans="1:4" x14ac:dyDescent="0.2">
      <c r="A1218" t="s">
        <v>1411</v>
      </c>
      <c r="B1218" t="s">
        <v>1410</v>
      </c>
      <c r="C1218" s="1">
        <v>7.4803678289062102E-6</v>
      </c>
      <c r="D1218">
        <v>-0.67568222454718696</v>
      </c>
    </row>
    <row r="1219" spans="1:4" x14ac:dyDescent="0.2">
      <c r="A1219" t="s">
        <v>3770</v>
      </c>
      <c r="B1219" t="s">
        <v>3771</v>
      </c>
      <c r="C1219">
        <v>6.6841217918524598E-3</v>
      </c>
      <c r="D1219">
        <v>0.40872881175020498</v>
      </c>
    </row>
    <row r="1220" spans="1:4" x14ac:dyDescent="0.2">
      <c r="A1220" t="s">
        <v>3774</v>
      </c>
      <c r="B1220" t="s">
        <v>3775</v>
      </c>
      <c r="C1220" s="1">
        <v>1.4038176417576901E-5</v>
      </c>
      <c r="D1220">
        <v>0.59914438718501895</v>
      </c>
    </row>
    <row r="1221" spans="1:4" x14ac:dyDescent="0.2">
      <c r="A1221" t="s">
        <v>1415</v>
      </c>
      <c r="B1221" t="s">
        <v>1414</v>
      </c>
      <c r="C1221">
        <v>1.9795261361027699E-2</v>
      </c>
      <c r="D1221">
        <v>-1.28351469927166</v>
      </c>
    </row>
    <row r="1222" spans="1:4" x14ac:dyDescent="0.2">
      <c r="A1222" t="s">
        <v>3776</v>
      </c>
      <c r="B1222" t="s">
        <v>3777</v>
      </c>
      <c r="C1222" s="1">
        <v>7.8746693884496697E-52</v>
      </c>
      <c r="D1222">
        <v>4.5570879012504104</v>
      </c>
    </row>
    <row r="1223" spans="1:4" x14ac:dyDescent="0.2">
      <c r="A1223" t="s">
        <v>1421</v>
      </c>
      <c r="B1223" t="s">
        <v>1420</v>
      </c>
      <c r="C1223" s="1">
        <v>4.2129431030801001E-19</v>
      </c>
      <c r="D1223">
        <v>-3.3765261463396499</v>
      </c>
    </row>
    <row r="1224" spans="1:4" x14ac:dyDescent="0.2">
      <c r="A1224" t="s">
        <v>1425</v>
      </c>
      <c r="B1224" t="s">
        <v>1424</v>
      </c>
      <c r="C1224" s="1">
        <v>1.39675957456226E-19</v>
      </c>
      <c r="D1224">
        <v>-1.1954478376530699</v>
      </c>
    </row>
    <row r="1225" spans="1:4" x14ac:dyDescent="0.2">
      <c r="A1225" t="s">
        <v>5450</v>
      </c>
      <c r="B1225" t="s">
        <v>5451</v>
      </c>
      <c r="C1225" s="1">
        <v>8.0474538556630202E-5</v>
      </c>
      <c r="D1225">
        <v>0.64762538793591595</v>
      </c>
    </row>
    <row r="1226" spans="1:4" x14ac:dyDescent="0.2">
      <c r="A1226" t="s">
        <v>1427</v>
      </c>
      <c r="B1226" t="s">
        <v>1426</v>
      </c>
      <c r="C1226">
        <v>2.7068582633878201E-2</v>
      </c>
      <c r="D1226">
        <v>0.41021894792860603</v>
      </c>
    </row>
    <row r="1227" spans="1:4" x14ac:dyDescent="0.2">
      <c r="A1227" t="s">
        <v>3780</v>
      </c>
      <c r="B1227" t="s">
        <v>3781</v>
      </c>
      <c r="C1227">
        <v>5.4751078643544603E-3</v>
      </c>
      <c r="D1227">
        <v>0.52210452171296096</v>
      </c>
    </row>
    <row r="1228" spans="1:4" x14ac:dyDescent="0.2">
      <c r="A1228" t="s">
        <v>3782</v>
      </c>
      <c r="B1228" t="s">
        <v>3783</v>
      </c>
      <c r="C1228" s="1">
        <v>9.9146164139039805E-5</v>
      </c>
      <c r="D1228">
        <v>-0.59741758935133604</v>
      </c>
    </row>
    <row r="1229" spans="1:4" x14ac:dyDescent="0.2">
      <c r="A1229" t="s">
        <v>1431</v>
      </c>
      <c r="B1229" t="s">
        <v>1430</v>
      </c>
      <c r="C1229">
        <v>4.4213034141926802E-2</v>
      </c>
      <c r="D1229">
        <v>0.35376139624580999</v>
      </c>
    </row>
    <row r="1230" spans="1:4" x14ac:dyDescent="0.2">
      <c r="A1230" t="s">
        <v>1433</v>
      </c>
      <c r="B1230" t="s">
        <v>1432</v>
      </c>
      <c r="C1230">
        <v>1.44188937292762E-3</v>
      </c>
      <c r="D1230">
        <v>-0.53767425558384596</v>
      </c>
    </row>
    <row r="1231" spans="1:4" x14ac:dyDescent="0.2">
      <c r="A1231" t="s">
        <v>1435</v>
      </c>
      <c r="B1231" t="s">
        <v>1434</v>
      </c>
      <c r="C1231" s="1">
        <v>2.9527618423786501E-19</v>
      </c>
      <c r="D1231">
        <v>1.1535950421429899</v>
      </c>
    </row>
    <row r="1232" spans="1:4" x14ac:dyDescent="0.2">
      <c r="A1232" t="s">
        <v>1439</v>
      </c>
      <c r="B1232" t="s">
        <v>1438</v>
      </c>
      <c r="C1232" s="1">
        <v>1.5117249873703299E-11</v>
      </c>
      <c r="D1232">
        <v>-2.4722163018550098</v>
      </c>
    </row>
    <row r="1233" spans="1:4" x14ac:dyDescent="0.2">
      <c r="A1233" t="s">
        <v>1441</v>
      </c>
      <c r="B1233" t="s">
        <v>1440</v>
      </c>
      <c r="C1233" s="1">
        <v>4.12386702408982E-11</v>
      </c>
      <c r="D1233">
        <v>-1.1107488282215801</v>
      </c>
    </row>
    <row r="1234" spans="1:4" x14ac:dyDescent="0.2">
      <c r="A1234" t="s">
        <v>5452</v>
      </c>
      <c r="B1234" t="s">
        <v>5453</v>
      </c>
      <c r="C1234">
        <v>3.7734098117479402E-2</v>
      </c>
      <c r="D1234">
        <v>0.368250560102869</v>
      </c>
    </row>
    <row r="1235" spans="1:4" x14ac:dyDescent="0.2">
      <c r="A1235" t="s">
        <v>1443</v>
      </c>
      <c r="B1235" t="s">
        <v>1442</v>
      </c>
      <c r="C1235" s="1">
        <v>7.1187769872375296E-17</v>
      </c>
      <c r="D1235">
        <v>1.7638351370808001</v>
      </c>
    </row>
    <row r="1236" spans="1:4" x14ac:dyDescent="0.2">
      <c r="A1236" t="s">
        <v>5454</v>
      </c>
      <c r="B1236" t="s">
        <v>5455</v>
      </c>
      <c r="C1236">
        <v>2.7777017157933201E-3</v>
      </c>
      <c r="D1236">
        <v>-0.40205820604361903</v>
      </c>
    </row>
    <row r="1237" spans="1:4" x14ac:dyDescent="0.2">
      <c r="A1237" t="s">
        <v>5456</v>
      </c>
      <c r="B1237" t="s">
        <v>5457</v>
      </c>
      <c r="C1237">
        <v>1.8330818234450898E-2</v>
      </c>
      <c r="D1237">
        <v>-1.77720476912824</v>
      </c>
    </row>
    <row r="1238" spans="1:4" x14ac:dyDescent="0.2">
      <c r="A1238" t="s">
        <v>3794</v>
      </c>
      <c r="B1238" t="s">
        <v>3795</v>
      </c>
      <c r="C1238" s="1">
        <v>7.5294492716208993E-12</v>
      </c>
      <c r="D1238">
        <v>-0.99647171505138299</v>
      </c>
    </row>
    <row r="1239" spans="1:4" x14ac:dyDescent="0.2">
      <c r="A1239" t="s">
        <v>5458</v>
      </c>
      <c r="B1239" t="s">
        <v>5459</v>
      </c>
      <c r="C1239">
        <v>8.6387147511606793E-3</v>
      </c>
      <c r="D1239">
        <v>-1.1323036008234399</v>
      </c>
    </row>
    <row r="1240" spans="1:4" x14ac:dyDescent="0.2">
      <c r="A1240" t="s">
        <v>5460</v>
      </c>
      <c r="B1240" t="s">
        <v>5461</v>
      </c>
      <c r="C1240">
        <v>7.7171010141144998E-4</v>
      </c>
      <c r="D1240">
        <v>-0.50928636481040201</v>
      </c>
    </row>
    <row r="1241" spans="1:4" x14ac:dyDescent="0.2">
      <c r="A1241" t="s">
        <v>1445</v>
      </c>
      <c r="B1241" t="s">
        <v>1444</v>
      </c>
      <c r="C1241" s="1">
        <v>1.0157003888202499E-14</v>
      </c>
      <c r="D1241">
        <v>-1.0060642508972799</v>
      </c>
    </row>
    <row r="1242" spans="1:4" x14ac:dyDescent="0.2">
      <c r="A1242" t="s">
        <v>1447</v>
      </c>
      <c r="B1242" t="s">
        <v>1446</v>
      </c>
      <c r="C1242" s="1">
        <v>4.7165168551287905E-10</v>
      </c>
      <c r="D1242">
        <v>-1.0577089138186899</v>
      </c>
    </row>
    <row r="1243" spans="1:4" x14ac:dyDescent="0.2">
      <c r="A1243" t="s">
        <v>5462</v>
      </c>
      <c r="B1243" t="s">
        <v>5463</v>
      </c>
      <c r="C1243">
        <v>3.7626502488516899E-3</v>
      </c>
      <c r="D1243">
        <v>-0.74873680427950995</v>
      </c>
    </row>
    <row r="1244" spans="1:4" x14ac:dyDescent="0.2">
      <c r="A1244" t="s">
        <v>3796</v>
      </c>
      <c r="B1244" t="s">
        <v>3797</v>
      </c>
      <c r="C1244">
        <v>1.8330818234450898E-2</v>
      </c>
      <c r="D1244">
        <v>-0.39301379174349799</v>
      </c>
    </row>
    <row r="1245" spans="1:4" x14ac:dyDescent="0.2">
      <c r="A1245" t="s">
        <v>1449</v>
      </c>
      <c r="B1245" t="s">
        <v>1448</v>
      </c>
      <c r="C1245" s="1">
        <v>5.9370908066159803E-6</v>
      </c>
      <c r="D1245">
        <v>0.63269729865799496</v>
      </c>
    </row>
    <row r="1246" spans="1:4" x14ac:dyDescent="0.2">
      <c r="A1246" t="s">
        <v>3798</v>
      </c>
      <c r="B1246" t="s">
        <v>3799</v>
      </c>
      <c r="C1246">
        <v>2.6043019807347599E-2</v>
      </c>
      <c r="D1246">
        <v>-0.45570333746785902</v>
      </c>
    </row>
    <row r="1247" spans="1:4" x14ac:dyDescent="0.2">
      <c r="A1247" t="s">
        <v>5464</v>
      </c>
      <c r="B1247" t="s">
        <v>5465</v>
      </c>
      <c r="C1247">
        <v>9.1543132406630805E-3</v>
      </c>
      <c r="D1247">
        <v>1.82815619256364</v>
      </c>
    </row>
    <row r="1248" spans="1:4" x14ac:dyDescent="0.2">
      <c r="A1248" t="s">
        <v>3800</v>
      </c>
      <c r="B1248" t="s">
        <v>3801</v>
      </c>
      <c r="C1248" s="1">
        <v>2.7653051487083901E-39</v>
      </c>
      <c r="D1248">
        <v>1.64365567883837</v>
      </c>
    </row>
    <row r="1249" spans="1:4" x14ac:dyDescent="0.2">
      <c r="A1249" t="s">
        <v>3806</v>
      </c>
      <c r="B1249" t="s">
        <v>3807</v>
      </c>
      <c r="C1249">
        <v>1.11238046991974E-4</v>
      </c>
      <c r="D1249">
        <v>-2.2332644880547599</v>
      </c>
    </row>
    <row r="1250" spans="1:4" x14ac:dyDescent="0.2">
      <c r="A1250" t="s">
        <v>5466</v>
      </c>
      <c r="B1250" t="s">
        <v>5467</v>
      </c>
      <c r="C1250">
        <v>3.3166495058530201E-3</v>
      </c>
      <c r="D1250">
        <v>-0.81519881862531296</v>
      </c>
    </row>
    <row r="1251" spans="1:4" x14ac:dyDescent="0.2">
      <c r="A1251" t="s">
        <v>3808</v>
      </c>
      <c r="B1251" t="s">
        <v>3809</v>
      </c>
      <c r="C1251">
        <v>1.53804399243924E-2</v>
      </c>
      <c r="D1251">
        <v>-0.48506256661588598</v>
      </c>
    </row>
    <row r="1252" spans="1:4" x14ac:dyDescent="0.2">
      <c r="A1252" t="s">
        <v>1451</v>
      </c>
      <c r="B1252" t="s">
        <v>1450</v>
      </c>
      <c r="C1252" s="1">
        <v>8.6742648619818097E-5</v>
      </c>
      <c r="D1252">
        <v>-0.60403787137715004</v>
      </c>
    </row>
    <row r="1253" spans="1:4" x14ac:dyDescent="0.2">
      <c r="A1253" t="s">
        <v>5468</v>
      </c>
      <c r="B1253" t="s">
        <v>5469</v>
      </c>
      <c r="C1253">
        <v>4.3631318751765798E-3</v>
      </c>
      <c r="D1253">
        <v>-0.43259949324424701</v>
      </c>
    </row>
    <row r="1254" spans="1:4" x14ac:dyDescent="0.2">
      <c r="A1254" t="s">
        <v>5470</v>
      </c>
      <c r="B1254" t="s">
        <v>5471</v>
      </c>
      <c r="C1254">
        <v>1.48966636190413E-2</v>
      </c>
      <c r="D1254">
        <v>-0.46040012157494398</v>
      </c>
    </row>
    <row r="1255" spans="1:4" x14ac:dyDescent="0.2">
      <c r="A1255" t="s">
        <v>1453</v>
      </c>
      <c r="B1255" t="s">
        <v>1452</v>
      </c>
      <c r="C1255">
        <v>4.77550774800162E-2</v>
      </c>
      <c r="D1255">
        <v>-0.39630335040984399</v>
      </c>
    </row>
    <row r="1256" spans="1:4" x14ac:dyDescent="0.2">
      <c r="A1256" t="s">
        <v>1455</v>
      </c>
      <c r="B1256" t="s">
        <v>1454</v>
      </c>
      <c r="C1256">
        <v>3.7756955207636299E-2</v>
      </c>
      <c r="D1256">
        <v>0.42227675470333498</v>
      </c>
    </row>
    <row r="1257" spans="1:4" x14ac:dyDescent="0.2">
      <c r="A1257" t="s">
        <v>3814</v>
      </c>
      <c r="B1257" t="s">
        <v>3815</v>
      </c>
      <c r="C1257">
        <v>4.6096346590717298E-2</v>
      </c>
      <c r="D1257">
        <v>2.6984386607006901</v>
      </c>
    </row>
    <row r="1258" spans="1:4" x14ac:dyDescent="0.2">
      <c r="A1258" t="s">
        <v>1457</v>
      </c>
      <c r="B1258" t="s">
        <v>1456</v>
      </c>
      <c r="C1258">
        <v>7.5170537962792596E-4</v>
      </c>
      <c r="D1258">
        <v>-1.30233989215836</v>
      </c>
    </row>
    <row r="1259" spans="1:4" x14ac:dyDescent="0.2">
      <c r="A1259" t="s">
        <v>5472</v>
      </c>
      <c r="B1259" t="s">
        <v>5473</v>
      </c>
      <c r="C1259">
        <v>3.52296427839918E-3</v>
      </c>
      <c r="D1259">
        <v>0.43710458607744102</v>
      </c>
    </row>
    <row r="1260" spans="1:4" x14ac:dyDescent="0.2">
      <c r="A1260" t="s">
        <v>3816</v>
      </c>
      <c r="B1260" t="s">
        <v>3817</v>
      </c>
      <c r="C1260" s="1">
        <v>1.94655172225464E-7</v>
      </c>
      <c r="D1260">
        <v>-1.1261801711716</v>
      </c>
    </row>
    <row r="1261" spans="1:4" x14ac:dyDescent="0.2">
      <c r="A1261" t="s">
        <v>1459</v>
      </c>
      <c r="B1261" t="s">
        <v>1458</v>
      </c>
      <c r="C1261">
        <v>1.7888070264530001E-2</v>
      </c>
      <c r="D1261">
        <v>0.40622218457561599</v>
      </c>
    </row>
    <row r="1262" spans="1:4" x14ac:dyDescent="0.2">
      <c r="A1262" t="s">
        <v>1461</v>
      </c>
      <c r="B1262" t="s">
        <v>1460</v>
      </c>
      <c r="C1262" s="1">
        <v>5.0881059343330501E-6</v>
      </c>
      <c r="D1262">
        <v>0.632360003163002</v>
      </c>
    </row>
    <row r="1263" spans="1:4" x14ac:dyDescent="0.2">
      <c r="A1263" t="s">
        <v>3826</v>
      </c>
      <c r="B1263" t="s">
        <v>3827</v>
      </c>
      <c r="C1263" s="1">
        <v>1.00238583554405E-11</v>
      </c>
      <c r="D1263">
        <v>0.86666210765032203</v>
      </c>
    </row>
    <row r="1264" spans="1:4" x14ac:dyDescent="0.2">
      <c r="A1264" t="s">
        <v>3832</v>
      </c>
      <c r="B1264" t="s">
        <v>3833</v>
      </c>
      <c r="C1264" s="1">
        <v>4.66565815909379E-9</v>
      </c>
      <c r="D1264">
        <v>0.82826628476466801</v>
      </c>
    </row>
    <row r="1265" spans="1:4" x14ac:dyDescent="0.2">
      <c r="A1265" t="s">
        <v>3834</v>
      </c>
      <c r="B1265" t="s">
        <v>3835</v>
      </c>
      <c r="C1265" s="1">
        <v>3.0087928125765999E-5</v>
      </c>
      <c r="D1265">
        <v>-3.9106159201711002</v>
      </c>
    </row>
    <row r="1266" spans="1:4" x14ac:dyDescent="0.2">
      <c r="A1266" t="s">
        <v>1463</v>
      </c>
      <c r="B1266" t="s">
        <v>1462</v>
      </c>
      <c r="C1266">
        <v>1.6676344768996499E-4</v>
      </c>
      <c r="D1266">
        <v>-1.70539685164523</v>
      </c>
    </row>
    <row r="1267" spans="1:4" x14ac:dyDescent="0.2">
      <c r="A1267" t="s">
        <v>1465</v>
      </c>
      <c r="B1267" t="s">
        <v>1464</v>
      </c>
      <c r="C1267" s="1">
        <v>7.2450424609514998E-62</v>
      </c>
      <c r="D1267">
        <v>2.31721180560907</v>
      </c>
    </row>
    <row r="1268" spans="1:4" x14ac:dyDescent="0.2">
      <c r="A1268" t="s">
        <v>3838</v>
      </c>
      <c r="B1268" t="s">
        <v>3839</v>
      </c>
      <c r="C1268" s="1">
        <v>5.3280356078869599E-9</v>
      </c>
      <c r="D1268">
        <v>1.9759095319790601</v>
      </c>
    </row>
    <row r="1269" spans="1:4" x14ac:dyDescent="0.2">
      <c r="A1269" t="s">
        <v>1471</v>
      </c>
      <c r="B1269" t="s">
        <v>1470</v>
      </c>
      <c r="C1269" s="1">
        <v>8.6441177888117707E-6</v>
      </c>
      <c r="D1269">
        <v>-3.8391151916605799</v>
      </c>
    </row>
    <row r="1270" spans="1:4" x14ac:dyDescent="0.2">
      <c r="A1270" t="s">
        <v>5474</v>
      </c>
      <c r="B1270" t="s">
        <v>5475</v>
      </c>
      <c r="C1270">
        <v>3.2068146791091698E-2</v>
      </c>
      <c r="D1270">
        <v>1.2230354917835899</v>
      </c>
    </row>
    <row r="1271" spans="1:4" x14ac:dyDescent="0.2">
      <c r="A1271" t="s">
        <v>3840</v>
      </c>
      <c r="B1271" t="s">
        <v>3841</v>
      </c>
      <c r="C1271" s="1">
        <v>3.2249530641675798E-5</v>
      </c>
      <c r="D1271">
        <v>1.4256920840366401</v>
      </c>
    </row>
    <row r="1272" spans="1:4" x14ac:dyDescent="0.2">
      <c r="A1272" t="s">
        <v>5476</v>
      </c>
      <c r="B1272" t="s">
        <v>5477</v>
      </c>
      <c r="C1272">
        <v>7.5149464184585202E-3</v>
      </c>
      <c r="D1272">
        <v>0.38309568044741099</v>
      </c>
    </row>
    <row r="1273" spans="1:4" x14ac:dyDescent="0.2">
      <c r="A1273" t="s">
        <v>1473</v>
      </c>
      <c r="B1273" t="s">
        <v>1472</v>
      </c>
      <c r="C1273" s="1">
        <v>9.99196530785827E-29</v>
      </c>
      <c r="D1273">
        <v>1.6957001298097301</v>
      </c>
    </row>
    <row r="1274" spans="1:4" x14ac:dyDescent="0.2">
      <c r="A1274" t="s">
        <v>1475</v>
      </c>
      <c r="B1274" t="s">
        <v>1474</v>
      </c>
      <c r="C1274">
        <v>1.6000336654048899E-2</v>
      </c>
      <c r="D1274">
        <v>0.97600905144835903</v>
      </c>
    </row>
    <row r="1275" spans="1:4" x14ac:dyDescent="0.2">
      <c r="A1275" t="s">
        <v>1477</v>
      </c>
      <c r="B1275" t="s">
        <v>1476</v>
      </c>
      <c r="C1275">
        <v>3.9685230211661197E-2</v>
      </c>
      <c r="D1275">
        <v>0.76585966125315796</v>
      </c>
    </row>
    <row r="1276" spans="1:4" x14ac:dyDescent="0.2">
      <c r="A1276" t="s">
        <v>1479</v>
      </c>
      <c r="B1276" t="s">
        <v>1478</v>
      </c>
      <c r="C1276">
        <v>1.71586710104488E-3</v>
      </c>
      <c r="D1276">
        <v>0.54448358624891102</v>
      </c>
    </row>
    <row r="1277" spans="1:4" x14ac:dyDescent="0.2">
      <c r="A1277" t="s">
        <v>3846</v>
      </c>
      <c r="B1277" t="s">
        <v>3847</v>
      </c>
      <c r="C1277">
        <v>1.46212009214785E-2</v>
      </c>
      <c r="D1277">
        <v>-0.47339214963319298</v>
      </c>
    </row>
    <row r="1278" spans="1:4" x14ac:dyDescent="0.2">
      <c r="A1278" t="s">
        <v>3848</v>
      </c>
      <c r="B1278" t="s">
        <v>3849</v>
      </c>
      <c r="C1278">
        <v>1.62553121366052E-2</v>
      </c>
      <c r="D1278">
        <v>-1.2599843224626599</v>
      </c>
    </row>
    <row r="1279" spans="1:4" x14ac:dyDescent="0.2">
      <c r="A1279" t="s">
        <v>3850</v>
      </c>
      <c r="B1279" t="s">
        <v>3851</v>
      </c>
      <c r="C1279">
        <v>9.7298531135228596E-3</v>
      </c>
      <c r="D1279">
        <v>0.87258684562492705</v>
      </c>
    </row>
    <row r="1280" spans="1:4" x14ac:dyDescent="0.2">
      <c r="A1280" t="s">
        <v>5478</v>
      </c>
      <c r="B1280" t="s">
        <v>5479</v>
      </c>
      <c r="C1280">
        <v>4.80263096888295E-3</v>
      </c>
      <c r="D1280">
        <v>1.3128566323225901</v>
      </c>
    </row>
    <row r="1281" spans="1:4" x14ac:dyDescent="0.2">
      <c r="A1281" t="s">
        <v>3856</v>
      </c>
      <c r="B1281" t="s">
        <v>3857</v>
      </c>
      <c r="C1281">
        <v>2.9502500945603901E-4</v>
      </c>
      <c r="D1281">
        <v>0.456501264692457</v>
      </c>
    </row>
    <row r="1282" spans="1:4" x14ac:dyDescent="0.2">
      <c r="A1282" t="s">
        <v>3860</v>
      </c>
      <c r="B1282" t="s">
        <v>3861</v>
      </c>
      <c r="C1282">
        <v>2.12824940992311E-4</v>
      </c>
      <c r="D1282">
        <v>0.52499154968128103</v>
      </c>
    </row>
    <row r="1283" spans="1:4" x14ac:dyDescent="0.2">
      <c r="A1283" t="s">
        <v>5480</v>
      </c>
      <c r="B1283" t="s">
        <v>5481</v>
      </c>
      <c r="C1283">
        <v>1.3668679522954299E-2</v>
      </c>
      <c r="D1283">
        <v>-0.393169535539312</v>
      </c>
    </row>
    <row r="1284" spans="1:4" x14ac:dyDescent="0.2">
      <c r="A1284" t="s">
        <v>1483</v>
      </c>
      <c r="B1284" t="s">
        <v>1482</v>
      </c>
      <c r="C1284" s="1">
        <v>3.2210789402491398E-5</v>
      </c>
      <c r="D1284">
        <v>0.74781200625598099</v>
      </c>
    </row>
    <row r="1285" spans="1:4" x14ac:dyDescent="0.2">
      <c r="A1285" t="s">
        <v>3868</v>
      </c>
      <c r="B1285" t="s">
        <v>3869</v>
      </c>
      <c r="C1285" s="1">
        <v>5.3288018200930199E-5</v>
      </c>
      <c r="D1285">
        <v>-0.59527178986611995</v>
      </c>
    </row>
    <row r="1286" spans="1:4" x14ac:dyDescent="0.2">
      <c r="A1286" t="s">
        <v>1485</v>
      </c>
      <c r="B1286" t="s">
        <v>1484</v>
      </c>
      <c r="C1286">
        <v>4.8339453411454202E-2</v>
      </c>
      <c r="D1286">
        <v>0.40959833562616699</v>
      </c>
    </row>
    <row r="1287" spans="1:4" x14ac:dyDescent="0.2">
      <c r="A1287" t="s">
        <v>5482</v>
      </c>
      <c r="B1287" t="s">
        <v>5483</v>
      </c>
      <c r="C1287" s="1">
        <v>1.31333715378667E-22</v>
      </c>
      <c r="D1287">
        <v>2.7613916177377602</v>
      </c>
    </row>
    <row r="1288" spans="1:4" x14ac:dyDescent="0.2">
      <c r="A1288" t="s">
        <v>5484</v>
      </c>
      <c r="B1288" t="s">
        <v>5485</v>
      </c>
      <c r="C1288">
        <v>3.1852435608929502E-2</v>
      </c>
      <c r="D1288">
        <v>0.45681861530642998</v>
      </c>
    </row>
    <row r="1289" spans="1:4" x14ac:dyDescent="0.2">
      <c r="A1289" t="s">
        <v>3870</v>
      </c>
      <c r="B1289" t="s">
        <v>3871</v>
      </c>
      <c r="C1289" s="1">
        <v>7.8112873456232696E-19</v>
      </c>
      <c r="D1289">
        <v>1.55348102668813</v>
      </c>
    </row>
    <row r="1290" spans="1:4" x14ac:dyDescent="0.2">
      <c r="A1290" t="s">
        <v>1487</v>
      </c>
      <c r="B1290" t="s">
        <v>1486</v>
      </c>
      <c r="C1290">
        <v>2.5544052802955802E-4</v>
      </c>
      <c r="D1290">
        <v>0.71895475571630696</v>
      </c>
    </row>
    <row r="1291" spans="1:4" x14ac:dyDescent="0.2">
      <c r="A1291" t="s">
        <v>1489</v>
      </c>
      <c r="B1291" t="s">
        <v>1488</v>
      </c>
      <c r="C1291">
        <v>6.5751976859755796E-4</v>
      </c>
      <c r="D1291">
        <v>-2.1933855942477298</v>
      </c>
    </row>
    <row r="1292" spans="1:4" x14ac:dyDescent="0.2">
      <c r="A1292" t="s">
        <v>3872</v>
      </c>
      <c r="B1292" t="s">
        <v>3873</v>
      </c>
      <c r="C1292">
        <v>8.3213774524303202E-3</v>
      </c>
      <c r="D1292">
        <v>-0.449961593362737</v>
      </c>
    </row>
    <row r="1293" spans="1:4" x14ac:dyDescent="0.2">
      <c r="A1293" t="s">
        <v>5486</v>
      </c>
      <c r="B1293" t="s">
        <v>5487</v>
      </c>
      <c r="C1293">
        <v>3.4957382930000599E-2</v>
      </c>
      <c r="D1293">
        <v>-1.4367079694656</v>
      </c>
    </row>
    <row r="1294" spans="1:4" x14ac:dyDescent="0.2">
      <c r="A1294" t="s">
        <v>3874</v>
      </c>
      <c r="B1294" t="s">
        <v>3875</v>
      </c>
      <c r="C1294" s="1">
        <v>2.1563135148958202E-15</v>
      </c>
      <c r="D1294">
        <v>2.2974659613611199</v>
      </c>
    </row>
    <row r="1295" spans="1:4" x14ac:dyDescent="0.2">
      <c r="A1295" t="s">
        <v>3876</v>
      </c>
      <c r="B1295" t="s">
        <v>3877</v>
      </c>
      <c r="C1295">
        <v>1.1769380805613501E-2</v>
      </c>
      <c r="D1295">
        <v>0.48547152348178402</v>
      </c>
    </row>
    <row r="1296" spans="1:4" x14ac:dyDescent="0.2">
      <c r="A1296" t="s">
        <v>1491</v>
      </c>
      <c r="B1296" t="s">
        <v>1490</v>
      </c>
      <c r="C1296" s="1">
        <v>4.9520749971091704E-10</v>
      </c>
      <c r="D1296">
        <v>-1.8659152884322201</v>
      </c>
    </row>
    <row r="1297" spans="1:4" x14ac:dyDescent="0.2">
      <c r="A1297" t="s">
        <v>5488</v>
      </c>
      <c r="B1297" t="s">
        <v>5489</v>
      </c>
      <c r="C1297" s="1">
        <v>1.8013446654838999E-17</v>
      </c>
      <c r="D1297">
        <v>2.8031792745985999</v>
      </c>
    </row>
    <row r="1298" spans="1:4" x14ac:dyDescent="0.2">
      <c r="A1298" t="s">
        <v>1495</v>
      </c>
      <c r="B1298" t="s">
        <v>1494</v>
      </c>
      <c r="C1298">
        <v>1.34823828917144E-4</v>
      </c>
      <c r="D1298">
        <v>0.60289474711333302</v>
      </c>
    </row>
    <row r="1299" spans="1:4" x14ac:dyDescent="0.2">
      <c r="A1299" t="s">
        <v>3878</v>
      </c>
      <c r="B1299" t="s">
        <v>3879</v>
      </c>
      <c r="C1299" s="1">
        <v>2.0738789249445102E-9</v>
      </c>
      <c r="D1299">
        <v>0.70606157049915397</v>
      </c>
    </row>
    <row r="1300" spans="1:4" x14ac:dyDescent="0.2">
      <c r="A1300" t="s">
        <v>5490</v>
      </c>
      <c r="B1300" t="s">
        <v>5491</v>
      </c>
      <c r="C1300">
        <v>3.80548240733211E-2</v>
      </c>
      <c r="D1300">
        <v>-1.3908111332984601</v>
      </c>
    </row>
    <row r="1301" spans="1:4" x14ac:dyDescent="0.2">
      <c r="A1301" t="s">
        <v>3884</v>
      </c>
      <c r="B1301" t="s">
        <v>3885</v>
      </c>
      <c r="C1301" s="1">
        <v>5.6409936816749799E-8</v>
      </c>
      <c r="D1301">
        <v>0.682841198795201</v>
      </c>
    </row>
    <row r="1302" spans="1:4" x14ac:dyDescent="0.2">
      <c r="A1302" t="s">
        <v>3886</v>
      </c>
      <c r="B1302" t="s">
        <v>3887</v>
      </c>
      <c r="C1302">
        <v>1.8381624356723698E-2</v>
      </c>
      <c r="D1302">
        <v>-0.64766869078149303</v>
      </c>
    </row>
    <row r="1303" spans="1:4" x14ac:dyDescent="0.2">
      <c r="A1303" t="s">
        <v>1499</v>
      </c>
      <c r="B1303" t="s">
        <v>1498</v>
      </c>
      <c r="C1303">
        <v>8.0663204593124198E-3</v>
      </c>
      <c r="D1303">
        <v>0.45450500021338502</v>
      </c>
    </row>
    <row r="1304" spans="1:4" x14ac:dyDescent="0.2">
      <c r="A1304" t="s">
        <v>1501</v>
      </c>
      <c r="B1304" t="s">
        <v>1500</v>
      </c>
      <c r="C1304" s="1">
        <v>1.8627939324495202E-12</v>
      </c>
      <c r="D1304">
        <v>-1.9848553977821</v>
      </c>
    </row>
    <row r="1305" spans="1:4" x14ac:dyDescent="0.2">
      <c r="A1305" t="s">
        <v>3888</v>
      </c>
      <c r="B1305" t="s">
        <v>3889</v>
      </c>
      <c r="C1305" s="1">
        <v>3.18085490699358E-8</v>
      </c>
      <c r="D1305">
        <v>-1.6222661728151999</v>
      </c>
    </row>
    <row r="1306" spans="1:4" x14ac:dyDescent="0.2">
      <c r="A1306" t="s">
        <v>3890</v>
      </c>
      <c r="B1306" t="s">
        <v>3891</v>
      </c>
      <c r="C1306">
        <v>3.3488211877230899E-4</v>
      </c>
      <c r="D1306">
        <v>-0.65110035645570596</v>
      </c>
    </row>
    <row r="1307" spans="1:4" x14ac:dyDescent="0.2">
      <c r="A1307" t="s">
        <v>3892</v>
      </c>
      <c r="B1307" t="s">
        <v>3893</v>
      </c>
      <c r="C1307">
        <v>1.6322307575240998E-2</v>
      </c>
      <c r="D1307">
        <v>-0.47244941597282197</v>
      </c>
    </row>
    <row r="1308" spans="1:4" x14ac:dyDescent="0.2">
      <c r="A1308" t="s">
        <v>3894</v>
      </c>
      <c r="B1308" t="s">
        <v>3895</v>
      </c>
      <c r="C1308">
        <v>3.05497620232624E-2</v>
      </c>
      <c r="D1308">
        <v>0.72349353327586596</v>
      </c>
    </row>
    <row r="1309" spans="1:4" x14ac:dyDescent="0.2">
      <c r="A1309" t="s">
        <v>1503</v>
      </c>
      <c r="B1309" t="s">
        <v>1502</v>
      </c>
      <c r="C1309">
        <v>1.7953535989173899E-2</v>
      </c>
      <c r="D1309">
        <v>0.65505445729759404</v>
      </c>
    </row>
    <row r="1310" spans="1:4" x14ac:dyDescent="0.2">
      <c r="A1310" t="s">
        <v>1505</v>
      </c>
      <c r="B1310" t="s">
        <v>1504</v>
      </c>
      <c r="C1310">
        <v>4.3747835430257002E-2</v>
      </c>
      <c r="D1310">
        <v>-0.37911633342971401</v>
      </c>
    </row>
    <row r="1311" spans="1:4" x14ac:dyDescent="0.2">
      <c r="A1311" t="s">
        <v>5492</v>
      </c>
      <c r="B1311" t="s">
        <v>5493</v>
      </c>
      <c r="C1311">
        <v>7.2311543188065004E-4</v>
      </c>
      <c r="D1311">
        <v>0.47920748963371002</v>
      </c>
    </row>
    <row r="1312" spans="1:4" x14ac:dyDescent="0.2">
      <c r="A1312" t="s">
        <v>1507</v>
      </c>
      <c r="B1312" t="s">
        <v>1506</v>
      </c>
      <c r="C1312" s="1">
        <v>2.0522877956181301E-5</v>
      </c>
      <c r="D1312">
        <v>0.67527577409164496</v>
      </c>
    </row>
    <row r="1313" spans="1:4" x14ac:dyDescent="0.2">
      <c r="A1313" t="s">
        <v>1509</v>
      </c>
      <c r="B1313" t="s">
        <v>1508</v>
      </c>
      <c r="C1313">
        <v>1.04637088688595E-4</v>
      </c>
      <c r="D1313">
        <v>0.65701969102637403</v>
      </c>
    </row>
    <row r="1314" spans="1:4" x14ac:dyDescent="0.2">
      <c r="A1314" t="s">
        <v>5494</v>
      </c>
      <c r="B1314" t="s">
        <v>5495</v>
      </c>
      <c r="C1314">
        <v>2.0190552741083601E-2</v>
      </c>
      <c r="D1314">
        <v>0.48697473507386402</v>
      </c>
    </row>
    <row r="1315" spans="1:4" x14ac:dyDescent="0.2">
      <c r="A1315" t="s">
        <v>3904</v>
      </c>
      <c r="B1315" t="s">
        <v>3905</v>
      </c>
      <c r="C1315">
        <v>4.7884835065943897E-2</v>
      </c>
      <c r="D1315">
        <v>0.421034151425212</v>
      </c>
    </row>
    <row r="1316" spans="1:4" x14ac:dyDescent="0.2">
      <c r="A1316" t="s">
        <v>3906</v>
      </c>
      <c r="B1316" t="s">
        <v>3907</v>
      </c>
      <c r="C1316">
        <v>2.49889441412776E-2</v>
      </c>
      <c r="D1316">
        <v>0.46936611810939</v>
      </c>
    </row>
    <row r="1317" spans="1:4" x14ac:dyDescent="0.2">
      <c r="A1317" t="s">
        <v>3908</v>
      </c>
      <c r="B1317" t="s">
        <v>3909</v>
      </c>
      <c r="C1317">
        <v>1.32903640947338E-2</v>
      </c>
      <c r="D1317">
        <v>0.42007472907914201</v>
      </c>
    </row>
    <row r="1318" spans="1:4" x14ac:dyDescent="0.2">
      <c r="A1318" t="s">
        <v>3912</v>
      </c>
      <c r="B1318" t="s">
        <v>3913</v>
      </c>
      <c r="C1318">
        <v>1.47950676671697E-2</v>
      </c>
      <c r="D1318">
        <v>0.37638128457991199</v>
      </c>
    </row>
    <row r="1319" spans="1:4" x14ac:dyDescent="0.2">
      <c r="A1319" t="s">
        <v>3916</v>
      </c>
      <c r="B1319" t="s">
        <v>3917</v>
      </c>
      <c r="C1319">
        <v>1.6421705923318E-2</v>
      </c>
      <c r="D1319">
        <v>0.445782793231432</v>
      </c>
    </row>
    <row r="1320" spans="1:4" x14ac:dyDescent="0.2">
      <c r="A1320" t="s">
        <v>3920</v>
      </c>
      <c r="B1320" t="s">
        <v>3921</v>
      </c>
      <c r="C1320">
        <v>4.8565541644756502E-2</v>
      </c>
      <c r="D1320">
        <v>0.36434323320454198</v>
      </c>
    </row>
    <row r="1321" spans="1:4" x14ac:dyDescent="0.2">
      <c r="A1321" t="s">
        <v>3922</v>
      </c>
      <c r="B1321" t="s">
        <v>3923</v>
      </c>
      <c r="C1321" s="1">
        <v>2.8831926053067199E-6</v>
      </c>
      <c r="D1321">
        <v>0.64445903641006397</v>
      </c>
    </row>
    <row r="1322" spans="1:4" x14ac:dyDescent="0.2">
      <c r="A1322" t="s">
        <v>3924</v>
      </c>
      <c r="B1322" t="s">
        <v>3925</v>
      </c>
      <c r="C1322">
        <v>6.5862143055268104E-3</v>
      </c>
      <c r="D1322">
        <v>0.41039733333723299</v>
      </c>
    </row>
    <row r="1323" spans="1:4" x14ac:dyDescent="0.2">
      <c r="A1323" t="s">
        <v>3928</v>
      </c>
      <c r="B1323" t="s">
        <v>3929</v>
      </c>
      <c r="C1323">
        <v>3.0436674896164799E-2</v>
      </c>
      <c r="D1323">
        <v>0.43256467773184298</v>
      </c>
    </row>
    <row r="1324" spans="1:4" x14ac:dyDescent="0.2">
      <c r="A1324" t="s">
        <v>3940</v>
      </c>
      <c r="B1324" t="s">
        <v>3941</v>
      </c>
      <c r="C1324">
        <v>1.87610299278465E-2</v>
      </c>
      <c r="D1324">
        <v>0.39130122208826601</v>
      </c>
    </row>
    <row r="1325" spans="1:4" x14ac:dyDescent="0.2">
      <c r="A1325" t="s">
        <v>3946</v>
      </c>
      <c r="B1325" t="s">
        <v>3947</v>
      </c>
      <c r="C1325">
        <v>4.4202828796452702E-2</v>
      </c>
      <c r="D1325">
        <v>0.33368637987859101</v>
      </c>
    </row>
    <row r="1326" spans="1:4" x14ac:dyDescent="0.2">
      <c r="A1326" t="s">
        <v>3960</v>
      </c>
      <c r="B1326" t="s">
        <v>3961</v>
      </c>
      <c r="C1326">
        <v>2.1263742993240801E-2</v>
      </c>
      <c r="D1326">
        <v>0.41372211780252299</v>
      </c>
    </row>
    <row r="1327" spans="1:4" x14ac:dyDescent="0.2">
      <c r="A1327" t="s">
        <v>3962</v>
      </c>
      <c r="B1327" t="s">
        <v>3963</v>
      </c>
      <c r="C1327">
        <v>4.6278680111225899E-2</v>
      </c>
      <c r="D1327">
        <v>0.33983876709609401</v>
      </c>
    </row>
    <row r="1328" spans="1:4" x14ac:dyDescent="0.2">
      <c r="A1328" t="s">
        <v>3966</v>
      </c>
      <c r="B1328" t="s">
        <v>3967</v>
      </c>
      <c r="C1328">
        <v>2.9077516139667501E-2</v>
      </c>
      <c r="D1328">
        <v>0.40642376702030902</v>
      </c>
    </row>
    <row r="1329" spans="1:4" x14ac:dyDescent="0.2">
      <c r="A1329" t="s">
        <v>1511</v>
      </c>
      <c r="B1329" t="s">
        <v>1510</v>
      </c>
      <c r="C1329" s="1">
        <v>2.6012704792615E-6</v>
      </c>
      <c r="D1329">
        <v>0.71184539912939104</v>
      </c>
    </row>
    <row r="1330" spans="1:4" x14ac:dyDescent="0.2">
      <c r="A1330" t="s">
        <v>3972</v>
      </c>
      <c r="B1330" t="s">
        <v>3973</v>
      </c>
      <c r="C1330">
        <v>4.4246089524269901E-2</v>
      </c>
      <c r="D1330">
        <v>0.34801554739872298</v>
      </c>
    </row>
    <row r="1331" spans="1:4" x14ac:dyDescent="0.2">
      <c r="A1331" t="s">
        <v>3974</v>
      </c>
      <c r="B1331" t="s">
        <v>3975</v>
      </c>
      <c r="C1331">
        <v>2.45625014079459E-2</v>
      </c>
      <c r="D1331">
        <v>0.35921751550640002</v>
      </c>
    </row>
    <row r="1332" spans="1:4" x14ac:dyDescent="0.2">
      <c r="A1332" t="s">
        <v>3976</v>
      </c>
      <c r="B1332" t="s">
        <v>3977</v>
      </c>
      <c r="C1332">
        <v>1.3111303153953299E-2</v>
      </c>
      <c r="D1332">
        <v>0.58525277549696597</v>
      </c>
    </row>
    <row r="1333" spans="1:4" x14ac:dyDescent="0.2">
      <c r="A1333" t="s">
        <v>3980</v>
      </c>
      <c r="B1333" t="s">
        <v>3981</v>
      </c>
      <c r="C1333">
        <v>7.2118307939450796E-3</v>
      </c>
      <c r="D1333">
        <v>0.383709008772535</v>
      </c>
    </row>
    <row r="1334" spans="1:4" x14ac:dyDescent="0.2">
      <c r="A1334" t="s">
        <v>5496</v>
      </c>
      <c r="B1334" t="s">
        <v>5497</v>
      </c>
      <c r="C1334">
        <v>4.6838505986742003E-2</v>
      </c>
      <c r="D1334">
        <v>-0.34423873777379599</v>
      </c>
    </row>
    <row r="1335" spans="1:4" x14ac:dyDescent="0.2">
      <c r="A1335" t="s">
        <v>3982</v>
      </c>
      <c r="B1335" t="s">
        <v>3983</v>
      </c>
      <c r="C1335">
        <v>4.9731998535147398E-2</v>
      </c>
      <c r="D1335">
        <v>0.35815720459692302</v>
      </c>
    </row>
    <row r="1336" spans="1:4" x14ac:dyDescent="0.2">
      <c r="A1336" t="s">
        <v>4000</v>
      </c>
      <c r="B1336" t="s">
        <v>4001</v>
      </c>
      <c r="C1336">
        <v>1.10434874991797E-2</v>
      </c>
      <c r="D1336">
        <v>0.421597983429434</v>
      </c>
    </row>
    <row r="1337" spans="1:4" x14ac:dyDescent="0.2">
      <c r="A1337" t="s">
        <v>4002</v>
      </c>
      <c r="B1337" t="s">
        <v>4003</v>
      </c>
      <c r="C1337">
        <v>4.8503002496657302E-2</v>
      </c>
      <c r="D1337">
        <v>0.32878776699798301</v>
      </c>
    </row>
    <row r="1338" spans="1:4" x14ac:dyDescent="0.2">
      <c r="A1338" t="s">
        <v>4006</v>
      </c>
      <c r="B1338" t="s">
        <v>4007</v>
      </c>
      <c r="C1338">
        <v>3.0436674896164799E-2</v>
      </c>
      <c r="D1338">
        <v>0.40439672540709598</v>
      </c>
    </row>
    <row r="1339" spans="1:4" x14ac:dyDescent="0.2">
      <c r="A1339" t="s">
        <v>4008</v>
      </c>
      <c r="B1339" t="s">
        <v>4009</v>
      </c>
      <c r="C1339">
        <v>1.10094356042861E-2</v>
      </c>
      <c r="D1339">
        <v>0.47141273023810898</v>
      </c>
    </row>
    <row r="1340" spans="1:4" x14ac:dyDescent="0.2">
      <c r="A1340" t="s">
        <v>4012</v>
      </c>
      <c r="B1340" t="s">
        <v>4013</v>
      </c>
      <c r="C1340">
        <v>8.2877373128381203E-4</v>
      </c>
      <c r="D1340">
        <v>0.43133848233463301</v>
      </c>
    </row>
    <row r="1341" spans="1:4" x14ac:dyDescent="0.2">
      <c r="A1341" t="s">
        <v>4014</v>
      </c>
      <c r="B1341" t="s">
        <v>4015</v>
      </c>
      <c r="C1341">
        <v>3.1257222061850699E-2</v>
      </c>
      <c r="D1341">
        <v>0.36558464123741102</v>
      </c>
    </row>
    <row r="1342" spans="1:4" x14ac:dyDescent="0.2">
      <c r="A1342" t="s">
        <v>4016</v>
      </c>
      <c r="B1342" t="s">
        <v>4017</v>
      </c>
      <c r="C1342">
        <v>1.4913249606703399E-2</v>
      </c>
      <c r="D1342">
        <v>0.45470338280327499</v>
      </c>
    </row>
    <row r="1343" spans="1:4" x14ac:dyDescent="0.2">
      <c r="A1343" t="s">
        <v>4018</v>
      </c>
      <c r="B1343" t="s">
        <v>4019</v>
      </c>
      <c r="C1343">
        <v>1.7888070264530001E-2</v>
      </c>
      <c r="D1343">
        <v>0.41873929549873101</v>
      </c>
    </row>
    <row r="1344" spans="1:4" x14ac:dyDescent="0.2">
      <c r="A1344" t="s">
        <v>5498</v>
      </c>
      <c r="B1344" t="s">
        <v>5499</v>
      </c>
      <c r="C1344">
        <v>5.6191063854922499E-4</v>
      </c>
      <c r="D1344">
        <v>-0.59116160116061001</v>
      </c>
    </row>
    <row r="1345" spans="1:4" x14ac:dyDescent="0.2">
      <c r="A1345" t="s">
        <v>5500</v>
      </c>
      <c r="B1345" t="s">
        <v>5501</v>
      </c>
      <c r="C1345">
        <v>1.2603720687239601E-2</v>
      </c>
      <c r="D1345">
        <v>0.51393566738509799</v>
      </c>
    </row>
    <row r="1346" spans="1:4" x14ac:dyDescent="0.2">
      <c r="A1346" t="s">
        <v>1515</v>
      </c>
      <c r="B1346" t="s">
        <v>1514</v>
      </c>
      <c r="C1346">
        <v>3.8778634059381999E-2</v>
      </c>
      <c r="D1346">
        <v>0.56897834965585803</v>
      </c>
    </row>
    <row r="1347" spans="1:4" x14ac:dyDescent="0.2">
      <c r="A1347" t="s">
        <v>5502</v>
      </c>
      <c r="B1347" t="s">
        <v>5503</v>
      </c>
      <c r="C1347" s="1">
        <v>9.5445284643400394E-5</v>
      </c>
      <c r="D1347">
        <v>0.58867462306566398</v>
      </c>
    </row>
    <row r="1348" spans="1:4" x14ac:dyDescent="0.2">
      <c r="A1348" t="s">
        <v>5504</v>
      </c>
      <c r="B1348" t="s">
        <v>5505</v>
      </c>
      <c r="C1348">
        <v>2.80786781867266E-3</v>
      </c>
      <c r="D1348">
        <v>-0.44317855457556099</v>
      </c>
    </row>
    <row r="1349" spans="1:4" x14ac:dyDescent="0.2">
      <c r="A1349" t="s">
        <v>1519</v>
      </c>
      <c r="B1349" t="s">
        <v>1518</v>
      </c>
      <c r="C1349" s="1">
        <v>7.8374303529759105E-11</v>
      </c>
      <c r="D1349">
        <v>-0.83621326212190605</v>
      </c>
    </row>
    <row r="1350" spans="1:4" x14ac:dyDescent="0.2">
      <c r="A1350" t="s">
        <v>1521</v>
      </c>
      <c r="B1350" t="s">
        <v>1520</v>
      </c>
      <c r="C1350" s="1">
        <v>3.5119215686715698E-13</v>
      </c>
      <c r="D1350">
        <v>0.96367338242648903</v>
      </c>
    </row>
    <row r="1351" spans="1:4" x14ac:dyDescent="0.2">
      <c r="A1351" t="s">
        <v>4030</v>
      </c>
      <c r="B1351" t="s">
        <v>4031</v>
      </c>
      <c r="C1351" s="1">
        <v>2.8012023382112201E-6</v>
      </c>
      <c r="D1351">
        <v>-1.3532249451559699</v>
      </c>
    </row>
    <row r="1352" spans="1:4" x14ac:dyDescent="0.2">
      <c r="A1352" t="s">
        <v>1525</v>
      </c>
      <c r="B1352" t="s">
        <v>1524</v>
      </c>
      <c r="C1352" s="1">
        <v>1.73615685050693E-5</v>
      </c>
      <c r="D1352">
        <v>-3.8326546039717901</v>
      </c>
    </row>
    <row r="1353" spans="1:4" x14ac:dyDescent="0.2">
      <c r="A1353" t="s">
        <v>5506</v>
      </c>
      <c r="B1353" t="s">
        <v>5507</v>
      </c>
      <c r="C1353">
        <v>2.4921408938771402E-3</v>
      </c>
      <c r="D1353">
        <v>0.516111489225758</v>
      </c>
    </row>
    <row r="1354" spans="1:4" x14ac:dyDescent="0.2">
      <c r="A1354" t="s">
        <v>1529</v>
      </c>
      <c r="B1354" t="s">
        <v>1528</v>
      </c>
      <c r="C1354" s="1">
        <v>7.6245707443132399E-27</v>
      </c>
      <c r="D1354">
        <v>-2.3179409171560699</v>
      </c>
    </row>
    <row r="1355" spans="1:4" x14ac:dyDescent="0.2">
      <c r="A1355" t="s">
        <v>1531</v>
      </c>
      <c r="B1355" t="s">
        <v>1530</v>
      </c>
      <c r="C1355" s="1">
        <v>4.7295692456358704E-9</v>
      </c>
      <c r="D1355">
        <v>0.92280311738333198</v>
      </c>
    </row>
    <row r="1356" spans="1:4" x14ac:dyDescent="0.2">
      <c r="A1356" t="s">
        <v>4032</v>
      </c>
      <c r="B1356" t="s">
        <v>4033</v>
      </c>
      <c r="C1356">
        <v>3.5950384345725603E-2</v>
      </c>
      <c r="D1356">
        <v>-0.72764499514968894</v>
      </c>
    </row>
    <row r="1357" spans="1:4" x14ac:dyDescent="0.2">
      <c r="A1357" t="s">
        <v>1535</v>
      </c>
      <c r="B1357" t="s">
        <v>1534</v>
      </c>
      <c r="C1357">
        <v>1.9269356891873801E-4</v>
      </c>
      <c r="D1357">
        <v>-2.9520075898156799</v>
      </c>
    </row>
    <row r="1358" spans="1:4" x14ac:dyDescent="0.2">
      <c r="A1358" t="s">
        <v>4034</v>
      </c>
      <c r="B1358" t="s">
        <v>4035</v>
      </c>
      <c r="C1358" s="1">
        <v>1.9358492823103202E-15</v>
      </c>
      <c r="D1358">
        <v>0.98388585347965596</v>
      </c>
    </row>
    <row r="1359" spans="1:4" x14ac:dyDescent="0.2">
      <c r="A1359" t="s">
        <v>4036</v>
      </c>
      <c r="B1359" t="s">
        <v>4037</v>
      </c>
      <c r="C1359">
        <v>4.8906204961908097E-2</v>
      </c>
      <c r="D1359">
        <v>-0.30598718349652898</v>
      </c>
    </row>
    <row r="1360" spans="1:4" x14ac:dyDescent="0.2">
      <c r="A1360" t="s">
        <v>1537</v>
      </c>
      <c r="B1360" t="s">
        <v>1536</v>
      </c>
      <c r="C1360" s="1">
        <v>4.7580102956138501E-29</v>
      </c>
      <c r="D1360">
        <v>1.30444008007896</v>
      </c>
    </row>
    <row r="1361" spans="1:4" x14ac:dyDescent="0.2">
      <c r="A1361" t="s">
        <v>4038</v>
      </c>
      <c r="B1361" t="s">
        <v>4039</v>
      </c>
      <c r="C1361">
        <v>8.1431003402451692E-3</v>
      </c>
      <c r="D1361">
        <v>-0.62265085390552399</v>
      </c>
    </row>
    <row r="1362" spans="1:4" x14ac:dyDescent="0.2">
      <c r="A1362" t="s">
        <v>1539</v>
      </c>
      <c r="B1362" t="s">
        <v>1538</v>
      </c>
      <c r="C1362" s="1">
        <v>5.2440773973235801E-13</v>
      </c>
      <c r="D1362">
        <v>-1.2704898165887799</v>
      </c>
    </row>
    <row r="1363" spans="1:4" x14ac:dyDescent="0.2">
      <c r="A1363" t="s">
        <v>1541</v>
      </c>
      <c r="B1363" t="s">
        <v>1540</v>
      </c>
      <c r="C1363">
        <v>1.08765993280142E-3</v>
      </c>
      <c r="D1363">
        <v>-0.47675474450167998</v>
      </c>
    </row>
    <row r="1364" spans="1:4" x14ac:dyDescent="0.2">
      <c r="A1364" t="s">
        <v>5508</v>
      </c>
      <c r="B1364" t="s">
        <v>5509</v>
      </c>
      <c r="C1364">
        <v>3.03140117400774E-2</v>
      </c>
      <c r="D1364">
        <v>0.47001146297587298</v>
      </c>
    </row>
    <row r="1365" spans="1:4" x14ac:dyDescent="0.2">
      <c r="A1365" t="s">
        <v>1545</v>
      </c>
      <c r="B1365" t="s">
        <v>1544</v>
      </c>
      <c r="C1365">
        <v>1.4708904416518901E-3</v>
      </c>
      <c r="D1365">
        <v>0.63449473995246897</v>
      </c>
    </row>
    <row r="1366" spans="1:4" x14ac:dyDescent="0.2">
      <c r="A1366" t="s">
        <v>4042</v>
      </c>
      <c r="B1366" t="s">
        <v>4043</v>
      </c>
      <c r="C1366" s="1">
        <v>5.2264961507978597E-9</v>
      </c>
      <c r="D1366">
        <v>-1.8249892309481199</v>
      </c>
    </row>
    <row r="1367" spans="1:4" x14ac:dyDescent="0.2">
      <c r="A1367" t="s">
        <v>4044</v>
      </c>
      <c r="B1367" t="s">
        <v>4045</v>
      </c>
      <c r="C1367">
        <v>1.41788852278136E-3</v>
      </c>
      <c r="D1367">
        <v>-0.51511717727655604</v>
      </c>
    </row>
    <row r="1368" spans="1:4" x14ac:dyDescent="0.2">
      <c r="A1368" t="s">
        <v>5510</v>
      </c>
      <c r="B1368" t="s">
        <v>5511</v>
      </c>
      <c r="C1368">
        <v>2.0350916177524599E-2</v>
      </c>
      <c r="D1368">
        <v>-0.34330411889071</v>
      </c>
    </row>
    <row r="1369" spans="1:4" x14ac:dyDescent="0.2">
      <c r="A1369" t="s">
        <v>5512</v>
      </c>
      <c r="B1369" t="s">
        <v>5513</v>
      </c>
      <c r="C1369">
        <v>2.4185710087391201E-2</v>
      </c>
      <c r="D1369">
        <v>0.35101243032905699</v>
      </c>
    </row>
    <row r="1370" spans="1:4" x14ac:dyDescent="0.2">
      <c r="A1370" t="s">
        <v>1547</v>
      </c>
      <c r="B1370" t="s">
        <v>1546</v>
      </c>
      <c r="C1370">
        <v>3.4122653803682302E-4</v>
      </c>
      <c r="D1370">
        <v>-0.79387456649673405</v>
      </c>
    </row>
    <row r="1371" spans="1:4" x14ac:dyDescent="0.2">
      <c r="A1371" t="s">
        <v>4048</v>
      </c>
      <c r="B1371" t="s">
        <v>4049</v>
      </c>
      <c r="C1371">
        <v>6.8360436534860396E-3</v>
      </c>
      <c r="D1371">
        <v>-0.49133822403129201</v>
      </c>
    </row>
    <row r="1372" spans="1:4" x14ac:dyDescent="0.2">
      <c r="A1372" t="s">
        <v>1549</v>
      </c>
      <c r="B1372" t="s">
        <v>1548</v>
      </c>
      <c r="C1372">
        <v>7.4818193142124397E-3</v>
      </c>
      <c r="D1372">
        <v>-0.42009678161713199</v>
      </c>
    </row>
    <row r="1373" spans="1:4" x14ac:dyDescent="0.2">
      <c r="A1373" t="s">
        <v>1551</v>
      </c>
      <c r="B1373" t="s">
        <v>1550</v>
      </c>
      <c r="C1373">
        <v>9.4028454270432393E-3</v>
      </c>
      <c r="D1373">
        <v>-0.41672128207686499</v>
      </c>
    </row>
    <row r="1374" spans="1:4" x14ac:dyDescent="0.2">
      <c r="A1374" t="s">
        <v>1553</v>
      </c>
      <c r="B1374" t="s">
        <v>1552</v>
      </c>
      <c r="C1374" s="1">
        <v>1.27126191062498E-8</v>
      </c>
      <c r="D1374">
        <v>-0.73434039798690698</v>
      </c>
    </row>
    <row r="1375" spans="1:4" x14ac:dyDescent="0.2">
      <c r="A1375" t="s">
        <v>1555</v>
      </c>
      <c r="B1375" t="s">
        <v>1554</v>
      </c>
      <c r="C1375">
        <v>2.7019318302831399E-2</v>
      </c>
      <c r="D1375">
        <v>-0.434203980642964</v>
      </c>
    </row>
    <row r="1376" spans="1:4" x14ac:dyDescent="0.2">
      <c r="A1376" t="s">
        <v>4052</v>
      </c>
      <c r="B1376" t="s">
        <v>4053</v>
      </c>
      <c r="C1376">
        <v>1.2474985765054201E-3</v>
      </c>
      <c r="D1376">
        <v>0.70266706978218296</v>
      </c>
    </row>
    <row r="1377" spans="1:4" x14ac:dyDescent="0.2">
      <c r="A1377" t="s">
        <v>5514</v>
      </c>
      <c r="B1377" t="s">
        <v>5515</v>
      </c>
      <c r="C1377">
        <v>3.9547804736382603E-3</v>
      </c>
      <c r="D1377">
        <v>-0.67258975694129697</v>
      </c>
    </row>
    <row r="1378" spans="1:4" x14ac:dyDescent="0.2">
      <c r="A1378" t="s">
        <v>4054</v>
      </c>
      <c r="B1378" t="s">
        <v>4055</v>
      </c>
      <c r="C1378" s="1">
        <v>5.22890664281276E-5</v>
      </c>
      <c r="D1378">
        <v>-1.2052856689787601</v>
      </c>
    </row>
    <row r="1379" spans="1:4" x14ac:dyDescent="0.2">
      <c r="A1379" t="s">
        <v>4056</v>
      </c>
      <c r="B1379" t="s">
        <v>4057</v>
      </c>
      <c r="C1379" s="1">
        <v>4.9679409546249103E-9</v>
      </c>
      <c r="D1379">
        <v>-0.77827985934810695</v>
      </c>
    </row>
    <row r="1380" spans="1:4" x14ac:dyDescent="0.2">
      <c r="A1380" t="s">
        <v>1557</v>
      </c>
      <c r="B1380" t="s">
        <v>1556</v>
      </c>
      <c r="C1380" s="1">
        <v>2.31622505552584E-38</v>
      </c>
      <c r="D1380">
        <v>-1.84021922993332</v>
      </c>
    </row>
    <row r="1381" spans="1:4" x14ac:dyDescent="0.2">
      <c r="A1381" t="s">
        <v>1560</v>
      </c>
      <c r="B1381" s="2">
        <v>37135</v>
      </c>
      <c r="C1381">
        <v>1.1842323731104699E-2</v>
      </c>
      <c r="D1381">
        <v>-0.394899909590684</v>
      </c>
    </row>
    <row r="1382" spans="1:4" x14ac:dyDescent="0.2">
      <c r="A1382" t="s">
        <v>1562</v>
      </c>
      <c r="B1382" t="s">
        <v>1561</v>
      </c>
      <c r="C1382" s="1">
        <v>3.0335397126460402E-7</v>
      </c>
      <c r="D1382">
        <v>0.72020009514903305</v>
      </c>
    </row>
    <row r="1383" spans="1:4" x14ac:dyDescent="0.2">
      <c r="A1383" t="s">
        <v>4058</v>
      </c>
      <c r="B1383" t="s">
        <v>4059</v>
      </c>
      <c r="C1383">
        <v>3.2257753866205699E-3</v>
      </c>
      <c r="D1383">
        <v>0.39315562005395699</v>
      </c>
    </row>
    <row r="1384" spans="1:4" x14ac:dyDescent="0.2">
      <c r="A1384" t="s">
        <v>5516</v>
      </c>
      <c r="B1384" t="s">
        <v>5517</v>
      </c>
      <c r="C1384">
        <v>3.9668228221885697E-2</v>
      </c>
      <c r="D1384">
        <v>-0.43529419108124301</v>
      </c>
    </row>
    <row r="1385" spans="1:4" x14ac:dyDescent="0.2">
      <c r="A1385" t="s">
        <v>4060</v>
      </c>
      <c r="B1385" t="s">
        <v>4061</v>
      </c>
      <c r="C1385">
        <v>4.7194794285012803E-2</v>
      </c>
      <c r="D1385">
        <v>-0.52085953530979501</v>
      </c>
    </row>
    <row r="1386" spans="1:4" x14ac:dyDescent="0.2">
      <c r="A1386" t="s">
        <v>4062</v>
      </c>
      <c r="B1386" t="s">
        <v>4063</v>
      </c>
      <c r="C1386">
        <v>4.7788408131507198E-2</v>
      </c>
      <c r="D1386">
        <v>-0.45170820750339102</v>
      </c>
    </row>
    <row r="1387" spans="1:4" x14ac:dyDescent="0.2">
      <c r="A1387" t="s">
        <v>4066</v>
      </c>
      <c r="B1387" t="s">
        <v>4067</v>
      </c>
      <c r="C1387" s="1">
        <v>4.3028490105361899E-7</v>
      </c>
      <c r="D1387">
        <v>1.7903433965303801</v>
      </c>
    </row>
    <row r="1388" spans="1:4" x14ac:dyDescent="0.2">
      <c r="A1388" t="s">
        <v>4070</v>
      </c>
      <c r="B1388" t="s">
        <v>4071</v>
      </c>
      <c r="C1388">
        <v>6.4399887417899895E-4</v>
      </c>
      <c r="D1388">
        <v>-0.92432409360323298</v>
      </c>
    </row>
    <row r="1389" spans="1:4" x14ac:dyDescent="0.2">
      <c r="A1389" t="s">
        <v>5518</v>
      </c>
      <c r="B1389" t="s">
        <v>5519</v>
      </c>
      <c r="C1389">
        <v>2.5610372523959798E-2</v>
      </c>
      <c r="D1389">
        <v>-0.44076667343227399</v>
      </c>
    </row>
    <row r="1390" spans="1:4" x14ac:dyDescent="0.2">
      <c r="A1390" t="s">
        <v>5520</v>
      </c>
      <c r="B1390" t="s">
        <v>5521</v>
      </c>
      <c r="C1390">
        <v>4.55814808164502E-2</v>
      </c>
      <c r="D1390">
        <v>-0.40076770717678101</v>
      </c>
    </row>
    <row r="1391" spans="1:4" x14ac:dyDescent="0.2">
      <c r="A1391" t="s">
        <v>5522</v>
      </c>
      <c r="B1391" t="s">
        <v>5523</v>
      </c>
      <c r="C1391">
        <v>1.43360143209714E-3</v>
      </c>
      <c r="D1391">
        <v>0.65425491634940303</v>
      </c>
    </row>
    <row r="1392" spans="1:4" x14ac:dyDescent="0.2">
      <c r="A1392" t="s">
        <v>4076</v>
      </c>
      <c r="B1392" t="s">
        <v>4077</v>
      </c>
      <c r="C1392">
        <v>6.3751610375113099E-3</v>
      </c>
      <c r="D1392">
        <v>-0.79581093870757602</v>
      </c>
    </row>
    <row r="1393" spans="1:4" x14ac:dyDescent="0.2">
      <c r="A1393" t="s">
        <v>1576</v>
      </c>
      <c r="B1393" t="s">
        <v>1575</v>
      </c>
      <c r="C1393" s="1">
        <v>3.56380336246288E-12</v>
      </c>
      <c r="D1393">
        <v>-3.0014033686927699</v>
      </c>
    </row>
    <row r="1394" spans="1:4" x14ac:dyDescent="0.2">
      <c r="A1394" t="s">
        <v>1578</v>
      </c>
      <c r="B1394" t="s">
        <v>1577</v>
      </c>
      <c r="C1394" s="1">
        <v>1.65736843287792E-9</v>
      </c>
      <c r="D1394">
        <v>1.38369993537244</v>
      </c>
    </row>
    <row r="1395" spans="1:4" x14ac:dyDescent="0.2">
      <c r="A1395" t="s">
        <v>1580</v>
      </c>
      <c r="B1395" t="s">
        <v>1579</v>
      </c>
      <c r="C1395">
        <v>5.8628513997213E-4</v>
      </c>
      <c r="D1395">
        <v>-0.51064271068130196</v>
      </c>
    </row>
    <row r="1396" spans="1:4" x14ac:dyDescent="0.2">
      <c r="A1396" t="s">
        <v>1582</v>
      </c>
      <c r="B1396" t="s">
        <v>1581</v>
      </c>
      <c r="C1396" s="1">
        <v>2.8002986662867698E-19</v>
      </c>
      <c r="D1396">
        <v>-1.88735023615311</v>
      </c>
    </row>
    <row r="1397" spans="1:4" x14ac:dyDescent="0.2">
      <c r="A1397" t="s">
        <v>1586</v>
      </c>
      <c r="B1397" t="s">
        <v>1585</v>
      </c>
      <c r="C1397" s="1">
        <v>1.3064015515306799E-31</v>
      </c>
      <c r="D1397">
        <v>-4.1774500739117801</v>
      </c>
    </row>
    <row r="1398" spans="1:4" x14ac:dyDescent="0.2">
      <c r="A1398" t="s">
        <v>5524</v>
      </c>
      <c r="B1398" t="s">
        <v>5525</v>
      </c>
      <c r="C1398" s="1">
        <v>2.7777724525824102E-7</v>
      </c>
      <c r="D1398">
        <v>-1.13738317145857</v>
      </c>
    </row>
    <row r="1399" spans="1:4" x14ac:dyDescent="0.2">
      <c r="A1399" t="s">
        <v>4080</v>
      </c>
      <c r="B1399" t="s">
        <v>4081</v>
      </c>
      <c r="C1399">
        <v>4.9577055502877899E-4</v>
      </c>
      <c r="D1399">
        <v>2.0828601289220199</v>
      </c>
    </row>
    <row r="1400" spans="1:4" x14ac:dyDescent="0.2">
      <c r="A1400" t="s">
        <v>5526</v>
      </c>
      <c r="B1400" t="s">
        <v>5527</v>
      </c>
      <c r="C1400">
        <v>1.3111303153953299E-2</v>
      </c>
      <c r="D1400">
        <v>1.0528886561581601</v>
      </c>
    </row>
    <row r="1401" spans="1:4" x14ac:dyDescent="0.2">
      <c r="A1401" t="s">
        <v>1590</v>
      </c>
      <c r="B1401" t="s">
        <v>1589</v>
      </c>
      <c r="C1401">
        <v>1.01203659751248E-2</v>
      </c>
      <c r="D1401">
        <v>-0.41140648830930898</v>
      </c>
    </row>
    <row r="1402" spans="1:4" x14ac:dyDescent="0.2">
      <c r="A1402" t="s">
        <v>1592</v>
      </c>
      <c r="B1402" t="s">
        <v>1591</v>
      </c>
      <c r="C1402">
        <v>1.1553320761933199E-3</v>
      </c>
      <c r="D1402">
        <v>-0.48821494612604399</v>
      </c>
    </row>
    <row r="1403" spans="1:4" x14ac:dyDescent="0.2">
      <c r="A1403" t="s">
        <v>1596</v>
      </c>
      <c r="B1403" t="s">
        <v>1595</v>
      </c>
      <c r="C1403" s="1">
        <v>9.6413113406773599E-6</v>
      </c>
      <c r="D1403">
        <v>0.68872257887817701</v>
      </c>
    </row>
    <row r="1404" spans="1:4" x14ac:dyDescent="0.2">
      <c r="A1404" t="s">
        <v>1598</v>
      </c>
      <c r="B1404" t="s">
        <v>1597</v>
      </c>
      <c r="C1404">
        <v>1.3668679522954299E-2</v>
      </c>
      <c r="D1404">
        <v>-0.50431215289440501</v>
      </c>
    </row>
    <row r="1405" spans="1:4" x14ac:dyDescent="0.2">
      <c r="A1405" t="s">
        <v>1600</v>
      </c>
      <c r="B1405" t="s">
        <v>1599</v>
      </c>
      <c r="C1405">
        <v>3.05506841315644E-2</v>
      </c>
      <c r="D1405">
        <v>-0.51995939918329703</v>
      </c>
    </row>
    <row r="1406" spans="1:4" x14ac:dyDescent="0.2">
      <c r="A1406" t="s">
        <v>1602</v>
      </c>
      <c r="B1406" t="s">
        <v>1601</v>
      </c>
      <c r="C1406" s="1">
        <v>3.8329034172897002E-84</v>
      </c>
      <c r="D1406">
        <v>-9.1786985506722196</v>
      </c>
    </row>
    <row r="1407" spans="1:4" x14ac:dyDescent="0.2">
      <c r="A1407" t="s">
        <v>5528</v>
      </c>
      <c r="B1407" t="s">
        <v>5529</v>
      </c>
      <c r="C1407">
        <v>2.5881374137247601E-2</v>
      </c>
      <c r="D1407">
        <v>3.2716290823761902</v>
      </c>
    </row>
    <row r="1408" spans="1:4" x14ac:dyDescent="0.2">
      <c r="A1408" t="s">
        <v>4084</v>
      </c>
      <c r="B1408" t="s">
        <v>4085</v>
      </c>
      <c r="C1408" s="1">
        <v>5.6157980193778103E-11</v>
      </c>
      <c r="D1408">
        <v>2.22936466298568</v>
      </c>
    </row>
    <row r="1409" spans="1:4" x14ac:dyDescent="0.2">
      <c r="A1409" t="s">
        <v>5530</v>
      </c>
      <c r="B1409" t="s">
        <v>5531</v>
      </c>
      <c r="C1409" s="1">
        <v>6.3605408487045502E-7</v>
      </c>
      <c r="D1409">
        <v>1.3439000873351401</v>
      </c>
    </row>
    <row r="1410" spans="1:4" x14ac:dyDescent="0.2">
      <c r="A1410" t="s">
        <v>1604</v>
      </c>
      <c r="B1410" t="s">
        <v>1603</v>
      </c>
      <c r="C1410" s="1">
        <v>6.6861939826111194E-83</v>
      </c>
      <c r="D1410">
        <v>-8.8176064860372705</v>
      </c>
    </row>
    <row r="1411" spans="1:4" x14ac:dyDescent="0.2">
      <c r="A1411" t="s">
        <v>1606</v>
      </c>
      <c r="B1411" t="s">
        <v>1605</v>
      </c>
      <c r="C1411" s="1">
        <v>3.2203704047352601E-26</v>
      </c>
      <c r="D1411">
        <v>2.4236070264384</v>
      </c>
    </row>
    <row r="1412" spans="1:4" x14ac:dyDescent="0.2">
      <c r="A1412" t="s">
        <v>1608</v>
      </c>
      <c r="B1412" t="s">
        <v>1607</v>
      </c>
      <c r="C1412">
        <v>6.7048933795935898E-4</v>
      </c>
      <c r="D1412">
        <v>-0.50378551958497897</v>
      </c>
    </row>
    <row r="1413" spans="1:4" x14ac:dyDescent="0.2">
      <c r="A1413" t="s">
        <v>4090</v>
      </c>
      <c r="B1413" t="s">
        <v>4091</v>
      </c>
      <c r="C1413">
        <v>2.6306410091601098E-4</v>
      </c>
      <c r="D1413">
        <v>-0.62845957368212602</v>
      </c>
    </row>
    <row r="1414" spans="1:4" x14ac:dyDescent="0.2">
      <c r="A1414" t="s">
        <v>4092</v>
      </c>
      <c r="B1414" t="s">
        <v>4093</v>
      </c>
      <c r="C1414">
        <v>2.09631135055673E-4</v>
      </c>
      <c r="D1414">
        <v>0.75879205204684796</v>
      </c>
    </row>
    <row r="1415" spans="1:4" x14ac:dyDescent="0.2">
      <c r="A1415" t="s">
        <v>4096</v>
      </c>
      <c r="B1415" t="s">
        <v>4097</v>
      </c>
      <c r="C1415">
        <v>2.49854690315536E-4</v>
      </c>
      <c r="D1415">
        <v>-0.68176815293682502</v>
      </c>
    </row>
    <row r="1416" spans="1:4" x14ac:dyDescent="0.2">
      <c r="A1416" t="s">
        <v>1614</v>
      </c>
      <c r="B1416" t="s">
        <v>1613</v>
      </c>
      <c r="C1416">
        <v>1.6560759294086799E-3</v>
      </c>
      <c r="D1416">
        <v>-0.53241678718932395</v>
      </c>
    </row>
    <row r="1417" spans="1:4" x14ac:dyDescent="0.2">
      <c r="A1417" t="s">
        <v>1616</v>
      </c>
      <c r="B1417" t="s">
        <v>1615</v>
      </c>
      <c r="C1417">
        <v>2.3062417120520398E-3</v>
      </c>
      <c r="D1417">
        <v>-0.45792379096688302</v>
      </c>
    </row>
    <row r="1418" spans="1:4" x14ac:dyDescent="0.2">
      <c r="A1418" t="s">
        <v>1618</v>
      </c>
      <c r="B1418" t="s">
        <v>1617</v>
      </c>
      <c r="C1418">
        <v>1.8021656595313001E-2</v>
      </c>
      <c r="D1418">
        <v>0.34743641364832101</v>
      </c>
    </row>
    <row r="1419" spans="1:4" x14ac:dyDescent="0.2">
      <c r="A1419" t="s">
        <v>1620</v>
      </c>
      <c r="B1419" t="s">
        <v>1619</v>
      </c>
      <c r="C1419" s="1">
        <v>1.1419007282937601E-95</v>
      </c>
      <c r="D1419">
        <v>-7.8079335645166799</v>
      </c>
    </row>
    <row r="1420" spans="1:4" x14ac:dyDescent="0.2">
      <c r="A1420" t="s">
        <v>5532</v>
      </c>
      <c r="B1420" t="s">
        <v>5533</v>
      </c>
      <c r="C1420">
        <v>2.9533128511586701E-3</v>
      </c>
      <c r="D1420">
        <v>-0.50397259973229602</v>
      </c>
    </row>
    <row r="1421" spans="1:4" x14ac:dyDescent="0.2">
      <c r="A1421" t="s">
        <v>1622</v>
      </c>
      <c r="B1421" t="s">
        <v>1621</v>
      </c>
      <c r="C1421" s="1">
        <v>6.6494725333057496E-5</v>
      </c>
      <c r="D1421">
        <v>-1.00902999733097</v>
      </c>
    </row>
    <row r="1422" spans="1:4" x14ac:dyDescent="0.2">
      <c r="A1422" t="s">
        <v>5534</v>
      </c>
      <c r="B1422" t="s">
        <v>5535</v>
      </c>
      <c r="C1422">
        <v>2.7359049140937699E-2</v>
      </c>
      <c r="D1422">
        <v>-0.476310660016669</v>
      </c>
    </row>
    <row r="1423" spans="1:4" x14ac:dyDescent="0.2">
      <c r="A1423" t="s">
        <v>4100</v>
      </c>
      <c r="B1423" t="s">
        <v>4101</v>
      </c>
      <c r="C1423" s="1">
        <v>2.8831926053067199E-6</v>
      </c>
      <c r="D1423">
        <v>-0.94671930269048099</v>
      </c>
    </row>
    <row r="1424" spans="1:4" x14ac:dyDescent="0.2">
      <c r="A1424" t="s">
        <v>4102</v>
      </c>
      <c r="B1424" t="s">
        <v>4103</v>
      </c>
      <c r="C1424" s="1">
        <v>2.0843205321656899E-6</v>
      </c>
      <c r="D1424">
        <v>1.2524090289288401</v>
      </c>
    </row>
    <row r="1425" spans="1:4" x14ac:dyDescent="0.2">
      <c r="A1425" t="s">
        <v>1624</v>
      </c>
      <c r="B1425" t="s">
        <v>1623</v>
      </c>
      <c r="C1425">
        <v>2.9100005489575199E-3</v>
      </c>
      <c r="D1425">
        <v>0.74030128942755002</v>
      </c>
    </row>
    <row r="1426" spans="1:4" x14ac:dyDescent="0.2">
      <c r="A1426" t="s">
        <v>5536</v>
      </c>
      <c r="B1426" t="s">
        <v>5537</v>
      </c>
      <c r="C1426">
        <v>1.1944187202254901E-2</v>
      </c>
      <c r="D1426">
        <v>-0.74573817228764905</v>
      </c>
    </row>
    <row r="1427" spans="1:4" x14ac:dyDescent="0.2">
      <c r="A1427" t="s">
        <v>5538</v>
      </c>
      <c r="B1427" t="s">
        <v>5539</v>
      </c>
      <c r="C1427">
        <v>1.92265234552365E-3</v>
      </c>
      <c r="D1427">
        <v>0.52766521735338501</v>
      </c>
    </row>
    <row r="1428" spans="1:4" x14ac:dyDescent="0.2">
      <c r="A1428" t="s">
        <v>4106</v>
      </c>
      <c r="B1428" t="s">
        <v>4107</v>
      </c>
      <c r="C1428" s="1">
        <v>3.1123354495714603E-11</v>
      </c>
      <c r="D1428">
        <v>-1.12728731780944</v>
      </c>
    </row>
    <row r="1429" spans="1:4" x14ac:dyDescent="0.2">
      <c r="A1429" t="s">
        <v>5540</v>
      </c>
      <c r="B1429" t="s">
        <v>5541</v>
      </c>
      <c r="C1429" s="1">
        <v>1.2432037783791899E-6</v>
      </c>
      <c r="D1429">
        <v>1.0007125093604901</v>
      </c>
    </row>
    <row r="1430" spans="1:4" x14ac:dyDescent="0.2">
      <c r="A1430" t="s">
        <v>5542</v>
      </c>
      <c r="B1430" t="s">
        <v>5543</v>
      </c>
      <c r="C1430">
        <v>7.3407028654830604E-3</v>
      </c>
      <c r="D1430">
        <v>0.69350994814321199</v>
      </c>
    </row>
    <row r="1431" spans="1:4" x14ac:dyDescent="0.2">
      <c r="A1431" t="s">
        <v>4112</v>
      </c>
      <c r="B1431" t="s">
        <v>4113</v>
      </c>
      <c r="C1431">
        <v>1.2921747311094099E-2</v>
      </c>
      <c r="D1431">
        <v>0.41186894377441602</v>
      </c>
    </row>
    <row r="1432" spans="1:4" x14ac:dyDescent="0.2">
      <c r="A1432" t="s">
        <v>4116</v>
      </c>
      <c r="B1432" t="s">
        <v>4117</v>
      </c>
      <c r="C1432">
        <v>4.7872407574954999E-2</v>
      </c>
      <c r="D1432">
        <v>0.56440208789488799</v>
      </c>
    </row>
    <row r="1433" spans="1:4" x14ac:dyDescent="0.2">
      <c r="A1433" t="s">
        <v>5544</v>
      </c>
      <c r="B1433" t="s">
        <v>5545</v>
      </c>
      <c r="C1433">
        <v>2.9900146043821001E-2</v>
      </c>
      <c r="D1433">
        <v>-0.35381377226608701</v>
      </c>
    </row>
    <row r="1434" spans="1:4" x14ac:dyDescent="0.2">
      <c r="A1434" t="s">
        <v>5546</v>
      </c>
      <c r="B1434" t="s">
        <v>5547</v>
      </c>
      <c r="C1434">
        <v>4.05573328956291E-2</v>
      </c>
      <c r="D1434">
        <v>0.51530578901392399</v>
      </c>
    </row>
    <row r="1435" spans="1:4" x14ac:dyDescent="0.2">
      <c r="A1435" t="s">
        <v>5548</v>
      </c>
      <c r="B1435" t="s">
        <v>5549</v>
      </c>
      <c r="C1435">
        <v>2.9672049662686599E-2</v>
      </c>
      <c r="D1435">
        <v>0.29469299783630798</v>
      </c>
    </row>
    <row r="1436" spans="1:4" x14ac:dyDescent="0.2">
      <c r="A1436" t="s">
        <v>4120</v>
      </c>
      <c r="B1436" t="s">
        <v>4121</v>
      </c>
      <c r="C1436">
        <v>6.75559047013949E-4</v>
      </c>
      <c r="D1436">
        <v>-0.62926687923882296</v>
      </c>
    </row>
    <row r="1437" spans="1:4" x14ac:dyDescent="0.2">
      <c r="A1437" t="s">
        <v>1626</v>
      </c>
      <c r="B1437" t="s">
        <v>1625</v>
      </c>
      <c r="C1437">
        <v>5.1260755129188904E-3</v>
      </c>
      <c r="D1437">
        <v>-0.44545563125184301</v>
      </c>
    </row>
    <row r="1438" spans="1:4" x14ac:dyDescent="0.2">
      <c r="A1438" t="s">
        <v>5550</v>
      </c>
      <c r="B1438" t="s">
        <v>5551</v>
      </c>
      <c r="C1438">
        <v>2.8664075813280801E-2</v>
      </c>
      <c r="D1438">
        <v>0.30874642825315501</v>
      </c>
    </row>
    <row r="1439" spans="1:4" x14ac:dyDescent="0.2">
      <c r="A1439" t="s">
        <v>4122</v>
      </c>
      <c r="B1439" t="s">
        <v>4123</v>
      </c>
      <c r="C1439">
        <v>8.2680341867124394E-3</v>
      </c>
      <c r="D1439">
        <v>0.368965584331512</v>
      </c>
    </row>
    <row r="1440" spans="1:4" x14ac:dyDescent="0.2">
      <c r="A1440" t="s">
        <v>5552</v>
      </c>
      <c r="B1440" t="s">
        <v>5553</v>
      </c>
      <c r="C1440">
        <v>2.3484428506352802E-2</v>
      </c>
      <c r="D1440">
        <v>0.337336261559738</v>
      </c>
    </row>
    <row r="1441" spans="1:4" x14ac:dyDescent="0.2">
      <c r="A1441" t="s">
        <v>4124</v>
      </c>
      <c r="B1441" t="s">
        <v>4125</v>
      </c>
      <c r="C1441" s="1">
        <v>1.06311996499482E-68</v>
      </c>
      <c r="D1441">
        <v>3.0331319505201</v>
      </c>
    </row>
    <row r="1442" spans="1:4" x14ac:dyDescent="0.2">
      <c r="A1442" t="s">
        <v>1628</v>
      </c>
      <c r="B1442" t="s">
        <v>1627</v>
      </c>
      <c r="C1442" s="1">
        <v>5.5885636479649097E-111</v>
      </c>
      <c r="D1442">
        <v>8.2739681198136896</v>
      </c>
    </row>
    <row r="1443" spans="1:4" x14ac:dyDescent="0.2">
      <c r="A1443" t="s">
        <v>4126</v>
      </c>
      <c r="B1443" t="s">
        <v>4127</v>
      </c>
      <c r="C1443" s="1">
        <v>1.03665744997686E-33</v>
      </c>
      <c r="D1443">
        <v>3.8002743766896301</v>
      </c>
    </row>
    <row r="1444" spans="1:4" x14ac:dyDescent="0.2">
      <c r="A1444" t="s">
        <v>1630</v>
      </c>
      <c r="B1444" t="s">
        <v>1629</v>
      </c>
      <c r="C1444">
        <v>1.6168887024587801E-3</v>
      </c>
      <c r="D1444">
        <v>-2.7277949942331898</v>
      </c>
    </row>
    <row r="1445" spans="1:4" x14ac:dyDescent="0.2">
      <c r="A1445" t="s">
        <v>1632</v>
      </c>
      <c r="B1445" t="s">
        <v>1631</v>
      </c>
      <c r="C1445" s="1">
        <v>2.2013383278808498E-52</v>
      </c>
      <c r="D1445">
        <v>1.98114576818387</v>
      </c>
    </row>
    <row r="1446" spans="1:4" x14ac:dyDescent="0.2">
      <c r="A1446" t="s">
        <v>1634</v>
      </c>
      <c r="B1446" t="s">
        <v>1633</v>
      </c>
      <c r="C1446" s="1">
        <v>9.2536846737782599E-19</v>
      </c>
      <c r="D1446">
        <v>1.24115633964678</v>
      </c>
    </row>
    <row r="1447" spans="1:4" x14ac:dyDescent="0.2">
      <c r="A1447" t="s">
        <v>5554</v>
      </c>
      <c r="B1447" t="s">
        <v>5555</v>
      </c>
      <c r="C1447">
        <v>2.27131884819208E-3</v>
      </c>
      <c r="D1447">
        <v>0.55373278616231203</v>
      </c>
    </row>
    <row r="1448" spans="1:4" x14ac:dyDescent="0.2">
      <c r="A1448" t="s">
        <v>1636</v>
      </c>
      <c r="B1448" t="s">
        <v>1635</v>
      </c>
      <c r="C1448" s="1">
        <v>4.6612950765053501E-63</v>
      </c>
      <c r="D1448">
        <v>3.3057764951850799</v>
      </c>
    </row>
    <row r="1449" spans="1:4" x14ac:dyDescent="0.2">
      <c r="A1449" t="s">
        <v>4128</v>
      </c>
      <c r="B1449" t="s">
        <v>4129</v>
      </c>
      <c r="C1449">
        <v>3.7446415281174199E-2</v>
      </c>
      <c r="D1449">
        <v>-0.70033050567376598</v>
      </c>
    </row>
    <row r="1450" spans="1:4" x14ac:dyDescent="0.2">
      <c r="A1450" t="s">
        <v>1638</v>
      </c>
      <c r="B1450" t="s">
        <v>1637</v>
      </c>
      <c r="C1450">
        <v>3.48846781666335E-4</v>
      </c>
      <c r="D1450">
        <v>0.96681312308408296</v>
      </c>
    </row>
    <row r="1451" spans="1:4" x14ac:dyDescent="0.2">
      <c r="A1451" t="s">
        <v>1640</v>
      </c>
      <c r="B1451" t="s">
        <v>1639</v>
      </c>
      <c r="C1451">
        <v>3.7371675080020799E-4</v>
      </c>
      <c r="D1451">
        <v>-0.52944549009465502</v>
      </c>
    </row>
    <row r="1452" spans="1:4" x14ac:dyDescent="0.2">
      <c r="A1452" t="s">
        <v>4130</v>
      </c>
      <c r="B1452" t="s">
        <v>4131</v>
      </c>
      <c r="C1452" s="1">
        <v>5.6122395227434605E-23</v>
      </c>
      <c r="D1452">
        <v>2.40314347029766</v>
      </c>
    </row>
    <row r="1453" spans="1:4" x14ac:dyDescent="0.2">
      <c r="A1453" t="s">
        <v>5556</v>
      </c>
      <c r="B1453" t="s">
        <v>5557</v>
      </c>
      <c r="C1453">
        <v>4.9178198794210502E-2</v>
      </c>
      <c r="D1453">
        <v>0.57886978736299999</v>
      </c>
    </row>
    <row r="1454" spans="1:4" x14ac:dyDescent="0.2">
      <c r="A1454" t="s">
        <v>1644</v>
      </c>
      <c r="B1454" t="s">
        <v>1643</v>
      </c>
      <c r="C1454" s="1">
        <v>9.2641832323829897E-8</v>
      </c>
      <c r="D1454">
        <v>-2.1762277944406998</v>
      </c>
    </row>
    <row r="1455" spans="1:4" x14ac:dyDescent="0.2">
      <c r="A1455" t="s">
        <v>1650</v>
      </c>
      <c r="B1455" t="s">
        <v>1649</v>
      </c>
      <c r="C1455">
        <v>2.10052697303498E-4</v>
      </c>
      <c r="D1455">
        <v>-0.75046814548811902</v>
      </c>
    </row>
    <row r="1456" spans="1:4" x14ac:dyDescent="0.2">
      <c r="A1456" t="s">
        <v>1652</v>
      </c>
      <c r="B1456" t="s">
        <v>1651</v>
      </c>
      <c r="C1456" s="1">
        <v>1.9823950833964099E-9</v>
      </c>
      <c r="D1456">
        <v>0.84777752399732198</v>
      </c>
    </row>
    <row r="1457" spans="1:4" x14ac:dyDescent="0.2">
      <c r="A1457" t="s">
        <v>1654</v>
      </c>
      <c r="B1457" t="s">
        <v>1653</v>
      </c>
      <c r="C1457">
        <v>1.07748791556882E-3</v>
      </c>
      <c r="D1457">
        <v>0.56302324797092895</v>
      </c>
    </row>
    <row r="1458" spans="1:4" x14ac:dyDescent="0.2">
      <c r="A1458" t="s">
        <v>1656</v>
      </c>
      <c r="B1458" t="s">
        <v>1655</v>
      </c>
      <c r="C1458">
        <v>6.1725272685788004E-3</v>
      </c>
      <c r="D1458">
        <v>0.55970264366463696</v>
      </c>
    </row>
    <row r="1459" spans="1:4" x14ac:dyDescent="0.2">
      <c r="A1459" t="s">
        <v>1658</v>
      </c>
      <c r="B1459" t="s">
        <v>1657</v>
      </c>
      <c r="C1459" s="1">
        <v>9.4365746311357597E-31</v>
      </c>
      <c r="D1459">
        <v>-1.68147626867582</v>
      </c>
    </row>
    <row r="1460" spans="1:4" x14ac:dyDescent="0.2">
      <c r="A1460" t="s">
        <v>4148</v>
      </c>
      <c r="B1460" t="s">
        <v>4149</v>
      </c>
      <c r="C1460" s="1">
        <v>8.1514993267233295E-20</v>
      </c>
      <c r="D1460">
        <v>1.5169207191003</v>
      </c>
    </row>
    <row r="1461" spans="1:4" x14ac:dyDescent="0.2">
      <c r="A1461" t="s">
        <v>4150</v>
      </c>
      <c r="B1461" t="s">
        <v>4151</v>
      </c>
      <c r="C1461" s="1">
        <v>7.8699367405642104E-7</v>
      </c>
      <c r="D1461">
        <v>-0.87036306639563599</v>
      </c>
    </row>
    <row r="1462" spans="1:4" x14ac:dyDescent="0.2">
      <c r="A1462" t="s">
        <v>1660</v>
      </c>
      <c r="B1462" t="s">
        <v>1659</v>
      </c>
      <c r="C1462" s="1">
        <v>6.1963572440794699E-31</v>
      </c>
      <c r="D1462">
        <v>2.6865628677384201</v>
      </c>
    </row>
    <row r="1463" spans="1:4" x14ac:dyDescent="0.2">
      <c r="A1463" t="s">
        <v>5558</v>
      </c>
      <c r="B1463" t="s">
        <v>5559</v>
      </c>
      <c r="C1463" s="1">
        <v>4.00888025879316E-6</v>
      </c>
      <c r="D1463">
        <v>0.59224792500631795</v>
      </c>
    </row>
    <row r="1464" spans="1:4" x14ac:dyDescent="0.2">
      <c r="A1464" t="s">
        <v>1662</v>
      </c>
      <c r="B1464" t="s">
        <v>1661</v>
      </c>
      <c r="C1464">
        <v>5.9204382819864204E-4</v>
      </c>
      <c r="D1464">
        <v>0.64598301762914301</v>
      </c>
    </row>
    <row r="1465" spans="1:4" x14ac:dyDescent="0.2">
      <c r="A1465" t="s">
        <v>1664</v>
      </c>
      <c r="B1465" t="s">
        <v>1663</v>
      </c>
      <c r="C1465">
        <v>6.0783045899265504E-4</v>
      </c>
      <c r="D1465">
        <v>1.05567190354189</v>
      </c>
    </row>
    <row r="1466" spans="1:4" x14ac:dyDescent="0.2">
      <c r="A1466" t="s">
        <v>1666</v>
      </c>
      <c r="B1466" t="s">
        <v>1665</v>
      </c>
      <c r="C1466" s="1">
        <v>1.4660869810140401E-7</v>
      </c>
      <c r="D1466">
        <v>-0.78174146175445702</v>
      </c>
    </row>
    <row r="1467" spans="1:4" x14ac:dyDescent="0.2">
      <c r="A1467" t="s">
        <v>4158</v>
      </c>
      <c r="B1467" t="s">
        <v>4159</v>
      </c>
      <c r="C1467" s="1">
        <v>3.6231309829471302E-16</v>
      </c>
      <c r="D1467">
        <v>0.968968542459135</v>
      </c>
    </row>
    <row r="1468" spans="1:4" x14ac:dyDescent="0.2">
      <c r="A1468" t="s">
        <v>1670</v>
      </c>
      <c r="B1468" t="s">
        <v>1669</v>
      </c>
      <c r="C1468">
        <v>1.72086349904825E-3</v>
      </c>
      <c r="D1468">
        <v>0.51185729875738595</v>
      </c>
    </row>
    <row r="1469" spans="1:4" x14ac:dyDescent="0.2">
      <c r="A1469" t="s">
        <v>1672</v>
      </c>
      <c r="B1469" t="s">
        <v>1671</v>
      </c>
      <c r="C1469" s="1">
        <v>2.3027894332866701E-6</v>
      </c>
      <c r="D1469">
        <v>-4.78252847216035</v>
      </c>
    </row>
    <row r="1470" spans="1:4" x14ac:dyDescent="0.2">
      <c r="A1470" t="s">
        <v>4162</v>
      </c>
      <c r="B1470" t="s">
        <v>4163</v>
      </c>
      <c r="C1470" s="1">
        <v>2.6034625147277399E-26</v>
      </c>
      <c r="D1470">
        <v>3.0609104908560298</v>
      </c>
    </row>
    <row r="1471" spans="1:4" x14ac:dyDescent="0.2">
      <c r="A1471" t="s">
        <v>5560</v>
      </c>
      <c r="B1471" t="s">
        <v>5561</v>
      </c>
      <c r="C1471">
        <v>8.0545535685152894E-3</v>
      </c>
      <c r="D1471">
        <v>-0.53596377259552797</v>
      </c>
    </row>
    <row r="1472" spans="1:4" x14ac:dyDescent="0.2">
      <c r="A1472" t="s">
        <v>4168</v>
      </c>
      <c r="B1472" t="s">
        <v>4169</v>
      </c>
      <c r="C1472" s="1">
        <v>8.5609141105350901E-5</v>
      </c>
      <c r="D1472">
        <v>0.60219208528233203</v>
      </c>
    </row>
    <row r="1473" spans="1:4" x14ac:dyDescent="0.2">
      <c r="A1473" t="s">
        <v>5562</v>
      </c>
      <c r="B1473" t="s">
        <v>5563</v>
      </c>
      <c r="C1473">
        <v>9.6214893433690107E-3</v>
      </c>
      <c r="D1473">
        <v>0.39962014584367</v>
      </c>
    </row>
    <row r="1474" spans="1:4" x14ac:dyDescent="0.2">
      <c r="A1474" t="s">
        <v>5564</v>
      </c>
      <c r="B1474" t="s">
        <v>5565</v>
      </c>
      <c r="C1474">
        <v>1.0897917400440899E-2</v>
      </c>
      <c r="D1474">
        <v>0.88631349314671204</v>
      </c>
    </row>
    <row r="1475" spans="1:4" x14ac:dyDescent="0.2">
      <c r="A1475" t="s">
        <v>5566</v>
      </c>
      <c r="B1475" t="s">
        <v>5567</v>
      </c>
      <c r="C1475">
        <v>1.7044237379403499E-3</v>
      </c>
      <c r="D1475">
        <v>-3.8610330701515898</v>
      </c>
    </row>
    <row r="1476" spans="1:4" x14ac:dyDescent="0.2">
      <c r="A1476" t="s">
        <v>1674</v>
      </c>
      <c r="B1476" t="s">
        <v>1673</v>
      </c>
      <c r="C1476" s="1">
        <v>1.8704498672550701E-23</v>
      </c>
      <c r="D1476">
        <v>-4.0721642260127302</v>
      </c>
    </row>
    <row r="1477" spans="1:4" x14ac:dyDescent="0.2">
      <c r="A1477" t="s">
        <v>1676</v>
      </c>
      <c r="B1477" t="s">
        <v>1675</v>
      </c>
      <c r="C1477" s="1">
        <v>1.35245971624142E-6</v>
      </c>
      <c r="D1477">
        <v>0.91291911313426999</v>
      </c>
    </row>
    <row r="1478" spans="1:4" x14ac:dyDescent="0.2">
      <c r="A1478" t="s">
        <v>4170</v>
      </c>
      <c r="B1478" t="s">
        <v>4171</v>
      </c>
      <c r="C1478" s="1">
        <v>5.3641002060052E-8</v>
      </c>
      <c r="D1478">
        <v>-0.93196383652024695</v>
      </c>
    </row>
    <row r="1479" spans="1:4" x14ac:dyDescent="0.2">
      <c r="A1479" t="s">
        <v>5568</v>
      </c>
      <c r="B1479" t="s">
        <v>5569</v>
      </c>
      <c r="C1479">
        <v>3.3042119687428498E-2</v>
      </c>
      <c r="D1479">
        <v>-0.32019835059373097</v>
      </c>
    </row>
    <row r="1480" spans="1:4" x14ac:dyDescent="0.2">
      <c r="A1480" t="s">
        <v>1678</v>
      </c>
      <c r="B1480" t="s">
        <v>1677</v>
      </c>
      <c r="C1480">
        <v>2.2561654732607201E-2</v>
      </c>
      <c r="D1480">
        <v>0.457305525180776</v>
      </c>
    </row>
    <row r="1481" spans="1:4" x14ac:dyDescent="0.2">
      <c r="A1481" t="s">
        <v>5570</v>
      </c>
      <c r="B1481" t="s">
        <v>5571</v>
      </c>
      <c r="C1481">
        <v>4.2949719641879602E-3</v>
      </c>
      <c r="D1481">
        <v>-0.44650826258656401</v>
      </c>
    </row>
    <row r="1482" spans="1:4" x14ac:dyDescent="0.2">
      <c r="A1482" t="s">
        <v>5572</v>
      </c>
      <c r="B1482" t="s">
        <v>5573</v>
      </c>
      <c r="C1482">
        <v>4.4286645026974901E-2</v>
      </c>
      <c r="D1482">
        <v>-0.35306411265166099</v>
      </c>
    </row>
    <row r="1483" spans="1:4" x14ac:dyDescent="0.2">
      <c r="A1483" t="s">
        <v>4176</v>
      </c>
      <c r="B1483" t="s">
        <v>4177</v>
      </c>
      <c r="C1483" s="1">
        <v>7.4979917383665498E-39</v>
      </c>
      <c r="D1483">
        <v>2.4603448209157199</v>
      </c>
    </row>
    <row r="1484" spans="1:4" x14ac:dyDescent="0.2">
      <c r="A1484" t="s">
        <v>5574</v>
      </c>
      <c r="B1484" t="s">
        <v>5575</v>
      </c>
      <c r="C1484">
        <v>3.8142640531156E-2</v>
      </c>
      <c r="D1484">
        <v>3.23349336116144</v>
      </c>
    </row>
    <row r="1485" spans="1:4" x14ac:dyDescent="0.2">
      <c r="A1485" t="s">
        <v>1682</v>
      </c>
      <c r="B1485" t="s">
        <v>1681</v>
      </c>
      <c r="C1485" s="1">
        <v>4.3470792592924298E-5</v>
      </c>
      <c r="D1485">
        <v>-1.35253845826245</v>
      </c>
    </row>
    <row r="1486" spans="1:4" x14ac:dyDescent="0.2">
      <c r="A1486" t="s">
        <v>5576</v>
      </c>
      <c r="B1486" t="s">
        <v>5577</v>
      </c>
      <c r="C1486" s="1">
        <v>1.82494954271751E-7</v>
      </c>
      <c r="D1486">
        <v>0.77808132477246605</v>
      </c>
    </row>
    <row r="1487" spans="1:4" x14ac:dyDescent="0.2">
      <c r="A1487" t="s">
        <v>5578</v>
      </c>
      <c r="B1487" t="s">
        <v>5579</v>
      </c>
      <c r="C1487">
        <v>4.8814942804427698E-2</v>
      </c>
      <c r="D1487">
        <v>2.2806657565371702</v>
      </c>
    </row>
    <row r="1488" spans="1:4" x14ac:dyDescent="0.2">
      <c r="A1488" t="s">
        <v>1684</v>
      </c>
      <c r="B1488" t="s">
        <v>1683</v>
      </c>
      <c r="C1488">
        <v>1.44786770212407E-4</v>
      </c>
      <c r="D1488">
        <v>-0.729775523102834</v>
      </c>
    </row>
    <row r="1489" spans="1:4" x14ac:dyDescent="0.2">
      <c r="A1489" t="s">
        <v>1686</v>
      </c>
      <c r="B1489" t="s">
        <v>1685</v>
      </c>
      <c r="C1489">
        <v>1.20085098718063E-2</v>
      </c>
      <c r="D1489">
        <v>0.528370440918704</v>
      </c>
    </row>
    <row r="1490" spans="1:4" x14ac:dyDescent="0.2">
      <c r="A1490" t="s">
        <v>4178</v>
      </c>
      <c r="B1490" t="s">
        <v>4179</v>
      </c>
      <c r="C1490">
        <v>1.0911972604254899E-3</v>
      </c>
      <c r="D1490">
        <v>0.58476019510391697</v>
      </c>
    </row>
    <row r="1491" spans="1:4" x14ac:dyDescent="0.2">
      <c r="A1491" t="s">
        <v>5580</v>
      </c>
      <c r="B1491" t="s">
        <v>5581</v>
      </c>
      <c r="C1491">
        <v>2.58852253178685E-3</v>
      </c>
      <c r="D1491">
        <v>-0.60962318855745501</v>
      </c>
    </row>
    <row r="1492" spans="1:4" x14ac:dyDescent="0.2">
      <c r="A1492" t="s">
        <v>1690</v>
      </c>
      <c r="B1492" t="s">
        <v>1689</v>
      </c>
      <c r="C1492" s="1">
        <v>1.78374300293684E-9</v>
      </c>
      <c r="D1492">
        <v>-0.80460883523554205</v>
      </c>
    </row>
    <row r="1493" spans="1:4" x14ac:dyDescent="0.2">
      <c r="A1493" t="s">
        <v>4182</v>
      </c>
      <c r="B1493" t="s">
        <v>4183</v>
      </c>
      <c r="C1493" s="1">
        <v>5.8957546440600998E-5</v>
      </c>
      <c r="D1493">
        <v>-0.745719367038156</v>
      </c>
    </row>
    <row r="1494" spans="1:4" x14ac:dyDescent="0.2">
      <c r="A1494" t="s">
        <v>5582</v>
      </c>
      <c r="B1494" t="s">
        <v>5583</v>
      </c>
      <c r="C1494">
        <v>5.6949008508375403E-3</v>
      </c>
      <c r="D1494">
        <v>0.41018355260569</v>
      </c>
    </row>
    <row r="1495" spans="1:4" x14ac:dyDescent="0.2">
      <c r="A1495" t="s">
        <v>4186</v>
      </c>
      <c r="B1495" t="s">
        <v>4187</v>
      </c>
      <c r="C1495">
        <v>4.75043326670542E-2</v>
      </c>
      <c r="D1495">
        <v>0.31764271277166301</v>
      </c>
    </row>
    <row r="1496" spans="1:4" x14ac:dyDescent="0.2">
      <c r="A1496" t="s">
        <v>1694</v>
      </c>
      <c r="B1496" t="s">
        <v>1693</v>
      </c>
      <c r="C1496">
        <v>2.7446114320344898E-4</v>
      </c>
      <c r="D1496">
        <v>0.50132711249135298</v>
      </c>
    </row>
    <row r="1497" spans="1:4" x14ac:dyDescent="0.2">
      <c r="A1497" t="s">
        <v>4190</v>
      </c>
      <c r="B1497" t="s">
        <v>4191</v>
      </c>
      <c r="C1497">
        <v>4.8324323129147101E-4</v>
      </c>
      <c r="D1497">
        <v>0.685701147321504</v>
      </c>
    </row>
    <row r="1498" spans="1:4" x14ac:dyDescent="0.2">
      <c r="A1498" t="s">
        <v>4192</v>
      </c>
      <c r="B1498" t="s">
        <v>4193</v>
      </c>
      <c r="C1498">
        <v>4.2803536049013997E-2</v>
      </c>
      <c r="D1498">
        <v>0.46896688291779398</v>
      </c>
    </row>
    <row r="1499" spans="1:4" x14ac:dyDescent="0.2">
      <c r="A1499" t="s">
        <v>4196</v>
      </c>
      <c r="B1499" t="s">
        <v>4197</v>
      </c>
      <c r="C1499">
        <v>1.0323059928063601E-4</v>
      </c>
      <c r="D1499">
        <v>0.687989552841621</v>
      </c>
    </row>
    <row r="1500" spans="1:4" x14ac:dyDescent="0.2">
      <c r="A1500" t="s">
        <v>4200</v>
      </c>
      <c r="B1500" t="s">
        <v>4201</v>
      </c>
      <c r="C1500" s="1">
        <v>5.2374865374798499E-7</v>
      </c>
      <c r="D1500">
        <v>0.87928028746918097</v>
      </c>
    </row>
    <row r="1501" spans="1:4" x14ac:dyDescent="0.2">
      <c r="A1501" t="s">
        <v>1696</v>
      </c>
      <c r="B1501" t="s">
        <v>1695</v>
      </c>
      <c r="C1501" s="1">
        <v>1.45255105685887E-5</v>
      </c>
      <c r="D1501">
        <v>2.0909470421574201</v>
      </c>
    </row>
    <row r="1502" spans="1:4" x14ac:dyDescent="0.2">
      <c r="A1502" t="s">
        <v>1698</v>
      </c>
      <c r="B1502" t="s">
        <v>1697</v>
      </c>
      <c r="C1502" s="1">
        <v>4.31577956035203E-61</v>
      </c>
      <c r="D1502">
        <v>-4.4090412157948302</v>
      </c>
    </row>
    <row r="1503" spans="1:4" x14ac:dyDescent="0.2">
      <c r="A1503" t="s">
        <v>5584</v>
      </c>
      <c r="B1503" t="s">
        <v>5585</v>
      </c>
      <c r="C1503">
        <v>4.43507938179838E-3</v>
      </c>
      <c r="D1503">
        <v>0.77886205596136504</v>
      </c>
    </row>
    <row r="1504" spans="1:4" x14ac:dyDescent="0.2">
      <c r="A1504" t="s">
        <v>1700</v>
      </c>
      <c r="B1504" t="s">
        <v>1699</v>
      </c>
      <c r="C1504" s="1">
        <v>1.12277198494426E-51</v>
      </c>
      <c r="D1504">
        <v>2.62442686688907</v>
      </c>
    </row>
    <row r="1505" spans="1:4" x14ac:dyDescent="0.2">
      <c r="A1505" t="s">
        <v>4204</v>
      </c>
      <c r="B1505" t="s">
        <v>4205</v>
      </c>
      <c r="C1505" s="1">
        <v>2.8391129721104202E-7</v>
      </c>
      <c r="D1505">
        <v>0.77903482201597096</v>
      </c>
    </row>
    <row r="1506" spans="1:4" x14ac:dyDescent="0.2">
      <c r="A1506" t="s">
        <v>4206</v>
      </c>
      <c r="B1506" t="s">
        <v>4207</v>
      </c>
      <c r="C1506">
        <v>4.2643957624141901E-2</v>
      </c>
      <c r="D1506">
        <v>-0.32260803666035098</v>
      </c>
    </row>
    <row r="1507" spans="1:4" x14ac:dyDescent="0.2">
      <c r="A1507" t="s">
        <v>4208</v>
      </c>
      <c r="B1507" t="s">
        <v>4209</v>
      </c>
      <c r="C1507">
        <v>9.3045170791252905E-4</v>
      </c>
      <c r="D1507">
        <v>-0.51706392437925497</v>
      </c>
    </row>
    <row r="1508" spans="1:4" x14ac:dyDescent="0.2">
      <c r="A1508" t="s">
        <v>5586</v>
      </c>
      <c r="B1508" t="s">
        <v>5587</v>
      </c>
      <c r="C1508">
        <v>1.3087481001014501E-2</v>
      </c>
      <c r="D1508">
        <v>0.70833987858300396</v>
      </c>
    </row>
    <row r="1509" spans="1:4" x14ac:dyDescent="0.2">
      <c r="A1509" t="s">
        <v>1704</v>
      </c>
      <c r="B1509" t="s">
        <v>1703</v>
      </c>
      <c r="C1509">
        <v>5.3735253380829597E-3</v>
      </c>
      <c r="D1509" t="e">
        <f>-Inf</f>
        <v>#NAME?</v>
      </c>
    </row>
    <row r="1510" spans="1:4" x14ac:dyDescent="0.2">
      <c r="A1510" t="s">
        <v>1706</v>
      </c>
      <c r="B1510" t="s">
        <v>1705</v>
      </c>
      <c r="C1510">
        <v>1.8612245992831299E-2</v>
      </c>
      <c r="D1510">
        <v>-0.69015638308501204</v>
      </c>
    </row>
    <row r="1511" spans="1:4" x14ac:dyDescent="0.2">
      <c r="A1511" t="s">
        <v>1708</v>
      </c>
      <c r="B1511" t="s">
        <v>1707</v>
      </c>
      <c r="C1511">
        <v>7.0449704041510497E-3</v>
      </c>
      <c r="D1511">
        <v>-1.2086080839397799</v>
      </c>
    </row>
    <row r="1512" spans="1:4" x14ac:dyDescent="0.2">
      <c r="A1512" t="s">
        <v>4212</v>
      </c>
      <c r="B1512" t="s">
        <v>4213</v>
      </c>
      <c r="C1512">
        <v>1.5876936174190701E-2</v>
      </c>
      <c r="D1512">
        <v>0.52837831535832402</v>
      </c>
    </row>
    <row r="1513" spans="1:4" x14ac:dyDescent="0.2">
      <c r="A1513" t="s">
        <v>1710</v>
      </c>
      <c r="B1513" t="s">
        <v>1709</v>
      </c>
      <c r="C1513" s="1">
        <v>7.3719743926759606E-11</v>
      </c>
      <c r="D1513">
        <v>1.2618796492165301</v>
      </c>
    </row>
    <row r="1514" spans="1:4" x14ac:dyDescent="0.2">
      <c r="A1514" t="s">
        <v>1712</v>
      </c>
      <c r="B1514" t="s">
        <v>1711</v>
      </c>
      <c r="C1514">
        <v>2.8227526754998999E-3</v>
      </c>
      <c r="D1514">
        <v>0.44366631877741602</v>
      </c>
    </row>
    <row r="1515" spans="1:4" x14ac:dyDescent="0.2">
      <c r="A1515" t="s">
        <v>1714</v>
      </c>
      <c r="B1515" t="s">
        <v>1713</v>
      </c>
      <c r="C1515">
        <v>9.9957366196103299E-4</v>
      </c>
      <c r="D1515">
        <v>-0.55435040073068997</v>
      </c>
    </row>
    <row r="1516" spans="1:4" x14ac:dyDescent="0.2">
      <c r="A1516" t="s">
        <v>4214</v>
      </c>
      <c r="B1516" t="s">
        <v>4215</v>
      </c>
      <c r="C1516">
        <v>4.4939387175964799E-3</v>
      </c>
      <c r="D1516">
        <v>-0.44289661184330198</v>
      </c>
    </row>
    <row r="1517" spans="1:4" x14ac:dyDescent="0.2">
      <c r="A1517" t="s">
        <v>5588</v>
      </c>
      <c r="B1517" t="s">
        <v>5589</v>
      </c>
      <c r="C1517" s="1">
        <v>6.50771053681812E-6</v>
      </c>
      <c r="D1517">
        <v>1.1179106581795499</v>
      </c>
    </row>
    <row r="1518" spans="1:4" x14ac:dyDescent="0.2">
      <c r="A1518" t="s">
        <v>4216</v>
      </c>
      <c r="B1518" t="s">
        <v>4217</v>
      </c>
      <c r="C1518" s="1">
        <v>2.1044288448674801E-43</v>
      </c>
      <c r="D1518">
        <v>-2.6938724746785399</v>
      </c>
    </row>
    <row r="1519" spans="1:4" x14ac:dyDescent="0.2">
      <c r="A1519" t="s">
        <v>1716</v>
      </c>
      <c r="B1519" t="s">
        <v>1715</v>
      </c>
      <c r="C1519">
        <v>1.6467564290084599E-2</v>
      </c>
      <c r="D1519">
        <v>0.38127998780614097</v>
      </c>
    </row>
    <row r="1520" spans="1:4" x14ac:dyDescent="0.2">
      <c r="A1520" t="s">
        <v>5590</v>
      </c>
      <c r="B1520" t="s">
        <v>5591</v>
      </c>
      <c r="C1520">
        <v>4.4401044999612901E-4</v>
      </c>
      <c r="D1520">
        <v>0.98116978116307796</v>
      </c>
    </row>
    <row r="1521" spans="1:4" x14ac:dyDescent="0.2">
      <c r="A1521" t="s">
        <v>5592</v>
      </c>
      <c r="B1521" t="s">
        <v>5593</v>
      </c>
      <c r="C1521">
        <v>3.20896727070195E-4</v>
      </c>
      <c r="D1521">
        <v>1.0087762095195301</v>
      </c>
    </row>
    <row r="1522" spans="1:4" x14ac:dyDescent="0.2">
      <c r="A1522" t="s">
        <v>4218</v>
      </c>
      <c r="B1522" t="s">
        <v>4219</v>
      </c>
      <c r="C1522" s="1">
        <v>6.2146567583742601E-22</v>
      </c>
      <c r="D1522">
        <v>3.4431446227883602</v>
      </c>
    </row>
    <row r="1523" spans="1:4" x14ac:dyDescent="0.2">
      <c r="A1523" t="s">
        <v>4220</v>
      </c>
      <c r="B1523" t="s">
        <v>4221</v>
      </c>
      <c r="C1523" s="1">
        <v>6.16077074462156E-10</v>
      </c>
      <c r="D1523">
        <v>-0.92430119416872503</v>
      </c>
    </row>
    <row r="1524" spans="1:4" x14ac:dyDescent="0.2">
      <c r="A1524" t="s">
        <v>4222</v>
      </c>
      <c r="B1524" t="s">
        <v>4223</v>
      </c>
      <c r="C1524">
        <v>4.5616551989912399E-4</v>
      </c>
      <c r="D1524">
        <v>-0.80982963030342403</v>
      </c>
    </row>
    <row r="1525" spans="1:4" x14ac:dyDescent="0.2">
      <c r="A1525" t="s">
        <v>1718</v>
      </c>
      <c r="B1525" t="s">
        <v>1717</v>
      </c>
      <c r="C1525">
        <v>5.33591463642897E-3</v>
      </c>
      <c r="D1525">
        <v>-0.41560201439585898</v>
      </c>
    </row>
    <row r="1526" spans="1:4" x14ac:dyDescent="0.2">
      <c r="A1526" t="s">
        <v>1720</v>
      </c>
      <c r="B1526" t="s">
        <v>1719</v>
      </c>
      <c r="C1526">
        <v>1.0911972604254899E-3</v>
      </c>
      <c r="D1526">
        <v>-0.45945122172886399</v>
      </c>
    </row>
    <row r="1527" spans="1:4" x14ac:dyDescent="0.2">
      <c r="A1527" t="s">
        <v>1722</v>
      </c>
      <c r="B1527" t="s">
        <v>1721</v>
      </c>
      <c r="C1527">
        <v>2.1130562254513902E-2</v>
      </c>
      <c r="D1527">
        <v>-3.2883663233938898</v>
      </c>
    </row>
    <row r="1528" spans="1:4" x14ac:dyDescent="0.2">
      <c r="A1528" t="s">
        <v>1724</v>
      </c>
      <c r="B1528" t="s">
        <v>1723</v>
      </c>
      <c r="C1528">
        <v>1.6467564290084599E-2</v>
      </c>
      <c r="D1528">
        <v>-0.36414697068638802</v>
      </c>
    </row>
    <row r="1529" spans="1:4" x14ac:dyDescent="0.2">
      <c r="A1529" t="s">
        <v>4224</v>
      </c>
      <c r="B1529" t="s">
        <v>4225</v>
      </c>
      <c r="C1529">
        <v>4.1139025116586304E-3</v>
      </c>
      <c r="D1529">
        <v>-0.85239741646858702</v>
      </c>
    </row>
    <row r="1530" spans="1:4" x14ac:dyDescent="0.2">
      <c r="A1530" t="s">
        <v>1726</v>
      </c>
      <c r="B1530" t="s">
        <v>1725</v>
      </c>
      <c r="C1530" s="1">
        <v>4.37969886898945E-132</v>
      </c>
      <c r="D1530">
        <v>-6.5585070014335702</v>
      </c>
    </row>
    <row r="1531" spans="1:4" x14ac:dyDescent="0.2">
      <c r="A1531" t="s">
        <v>5594</v>
      </c>
      <c r="B1531" t="s">
        <v>5595</v>
      </c>
      <c r="C1531">
        <v>2.75692531875327E-2</v>
      </c>
      <c r="D1531">
        <v>0.67657745544277903</v>
      </c>
    </row>
    <row r="1532" spans="1:4" x14ac:dyDescent="0.2">
      <c r="A1532" t="s">
        <v>4226</v>
      </c>
      <c r="B1532" t="s">
        <v>4227</v>
      </c>
      <c r="C1532" s="1">
        <v>3.8033680655244604E-18</v>
      </c>
      <c r="D1532">
        <v>2.1975366010489399</v>
      </c>
    </row>
    <row r="1533" spans="1:4" x14ac:dyDescent="0.2">
      <c r="A1533" t="s">
        <v>4228</v>
      </c>
      <c r="B1533" t="s">
        <v>4229</v>
      </c>
      <c r="C1533" s="1">
        <v>2.1903374635516002E-15</v>
      </c>
      <c r="D1533">
        <v>-1.6804465824736401</v>
      </c>
    </row>
    <row r="1534" spans="1:4" x14ac:dyDescent="0.2">
      <c r="A1534" t="s">
        <v>4232</v>
      </c>
      <c r="B1534" t="s">
        <v>4233</v>
      </c>
      <c r="C1534">
        <v>2.5409329728205898E-3</v>
      </c>
      <c r="D1534">
        <v>-0.77863489061233104</v>
      </c>
    </row>
    <row r="1535" spans="1:4" x14ac:dyDescent="0.2">
      <c r="A1535" t="s">
        <v>1736</v>
      </c>
      <c r="B1535" t="s">
        <v>1735</v>
      </c>
      <c r="C1535" s="1">
        <v>6.3955037380746196E-12</v>
      </c>
      <c r="D1535">
        <v>-1.49296261744688</v>
      </c>
    </row>
    <row r="1536" spans="1:4" x14ac:dyDescent="0.2">
      <c r="A1536" t="s">
        <v>1738</v>
      </c>
      <c r="B1536" t="s">
        <v>1737</v>
      </c>
      <c r="C1536">
        <v>1.1617475005005399E-2</v>
      </c>
      <c r="D1536" t="e">
        <f>-Inf</f>
        <v>#NAME?</v>
      </c>
    </row>
    <row r="1537" spans="1:4" x14ac:dyDescent="0.2">
      <c r="A1537" t="s">
        <v>4238</v>
      </c>
      <c r="B1537" t="s">
        <v>4239</v>
      </c>
      <c r="C1537" s="1">
        <v>9.1903566372208204E-10</v>
      </c>
      <c r="D1537">
        <v>2.1860730999975702</v>
      </c>
    </row>
    <row r="1538" spans="1:4" x14ac:dyDescent="0.2">
      <c r="A1538" t="s">
        <v>1746</v>
      </c>
      <c r="B1538" t="s">
        <v>1745</v>
      </c>
      <c r="C1538" s="1">
        <v>1.54545096183507E-28</v>
      </c>
      <c r="D1538">
        <v>-2.9185722888952301</v>
      </c>
    </row>
    <row r="1539" spans="1:4" x14ac:dyDescent="0.2">
      <c r="A1539" t="s">
        <v>4244</v>
      </c>
      <c r="B1539" t="s">
        <v>4245</v>
      </c>
      <c r="C1539" s="1">
        <v>1.5292252144269699E-16</v>
      </c>
      <c r="D1539">
        <v>1.24520435076078</v>
      </c>
    </row>
    <row r="1540" spans="1:4" x14ac:dyDescent="0.2">
      <c r="A1540" t="s">
        <v>4246</v>
      </c>
      <c r="B1540" t="s">
        <v>4247</v>
      </c>
      <c r="C1540">
        <v>3.3562207463184598E-2</v>
      </c>
      <c r="D1540">
        <v>0.35517155368984099</v>
      </c>
    </row>
    <row r="1541" spans="1:4" x14ac:dyDescent="0.2">
      <c r="A1541" t="s">
        <v>4254</v>
      </c>
      <c r="B1541" t="s">
        <v>4255</v>
      </c>
      <c r="C1541">
        <v>9.8798712416930407E-3</v>
      </c>
      <c r="D1541">
        <v>0.68328750320047305</v>
      </c>
    </row>
    <row r="1542" spans="1:4" x14ac:dyDescent="0.2">
      <c r="A1542" t="s">
        <v>5596</v>
      </c>
      <c r="B1542" t="s">
        <v>5597</v>
      </c>
      <c r="C1542">
        <v>2.0322654262476799E-4</v>
      </c>
      <c r="D1542">
        <v>2.0678613434172401</v>
      </c>
    </row>
    <row r="1543" spans="1:4" x14ac:dyDescent="0.2">
      <c r="A1543" t="s">
        <v>4258</v>
      </c>
      <c r="B1543" t="s">
        <v>4259</v>
      </c>
      <c r="C1543">
        <v>1.07882360972051E-3</v>
      </c>
      <c r="D1543">
        <v>-1.10884095893987</v>
      </c>
    </row>
    <row r="1544" spans="1:4" x14ac:dyDescent="0.2">
      <c r="A1544" t="s">
        <v>1750</v>
      </c>
      <c r="B1544" t="s">
        <v>1749</v>
      </c>
      <c r="C1544" s="1">
        <v>4.1376468395142803E-7</v>
      </c>
      <c r="D1544">
        <v>-2.22842993342184</v>
      </c>
    </row>
    <row r="1545" spans="1:4" x14ac:dyDescent="0.2">
      <c r="A1545" t="s">
        <v>1752</v>
      </c>
      <c r="B1545" t="s">
        <v>1751</v>
      </c>
      <c r="C1545" s="1">
        <v>5.1684727983222104E-7</v>
      </c>
      <c r="D1545">
        <v>-3.7918130885183201</v>
      </c>
    </row>
    <row r="1546" spans="1:4" x14ac:dyDescent="0.2">
      <c r="A1546" t="s">
        <v>1754</v>
      </c>
      <c r="B1546" t="s">
        <v>1753</v>
      </c>
      <c r="C1546" s="1">
        <v>3.4273313331240401E-12</v>
      </c>
      <c r="D1546">
        <v>2.21269856170793</v>
      </c>
    </row>
    <row r="1547" spans="1:4" x14ac:dyDescent="0.2">
      <c r="A1547" t="s">
        <v>1756</v>
      </c>
      <c r="B1547" t="s">
        <v>1755</v>
      </c>
      <c r="C1547">
        <v>3.2976707183554402E-2</v>
      </c>
      <c r="D1547">
        <v>-0.34425370970271602</v>
      </c>
    </row>
    <row r="1548" spans="1:4" x14ac:dyDescent="0.2">
      <c r="A1548" t="s">
        <v>5598</v>
      </c>
      <c r="B1548" t="s">
        <v>5599</v>
      </c>
      <c r="C1548">
        <v>3.1852435608929502E-2</v>
      </c>
      <c r="D1548">
        <v>-0.33356217987155301</v>
      </c>
    </row>
    <row r="1549" spans="1:4" x14ac:dyDescent="0.2">
      <c r="A1549" t="s">
        <v>4262</v>
      </c>
      <c r="B1549" t="s">
        <v>4263</v>
      </c>
      <c r="C1549">
        <v>3.9869977988217196E-3</v>
      </c>
      <c r="D1549">
        <v>-0.62677988958161202</v>
      </c>
    </row>
    <row r="1550" spans="1:4" x14ac:dyDescent="0.2">
      <c r="A1550" t="s">
        <v>1758</v>
      </c>
      <c r="B1550" t="s">
        <v>1757</v>
      </c>
      <c r="C1550">
        <v>4.2951361418606003E-3</v>
      </c>
      <c r="D1550">
        <v>-0.436278133271716</v>
      </c>
    </row>
    <row r="1551" spans="1:4" x14ac:dyDescent="0.2">
      <c r="A1551" t="s">
        <v>1760</v>
      </c>
      <c r="B1551" t="s">
        <v>1759</v>
      </c>
      <c r="C1551" s="1">
        <v>3.0979091934068E-64</v>
      </c>
      <c r="D1551">
        <v>-4.6359451801764102</v>
      </c>
    </row>
    <row r="1552" spans="1:4" x14ac:dyDescent="0.2">
      <c r="A1552" t="s">
        <v>1762</v>
      </c>
      <c r="B1552" t="s">
        <v>1761</v>
      </c>
      <c r="C1552">
        <v>4.7066691226063098E-3</v>
      </c>
      <c r="D1552">
        <v>-0.60446630460023099</v>
      </c>
    </row>
    <row r="1553" spans="1:4" x14ac:dyDescent="0.2">
      <c r="A1553" t="s">
        <v>1764</v>
      </c>
      <c r="B1553" t="s">
        <v>1763</v>
      </c>
      <c r="C1553">
        <v>1.71619006098978E-2</v>
      </c>
      <c r="D1553">
        <v>-0.593402606753343</v>
      </c>
    </row>
    <row r="1554" spans="1:4" x14ac:dyDescent="0.2">
      <c r="A1554" t="s">
        <v>4264</v>
      </c>
      <c r="B1554" t="s">
        <v>4265</v>
      </c>
      <c r="C1554">
        <v>1.06275434871106E-3</v>
      </c>
      <c r="D1554">
        <v>0.43004199447372998</v>
      </c>
    </row>
    <row r="1555" spans="1:4" x14ac:dyDescent="0.2">
      <c r="A1555" t="s">
        <v>4266</v>
      </c>
      <c r="B1555" t="s">
        <v>4267</v>
      </c>
      <c r="C1555" s="1">
        <v>7.8486015123821704E-6</v>
      </c>
      <c r="D1555">
        <v>-0.61245129265212805</v>
      </c>
    </row>
    <row r="1556" spans="1:4" x14ac:dyDescent="0.2">
      <c r="A1556" t="s">
        <v>1766</v>
      </c>
      <c r="B1556" t="s">
        <v>1765</v>
      </c>
      <c r="C1556" s="1">
        <v>9.0360269273738694E-22</v>
      </c>
      <c r="D1556">
        <v>-2.2010277067183899</v>
      </c>
    </row>
    <row r="1557" spans="1:4" x14ac:dyDescent="0.2">
      <c r="A1557" t="s">
        <v>4268</v>
      </c>
      <c r="B1557" t="s">
        <v>4269</v>
      </c>
      <c r="C1557">
        <v>1.0789472428115E-4</v>
      </c>
      <c r="D1557">
        <v>1.68587947651621</v>
      </c>
    </row>
    <row r="1558" spans="1:4" x14ac:dyDescent="0.2">
      <c r="A1558" t="s">
        <v>1768</v>
      </c>
      <c r="B1558" t="s">
        <v>1767</v>
      </c>
      <c r="C1558" s="1">
        <v>9.1547517533686008E-50</v>
      </c>
      <c r="D1558">
        <v>-1.8141260925707801</v>
      </c>
    </row>
    <row r="1559" spans="1:4" x14ac:dyDescent="0.2">
      <c r="A1559" t="s">
        <v>4270</v>
      </c>
      <c r="B1559" t="s">
        <v>4271</v>
      </c>
      <c r="C1559">
        <v>2.1253461242692302E-2</v>
      </c>
      <c r="D1559">
        <v>1.1395823815742601</v>
      </c>
    </row>
    <row r="1560" spans="1:4" x14ac:dyDescent="0.2">
      <c r="A1560" t="s">
        <v>5600</v>
      </c>
      <c r="B1560" t="s">
        <v>5601</v>
      </c>
      <c r="C1560">
        <v>3.3696794054684898E-2</v>
      </c>
      <c r="D1560">
        <v>-0.66302732371935502</v>
      </c>
    </row>
    <row r="1561" spans="1:4" x14ac:dyDescent="0.2">
      <c r="A1561" t="s">
        <v>4276</v>
      </c>
      <c r="B1561" t="s">
        <v>4277</v>
      </c>
      <c r="C1561">
        <v>4.5201747008627603E-3</v>
      </c>
      <c r="D1561">
        <v>0.48120304069303499</v>
      </c>
    </row>
    <row r="1562" spans="1:4" x14ac:dyDescent="0.2">
      <c r="A1562" t="s">
        <v>4280</v>
      </c>
      <c r="B1562" t="s">
        <v>4281</v>
      </c>
      <c r="C1562">
        <v>1.7366358424441899E-4</v>
      </c>
      <c r="D1562">
        <v>-0.49642582587522399</v>
      </c>
    </row>
    <row r="1563" spans="1:4" x14ac:dyDescent="0.2">
      <c r="A1563" t="s">
        <v>4282</v>
      </c>
      <c r="B1563" t="s">
        <v>4283</v>
      </c>
      <c r="C1563" s="1">
        <v>2.17944976481819E-7</v>
      </c>
      <c r="D1563">
        <v>-1.42200687956868</v>
      </c>
    </row>
    <row r="1564" spans="1:4" x14ac:dyDescent="0.2">
      <c r="A1564" t="s">
        <v>4284</v>
      </c>
      <c r="B1564" t="s">
        <v>4285</v>
      </c>
      <c r="C1564">
        <v>2.0240045722120101E-2</v>
      </c>
      <c r="D1564">
        <v>-0.40132461930801699</v>
      </c>
    </row>
    <row r="1565" spans="1:4" x14ac:dyDescent="0.2">
      <c r="A1565" t="s">
        <v>5602</v>
      </c>
      <c r="B1565" t="s">
        <v>5603</v>
      </c>
      <c r="C1565">
        <v>8.1431003402451692E-3</v>
      </c>
      <c r="D1565">
        <v>4.2196886912620704</v>
      </c>
    </row>
    <row r="1566" spans="1:4" x14ac:dyDescent="0.2">
      <c r="A1566" t="s">
        <v>1778</v>
      </c>
      <c r="B1566" t="s">
        <v>1777</v>
      </c>
      <c r="C1566" s="1">
        <v>2.5767350034084701E-6</v>
      </c>
      <c r="D1566">
        <v>-1.5328203245146601</v>
      </c>
    </row>
    <row r="1567" spans="1:4" x14ac:dyDescent="0.2">
      <c r="A1567" t="s">
        <v>1780</v>
      </c>
      <c r="B1567" t="s">
        <v>1779</v>
      </c>
      <c r="C1567" s="1">
        <v>5.0824689074378303E-7</v>
      </c>
      <c r="D1567">
        <v>-1.8865086909576301</v>
      </c>
    </row>
    <row r="1568" spans="1:4" x14ac:dyDescent="0.2">
      <c r="A1568" t="s">
        <v>5604</v>
      </c>
      <c r="B1568" t="s">
        <v>5605</v>
      </c>
      <c r="C1568">
        <v>1.4914334067880199E-2</v>
      </c>
      <c r="D1568">
        <v>0.45697391958394401</v>
      </c>
    </row>
    <row r="1569" spans="1:4" x14ac:dyDescent="0.2">
      <c r="A1569" t="s">
        <v>5606</v>
      </c>
      <c r="B1569" t="s">
        <v>5607</v>
      </c>
      <c r="C1569">
        <v>3.4402902568957602E-2</v>
      </c>
      <c r="D1569">
        <v>1.1905463794880999</v>
      </c>
    </row>
    <row r="1570" spans="1:4" x14ac:dyDescent="0.2">
      <c r="A1570" t="s">
        <v>5608</v>
      </c>
      <c r="B1570" t="s">
        <v>5609</v>
      </c>
      <c r="C1570">
        <v>1.1376020935053899E-2</v>
      </c>
      <c r="D1570">
        <v>-0.93759349840519501</v>
      </c>
    </row>
    <row r="1571" spans="1:4" x14ac:dyDescent="0.2">
      <c r="A1571" t="s">
        <v>4294</v>
      </c>
      <c r="B1571" t="s">
        <v>4295</v>
      </c>
      <c r="C1571" s="1">
        <v>2.0692349769338099E-8</v>
      </c>
      <c r="D1571">
        <v>-0.97898049881641103</v>
      </c>
    </row>
    <row r="1572" spans="1:4" x14ac:dyDescent="0.2">
      <c r="A1572" t="s">
        <v>5610</v>
      </c>
      <c r="B1572" t="s">
        <v>5611</v>
      </c>
      <c r="C1572" s="1">
        <v>4.80457703920614E-12</v>
      </c>
      <c r="D1572">
        <v>-1.63228790536128</v>
      </c>
    </row>
    <row r="1573" spans="1:4" x14ac:dyDescent="0.2">
      <c r="A1573" t="s">
        <v>5612</v>
      </c>
      <c r="B1573" t="s">
        <v>5613</v>
      </c>
      <c r="C1573">
        <v>8.0956241357466006E-3</v>
      </c>
      <c r="D1573">
        <v>0.67144449634311898</v>
      </c>
    </row>
    <row r="1574" spans="1:4" x14ac:dyDescent="0.2">
      <c r="A1574" t="s">
        <v>5614</v>
      </c>
      <c r="B1574" t="s">
        <v>5615</v>
      </c>
      <c r="C1574">
        <v>1.59965978088344E-3</v>
      </c>
      <c r="D1574">
        <v>0.64576861369702898</v>
      </c>
    </row>
    <row r="1575" spans="1:4" x14ac:dyDescent="0.2">
      <c r="A1575" t="s">
        <v>4296</v>
      </c>
      <c r="B1575" t="s">
        <v>4297</v>
      </c>
      <c r="C1575" s="1">
        <v>7.2507685186221104E-5</v>
      </c>
      <c r="D1575">
        <v>-1.34946026805292</v>
      </c>
    </row>
    <row r="1576" spans="1:4" x14ac:dyDescent="0.2">
      <c r="A1576" t="s">
        <v>1786</v>
      </c>
      <c r="B1576" t="s">
        <v>1785</v>
      </c>
      <c r="C1576" s="1">
        <v>2.8131166746944999E-26</v>
      </c>
      <c r="D1576">
        <v>2.3681889896892501</v>
      </c>
    </row>
    <row r="1577" spans="1:4" x14ac:dyDescent="0.2">
      <c r="A1577" t="s">
        <v>5616</v>
      </c>
      <c r="B1577" t="s">
        <v>5617</v>
      </c>
      <c r="C1577">
        <v>3.0123571154648302E-3</v>
      </c>
      <c r="D1577">
        <v>0.55471341302842803</v>
      </c>
    </row>
    <row r="1578" spans="1:4" x14ac:dyDescent="0.2">
      <c r="A1578" t="s">
        <v>1788</v>
      </c>
      <c r="B1578" t="s">
        <v>1787</v>
      </c>
      <c r="C1578" s="1">
        <v>6.15232146529212E-87</v>
      </c>
      <c r="D1578">
        <v>3.8866116537824298</v>
      </c>
    </row>
    <row r="1579" spans="1:4" x14ac:dyDescent="0.2">
      <c r="A1579" t="s">
        <v>1790</v>
      </c>
      <c r="B1579" t="s">
        <v>1789</v>
      </c>
      <c r="C1579">
        <v>3.65114781591001E-4</v>
      </c>
      <c r="D1579">
        <v>0.59471976469974197</v>
      </c>
    </row>
    <row r="1580" spans="1:4" x14ac:dyDescent="0.2">
      <c r="A1580" t="s">
        <v>4302</v>
      </c>
      <c r="B1580" t="s">
        <v>4303</v>
      </c>
      <c r="C1580" s="1">
        <v>1.2388469495117301E-16</v>
      </c>
      <c r="D1580">
        <v>-1.2817469206007901</v>
      </c>
    </row>
    <row r="1581" spans="1:4" x14ac:dyDescent="0.2">
      <c r="A1581" t="s">
        <v>1792</v>
      </c>
      <c r="B1581" t="s">
        <v>1791</v>
      </c>
      <c r="C1581" s="1">
        <v>1.1646800277930101E-5</v>
      </c>
      <c r="D1581">
        <v>-0.61152811401650797</v>
      </c>
    </row>
    <row r="1582" spans="1:4" x14ac:dyDescent="0.2">
      <c r="A1582" t="s">
        <v>5618</v>
      </c>
      <c r="B1582" t="s">
        <v>5619</v>
      </c>
      <c r="C1582">
        <v>1.8900413225828298E-2</v>
      </c>
      <c r="D1582">
        <v>-1.0971977461995901</v>
      </c>
    </row>
    <row r="1583" spans="1:4" x14ac:dyDescent="0.2">
      <c r="A1583" t="s">
        <v>1798</v>
      </c>
      <c r="B1583" t="s">
        <v>1797</v>
      </c>
      <c r="C1583">
        <v>1.44786770212407E-4</v>
      </c>
      <c r="D1583">
        <v>0.59595175805400802</v>
      </c>
    </row>
    <row r="1584" spans="1:4" x14ac:dyDescent="0.2">
      <c r="A1584" t="s">
        <v>5620</v>
      </c>
      <c r="B1584" t="s">
        <v>5621</v>
      </c>
      <c r="C1584">
        <v>3.05497620232624E-2</v>
      </c>
      <c r="D1584">
        <v>0.42894571172007401</v>
      </c>
    </row>
    <row r="1585" spans="1:4" x14ac:dyDescent="0.2">
      <c r="A1585" t="s">
        <v>1800</v>
      </c>
      <c r="B1585" t="s">
        <v>1799</v>
      </c>
      <c r="C1585">
        <v>1.3299365282076301E-3</v>
      </c>
      <c r="D1585">
        <v>-0.59610437371425695</v>
      </c>
    </row>
    <row r="1586" spans="1:4" x14ac:dyDescent="0.2">
      <c r="A1586" t="s">
        <v>1802</v>
      </c>
      <c r="B1586" t="s">
        <v>1801</v>
      </c>
      <c r="C1586" s="1">
        <v>2.7449510037272902E-5</v>
      </c>
      <c r="D1586">
        <v>-1.3263073149216</v>
      </c>
    </row>
    <row r="1587" spans="1:4" x14ac:dyDescent="0.2">
      <c r="A1587" t="s">
        <v>1804</v>
      </c>
      <c r="B1587" t="s">
        <v>1803</v>
      </c>
      <c r="C1587">
        <v>2.9358035156167101E-2</v>
      </c>
      <c r="D1587">
        <v>-0.98002480813561699</v>
      </c>
    </row>
    <row r="1588" spans="1:4" x14ac:dyDescent="0.2">
      <c r="A1588" t="s">
        <v>1806</v>
      </c>
      <c r="B1588" t="s">
        <v>1805</v>
      </c>
      <c r="C1588">
        <v>8.8392220742657796E-4</v>
      </c>
      <c r="D1588">
        <v>0.84392005779191903</v>
      </c>
    </row>
    <row r="1589" spans="1:4" x14ac:dyDescent="0.2">
      <c r="A1589" t="s">
        <v>5622</v>
      </c>
      <c r="B1589" t="s">
        <v>5623</v>
      </c>
      <c r="C1589">
        <v>2.8932893680868099E-2</v>
      </c>
      <c r="D1589">
        <v>-0.68041475886769098</v>
      </c>
    </row>
    <row r="1590" spans="1:4" x14ac:dyDescent="0.2">
      <c r="A1590" t="s">
        <v>5624</v>
      </c>
      <c r="B1590" t="s">
        <v>5625</v>
      </c>
      <c r="C1590">
        <v>5.87126974296053E-3</v>
      </c>
      <c r="D1590">
        <v>-1.6793913899894699</v>
      </c>
    </row>
    <row r="1591" spans="1:4" x14ac:dyDescent="0.2">
      <c r="A1591" t="s">
        <v>5626</v>
      </c>
      <c r="B1591" t="s">
        <v>5627</v>
      </c>
      <c r="C1591" s="1">
        <v>9.2151918242930794E-5</v>
      </c>
      <c r="D1591">
        <v>0.50679377855576402</v>
      </c>
    </row>
    <row r="1592" spans="1:4" x14ac:dyDescent="0.2">
      <c r="A1592" t="s">
        <v>4312</v>
      </c>
      <c r="B1592" t="s">
        <v>4313</v>
      </c>
      <c r="C1592">
        <v>1.2399297195444601E-4</v>
      </c>
      <c r="D1592">
        <v>-0.49815890554993603</v>
      </c>
    </row>
    <row r="1593" spans="1:4" x14ac:dyDescent="0.2">
      <c r="A1593" t="s">
        <v>1810</v>
      </c>
      <c r="B1593" t="s">
        <v>1809</v>
      </c>
      <c r="C1593">
        <v>2.3205409280392698E-2</v>
      </c>
      <c r="D1593">
        <v>-1.11177869113115</v>
      </c>
    </row>
    <row r="1594" spans="1:4" x14ac:dyDescent="0.2">
      <c r="A1594" t="s">
        <v>1812</v>
      </c>
      <c r="B1594" t="s">
        <v>1811</v>
      </c>
      <c r="C1594" s="1">
        <v>3.7812478848396798E-6</v>
      </c>
      <c r="D1594">
        <v>0.83132804709638797</v>
      </c>
    </row>
    <row r="1595" spans="1:4" x14ac:dyDescent="0.2">
      <c r="A1595" t="s">
        <v>5628</v>
      </c>
      <c r="B1595" t="s">
        <v>5629</v>
      </c>
      <c r="C1595">
        <v>3.8330280042238499E-2</v>
      </c>
      <c r="D1595">
        <v>0.49494909667551201</v>
      </c>
    </row>
    <row r="1596" spans="1:4" x14ac:dyDescent="0.2">
      <c r="A1596" t="s">
        <v>5630</v>
      </c>
      <c r="B1596" t="s">
        <v>5631</v>
      </c>
      <c r="C1596">
        <v>3.6133784084847699E-3</v>
      </c>
      <c r="D1596">
        <v>0.60299969306944601</v>
      </c>
    </row>
    <row r="1597" spans="1:4" x14ac:dyDescent="0.2">
      <c r="A1597" t="s">
        <v>4318</v>
      </c>
      <c r="B1597" t="s">
        <v>4319</v>
      </c>
      <c r="C1597">
        <v>2.8214165209125E-3</v>
      </c>
      <c r="D1597">
        <v>-0.53892251624310095</v>
      </c>
    </row>
    <row r="1598" spans="1:4" x14ac:dyDescent="0.2">
      <c r="A1598" t="s">
        <v>1820</v>
      </c>
      <c r="B1598" t="s">
        <v>1819</v>
      </c>
      <c r="C1598" s="1">
        <v>2.6656050801334599E-21</v>
      </c>
      <c r="D1598">
        <v>-2.4130982951450899</v>
      </c>
    </row>
    <row r="1599" spans="1:4" x14ac:dyDescent="0.2">
      <c r="A1599" t="s">
        <v>1824</v>
      </c>
      <c r="B1599" t="s">
        <v>1823</v>
      </c>
      <c r="C1599" s="1">
        <v>4.9437828614856003E-17</v>
      </c>
      <c r="D1599">
        <v>0.97349356996655501</v>
      </c>
    </row>
    <row r="1600" spans="1:4" x14ac:dyDescent="0.2">
      <c r="A1600" t="s">
        <v>1826</v>
      </c>
      <c r="B1600" t="s">
        <v>1825</v>
      </c>
      <c r="C1600" s="1">
        <v>2.7488302025890999E-6</v>
      </c>
      <c r="D1600">
        <v>-1.3697313411790299</v>
      </c>
    </row>
    <row r="1601" spans="1:4" x14ac:dyDescent="0.2">
      <c r="A1601" t="s">
        <v>4320</v>
      </c>
      <c r="B1601" t="s">
        <v>4321</v>
      </c>
      <c r="C1601">
        <v>1.14905696569337E-3</v>
      </c>
      <c r="D1601">
        <v>-0.60480793430772495</v>
      </c>
    </row>
    <row r="1602" spans="1:4" x14ac:dyDescent="0.2">
      <c r="A1602" t="s">
        <v>1830</v>
      </c>
      <c r="B1602" t="s">
        <v>1829</v>
      </c>
      <c r="C1602" s="1">
        <v>1.13699153877046E-5</v>
      </c>
      <c r="D1602">
        <v>0.78972413675573006</v>
      </c>
    </row>
    <row r="1603" spans="1:4" x14ac:dyDescent="0.2">
      <c r="A1603" t="s">
        <v>1832</v>
      </c>
      <c r="B1603" t="s">
        <v>1831</v>
      </c>
      <c r="C1603" s="1">
        <v>9.2854565605142201E-17</v>
      </c>
      <c r="D1603">
        <v>1.16717003225946</v>
      </c>
    </row>
    <row r="1604" spans="1:4" x14ac:dyDescent="0.2">
      <c r="A1604" t="s">
        <v>4326</v>
      </c>
      <c r="B1604" t="s">
        <v>4327</v>
      </c>
      <c r="C1604">
        <v>6.1062381348377199E-3</v>
      </c>
      <c r="D1604">
        <v>-0.46754319780593501</v>
      </c>
    </row>
    <row r="1605" spans="1:4" x14ac:dyDescent="0.2">
      <c r="A1605" t="s">
        <v>4328</v>
      </c>
      <c r="B1605" t="s">
        <v>4329</v>
      </c>
      <c r="C1605">
        <v>1.1563045292289601E-3</v>
      </c>
      <c r="D1605">
        <v>0.59924326068007905</v>
      </c>
    </row>
    <row r="1606" spans="1:4" x14ac:dyDescent="0.2">
      <c r="A1606" t="s">
        <v>4330</v>
      </c>
      <c r="B1606" t="s">
        <v>4331</v>
      </c>
      <c r="C1606" s="1">
        <v>1.62575835547903E-8</v>
      </c>
      <c r="D1606">
        <v>-1.47413469586682</v>
      </c>
    </row>
    <row r="1607" spans="1:4" x14ac:dyDescent="0.2">
      <c r="A1607" t="s">
        <v>4336</v>
      </c>
      <c r="B1607" t="s">
        <v>4337</v>
      </c>
      <c r="C1607">
        <v>8.9659121750422402E-4</v>
      </c>
      <c r="D1607">
        <v>-0.62270211900944505</v>
      </c>
    </row>
    <row r="1608" spans="1:4" x14ac:dyDescent="0.2">
      <c r="A1608" t="s">
        <v>1842</v>
      </c>
      <c r="B1608" t="s">
        <v>1841</v>
      </c>
      <c r="C1608" s="1">
        <v>4.02051956950859E-6</v>
      </c>
      <c r="D1608">
        <v>1.3429504633937099</v>
      </c>
    </row>
    <row r="1609" spans="1:4" x14ac:dyDescent="0.2">
      <c r="A1609" t="s">
        <v>4338</v>
      </c>
      <c r="B1609" t="s">
        <v>4339</v>
      </c>
      <c r="C1609" s="1">
        <v>2.4626343863986201E-16</v>
      </c>
      <c r="D1609">
        <v>3.56492518524455</v>
      </c>
    </row>
    <row r="1610" spans="1:4" x14ac:dyDescent="0.2">
      <c r="A1610" t="s">
        <v>5632</v>
      </c>
      <c r="B1610" t="s">
        <v>5633</v>
      </c>
      <c r="C1610">
        <v>4.3359664421950697E-3</v>
      </c>
      <c r="D1610">
        <v>3.5454498677503201</v>
      </c>
    </row>
    <row r="1611" spans="1:4" x14ac:dyDescent="0.2">
      <c r="A1611" t="s">
        <v>5634</v>
      </c>
      <c r="B1611" t="s">
        <v>5635</v>
      </c>
      <c r="C1611">
        <v>1.32903640947338E-2</v>
      </c>
      <c r="D1611">
        <v>-1.9140350592486299</v>
      </c>
    </row>
    <row r="1612" spans="1:4" x14ac:dyDescent="0.2">
      <c r="A1612" t="s">
        <v>1844</v>
      </c>
      <c r="B1612" t="s">
        <v>1843</v>
      </c>
      <c r="C1612" s="1">
        <v>1.9678329717529801E-11</v>
      </c>
      <c r="D1612">
        <v>1.3648810360661301</v>
      </c>
    </row>
    <row r="1613" spans="1:4" x14ac:dyDescent="0.2">
      <c r="A1613" t="s">
        <v>5636</v>
      </c>
      <c r="B1613" t="s">
        <v>5637</v>
      </c>
      <c r="C1613">
        <v>1.40775048165028E-2</v>
      </c>
      <c r="D1613">
        <v>0.36864635464625201</v>
      </c>
    </row>
    <row r="1614" spans="1:4" x14ac:dyDescent="0.2">
      <c r="A1614" t="s">
        <v>1846</v>
      </c>
      <c r="B1614" t="s">
        <v>1845</v>
      </c>
      <c r="C1614" s="1">
        <v>1.4423969475998501E-18</v>
      </c>
      <c r="D1614">
        <v>-1.72086970343191</v>
      </c>
    </row>
    <row r="1615" spans="1:4" x14ac:dyDescent="0.2">
      <c r="A1615" t="s">
        <v>5638</v>
      </c>
      <c r="B1615" t="s">
        <v>5639</v>
      </c>
      <c r="C1615" s="1">
        <v>6.11418416465494E-5</v>
      </c>
      <c r="D1615">
        <v>0.56935290548586803</v>
      </c>
    </row>
    <row r="1616" spans="1:4" x14ac:dyDescent="0.2">
      <c r="A1616" t="s">
        <v>5640</v>
      </c>
      <c r="B1616" t="s">
        <v>5641</v>
      </c>
      <c r="C1616">
        <v>2.9362979920232402E-2</v>
      </c>
      <c r="D1616">
        <v>0.38706542805730099</v>
      </c>
    </row>
    <row r="1617" spans="1:4" x14ac:dyDescent="0.2">
      <c r="A1617" t="s">
        <v>4340</v>
      </c>
      <c r="B1617" t="s">
        <v>4341</v>
      </c>
      <c r="C1617" s="1">
        <v>4.14243980462295E-16</v>
      </c>
      <c r="D1617">
        <v>-1.4303621802543101</v>
      </c>
    </row>
    <row r="1618" spans="1:4" x14ac:dyDescent="0.2">
      <c r="A1618" t="s">
        <v>1848</v>
      </c>
      <c r="B1618" t="s">
        <v>1847</v>
      </c>
      <c r="C1618">
        <v>1.6403602902535599E-3</v>
      </c>
      <c r="D1618">
        <v>1.28382166965549</v>
      </c>
    </row>
    <row r="1619" spans="1:4" x14ac:dyDescent="0.2">
      <c r="A1619" t="s">
        <v>4344</v>
      </c>
      <c r="B1619" t="s">
        <v>4345</v>
      </c>
      <c r="C1619" s="1">
        <v>8.8545536058057105E-6</v>
      </c>
      <c r="D1619">
        <v>-0.67121044013651898</v>
      </c>
    </row>
    <row r="1620" spans="1:4" x14ac:dyDescent="0.2">
      <c r="A1620" t="s">
        <v>1850</v>
      </c>
      <c r="B1620" t="s">
        <v>1849</v>
      </c>
      <c r="C1620" s="1">
        <v>1.16013679344172E-12</v>
      </c>
      <c r="D1620">
        <v>-5.3489566762185596</v>
      </c>
    </row>
    <row r="1621" spans="1:4" x14ac:dyDescent="0.2">
      <c r="A1621" t="s">
        <v>1852</v>
      </c>
      <c r="B1621" t="s">
        <v>1851</v>
      </c>
      <c r="C1621" s="1">
        <v>4.7019058359331501E-27</v>
      </c>
      <c r="D1621">
        <v>-3.93100220492436</v>
      </c>
    </row>
    <row r="1622" spans="1:4" x14ac:dyDescent="0.2">
      <c r="A1622" t="s">
        <v>1854</v>
      </c>
      <c r="B1622" t="s">
        <v>1853</v>
      </c>
      <c r="C1622">
        <v>4.2263278878772103E-3</v>
      </c>
      <c r="D1622">
        <v>-3.18959272818172</v>
      </c>
    </row>
    <row r="1623" spans="1:4" x14ac:dyDescent="0.2">
      <c r="A1623" t="s">
        <v>5642</v>
      </c>
      <c r="B1623" t="s">
        <v>5643</v>
      </c>
      <c r="C1623">
        <v>2.0705717762469099E-4</v>
      </c>
      <c r="D1623">
        <v>0.51437204654705504</v>
      </c>
    </row>
    <row r="1624" spans="1:4" x14ac:dyDescent="0.2">
      <c r="A1624" t="s">
        <v>5644</v>
      </c>
      <c r="B1624" t="s">
        <v>5645</v>
      </c>
      <c r="C1624">
        <v>3.1517494782606403E-2</v>
      </c>
      <c r="D1624">
        <v>0.32864629499686698</v>
      </c>
    </row>
    <row r="1625" spans="1:4" x14ac:dyDescent="0.2">
      <c r="A1625" t="s">
        <v>5646</v>
      </c>
      <c r="B1625" t="s">
        <v>5647</v>
      </c>
      <c r="C1625">
        <v>2.17291602432878E-2</v>
      </c>
      <c r="D1625">
        <v>0.34002346229501001</v>
      </c>
    </row>
    <row r="1626" spans="1:4" x14ac:dyDescent="0.2">
      <c r="A1626" t="s">
        <v>5648</v>
      </c>
      <c r="B1626" t="s">
        <v>5649</v>
      </c>
      <c r="C1626">
        <v>9.1364426612320997E-4</v>
      </c>
      <c r="D1626">
        <v>0.50490485320080003</v>
      </c>
    </row>
    <row r="1627" spans="1:4" x14ac:dyDescent="0.2">
      <c r="A1627" t="s">
        <v>5650</v>
      </c>
      <c r="B1627" t="s">
        <v>5651</v>
      </c>
      <c r="C1627">
        <v>3.3334750815262201E-2</v>
      </c>
      <c r="D1627">
        <v>0.35216477061278501</v>
      </c>
    </row>
    <row r="1628" spans="1:4" x14ac:dyDescent="0.2">
      <c r="A1628" t="s">
        <v>1858</v>
      </c>
      <c r="B1628" t="s">
        <v>1857</v>
      </c>
      <c r="C1628">
        <v>3.5541280606393298E-2</v>
      </c>
      <c r="D1628">
        <v>-2.6366263441946201</v>
      </c>
    </row>
    <row r="1629" spans="1:4" x14ac:dyDescent="0.2">
      <c r="A1629" t="s">
        <v>5652</v>
      </c>
      <c r="B1629" t="s">
        <v>5653</v>
      </c>
      <c r="C1629">
        <v>1.9447085906906199E-2</v>
      </c>
      <c r="D1629">
        <v>-0.40199360778229198</v>
      </c>
    </row>
    <row r="1630" spans="1:4" x14ac:dyDescent="0.2">
      <c r="A1630" t="s">
        <v>1862</v>
      </c>
      <c r="B1630" t="s">
        <v>1861</v>
      </c>
      <c r="C1630" s="1">
        <v>4.6556669965703101E-6</v>
      </c>
      <c r="D1630">
        <v>0.71574312535132301</v>
      </c>
    </row>
    <row r="1631" spans="1:4" x14ac:dyDescent="0.2">
      <c r="A1631" t="s">
        <v>4358</v>
      </c>
      <c r="B1631" t="s">
        <v>4359</v>
      </c>
      <c r="C1631">
        <v>8.0956241357466006E-3</v>
      </c>
      <c r="D1631">
        <v>0.60213637003779796</v>
      </c>
    </row>
    <row r="1632" spans="1:4" x14ac:dyDescent="0.2">
      <c r="A1632" t="s">
        <v>1866</v>
      </c>
      <c r="B1632" t="s">
        <v>1865</v>
      </c>
      <c r="C1632" s="1">
        <v>2.4480584327943099E-17</v>
      </c>
      <c r="D1632">
        <v>1.01941262055724</v>
      </c>
    </row>
    <row r="1633" spans="1:4" x14ac:dyDescent="0.2">
      <c r="A1633" t="s">
        <v>4360</v>
      </c>
      <c r="B1633" t="s">
        <v>4361</v>
      </c>
      <c r="C1633">
        <v>2.89732854007626E-3</v>
      </c>
      <c r="D1633">
        <v>-0.61117892142846797</v>
      </c>
    </row>
    <row r="1634" spans="1:4" x14ac:dyDescent="0.2">
      <c r="A1634" t="s">
        <v>4362</v>
      </c>
      <c r="B1634" t="s">
        <v>4363</v>
      </c>
      <c r="C1634">
        <v>2.4801857303086601E-2</v>
      </c>
      <c r="D1634">
        <v>-0.92820168856701002</v>
      </c>
    </row>
    <row r="1635" spans="1:4" x14ac:dyDescent="0.2">
      <c r="A1635" t="s">
        <v>1868</v>
      </c>
      <c r="B1635" t="s">
        <v>1867</v>
      </c>
      <c r="C1635" s="1">
        <v>5.2557683708952198E-5</v>
      </c>
      <c r="D1635">
        <v>1.09139649570361</v>
      </c>
    </row>
    <row r="1636" spans="1:4" x14ac:dyDescent="0.2">
      <c r="A1636" t="s">
        <v>4366</v>
      </c>
      <c r="B1636" t="s">
        <v>4367</v>
      </c>
      <c r="C1636" s="1">
        <v>3.1440339184193201E-16</v>
      </c>
      <c r="D1636">
        <v>-1.8596613809398801</v>
      </c>
    </row>
    <row r="1637" spans="1:4" x14ac:dyDescent="0.2">
      <c r="A1637" t="s">
        <v>4368</v>
      </c>
      <c r="B1637" t="s">
        <v>4369</v>
      </c>
      <c r="C1637" s="1">
        <v>1.27300773043065E-6</v>
      </c>
      <c r="D1637">
        <v>1.50287658749122</v>
      </c>
    </row>
    <row r="1638" spans="1:4" x14ac:dyDescent="0.2">
      <c r="A1638" t="s">
        <v>1870</v>
      </c>
      <c r="B1638" t="s">
        <v>1869</v>
      </c>
      <c r="C1638" s="1">
        <v>1.29349251474638E-11</v>
      </c>
      <c r="D1638">
        <v>-1.85245485892845</v>
      </c>
    </row>
    <row r="1639" spans="1:4" x14ac:dyDescent="0.2">
      <c r="A1639" t="s">
        <v>1872</v>
      </c>
      <c r="B1639" t="s">
        <v>1871</v>
      </c>
      <c r="C1639" s="1">
        <v>9.9914565497162002E-25</v>
      </c>
      <c r="D1639">
        <v>-3.2379171112791698</v>
      </c>
    </row>
    <row r="1640" spans="1:4" x14ac:dyDescent="0.2">
      <c r="A1640" t="s">
        <v>5654</v>
      </c>
      <c r="B1640" t="s">
        <v>5655</v>
      </c>
      <c r="C1640">
        <v>6.0704108389353004E-4</v>
      </c>
      <c r="D1640">
        <v>-1.8999349043541001</v>
      </c>
    </row>
    <row r="1641" spans="1:4" x14ac:dyDescent="0.2">
      <c r="A1641" t="s">
        <v>5656</v>
      </c>
      <c r="B1641" t="s">
        <v>5657</v>
      </c>
      <c r="C1641">
        <v>1.7183893231868801E-2</v>
      </c>
      <c r="D1641">
        <v>0.740824858565727</v>
      </c>
    </row>
    <row r="1642" spans="1:4" x14ac:dyDescent="0.2">
      <c r="A1642" t="s">
        <v>4370</v>
      </c>
      <c r="B1642" t="s">
        <v>4371</v>
      </c>
      <c r="C1642">
        <v>8.3441154487395395E-3</v>
      </c>
      <c r="D1642">
        <v>0.71968342766598103</v>
      </c>
    </row>
    <row r="1643" spans="1:4" x14ac:dyDescent="0.2">
      <c r="A1643" t="s">
        <v>1874</v>
      </c>
      <c r="B1643" t="s">
        <v>1873</v>
      </c>
      <c r="C1643" s="1">
        <v>5.4372435211312898E-26</v>
      </c>
      <c r="D1643">
        <v>-1.25655938221202</v>
      </c>
    </row>
    <row r="1644" spans="1:4" x14ac:dyDescent="0.2">
      <c r="A1644" t="s">
        <v>1876</v>
      </c>
      <c r="B1644" t="s">
        <v>1875</v>
      </c>
      <c r="C1644" s="1">
        <v>2.2141018973589999E-24</v>
      </c>
      <c r="D1644">
        <v>-1.84333043526936</v>
      </c>
    </row>
    <row r="1645" spans="1:4" x14ac:dyDescent="0.2">
      <c r="A1645" t="s">
        <v>5658</v>
      </c>
      <c r="B1645" t="s">
        <v>5659</v>
      </c>
      <c r="C1645" s="1">
        <v>4.2452569437123098E-6</v>
      </c>
      <c r="D1645">
        <v>2.2756843776923801</v>
      </c>
    </row>
    <row r="1646" spans="1:4" x14ac:dyDescent="0.2">
      <c r="A1646" t="s">
        <v>5660</v>
      </c>
      <c r="B1646" t="s">
        <v>5661</v>
      </c>
      <c r="C1646">
        <v>4.1036333179879703E-2</v>
      </c>
      <c r="D1646">
        <v>-0.84229516896342205</v>
      </c>
    </row>
    <row r="1647" spans="1:4" x14ac:dyDescent="0.2">
      <c r="A1647" t="s">
        <v>1878</v>
      </c>
      <c r="B1647" t="s">
        <v>1877</v>
      </c>
      <c r="C1647">
        <v>3.9555988333419499E-4</v>
      </c>
      <c r="D1647">
        <v>0.52615795832588297</v>
      </c>
    </row>
    <row r="1648" spans="1:4" x14ac:dyDescent="0.2">
      <c r="A1648" t="s">
        <v>1880</v>
      </c>
      <c r="B1648" t="s">
        <v>1879</v>
      </c>
      <c r="C1648" s="1">
        <v>6.4699263958834198E-7</v>
      </c>
      <c r="D1648">
        <v>-0.65175971219831497</v>
      </c>
    </row>
    <row r="1649" spans="1:4" x14ac:dyDescent="0.2">
      <c r="A1649" t="s">
        <v>4376</v>
      </c>
      <c r="B1649" t="s">
        <v>4377</v>
      </c>
      <c r="C1649" s="1">
        <v>6.5742821150184597E-6</v>
      </c>
      <c r="D1649">
        <v>-1.41691857749741</v>
      </c>
    </row>
    <row r="1650" spans="1:4" x14ac:dyDescent="0.2">
      <c r="A1650" t="s">
        <v>5662</v>
      </c>
      <c r="B1650" t="s">
        <v>5663</v>
      </c>
      <c r="C1650">
        <v>1.8021656595313001E-2</v>
      </c>
      <c r="D1650">
        <v>0.52336412035999103</v>
      </c>
    </row>
    <row r="1651" spans="1:4" x14ac:dyDescent="0.2">
      <c r="A1651" t="s">
        <v>1884</v>
      </c>
      <c r="B1651" t="s">
        <v>1883</v>
      </c>
      <c r="C1651">
        <v>2.4461184731129799E-3</v>
      </c>
      <c r="D1651">
        <v>-1.51753463193449</v>
      </c>
    </row>
    <row r="1652" spans="1:4" x14ac:dyDescent="0.2">
      <c r="A1652" t="s">
        <v>4378</v>
      </c>
      <c r="B1652" t="s">
        <v>4379</v>
      </c>
      <c r="C1652" s="1">
        <v>9.4793556983022302E-33</v>
      </c>
      <c r="D1652">
        <v>2.06328397321455</v>
      </c>
    </row>
    <row r="1653" spans="1:4" x14ac:dyDescent="0.2">
      <c r="A1653" t="s">
        <v>1886</v>
      </c>
      <c r="B1653" t="s">
        <v>1885</v>
      </c>
      <c r="C1653" s="1">
        <v>8.4998634825746005E-8</v>
      </c>
      <c r="D1653">
        <v>-1.0009896027734499</v>
      </c>
    </row>
    <row r="1654" spans="1:4" x14ac:dyDescent="0.2">
      <c r="A1654" t="s">
        <v>1888</v>
      </c>
      <c r="B1654" t="s">
        <v>1887</v>
      </c>
      <c r="C1654" s="1">
        <v>5.0750015782275803E-42</v>
      </c>
      <c r="D1654">
        <v>1.7407150354413901</v>
      </c>
    </row>
    <row r="1655" spans="1:4" x14ac:dyDescent="0.2">
      <c r="A1655" t="s">
        <v>1890</v>
      </c>
      <c r="B1655" t="s">
        <v>1889</v>
      </c>
      <c r="C1655">
        <v>8.6625136373612993E-3</v>
      </c>
      <c r="D1655">
        <v>0.79805759419901701</v>
      </c>
    </row>
    <row r="1656" spans="1:4" x14ac:dyDescent="0.2">
      <c r="A1656" t="s">
        <v>1892</v>
      </c>
      <c r="B1656" t="s">
        <v>1891</v>
      </c>
      <c r="C1656" s="1">
        <v>5.7070330341778097E-16</v>
      </c>
      <c r="D1656">
        <v>1.7513523651889</v>
      </c>
    </row>
    <row r="1657" spans="1:4" x14ac:dyDescent="0.2">
      <c r="A1657" t="s">
        <v>5664</v>
      </c>
      <c r="B1657" t="s">
        <v>5665</v>
      </c>
      <c r="C1657">
        <v>1.50395935154996E-2</v>
      </c>
      <c r="D1657">
        <v>-0.99520707307978096</v>
      </c>
    </row>
    <row r="1658" spans="1:4" x14ac:dyDescent="0.2">
      <c r="A1658" t="s">
        <v>5666</v>
      </c>
      <c r="B1658" t="s">
        <v>5667</v>
      </c>
      <c r="C1658">
        <v>3.7965415855620798E-3</v>
      </c>
      <c r="D1658">
        <v>-0.51237234610252302</v>
      </c>
    </row>
    <row r="1659" spans="1:4" x14ac:dyDescent="0.2">
      <c r="A1659" t="s">
        <v>4384</v>
      </c>
      <c r="B1659" t="s">
        <v>4385</v>
      </c>
      <c r="C1659">
        <v>2.5466020964487299E-3</v>
      </c>
      <c r="D1659">
        <v>-0.48759391405239499</v>
      </c>
    </row>
    <row r="1660" spans="1:4" x14ac:dyDescent="0.2">
      <c r="A1660" t="s">
        <v>1894</v>
      </c>
      <c r="B1660" t="s">
        <v>1893</v>
      </c>
      <c r="C1660" s="1">
        <v>5.5949221858874204E-7</v>
      </c>
      <c r="D1660">
        <v>-1.0642832149508901</v>
      </c>
    </row>
    <row r="1661" spans="1:4" x14ac:dyDescent="0.2">
      <c r="A1661" t="s">
        <v>5668</v>
      </c>
      <c r="B1661" t="s">
        <v>5669</v>
      </c>
      <c r="C1661">
        <v>2.6858662778366598E-3</v>
      </c>
      <c r="D1661">
        <v>2.7165119894166301</v>
      </c>
    </row>
    <row r="1662" spans="1:4" x14ac:dyDescent="0.2">
      <c r="A1662" t="s">
        <v>1898</v>
      </c>
      <c r="B1662" t="s">
        <v>1897</v>
      </c>
      <c r="C1662">
        <v>2.45644117662466E-3</v>
      </c>
      <c r="D1662">
        <v>2.0753806209585499</v>
      </c>
    </row>
    <row r="1663" spans="1:4" x14ac:dyDescent="0.2">
      <c r="A1663" t="s">
        <v>4392</v>
      </c>
      <c r="B1663" t="s">
        <v>4393</v>
      </c>
      <c r="C1663">
        <v>1.0339466934012E-2</v>
      </c>
      <c r="D1663">
        <v>0.60213576489364096</v>
      </c>
    </row>
    <row r="1664" spans="1:4" x14ac:dyDescent="0.2">
      <c r="A1664" t="s">
        <v>1900</v>
      </c>
      <c r="B1664" t="s">
        <v>1899</v>
      </c>
      <c r="C1664" s="1">
        <v>7.3179957443138495E-7</v>
      </c>
      <c r="D1664">
        <v>-1.0245616010607901</v>
      </c>
    </row>
    <row r="1665" spans="1:4" x14ac:dyDescent="0.2">
      <c r="A1665" t="s">
        <v>4394</v>
      </c>
      <c r="B1665" t="s">
        <v>4395</v>
      </c>
      <c r="C1665">
        <v>1.2318343831936101E-2</v>
      </c>
      <c r="D1665">
        <v>-0.36996881512232499</v>
      </c>
    </row>
    <row r="1666" spans="1:4" x14ac:dyDescent="0.2">
      <c r="A1666" t="s">
        <v>5670</v>
      </c>
      <c r="B1666" t="s">
        <v>5671</v>
      </c>
      <c r="C1666">
        <v>4.68626824682319E-2</v>
      </c>
      <c r="D1666">
        <v>0.59230629433705795</v>
      </c>
    </row>
    <row r="1667" spans="1:4" x14ac:dyDescent="0.2">
      <c r="A1667" t="s">
        <v>4398</v>
      </c>
      <c r="B1667" t="s">
        <v>4399</v>
      </c>
      <c r="C1667">
        <v>6.1298021708547602E-3</v>
      </c>
      <c r="D1667">
        <v>-0.48139812862034997</v>
      </c>
    </row>
    <row r="1668" spans="1:4" x14ac:dyDescent="0.2">
      <c r="A1668" t="s">
        <v>1904</v>
      </c>
      <c r="B1668" t="s">
        <v>1903</v>
      </c>
      <c r="C1668" s="1">
        <v>9.5419659616637108E-7</v>
      </c>
      <c r="D1668">
        <v>-0.82139337079589703</v>
      </c>
    </row>
    <row r="1669" spans="1:4" x14ac:dyDescent="0.2">
      <c r="A1669" t="s">
        <v>4400</v>
      </c>
      <c r="B1669" t="s">
        <v>4401</v>
      </c>
      <c r="C1669" s="1">
        <v>8.3570084328222995E-6</v>
      </c>
      <c r="D1669">
        <v>0.69450590257369604</v>
      </c>
    </row>
    <row r="1670" spans="1:4" x14ac:dyDescent="0.2">
      <c r="A1670" t="s">
        <v>4402</v>
      </c>
      <c r="B1670" t="s">
        <v>4403</v>
      </c>
      <c r="C1670" s="1">
        <v>3.9236939170153299E-10</v>
      </c>
      <c r="D1670">
        <v>-0.82243206319803097</v>
      </c>
    </row>
    <row r="1671" spans="1:4" x14ac:dyDescent="0.2">
      <c r="A1671" t="s">
        <v>5672</v>
      </c>
      <c r="B1671" t="s">
        <v>5673</v>
      </c>
      <c r="C1671">
        <v>9.0097738187815905E-4</v>
      </c>
      <c r="D1671">
        <v>-0.50009671292075997</v>
      </c>
    </row>
    <row r="1672" spans="1:4" x14ac:dyDescent="0.2">
      <c r="A1672" t="s">
        <v>5674</v>
      </c>
      <c r="B1672" t="s">
        <v>5675</v>
      </c>
      <c r="C1672">
        <v>3.7759110795890401E-2</v>
      </c>
      <c r="D1672">
        <v>-0.417485316229041</v>
      </c>
    </row>
    <row r="1673" spans="1:4" x14ac:dyDescent="0.2">
      <c r="A1673" t="s">
        <v>1906</v>
      </c>
      <c r="B1673" t="s">
        <v>1905</v>
      </c>
      <c r="C1673" s="1">
        <v>8.87902047613532E-5</v>
      </c>
      <c r="D1673">
        <v>-0.72104403964953101</v>
      </c>
    </row>
    <row r="1674" spans="1:4" x14ac:dyDescent="0.2">
      <c r="A1674" t="s">
        <v>1910</v>
      </c>
      <c r="B1674" t="s">
        <v>1909</v>
      </c>
      <c r="C1674" s="1">
        <v>1.11641299210174E-10</v>
      </c>
      <c r="D1674">
        <v>-3.1957072237617901</v>
      </c>
    </row>
    <row r="1675" spans="1:4" x14ac:dyDescent="0.2">
      <c r="A1675" t="s">
        <v>5676</v>
      </c>
      <c r="B1675" t="s">
        <v>5677</v>
      </c>
      <c r="C1675">
        <v>2.27131884819208E-3</v>
      </c>
      <c r="D1675">
        <v>-0.58292735089257497</v>
      </c>
    </row>
    <row r="1676" spans="1:4" x14ac:dyDescent="0.2">
      <c r="A1676" t="s">
        <v>4412</v>
      </c>
      <c r="B1676" t="s">
        <v>4413</v>
      </c>
      <c r="C1676" s="1">
        <v>1.55150335182508E-9</v>
      </c>
      <c r="D1676">
        <v>-1.17420429965273</v>
      </c>
    </row>
    <row r="1677" spans="1:4" x14ac:dyDescent="0.2">
      <c r="A1677" t="s">
        <v>1918</v>
      </c>
      <c r="B1677" t="s">
        <v>1917</v>
      </c>
      <c r="C1677" s="1">
        <v>8.9337449151943798E-7</v>
      </c>
      <c r="D1677">
        <v>-0.75885884365159895</v>
      </c>
    </row>
    <row r="1678" spans="1:4" x14ac:dyDescent="0.2">
      <c r="A1678" t="s">
        <v>4416</v>
      </c>
      <c r="B1678" t="s">
        <v>4417</v>
      </c>
      <c r="C1678">
        <v>7.3214111403312899E-3</v>
      </c>
      <c r="D1678">
        <v>-0.375409828202249</v>
      </c>
    </row>
    <row r="1679" spans="1:4" x14ac:dyDescent="0.2">
      <c r="A1679" t="s">
        <v>1920</v>
      </c>
      <c r="B1679" t="s">
        <v>1919</v>
      </c>
      <c r="C1679">
        <v>4.5593071574110701E-4</v>
      </c>
      <c r="D1679">
        <v>-0.94497099446296795</v>
      </c>
    </row>
    <row r="1680" spans="1:4" x14ac:dyDescent="0.2">
      <c r="A1680" t="s">
        <v>1922</v>
      </c>
      <c r="B1680" t="s">
        <v>1921</v>
      </c>
      <c r="C1680">
        <v>1.8304378435485701E-3</v>
      </c>
      <c r="D1680">
        <v>-0.66026970563710097</v>
      </c>
    </row>
    <row r="1681" spans="1:4" x14ac:dyDescent="0.2">
      <c r="A1681" t="s">
        <v>5678</v>
      </c>
      <c r="B1681" t="s">
        <v>5679</v>
      </c>
      <c r="C1681">
        <v>2.64892079294241E-3</v>
      </c>
      <c r="D1681">
        <v>0.54358164223483296</v>
      </c>
    </row>
    <row r="1682" spans="1:4" x14ac:dyDescent="0.2">
      <c r="A1682" t="s">
        <v>5680</v>
      </c>
      <c r="B1682" t="s">
        <v>5681</v>
      </c>
      <c r="C1682">
        <v>2.5087570826864102E-2</v>
      </c>
      <c r="D1682">
        <v>-0.46019255239886703</v>
      </c>
    </row>
    <row r="1683" spans="1:4" x14ac:dyDescent="0.2">
      <c r="A1683" t="s">
        <v>1924</v>
      </c>
      <c r="B1683" t="s">
        <v>1923</v>
      </c>
      <c r="C1683">
        <v>2.1655767609391201E-3</v>
      </c>
      <c r="D1683">
        <v>0.62165461733755301</v>
      </c>
    </row>
    <row r="1684" spans="1:4" x14ac:dyDescent="0.2">
      <c r="A1684" t="s">
        <v>4420</v>
      </c>
      <c r="B1684" t="s">
        <v>4421</v>
      </c>
      <c r="C1684">
        <v>3.54806578751905E-3</v>
      </c>
      <c r="D1684">
        <v>0.51545758848103296</v>
      </c>
    </row>
    <row r="1685" spans="1:4" x14ac:dyDescent="0.2">
      <c r="A1685" t="s">
        <v>4422</v>
      </c>
      <c r="B1685" t="s">
        <v>4423</v>
      </c>
      <c r="C1685" s="1">
        <v>1.24846299213706E-11</v>
      </c>
      <c r="D1685">
        <v>-1.0044390264757801</v>
      </c>
    </row>
    <row r="1686" spans="1:4" x14ac:dyDescent="0.2">
      <c r="A1686" t="s">
        <v>4424</v>
      </c>
      <c r="B1686" t="s">
        <v>4425</v>
      </c>
      <c r="C1686" s="1">
        <v>1.7772868396345501E-7</v>
      </c>
      <c r="D1686">
        <v>-0.96746037439272903</v>
      </c>
    </row>
    <row r="1687" spans="1:4" x14ac:dyDescent="0.2">
      <c r="A1687" t="s">
        <v>4426</v>
      </c>
      <c r="B1687" t="s">
        <v>4427</v>
      </c>
      <c r="C1687" s="1">
        <v>3.9544683606207799E-6</v>
      </c>
      <c r="D1687">
        <v>-0.91337314100577405</v>
      </c>
    </row>
    <row r="1688" spans="1:4" x14ac:dyDescent="0.2">
      <c r="A1688" t="s">
        <v>5682</v>
      </c>
      <c r="B1688" t="s">
        <v>5683</v>
      </c>
      <c r="C1688">
        <v>3.1055632555425899E-2</v>
      </c>
      <c r="D1688">
        <v>-0.43481925870694998</v>
      </c>
    </row>
    <row r="1689" spans="1:4" x14ac:dyDescent="0.2">
      <c r="A1689" t="s">
        <v>1930</v>
      </c>
      <c r="B1689" t="s">
        <v>1929</v>
      </c>
      <c r="C1689">
        <v>3.71854809850177E-3</v>
      </c>
      <c r="D1689">
        <v>0.55970831426583301</v>
      </c>
    </row>
    <row r="1690" spans="1:4" x14ac:dyDescent="0.2">
      <c r="A1690" t="s">
        <v>4430</v>
      </c>
      <c r="B1690" t="s">
        <v>4431</v>
      </c>
      <c r="C1690">
        <v>3.9033152812402998E-3</v>
      </c>
      <c r="D1690">
        <v>-0.50565685574919605</v>
      </c>
    </row>
    <row r="1691" spans="1:4" x14ac:dyDescent="0.2">
      <c r="A1691" t="s">
        <v>5684</v>
      </c>
      <c r="B1691" t="s">
        <v>5685</v>
      </c>
      <c r="C1691">
        <v>4.8906204961908097E-2</v>
      </c>
      <c r="D1691">
        <v>-1.09357819433804</v>
      </c>
    </row>
    <row r="1692" spans="1:4" x14ac:dyDescent="0.2">
      <c r="A1692" t="s">
        <v>4432</v>
      </c>
      <c r="B1692" t="s">
        <v>4433</v>
      </c>
      <c r="C1692" s="1">
        <v>2.0176008008216999E-5</v>
      </c>
      <c r="D1692">
        <v>-1.77369949630932</v>
      </c>
    </row>
    <row r="1693" spans="1:4" x14ac:dyDescent="0.2">
      <c r="A1693" t="s">
        <v>5686</v>
      </c>
      <c r="B1693" t="s">
        <v>5687</v>
      </c>
      <c r="C1693">
        <v>1.05078341849019E-2</v>
      </c>
      <c r="D1693">
        <v>1.91680844456443</v>
      </c>
    </row>
    <row r="1694" spans="1:4" x14ac:dyDescent="0.2">
      <c r="A1694" t="s">
        <v>4438</v>
      </c>
      <c r="B1694" t="s">
        <v>4439</v>
      </c>
      <c r="C1694" s="1">
        <v>1.23063105006688E-8</v>
      </c>
      <c r="D1694">
        <v>1.6234732448876501</v>
      </c>
    </row>
    <row r="1695" spans="1:4" x14ac:dyDescent="0.2">
      <c r="A1695" t="s">
        <v>4442</v>
      </c>
      <c r="B1695" t="s">
        <v>4443</v>
      </c>
      <c r="C1695">
        <v>3.37244847343907E-2</v>
      </c>
      <c r="D1695">
        <v>-0.68345781633709801</v>
      </c>
    </row>
    <row r="1696" spans="1:4" x14ac:dyDescent="0.2">
      <c r="A1696" t="s">
        <v>1934</v>
      </c>
      <c r="B1696" t="s">
        <v>1933</v>
      </c>
      <c r="C1696" s="1">
        <v>2.1425033786165398E-50</v>
      </c>
      <c r="D1696">
        <v>-4.3829306679673596</v>
      </c>
    </row>
    <row r="1697" spans="1:4" x14ac:dyDescent="0.2">
      <c r="A1697" t="s">
        <v>1936</v>
      </c>
      <c r="B1697" t="s">
        <v>1935</v>
      </c>
      <c r="C1697">
        <v>2.6043019807347599E-2</v>
      </c>
      <c r="D1697">
        <v>-0.67414437164799201</v>
      </c>
    </row>
    <row r="1698" spans="1:4" x14ac:dyDescent="0.2">
      <c r="A1698" t="s">
        <v>4444</v>
      </c>
      <c r="B1698" t="s">
        <v>4445</v>
      </c>
      <c r="C1698">
        <v>2.41987781194603E-2</v>
      </c>
      <c r="D1698">
        <v>0.42132765280522899</v>
      </c>
    </row>
    <row r="1699" spans="1:4" x14ac:dyDescent="0.2">
      <c r="A1699" t="s">
        <v>4446</v>
      </c>
      <c r="B1699" t="s">
        <v>4447</v>
      </c>
      <c r="C1699" s="1">
        <v>7.7489525713036908E-6</v>
      </c>
      <c r="D1699">
        <v>0.63875935827099795</v>
      </c>
    </row>
    <row r="1700" spans="1:4" x14ac:dyDescent="0.2">
      <c r="A1700" t="s">
        <v>1938</v>
      </c>
      <c r="B1700" t="s">
        <v>1937</v>
      </c>
      <c r="C1700" s="1">
        <v>1.20865183910391E-18</v>
      </c>
      <c r="D1700">
        <v>-1.88848990690096</v>
      </c>
    </row>
    <row r="1701" spans="1:4" x14ac:dyDescent="0.2">
      <c r="A1701" t="s">
        <v>1940</v>
      </c>
      <c r="B1701" t="s">
        <v>1939</v>
      </c>
      <c r="C1701">
        <v>3.7691959640043802E-3</v>
      </c>
      <c r="D1701">
        <v>1.3139246607948001</v>
      </c>
    </row>
    <row r="1702" spans="1:4" x14ac:dyDescent="0.2">
      <c r="A1702" t="s">
        <v>5688</v>
      </c>
      <c r="B1702" t="s">
        <v>5689</v>
      </c>
      <c r="C1702">
        <v>2.6346499108149901E-2</v>
      </c>
      <c r="D1702">
        <v>-0.53706089492958597</v>
      </c>
    </row>
    <row r="1703" spans="1:4" x14ac:dyDescent="0.2">
      <c r="A1703" t="s">
        <v>4448</v>
      </c>
      <c r="B1703" t="s">
        <v>4449</v>
      </c>
      <c r="C1703">
        <v>1.9874174387516201E-2</v>
      </c>
      <c r="D1703">
        <v>-0.41288092057539999</v>
      </c>
    </row>
    <row r="1704" spans="1:4" x14ac:dyDescent="0.2">
      <c r="A1704" t="s">
        <v>1942</v>
      </c>
      <c r="B1704" t="s">
        <v>1941</v>
      </c>
      <c r="C1704">
        <v>3.3096696141124898E-4</v>
      </c>
      <c r="D1704">
        <v>0.67758606874877203</v>
      </c>
    </row>
    <row r="1705" spans="1:4" x14ac:dyDescent="0.2">
      <c r="A1705" t="s">
        <v>1946</v>
      </c>
      <c r="B1705" t="s">
        <v>1945</v>
      </c>
      <c r="C1705">
        <v>5.8260796172875402E-3</v>
      </c>
      <c r="D1705">
        <v>0.66944762082220599</v>
      </c>
    </row>
    <row r="1706" spans="1:4" x14ac:dyDescent="0.2">
      <c r="A1706" t="s">
        <v>5690</v>
      </c>
      <c r="B1706" t="s">
        <v>5691</v>
      </c>
      <c r="C1706">
        <v>1.65494482006599E-2</v>
      </c>
      <c r="D1706">
        <v>0.39430592401585501</v>
      </c>
    </row>
    <row r="1707" spans="1:4" x14ac:dyDescent="0.2">
      <c r="A1707" t="s">
        <v>1948</v>
      </c>
      <c r="B1707" t="s">
        <v>1947</v>
      </c>
      <c r="C1707" s="1">
        <v>9.8115068136517904E-11</v>
      </c>
      <c r="D1707">
        <v>1.4136793819350999</v>
      </c>
    </row>
    <row r="1708" spans="1:4" x14ac:dyDescent="0.2">
      <c r="A1708" t="s">
        <v>1950</v>
      </c>
      <c r="B1708" t="s">
        <v>1949</v>
      </c>
      <c r="C1708" s="1">
        <v>2.1645849716722898E-6</v>
      </c>
      <c r="D1708">
        <v>0.71055330825648799</v>
      </c>
    </row>
    <row r="1709" spans="1:4" x14ac:dyDescent="0.2">
      <c r="A1709" t="s">
        <v>5692</v>
      </c>
      <c r="B1709" t="s">
        <v>5693</v>
      </c>
      <c r="C1709">
        <v>2.17298945501423E-4</v>
      </c>
      <c r="D1709">
        <v>-0.50494698405549499</v>
      </c>
    </row>
    <row r="1710" spans="1:4" x14ac:dyDescent="0.2">
      <c r="A1710" t="s">
        <v>5694</v>
      </c>
      <c r="B1710" t="s">
        <v>5695</v>
      </c>
      <c r="C1710">
        <v>3.3785983267644101E-4</v>
      </c>
      <c r="D1710">
        <v>-1.3664181028381499</v>
      </c>
    </row>
    <row r="1711" spans="1:4" x14ac:dyDescent="0.2">
      <c r="A1711" t="s">
        <v>1954</v>
      </c>
      <c r="B1711" t="s">
        <v>1953</v>
      </c>
      <c r="C1711">
        <v>1.79138132192602E-3</v>
      </c>
      <c r="D1711">
        <v>0.63668944859918497</v>
      </c>
    </row>
    <row r="1712" spans="1:4" x14ac:dyDescent="0.2">
      <c r="A1712" t="s">
        <v>5696</v>
      </c>
      <c r="B1712" t="s">
        <v>5697</v>
      </c>
      <c r="C1712">
        <v>2.9932891461700098E-3</v>
      </c>
      <c r="D1712">
        <v>0.61676794954446101</v>
      </c>
    </row>
    <row r="1713" spans="1:4" x14ac:dyDescent="0.2">
      <c r="A1713" t="s">
        <v>4452</v>
      </c>
      <c r="B1713" t="s">
        <v>4453</v>
      </c>
      <c r="C1713" s="1">
        <v>1.62248389342721E-9</v>
      </c>
      <c r="D1713">
        <v>0.74695477404342503</v>
      </c>
    </row>
    <row r="1714" spans="1:4" x14ac:dyDescent="0.2">
      <c r="A1714" t="s">
        <v>1960</v>
      </c>
      <c r="B1714" t="s">
        <v>1959</v>
      </c>
      <c r="C1714" s="1">
        <v>1.2125735191681399E-15</v>
      </c>
      <c r="D1714">
        <v>-1.08187696112758</v>
      </c>
    </row>
    <row r="1715" spans="1:4" x14ac:dyDescent="0.2">
      <c r="A1715" t="s">
        <v>4454</v>
      </c>
      <c r="B1715" t="s">
        <v>4455</v>
      </c>
      <c r="C1715">
        <v>2.4040395730222298E-2</v>
      </c>
      <c r="D1715">
        <v>0.53986487926914095</v>
      </c>
    </row>
    <row r="1716" spans="1:4" x14ac:dyDescent="0.2">
      <c r="A1716" t="s">
        <v>5698</v>
      </c>
      <c r="B1716" t="s">
        <v>5699</v>
      </c>
      <c r="C1716">
        <v>1.7915106525524901E-2</v>
      </c>
      <c r="D1716">
        <v>0.410052268730008</v>
      </c>
    </row>
    <row r="1717" spans="1:4" x14ac:dyDescent="0.2">
      <c r="A1717" t="s">
        <v>1962</v>
      </c>
      <c r="B1717" t="s">
        <v>1961</v>
      </c>
      <c r="C1717">
        <v>1.0037409303921E-2</v>
      </c>
      <c r="D1717">
        <v>0.89245324216769295</v>
      </c>
    </row>
    <row r="1718" spans="1:4" x14ac:dyDescent="0.2">
      <c r="A1718" t="s">
        <v>4458</v>
      </c>
      <c r="B1718" t="s">
        <v>4459</v>
      </c>
      <c r="C1718" s="1">
        <v>4.1624764287248899E-5</v>
      </c>
      <c r="D1718">
        <v>-0.69057547008325104</v>
      </c>
    </row>
    <row r="1719" spans="1:4" x14ac:dyDescent="0.2">
      <c r="A1719" t="s">
        <v>1964</v>
      </c>
      <c r="B1719" t="s">
        <v>1963</v>
      </c>
      <c r="C1719">
        <v>1.38594692096749E-2</v>
      </c>
      <c r="D1719">
        <v>-0.527104306016284</v>
      </c>
    </row>
    <row r="1720" spans="1:4" x14ac:dyDescent="0.2">
      <c r="A1720" t="s">
        <v>5700</v>
      </c>
      <c r="B1720" t="s">
        <v>5701</v>
      </c>
      <c r="C1720">
        <v>3.1145065461818101E-4</v>
      </c>
      <c r="D1720">
        <v>0.50414571013503595</v>
      </c>
    </row>
    <row r="1721" spans="1:4" x14ac:dyDescent="0.2">
      <c r="A1721" t="s">
        <v>5702</v>
      </c>
      <c r="B1721" t="s">
        <v>5703</v>
      </c>
      <c r="C1721">
        <v>6.1175138800008497E-4</v>
      </c>
      <c r="D1721">
        <v>2.5120505622067602</v>
      </c>
    </row>
    <row r="1722" spans="1:4" x14ac:dyDescent="0.2">
      <c r="A1722" t="s">
        <v>5704</v>
      </c>
      <c r="B1722" t="s">
        <v>5705</v>
      </c>
      <c r="C1722">
        <v>8.6387147511606793E-3</v>
      </c>
      <c r="D1722">
        <v>-2.3734970351792399</v>
      </c>
    </row>
    <row r="1723" spans="1:4" x14ac:dyDescent="0.2">
      <c r="A1723" t="s">
        <v>5706</v>
      </c>
      <c r="B1723" t="s">
        <v>5707</v>
      </c>
      <c r="C1723">
        <v>1.4830177328637E-2</v>
      </c>
      <c r="D1723" t="e">
        <f>-Inf</f>
        <v>#NAME?</v>
      </c>
    </row>
    <row r="1724" spans="1:4" x14ac:dyDescent="0.2">
      <c r="A1724" t="s">
        <v>1968</v>
      </c>
      <c r="B1724" t="s">
        <v>1967</v>
      </c>
      <c r="C1724" s="1">
        <v>7.7232880994500205E-7</v>
      </c>
      <c r="D1724">
        <v>-0.78525774088293399</v>
      </c>
    </row>
    <row r="1725" spans="1:4" x14ac:dyDescent="0.2">
      <c r="A1725" t="s">
        <v>4464</v>
      </c>
      <c r="B1725" t="s">
        <v>4465</v>
      </c>
      <c r="C1725">
        <v>7.0781986410384298E-3</v>
      </c>
      <c r="D1725">
        <v>0.73177592367748701</v>
      </c>
    </row>
    <row r="1726" spans="1:4" x14ac:dyDescent="0.2">
      <c r="A1726" t="s">
        <v>1970</v>
      </c>
      <c r="B1726" t="s">
        <v>1969</v>
      </c>
      <c r="C1726" s="1">
        <v>7.5066689020909395E-5</v>
      </c>
      <c r="D1726">
        <v>-3.8629422948301699</v>
      </c>
    </row>
    <row r="1727" spans="1:4" x14ac:dyDescent="0.2">
      <c r="A1727" t="s">
        <v>5708</v>
      </c>
      <c r="B1727" t="s">
        <v>5709</v>
      </c>
      <c r="C1727">
        <v>3.2979308903601297E-2</v>
      </c>
      <c r="D1727">
        <v>0.35782660210908801</v>
      </c>
    </row>
    <row r="1728" spans="1:4" x14ac:dyDescent="0.2">
      <c r="A1728" t="s">
        <v>5710</v>
      </c>
      <c r="B1728" t="s">
        <v>5711</v>
      </c>
      <c r="C1728">
        <v>5.2233509255650496E-4</v>
      </c>
      <c r="D1728">
        <v>-0.62243192417139404</v>
      </c>
    </row>
    <row r="1729" spans="1:4" x14ac:dyDescent="0.2">
      <c r="A1729" t="s">
        <v>5712</v>
      </c>
      <c r="B1729" t="s">
        <v>5713</v>
      </c>
      <c r="C1729">
        <v>1.4830177328637E-2</v>
      </c>
      <c r="D1729">
        <v>-0.51700043185759303</v>
      </c>
    </row>
    <row r="1730" spans="1:4" x14ac:dyDescent="0.2">
      <c r="A1730" t="s">
        <v>1974</v>
      </c>
      <c r="B1730" t="s">
        <v>1973</v>
      </c>
      <c r="C1730" s="1">
        <v>2.63487881174997E-11</v>
      </c>
      <c r="D1730">
        <v>0.80986627148710699</v>
      </c>
    </row>
    <row r="1731" spans="1:4" x14ac:dyDescent="0.2">
      <c r="A1731" t="s">
        <v>5714</v>
      </c>
      <c r="B1731" t="s">
        <v>5715</v>
      </c>
      <c r="C1731">
        <v>1.40835639387506E-2</v>
      </c>
      <c r="D1731">
        <v>5.7428623028279597</v>
      </c>
    </row>
    <row r="1732" spans="1:4" x14ac:dyDescent="0.2">
      <c r="A1732" t="s">
        <v>1976</v>
      </c>
      <c r="B1732" t="s">
        <v>1975</v>
      </c>
      <c r="C1732" s="1">
        <v>2.6434210772339902E-115</v>
      </c>
      <c r="D1732">
        <v>-4.6967622294361</v>
      </c>
    </row>
    <row r="1733" spans="1:4" x14ac:dyDescent="0.2">
      <c r="A1733" t="s">
        <v>1978</v>
      </c>
      <c r="B1733" t="s">
        <v>1977</v>
      </c>
      <c r="C1733">
        <v>1.9743426205908601E-2</v>
      </c>
      <c r="D1733">
        <v>-0.78361813158059701</v>
      </c>
    </row>
    <row r="1734" spans="1:4" x14ac:dyDescent="0.2">
      <c r="A1734" t="s">
        <v>4466</v>
      </c>
      <c r="B1734" t="s">
        <v>4467</v>
      </c>
      <c r="C1734">
        <v>3.8732984822725902E-3</v>
      </c>
      <c r="D1734">
        <v>-0.53385570492769696</v>
      </c>
    </row>
    <row r="1735" spans="1:4" x14ac:dyDescent="0.2">
      <c r="A1735" t="s">
        <v>1980</v>
      </c>
      <c r="B1735" t="s">
        <v>1979</v>
      </c>
      <c r="C1735" s="1">
        <v>2.2626800905116201E-7</v>
      </c>
      <c r="D1735">
        <v>-3.3935111003270602</v>
      </c>
    </row>
    <row r="1736" spans="1:4" x14ac:dyDescent="0.2">
      <c r="A1736" t="s">
        <v>4476</v>
      </c>
      <c r="B1736" t="s">
        <v>4477</v>
      </c>
      <c r="C1736">
        <v>8.3842327143854502E-3</v>
      </c>
      <c r="D1736">
        <v>0.61192058397980897</v>
      </c>
    </row>
    <row r="1737" spans="1:4" x14ac:dyDescent="0.2">
      <c r="A1737" t="s">
        <v>4478</v>
      </c>
      <c r="B1737" t="s">
        <v>4479</v>
      </c>
      <c r="C1737">
        <v>1.18290724893623E-2</v>
      </c>
      <c r="D1737">
        <v>0.52377027505430995</v>
      </c>
    </row>
    <row r="1738" spans="1:4" x14ac:dyDescent="0.2">
      <c r="A1738" t="s">
        <v>5716</v>
      </c>
      <c r="B1738" t="s">
        <v>5717</v>
      </c>
      <c r="C1738">
        <v>1.83025814213977E-2</v>
      </c>
      <c r="D1738">
        <v>0.70078473576490197</v>
      </c>
    </row>
    <row r="1739" spans="1:4" x14ac:dyDescent="0.2">
      <c r="A1739" t="s">
        <v>5718</v>
      </c>
      <c r="B1739" t="s">
        <v>5719</v>
      </c>
      <c r="C1739">
        <v>2.45625014079459E-2</v>
      </c>
      <c r="D1739">
        <v>0.50551042194971496</v>
      </c>
    </row>
    <row r="1740" spans="1:4" x14ac:dyDescent="0.2">
      <c r="A1740" t="s">
        <v>4492</v>
      </c>
      <c r="B1740" t="s">
        <v>4493</v>
      </c>
      <c r="C1740">
        <v>8.3213774524303202E-3</v>
      </c>
      <c r="D1740">
        <v>0.58537921312277597</v>
      </c>
    </row>
    <row r="1741" spans="1:4" x14ac:dyDescent="0.2">
      <c r="A1741" t="s">
        <v>1982</v>
      </c>
      <c r="B1741" t="s">
        <v>1981</v>
      </c>
      <c r="C1741" s="1">
        <v>1.8528134923233301E-5</v>
      </c>
      <c r="D1741">
        <v>-0.82316010085588398</v>
      </c>
    </row>
    <row r="1742" spans="1:4" x14ac:dyDescent="0.2">
      <c r="A1742" t="s">
        <v>5720</v>
      </c>
      <c r="B1742" t="s">
        <v>5721</v>
      </c>
      <c r="C1742">
        <v>1.0990898442923801E-2</v>
      </c>
      <c r="D1742">
        <v>0.59878505082815003</v>
      </c>
    </row>
    <row r="1743" spans="1:4" x14ac:dyDescent="0.2">
      <c r="A1743" t="s">
        <v>1988</v>
      </c>
      <c r="B1743" t="s">
        <v>1987</v>
      </c>
      <c r="C1743">
        <v>4.6236387139522396E-3</v>
      </c>
      <c r="D1743">
        <v>0.44356054162311997</v>
      </c>
    </row>
    <row r="1744" spans="1:4" x14ac:dyDescent="0.2">
      <c r="A1744" t="s">
        <v>5722</v>
      </c>
      <c r="B1744" t="s">
        <v>5723</v>
      </c>
      <c r="C1744">
        <v>4.4553309694315403E-2</v>
      </c>
      <c r="D1744">
        <v>-0.419576117999719</v>
      </c>
    </row>
    <row r="1745" spans="1:4" x14ac:dyDescent="0.2">
      <c r="A1745" t="s">
        <v>4494</v>
      </c>
      <c r="B1745" t="s">
        <v>4495</v>
      </c>
      <c r="C1745">
        <v>4.2526361965773203E-2</v>
      </c>
      <c r="D1745">
        <v>-0.367504844183205</v>
      </c>
    </row>
    <row r="1746" spans="1:4" x14ac:dyDescent="0.2">
      <c r="A1746" t="s">
        <v>1996</v>
      </c>
      <c r="B1746" t="s">
        <v>1995</v>
      </c>
      <c r="C1746">
        <v>2.10052697303498E-4</v>
      </c>
      <c r="D1746">
        <v>0.66561447459664103</v>
      </c>
    </row>
    <row r="1747" spans="1:4" x14ac:dyDescent="0.2">
      <c r="A1747" t="s">
        <v>5724</v>
      </c>
      <c r="B1747" t="s">
        <v>5725</v>
      </c>
      <c r="C1747">
        <v>1.8596522693502499E-2</v>
      </c>
      <c r="D1747">
        <v>0.55923290886335197</v>
      </c>
    </row>
    <row r="1748" spans="1:4" x14ac:dyDescent="0.2">
      <c r="A1748" t="s">
        <v>2004</v>
      </c>
      <c r="B1748" t="s">
        <v>2003</v>
      </c>
      <c r="C1748">
        <v>1.91659645979135E-3</v>
      </c>
      <c r="D1748">
        <v>-1.7571743781770199</v>
      </c>
    </row>
    <row r="1749" spans="1:4" x14ac:dyDescent="0.2">
      <c r="A1749" t="s">
        <v>4496</v>
      </c>
      <c r="B1749" t="s">
        <v>4497</v>
      </c>
      <c r="C1749" s="1">
        <v>2.9186549255583199E-11</v>
      </c>
      <c r="D1749">
        <v>-1.4598439967288701</v>
      </c>
    </row>
    <row r="1750" spans="1:4" x14ac:dyDescent="0.2">
      <c r="A1750" t="s">
        <v>5726</v>
      </c>
      <c r="B1750" t="s">
        <v>5727</v>
      </c>
      <c r="C1750">
        <v>3.9000344085910903E-2</v>
      </c>
      <c r="D1750">
        <v>0.625207248821259</v>
      </c>
    </row>
    <row r="1751" spans="1:4" x14ac:dyDescent="0.2">
      <c r="A1751" t="s">
        <v>2008</v>
      </c>
      <c r="B1751" t="s">
        <v>2007</v>
      </c>
      <c r="C1751">
        <v>6.8377955511218502E-3</v>
      </c>
      <c r="D1751">
        <v>-1.66721266522044</v>
      </c>
    </row>
    <row r="1752" spans="1:4" x14ac:dyDescent="0.2">
      <c r="A1752" t="s">
        <v>5728</v>
      </c>
      <c r="B1752" t="s">
        <v>5729</v>
      </c>
      <c r="C1752" s="1">
        <v>4.29474618771047E-8</v>
      </c>
      <c r="D1752">
        <v>-0.95280861858295796</v>
      </c>
    </row>
    <row r="1753" spans="1:4" x14ac:dyDescent="0.2">
      <c r="A1753" t="s">
        <v>4500</v>
      </c>
      <c r="B1753" t="s">
        <v>4501</v>
      </c>
      <c r="C1753" s="1">
        <v>1.35464984459842E-6</v>
      </c>
      <c r="D1753">
        <v>-1.8506429947560199</v>
      </c>
    </row>
    <row r="1754" spans="1:4" x14ac:dyDescent="0.2">
      <c r="A1754" t="s">
        <v>2012</v>
      </c>
      <c r="B1754" t="s">
        <v>2011</v>
      </c>
      <c r="C1754">
        <v>3.2884430848431102E-4</v>
      </c>
      <c r="D1754">
        <v>-0.83103492066784701</v>
      </c>
    </row>
    <row r="1755" spans="1:4" x14ac:dyDescent="0.2">
      <c r="A1755" t="s">
        <v>2014</v>
      </c>
      <c r="B1755" t="s">
        <v>2013</v>
      </c>
      <c r="C1755">
        <v>4.6534494393888397E-2</v>
      </c>
      <c r="D1755">
        <v>-0.40322095647448097</v>
      </c>
    </row>
    <row r="1756" spans="1:4" x14ac:dyDescent="0.2">
      <c r="A1756" t="s">
        <v>2016</v>
      </c>
      <c r="B1756" t="s">
        <v>2015</v>
      </c>
      <c r="C1756">
        <v>1.09327863669911E-4</v>
      </c>
      <c r="D1756">
        <v>0.48991698301631298</v>
      </c>
    </row>
    <row r="1757" spans="1:4" x14ac:dyDescent="0.2">
      <c r="A1757" t="s">
        <v>4504</v>
      </c>
      <c r="B1757" t="s">
        <v>4505</v>
      </c>
      <c r="C1757">
        <v>3.4464804963933999E-3</v>
      </c>
      <c r="D1757">
        <v>-0.48955269102332699</v>
      </c>
    </row>
    <row r="1758" spans="1:4" x14ac:dyDescent="0.2">
      <c r="A1758" t="s">
        <v>2018</v>
      </c>
      <c r="B1758" t="s">
        <v>2017</v>
      </c>
      <c r="C1758" s="1">
        <v>4.8697656988697604E-7</v>
      </c>
      <c r="D1758">
        <v>1.5878522433087801</v>
      </c>
    </row>
    <row r="1759" spans="1:4" x14ac:dyDescent="0.2">
      <c r="A1759" t="s">
        <v>4506</v>
      </c>
      <c r="B1759" t="s">
        <v>4507</v>
      </c>
      <c r="C1759" s="1">
        <v>1.3323143282171099E-46</v>
      </c>
      <c r="D1759">
        <v>2.4544216265425298</v>
      </c>
    </row>
    <row r="1760" spans="1:4" x14ac:dyDescent="0.2">
      <c r="A1760" t="s">
        <v>5730</v>
      </c>
      <c r="B1760" t="s">
        <v>5731</v>
      </c>
      <c r="C1760">
        <v>4.4286645026974901E-2</v>
      </c>
      <c r="D1760">
        <v>-0.30021360912978701</v>
      </c>
    </row>
    <row r="1761" spans="1:4" x14ac:dyDescent="0.2">
      <c r="A1761" t="s">
        <v>4508</v>
      </c>
      <c r="B1761" t="s">
        <v>4509</v>
      </c>
      <c r="C1761" s="1">
        <v>5.0596850197204504E-7</v>
      </c>
      <c r="D1761">
        <v>0.82139253917521604</v>
      </c>
    </row>
    <row r="1762" spans="1:4" x14ac:dyDescent="0.2">
      <c r="A1762" t="s">
        <v>2020</v>
      </c>
      <c r="B1762" t="s">
        <v>2019</v>
      </c>
      <c r="C1762">
        <v>1.2470182532091999E-4</v>
      </c>
      <c r="D1762">
        <v>0.66919299437621405</v>
      </c>
    </row>
    <row r="1763" spans="1:4" x14ac:dyDescent="0.2">
      <c r="A1763" t="s">
        <v>4510</v>
      </c>
      <c r="B1763" t="s">
        <v>4511</v>
      </c>
      <c r="C1763">
        <v>2.3125144168389699E-3</v>
      </c>
      <c r="D1763">
        <v>0.78914324568471705</v>
      </c>
    </row>
    <row r="1764" spans="1:4" x14ac:dyDescent="0.2">
      <c r="A1764" t="s">
        <v>2022</v>
      </c>
      <c r="B1764" t="s">
        <v>2021</v>
      </c>
      <c r="C1764">
        <v>3.35270955287044E-2</v>
      </c>
      <c r="D1764">
        <v>0.51389552162390095</v>
      </c>
    </row>
    <row r="1765" spans="1:4" x14ac:dyDescent="0.2">
      <c r="A1765" t="s">
        <v>2024</v>
      </c>
      <c r="B1765" t="s">
        <v>2023</v>
      </c>
      <c r="C1765">
        <v>3.0688492803982201E-3</v>
      </c>
      <c r="D1765">
        <v>0.84769471097410698</v>
      </c>
    </row>
    <row r="1766" spans="1:4" x14ac:dyDescent="0.2">
      <c r="A1766" t="s">
        <v>4520</v>
      </c>
      <c r="B1766" t="s">
        <v>4521</v>
      </c>
      <c r="C1766">
        <v>2.9497463101295297E-4</v>
      </c>
      <c r="D1766">
        <v>-0.553106372220311</v>
      </c>
    </row>
    <row r="1767" spans="1:4" x14ac:dyDescent="0.2">
      <c r="A1767" t="s">
        <v>2026</v>
      </c>
      <c r="B1767" t="s">
        <v>2025</v>
      </c>
      <c r="C1767" s="1">
        <v>8.9983961122142501E-16</v>
      </c>
      <c r="D1767">
        <v>-1.1667228164437</v>
      </c>
    </row>
    <row r="1768" spans="1:4" x14ac:dyDescent="0.2">
      <c r="A1768" t="s">
        <v>4522</v>
      </c>
      <c r="B1768" t="s">
        <v>4523</v>
      </c>
      <c r="C1768" s="1">
        <v>2.13958752131627E-5</v>
      </c>
      <c r="D1768">
        <v>0.63830595529849099</v>
      </c>
    </row>
    <row r="1769" spans="1:4" x14ac:dyDescent="0.2">
      <c r="A1769" t="s">
        <v>5732</v>
      </c>
      <c r="B1769" t="s">
        <v>5733</v>
      </c>
      <c r="C1769">
        <v>3.7236782090803902E-2</v>
      </c>
      <c r="D1769">
        <v>0.37456205410965598</v>
      </c>
    </row>
    <row r="1770" spans="1:4" x14ac:dyDescent="0.2">
      <c r="A1770" t="s">
        <v>4528</v>
      </c>
      <c r="B1770" t="s">
        <v>4529</v>
      </c>
      <c r="C1770" s="1">
        <v>1.21373146509945E-5</v>
      </c>
      <c r="D1770">
        <v>-0.61330520100239705</v>
      </c>
    </row>
    <row r="1771" spans="1:4" x14ac:dyDescent="0.2">
      <c r="A1771" t="s">
        <v>5734</v>
      </c>
      <c r="B1771" t="s">
        <v>5735</v>
      </c>
      <c r="C1771">
        <v>3.7128679559551202E-2</v>
      </c>
      <c r="D1771">
        <v>0.43649983193096498</v>
      </c>
    </row>
    <row r="1772" spans="1:4" x14ac:dyDescent="0.2">
      <c r="A1772" t="s">
        <v>2036</v>
      </c>
      <c r="B1772" t="s">
        <v>2035</v>
      </c>
      <c r="C1772">
        <v>2.6896496565521899E-2</v>
      </c>
      <c r="D1772">
        <v>-2.4153515557786198</v>
      </c>
    </row>
    <row r="1773" spans="1:4" x14ac:dyDescent="0.2">
      <c r="A1773" t="s">
        <v>2040</v>
      </c>
      <c r="B1773" t="s">
        <v>2039</v>
      </c>
      <c r="C1773" s="1">
        <v>1.04763202479552E-41</v>
      </c>
      <c r="D1773">
        <v>1.64382757568558</v>
      </c>
    </row>
    <row r="1774" spans="1:4" x14ac:dyDescent="0.2">
      <c r="A1774" t="s">
        <v>2042</v>
      </c>
      <c r="B1774" t="s">
        <v>2041</v>
      </c>
      <c r="C1774">
        <v>1.2519431178939801E-3</v>
      </c>
      <c r="D1774">
        <v>-1.1330688623402301</v>
      </c>
    </row>
    <row r="1775" spans="1:4" x14ac:dyDescent="0.2">
      <c r="A1775" t="s">
        <v>5736</v>
      </c>
      <c r="B1775" t="s">
        <v>5737</v>
      </c>
      <c r="C1775">
        <v>2.5228972209065201E-3</v>
      </c>
      <c r="D1775">
        <v>0.68893178245730702</v>
      </c>
    </row>
    <row r="1776" spans="1:4" x14ac:dyDescent="0.2">
      <c r="A1776" t="s">
        <v>2044</v>
      </c>
      <c r="B1776" t="s">
        <v>2043</v>
      </c>
      <c r="C1776" s="1">
        <v>1.2175079908272E-7</v>
      </c>
      <c r="D1776">
        <v>0.78177989005279003</v>
      </c>
    </row>
    <row r="1777" spans="1:4" x14ac:dyDescent="0.2">
      <c r="A1777" t="s">
        <v>2048</v>
      </c>
      <c r="B1777" t="s">
        <v>2047</v>
      </c>
      <c r="C1777" s="1">
        <v>3.0937931238984902E-10</v>
      </c>
      <c r="D1777">
        <v>2.9106275319109201</v>
      </c>
    </row>
    <row r="1778" spans="1:4" x14ac:dyDescent="0.2">
      <c r="A1778" t="s">
        <v>2050</v>
      </c>
      <c r="B1778" t="s">
        <v>2049</v>
      </c>
      <c r="C1778">
        <v>9.0186980748969698E-4</v>
      </c>
      <c r="D1778">
        <v>-2.09498714159924</v>
      </c>
    </row>
    <row r="1779" spans="1:4" x14ac:dyDescent="0.2">
      <c r="A1779" t="s">
        <v>2052</v>
      </c>
      <c r="B1779" t="s">
        <v>2051</v>
      </c>
      <c r="C1779" s="1">
        <v>7.5437591639617999E-10</v>
      </c>
      <c r="D1779">
        <v>-1.54180967321603</v>
      </c>
    </row>
    <row r="1780" spans="1:4" x14ac:dyDescent="0.2">
      <c r="A1780" t="s">
        <v>5738</v>
      </c>
      <c r="B1780" t="s">
        <v>5739</v>
      </c>
      <c r="C1780">
        <v>1.4030340473058899E-3</v>
      </c>
      <c r="D1780">
        <v>0.67291947662871299</v>
      </c>
    </row>
    <row r="1781" spans="1:4" x14ac:dyDescent="0.2">
      <c r="A1781" t="s">
        <v>4536</v>
      </c>
      <c r="B1781" t="s">
        <v>4537</v>
      </c>
      <c r="C1781" s="1">
        <v>1.9043314837188299E-16</v>
      </c>
      <c r="D1781">
        <v>-1.26463864313814</v>
      </c>
    </row>
    <row r="1782" spans="1:4" x14ac:dyDescent="0.2">
      <c r="A1782" t="s">
        <v>4538</v>
      </c>
      <c r="B1782" t="s">
        <v>4539</v>
      </c>
      <c r="C1782">
        <v>1.40835594306929E-2</v>
      </c>
      <c r="D1782">
        <v>-0.35882686580073098</v>
      </c>
    </row>
    <row r="1783" spans="1:4" x14ac:dyDescent="0.2">
      <c r="A1783" t="s">
        <v>5740</v>
      </c>
      <c r="B1783" t="s">
        <v>5741</v>
      </c>
      <c r="C1783">
        <v>1.02476904143323E-2</v>
      </c>
      <c r="D1783">
        <v>-0.71836138586465204</v>
      </c>
    </row>
    <row r="1784" spans="1:4" x14ac:dyDescent="0.2">
      <c r="A1784" t="s">
        <v>2056</v>
      </c>
      <c r="B1784" t="s">
        <v>2055</v>
      </c>
      <c r="C1784">
        <v>3.3625424349994E-2</v>
      </c>
      <c r="D1784">
        <v>-0.47350287145284897</v>
      </c>
    </row>
    <row r="1785" spans="1:4" x14ac:dyDescent="0.2">
      <c r="A1785" t="s">
        <v>2058</v>
      </c>
      <c r="B1785" t="s">
        <v>2057</v>
      </c>
      <c r="C1785">
        <v>9.5990577376109405E-3</v>
      </c>
      <c r="D1785">
        <v>0.47748784923634502</v>
      </c>
    </row>
    <row r="1786" spans="1:4" x14ac:dyDescent="0.2">
      <c r="A1786" t="s">
        <v>4540</v>
      </c>
      <c r="B1786" t="s">
        <v>4541</v>
      </c>
      <c r="C1786">
        <v>3.5183916258683701E-4</v>
      </c>
      <c r="D1786">
        <v>-0.67364801840802502</v>
      </c>
    </row>
    <row r="1787" spans="1:4" x14ac:dyDescent="0.2">
      <c r="A1787" t="s">
        <v>2060</v>
      </c>
      <c r="B1787" t="s">
        <v>2059</v>
      </c>
      <c r="C1787" s="1">
        <v>6.95934810335831E-8</v>
      </c>
      <c r="D1787">
        <v>1.70073112853668</v>
      </c>
    </row>
    <row r="1788" spans="1:4" x14ac:dyDescent="0.2">
      <c r="A1788" t="s">
        <v>4542</v>
      </c>
      <c r="B1788" t="s">
        <v>4543</v>
      </c>
      <c r="C1788">
        <v>2.6491626373638697E-4</v>
      </c>
      <c r="D1788">
        <v>-0.78698035668783095</v>
      </c>
    </row>
    <row r="1789" spans="1:4" x14ac:dyDescent="0.2">
      <c r="A1789" t="s">
        <v>5742</v>
      </c>
      <c r="B1789" t="s">
        <v>5743</v>
      </c>
      <c r="C1789">
        <v>2.3291429059120599E-4</v>
      </c>
      <c r="D1789">
        <v>0.51749233062188604</v>
      </c>
    </row>
    <row r="1790" spans="1:4" x14ac:dyDescent="0.2">
      <c r="A1790" t="s">
        <v>5744</v>
      </c>
      <c r="B1790" t="s">
        <v>5745</v>
      </c>
      <c r="C1790">
        <v>2.7646275641444999E-2</v>
      </c>
      <c r="D1790">
        <v>-0.43756050319942502</v>
      </c>
    </row>
    <row r="1791" spans="1:4" x14ac:dyDescent="0.2">
      <c r="A1791" t="s">
        <v>2062</v>
      </c>
      <c r="B1791" t="s">
        <v>2061</v>
      </c>
      <c r="C1791" s="1">
        <v>4.5547921594140998E-11</v>
      </c>
      <c r="D1791">
        <v>-0.83496089131645801</v>
      </c>
    </row>
    <row r="1792" spans="1:4" x14ac:dyDescent="0.2">
      <c r="A1792" t="s">
        <v>2064</v>
      </c>
      <c r="B1792" t="s">
        <v>2063</v>
      </c>
      <c r="C1792">
        <v>7.1496310253673897E-3</v>
      </c>
      <c r="D1792">
        <v>0.52126350645520603</v>
      </c>
    </row>
    <row r="1793" spans="1:4" x14ac:dyDescent="0.2">
      <c r="A1793" t="s">
        <v>5746</v>
      </c>
      <c r="B1793" t="s">
        <v>5747</v>
      </c>
      <c r="C1793">
        <v>6.3944014943397697E-3</v>
      </c>
      <c r="D1793">
        <v>0.39933667808644702</v>
      </c>
    </row>
    <row r="1794" spans="1:4" x14ac:dyDescent="0.2">
      <c r="A1794" t="s">
        <v>2068</v>
      </c>
      <c r="B1794" t="s">
        <v>2067</v>
      </c>
      <c r="C1794">
        <v>8.6958164880849697E-4</v>
      </c>
      <c r="D1794">
        <v>0.42096728415635098</v>
      </c>
    </row>
    <row r="1795" spans="1:4" x14ac:dyDescent="0.2">
      <c r="A1795" t="s">
        <v>4544</v>
      </c>
      <c r="B1795" t="s">
        <v>4545</v>
      </c>
      <c r="C1795">
        <v>1.2070597288074099E-3</v>
      </c>
      <c r="D1795">
        <v>0.67036147441607197</v>
      </c>
    </row>
    <row r="1796" spans="1:4" x14ac:dyDescent="0.2">
      <c r="A1796" t="s">
        <v>4546</v>
      </c>
      <c r="B1796" t="s">
        <v>4547</v>
      </c>
      <c r="C1796" s="1">
        <v>7.8029913463180094E-21</v>
      </c>
      <c r="D1796">
        <v>-3.5172731662429402</v>
      </c>
    </row>
    <row r="1797" spans="1:4" x14ac:dyDescent="0.2">
      <c r="A1797" t="s">
        <v>5748</v>
      </c>
      <c r="B1797" t="s">
        <v>5749</v>
      </c>
      <c r="C1797">
        <v>3.7623890694243697E-2</v>
      </c>
      <c r="D1797">
        <v>0.39242273425907598</v>
      </c>
    </row>
    <row r="1798" spans="1:4" x14ac:dyDescent="0.2">
      <c r="A1798" t="s">
        <v>2070</v>
      </c>
      <c r="B1798" t="s">
        <v>2069</v>
      </c>
      <c r="C1798" s="1">
        <v>1.44848872942721E-75</v>
      </c>
      <c r="D1798">
        <v>-2.8818555806458002</v>
      </c>
    </row>
    <row r="1799" spans="1:4" x14ac:dyDescent="0.2">
      <c r="A1799" t="s">
        <v>2072</v>
      </c>
      <c r="B1799" t="s">
        <v>2071</v>
      </c>
      <c r="C1799" s="1">
        <v>2.7636745522362798E-29</v>
      </c>
      <c r="D1799">
        <v>3.1867898503466998</v>
      </c>
    </row>
    <row r="1800" spans="1:4" x14ac:dyDescent="0.2">
      <c r="A1800" t="s">
        <v>2074</v>
      </c>
      <c r="B1800" t="s">
        <v>2073</v>
      </c>
      <c r="C1800" s="1">
        <v>7.4981457500196603E-10</v>
      </c>
      <c r="D1800">
        <v>-0.79519138689439905</v>
      </c>
    </row>
    <row r="1801" spans="1:4" x14ac:dyDescent="0.2">
      <c r="A1801" t="s">
        <v>4548</v>
      </c>
      <c r="B1801" t="s">
        <v>4549</v>
      </c>
      <c r="C1801">
        <v>6.8476285234266596E-4</v>
      </c>
      <c r="D1801">
        <v>-0.62229583430448898</v>
      </c>
    </row>
    <row r="1802" spans="1:4" x14ac:dyDescent="0.2">
      <c r="A1802" t="s">
        <v>2076</v>
      </c>
      <c r="B1802" t="s">
        <v>2075</v>
      </c>
      <c r="C1802" s="1">
        <v>3.72804385317881E-20</v>
      </c>
      <c r="D1802">
        <v>-1.83261489270207</v>
      </c>
    </row>
    <row r="1803" spans="1:4" x14ac:dyDescent="0.2">
      <c r="A1803" t="s">
        <v>2078</v>
      </c>
      <c r="B1803" t="s">
        <v>2077</v>
      </c>
      <c r="C1803" s="1">
        <v>1.49784383018687E-8</v>
      </c>
      <c r="D1803">
        <v>-1.5621614129142301</v>
      </c>
    </row>
    <row r="1804" spans="1:4" x14ac:dyDescent="0.2">
      <c r="A1804" t="s">
        <v>5750</v>
      </c>
      <c r="B1804" t="s">
        <v>5751</v>
      </c>
      <c r="C1804" s="1">
        <v>7.0055950428488494E-5</v>
      </c>
      <c r="D1804">
        <v>0.85671633840550199</v>
      </c>
    </row>
    <row r="1805" spans="1:4" x14ac:dyDescent="0.2">
      <c r="A1805" t="s">
        <v>2080</v>
      </c>
      <c r="B1805" t="s">
        <v>2079</v>
      </c>
      <c r="C1805">
        <v>4.6387944367251004E-3</v>
      </c>
      <c r="D1805">
        <v>-1.8863719039137701</v>
      </c>
    </row>
    <row r="1806" spans="1:4" x14ac:dyDescent="0.2">
      <c r="A1806" t="s">
        <v>5752</v>
      </c>
      <c r="B1806" t="s">
        <v>5753</v>
      </c>
      <c r="C1806">
        <v>4.6178685596484997E-2</v>
      </c>
      <c r="D1806">
        <v>0.36860454546721899</v>
      </c>
    </row>
    <row r="1807" spans="1:4" x14ac:dyDescent="0.2">
      <c r="A1807" t="s">
        <v>5754</v>
      </c>
      <c r="B1807" t="s">
        <v>5755</v>
      </c>
      <c r="C1807">
        <v>2.9150694677234201E-2</v>
      </c>
      <c r="D1807">
        <v>0.42393555927806797</v>
      </c>
    </row>
    <row r="1808" spans="1:4" x14ac:dyDescent="0.2">
      <c r="A1808" t="s">
        <v>5756</v>
      </c>
      <c r="B1808" t="s">
        <v>5757</v>
      </c>
      <c r="C1808">
        <v>1.69793534655731E-2</v>
      </c>
      <c r="D1808">
        <v>0.66105747722021202</v>
      </c>
    </row>
    <row r="1809" spans="1:4" x14ac:dyDescent="0.2">
      <c r="A1809" t="s">
        <v>5758</v>
      </c>
      <c r="B1809" t="s">
        <v>5759</v>
      </c>
      <c r="C1809">
        <v>1.4099362293217199E-3</v>
      </c>
      <c r="D1809">
        <v>0.47162207275256801</v>
      </c>
    </row>
    <row r="1810" spans="1:4" x14ac:dyDescent="0.2">
      <c r="A1810" t="s">
        <v>2082</v>
      </c>
      <c r="B1810" t="s">
        <v>2081</v>
      </c>
      <c r="C1810" s="1">
        <v>1.3298921671939899E-9</v>
      </c>
      <c r="D1810">
        <v>-2.0438949636316601</v>
      </c>
    </row>
    <row r="1811" spans="1:4" x14ac:dyDescent="0.2">
      <c r="A1811" t="s">
        <v>5760</v>
      </c>
      <c r="B1811" t="s">
        <v>5761</v>
      </c>
      <c r="C1811">
        <v>4.0728833876620199E-2</v>
      </c>
      <c r="D1811">
        <v>-0.484602596394413</v>
      </c>
    </row>
    <row r="1812" spans="1:4" x14ac:dyDescent="0.2">
      <c r="A1812" t="s">
        <v>4560</v>
      </c>
      <c r="B1812" t="s">
        <v>4561</v>
      </c>
      <c r="C1812">
        <v>3.1098407631872898E-3</v>
      </c>
      <c r="D1812">
        <v>0.61925133545485</v>
      </c>
    </row>
    <row r="1813" spans="1:4" x14ac:dyDescent="0.2">
      <c r="A1813" t="s">
        <v>2084</v>
      </c>
      <c r="B1813" t="s">
        <v>2083</v>
      </c>
      <c r="C1813">
        <v>4.9112389981727901E-3</v>
      </c>
      <c r="D1813">
        <v>0.43276632062925902</v>
      </c>
    </row>
    <row r="1814" spans="1:4" x14ac:dyDescent="0.2">
      <c r="A1814" t="s">
        <v>2086</v>
      </c>
      <c r="B1814" t="s">
        <v>2085</v>
      </c>
      <c r="C1814">
        <v>1.7623747996165201E-3</v>
      </c>
      <c r="D1814">
        <v>0.58076264913508902</v>
      </c>
    </row>
    <row r="1815" spans="1:4" x14ac:dyDescent="0.2">
      <c r="A1815" t="s">
        <v>2088</v>
      </c>
      <c r="B1815" t="s">
        <v>2087</v>
      </c>
      <c r="C1815" s="1">
        <v>1.17685155168325E-26</v>
      </c>
      <c r="D1815">
        <v>-1.7345872349276701</v>
      </c>
    </row>
    <row r="1816" spans="1:4" x14ac:dyDescent="0.2">
      <c r="A1816" t="s">
        <v>4564</v>
      </c>
      <c r="B1816" t="s">
        <v>4565</v>
      </c>
      <c r="C1816" s="1">
        <v>1.8182821267011901E-7</v>
      </c>
      <c r="D1816">
        <v>-1.9550997399811501</v>
      </c>
    </row>
    <row r="1817" spans="1:4" x14ac:dyDescent="0.2">
      <c r="A1817" t="s">
        <v>2090</v>
      </c>
      <c r="B1817" t="s">
        <v>2089</v>
      </c>
      <c r="C1817" s="1">
        <v>1.31615170222393E-5</v>
      </c>
      <c r="D1817">
        <v>-1.6243676606856601</v>
      </c>
    </row>
    <row r="1818" spans="1:4" x14ac:dyDescent="0.2">
      <c r="A1818" t="s">
        <v>2092</v>
      </c>
      <c r="B1818" t="s">
        <v>2091</v>
      </c>
      <c r="C1818">
        <v>4.0543368318284798E-2</v>
      </c>
      <c r="D1818">
        <v>-1.65961716012289</v>
      </c>
    </row>
    <row r="1819" spans="1:4" x14ac:dyDescent="0.2">
      <c r="A1819" t="s">
        <v>2094</v>
      </c>
      <c r="B1819" t="s">
        <v>2093</v>
      </c>
      <c r="C1819" s="1">
        <v>1.70359589456665E-9</v>
      </c>
      <c r="D1819">
        <v>0.82536929992694696</v>
      </c>
    </row>
    <row r="1820" spans="1:4" x14ac:dyDescent="0.2">
      <c r="A1820" t="s">
        <v>5762</v>
      </c>
      <c r="B1820" t="s">
        <v>5763</v>
      </c>
      <c r="C1820">
        <v>2.2523920681894499E-2</v>
      </c>
      <c r="D1820">
        <v>0.49134951209730598</v>
      </c>
    </row>
    <row r="1821" spans="1:4" x14ac:dyDescent="0.2">
      <c r="A1821" t="s">
        <v>2096</v>
      </c>
      <c r="B1821" t="s">
        <v>2095</v>
      </c>
      <c r="C1821" s="1">
        <v>3.3583654034264999E-11</v>
      </c>
      <c r="D1821">
        <v>-2.7318406014372201</v>
      </c>
    </row>
    <row r="1822" spans="1:4" x14ac:dyDescent="0.2">
      <c r="A1822" t="s">
        <v>2098</v>
      </c>
      <c r="B1822" t="s">
        <v>2097</v>
      </c>
      <c r="C1822" s="1">
        <v>1.08283178762498E-7</v>
      </c>
      <c r="D1822">
        <v>-0.80600504971687803</v>
      </c>
    </row>
    <row r="1823" spans="1:4" x14ac:dyDescent="0.2">
      <c r="A1823" t="s">
        <v>2102</v>
      </c>
      <c r="B1823" t="s">
        <v>2101</v>
      </c>
      <c r="C1823" s="1">
        <v>1.5294714511493701E-9</v>
      </c>
      <c r="D1823">
        <v>0.95571963281880401</v>
      </c>
    </row>
    <row r="1824" spans="1:4" x14ac:dyDescent="0.2">
      <c r="A1824" t="s">
        <v>2104</v>
      </c>
      <c r="B1824" t="s">
        <v>2103</v>
      </c>
      <c r="C1824">
        <v>4.1179428191388698E-4</v>
      </c>
      <c r="D1824">
        <v>-3.9401692042847198</v>
      </c>
    </row>
    <row r="1825" spans="1:4" x14ac:dyDescent="0.2">
      <c r="A1825" t="s">
        <v>2106</v>
      </c>
      <c r="B1825" t="s">
        <v>2105</v>
      </c>
      <c r="C1825" s="1">
        <v>3.1406048347421402E-6</v>
      </c>
      <c r="D1825">
        <v>-0.71774395978237604</v>
      </c>
    </row>
    <row r="1826" spans="1:4" x14ac:dyDescent="0.2">
      <c r="A1826" t="s">
        <v>2108</v>
      </c>
      <c r="B1826" t="s">
        <v>2107</v>
      </c>
      <c r="C1826" s="1">
        <v>9.2627260580143393E-40</v>
      </c>
      <c r="D1826">
        <v>2.21069925267589</v>
      </c>
    </row>
    <row r="1827" spans="1:4" x14ac:dyDescent="0.2">
      <c r="A1827" t="s">
        <v>4570</v>
      </c>
      <c r="B1827" t="s">
        <v>4571</v>
      </c>
      <c r="C1827">
        <v>2.85773961429974E-2</v>
      </c>
      <c r="D1827">
        <v>0.61030961010530704</v>
      </c>
    </row>
    <row r="1828" spans="1:4" x14ac:dyDescent="0.2">
      <c r="A1828" t="s">
        <v>2114</v>
      </c>
      <c r="B1828" t="s">
        <v>2113</v>
      </c>
      <c r="C1828">
        <v>1.5738202833598901E-3</v>
      </c>
      <c r="D1828">
        <v>-0.42454523990328802</v>
      </c>
    </row>
    <row r="1829" spans="1:4" x14ac:dyDescent="0.2">
      <c r="A1829" t="s">
        <v>2116</v>
      </c>
      <c r="B1829" t="s">
        <v>2115</v>
      </c>
      <c r="C1829" s="1">
        <v>7.6114844203528095E-37</v>
      </c>
      <c r="D1829">
        <v>-5.0729414865906204</v>
      </c>
    </row>
    <row r="1830" spans="1:4" x14ac:dyDescent="0.2">
      <c r="A1830" t="s">
        <v>5764</v>
      </c>
      <c r="B1830" t="s">
        <v>5765</v>
      </c>
      <c r="C1830">
        <v>1.7662276228559101E-3</v>
      </c>
      <c r="D1830">
        <v>0.45617153997013599</v>
      </c>
    </row>
    <row r="1831" spans="1:4" x14ac:dyDescent="0.2">
      <c r="A1831" t="s">
        <v>5766</v>
      </c>
      <c r="B1831" t="s">
        <v>5767</v>
      </c>
      <c r="C1831">
        <v>8.3528125527612804E-4</v>
      </c>
      <c r="D1831">
        <v>0.56252701691371898</v>
      </c>
    </row>
    <row r="1832" spans="1:4" x14ac:dyDescent="0.2">
      <c r="A1832" t="s">
        <v>2118</v>
      </c>
      <c r="B1832" t="s">
        <v>2117</v>
      </c>
      <c r="C1832" s="1">
        <v>2.6489795679372298E-14</v>
      </c>
      <c r="D1832">
        <v>-2.68915083479349</v>
      </c>
    </row>
    <row r="1833" spans="1:4" x14ac:dyDescent="0.2">
      <c r="A1833" t="s">
        <v>2120</v>
      </c>
      <c r="B1833" t="s">
        <v>2119</v>
      </c>
      <c r="C1833">
        <v>8.5034283934679704E-3</v>
      </c>
      <c r="D1833">
        <v>0.62936557066797905</v>
      </c>
    </row>
    <row r="1834" spans="1:4" x14ac:dyDescent="0.2">
      <c r="A1834" t="s">
        <v>2124</v>
      </c>
      <c r="B1834" t="s">
        <v>2123</v>
      </c>
      <c r="C1834" s="1">
        <v>9.3551773015906602E-5</v>
      </c>
      <c r="D1834">
        <v>0.71976941680599305</v>
      </c>
    </row>
    <row r="1835" spans="1:4" x14ac:dyDescent="0.2">
      <c r="A1835" t="s">
        <v>5768</v>
      </c>
      <c r="B1835" t="s">
        <v>5769</v>
      </c>
      <c r="C1835" s="1">
        <v>1.4574147541705401E-13</v>
      </c>
      <c r="D1835">
        <v>-2.0577794996536598</v>
      </c>
    </row>
    <row r="1836" spans="1:4" x14ac:dyDescent="0.2">
      <c r="A1836" t="s">
        <v>5770</v>
      </c>
      <c r="B1836" t="s">
        <v>5771</v>
      </c>
      <c r="C1836">
        <v>2.2352875658745198E-2</v>
      </c>
      <c r="D1836">
        <v>0.43560275665646597</v>
      </c>
    </row>
    <row r="1837" spans="1:4" x14ac:dyDescent="0.2">
      <c r="A1837" t="s">
        <v>5772</v>
      </c>
      <c r="B1837" t="s">
        <v>5773</v>
      </c>
      <c r="C1837">
        <v>4.2643957624141901E-2</v>
      </c>
      <c r="D1837">
        <v>-5.1160417611388302</v>
      </c>
    </row>
    <row r="1838" spans="1:4" x14ac:dyDescent="0.2">
      <c r="A1838" t="s">
        <v>2128</v>
      </c>
      <c r="B1838" t="s">
        <v>2127</v>
      </c>
      <c r="C1838" s="1">
        <v>2.1664389802287798E-65</v>
      </c>
      <c r="D1838">
        <v>-5.7124662292774504</v>
      </c>
    </row>
    <row r="1839" spans="1:4" x14ac:dyDescent="0.2">
      <c r="A1839" t="s">
        <v>5774</v>
      </c>
      <c r="B1839" t="s">
        <v>5775</v>
      </c>
      <c r="C1839">
        <v>1.6761745495498001E-3</v>
      </c>
      <c r="D1839">
        <v>-0.91457523022335596</v>
      </c>
    </row>
    <row r="1840" spans="1:4" x14ac:dyDescent="0.2">
      <c r="A1840" t="s">
        <v>5776</v>
      </c>
      <c r="B1840" t="s">
        <v>5777</v>
      </c>
      <c r="C1840" s="1">
        <v>5.20984377727225E-5</v>
      </c>
      <c r="D1840">
        <v>-0.55128539882160499</v>
      </c>
    </row>
    <row r="1841" spans="1:4" x14ac:dyDescent="0.2">
      <c r="A1841" t="s">
        <v>4572</v>
      </c>
      <c r="B1841" t="s">
        <v>4573</v>
      </c>
      <c r="C1841">
        <v>2.1838034001860399E-4</v>
      </c>
      <c r="D1841">
        <v>-0.72050532912426402</v>
      </c>
    </row>
    <row r="1842" spans="1:4" x14ac:dyDescent="0.2">
      <c r="A1842" t="s">
        <v>2132</v>
      </c>
      <c r="B1842" t="s">
        <v>2131</v>
      </c>
      <c r="C1842">
        <v>2.5228972209065201E-3</v>
      </c>
      <c r="D1842">
        <v>0.58394400040390804</v>
      </c>
    </row>
    <row r="1843" spans="1:4" x14ac:dyDescent="0.2">
      <c r="A1843" t="s">
        <v>2134</v>
      </c>
      <c r="B1843" t="s">
        <v>2133</v>
      </c>
      <c r="C1843" s="1">
        <v>1.37808319778124E-34</v>
      </c>
      <c r="D1843">
        <v>2.4233624400379301</v>
      </c>
    </row>
    <row r="1844" spans="1:4" x14ac:dyDescent="0.2">
      <c r="A1844" t="s">
        <v>5778</v>
      </c>
      <c r="B1844" t="s">
        <v>5779</v>
      </c>
      <c r="C1844">
        <v>1.9261859293430099E-2</v>
      </c>
      <c r="D1844">
        <v>0.534420505504131</v>
      </c>
    </row>
    <row r="1845" spans="1:4" x14ac:dyDescent="0.2">
      <c r="A1845" t="s">
        <v>2136</v>
      </c>
      <c r="B1845" t="s">
        <v>2135</v>
      </c>
      <c r="C1845">
        <v>4.1523862001344803E-3</v>
      </c>
      <c r="D1845" t="e">
        <f>-Inf</f>
        <v>#NAME?</v>
      </c>
    </row>
    <row r="1846" spans="1:4" x14ac:dyDescent="0.2">
      <c r="A1846" t="s">
        <v>4576</v>
      </c>
      <c r="B1846" t="s">
        <v>4577</v>
      </c>
      <c r="C1846" s="1">
        <v>1.36051270441491E-6</v>
      </c>
      <c r="D1846">
        <v>-0.67619831550715104</v>
      </c>
    </row>
    <row r="1847" spans="1:4" x14ac:dyDescent="0.2">
      <c r="A1847" t="s">
        <v>4578</v>
      </c>
      <c r="B1847" t="s">
        <v>4579</v>
      </c>
      <c r="C1847">
        <v>1.7622693967115601E-2</v>
      </c>
      <c r="D1847">
        <v>-0.43229036565951801</v>
      </c>
    </row>
    <row r="1848" spans="1:4" x14ac:dyDescent="0.2">
      <c r="A1848" t="s">
        <v>2138</v>
      </c>
      <c r="B1848" t="s">
        <v>2137</v>
      </c>
      <c r="C1848" s="1">
        <v>7.4733117446557002E-13</v>
      </c>
      <c r="D1848">
        <v>0.98982981690420802</v>
      </c>
    </row>
    <row r="1849" spans="1:4" x14ac:dyDescent="0.2">
      <c r="A1849" t="s">
        <v>2140</v>
      </c>
      <c r="B1849" t="s">
        <v>2139</v>
      </c>
      <c r="C1849" s="1">
        <v>8.83920255652466E-7</v>
      </c>
      <c r="D1849">
        <v>2.95921653481293</v>
      </c>
    </row>
    <row r="1850" spans="1:4" x14ac:dyDescent="0.2">
      <c r="A1850" t="s">
        <v>4582</v>
      </c>
      <c r="B1850" t="s">
        <v>4583</v>
      </c>
      <c r="C1850">
        <v>2.1365124067843601E-2</v>
      </c>
      <c r="D1850">
        <v>0.70540813238713596</v>
      </c>
    </row>
    <row r="1851" spans="1:4" x14ac:dyDescent="0.2">
      <c r="A1851" t="s">
        <v>5780</v>
      </c>
      <c r="B1851" t="s">
        <v>5781</v>
      </c>
      <c r="C1851">
        <v>3.2821470221029402E-2</v>
      </c>
      <c r="D1851">
        <v>-0.82462498689543196</v>
      </c>
    </row>
    <row r="1852" spans="1:4" x14ac:dyDescent="0.2">
      <c r="A1852" t="s">
        <v>4584</v>
      </c>
      <c r="B1852" t="s">
        <v>4585</v>
      </c>
      <c r="C1852">
        <v>3.1098407631872898E-3</v>
      </c>
      <c r="D1852">
        <v>-0.46500842144277799</v>
      </c>
    </row>
    <row r="1853" spans="1:4" x14ac:dyDescent="0.2">
      <c r="A1853" t="s">
        <v>2146</v>
      </c>
      <c r="B1853" t="s">
        <v>2145</v>
      </c>
      <c r="C1853">
        <v>1.2625904626390101E-4</v>
      </c>
      <c r="D1853">
        <v>-1.2190385481160699</v>
      </c>
    </row>
    <row r="1854" spans="1:4" x14ac:dyDescent="0.2">
      <c r="A1854" t="s">
        <v>5782</v>
      </c>
      <c r="B1854" t="s">
        <v>5783</v>
      </c>
      <c r="C1854">
        <v>1.38302628685514E-2</v>
      </c>
      <c r="D1854">
        <v>-0.97372012257131701</v>
      </c>
    </row>
    <row r="1855" spans="1:4" x14ac:dyDescent="0.2">
      <c r="A1855" t="s">
        <v>5784</v>
      </c>
      <c r="B1855" t="s">
        <v>5785</v>
      </c>
      <c r="C1855">
        <v>5.1071155145966298E-3</v>
      </c>
      <c r="D1855">
        <v>-0.41281477508815501</v>
      </c>
    </row>
    <row r="1856" spans="1:4" x14ac:dyDescent="0.2">
      <c r="A1856" t="s">
        <v>2148</v>
      </c>
      <c r="B1856" t="s">
        <v>2147</v>
      </c>
      <c r="C1856">
        <v>4.9966119099842398E-4</v>
      </c>
      <c r="D1856">
        <v>0.55072202810280402</v>
      </c>
    </row>
    <row r="1857" spans="1:4" x14ac:dyDescent="0.2">
      <c r="A1857" t="s">
        <v>2150</v>
      </c>
      <c r="B1857" t="s">
        <v>2149</v>
      </c>
      <c r="C1857">
        <v>2.35868167092746E-4</v>
      </c>
      <c r="D1857">
        <v>0.66581496392490302</v>
      </c>
    </row>
    <row r="1858" spans="1:4" x14ac:dyDescent="0.2">
      <c r="A1858" t="s">
        <v>5786</v>
      </c>
      <c r="B1858" t="s">
        <v>5787</v>
      </c>
      <c r="C1858">
        <v>1.69774289951365E-2</v>
      </c>
      <c r="D1858">
        <v>0.35336633248921401</v>
      </c>
    </row>
    <row r="1859" spans="1:4" x14ac:dyDescent="0.2">
      <c r="A1859" t="s">
        <v>5788</v>
      </c>
      <c r="B1859" t="s">
        <v>5789</v>
      </c>
      <c r="C1859">
        <v>4.5731345289568301E-3</v>
      </c>
      <c r="D1859">
        <v>0.92151900228913797</v>
      </c>
    </row>
    <row r="1860" spans="1:4" x14ac:dyDescent="0.2">
      <c r="A1860" t="s">
        <v>4596</v>
      </c>
      <c r="B1860" t="s">
        <v>4597</v>
      </c>
      <c r="C1860">
        <v>2.0793842678216599E-4</v>
      </c>
      <c r="D1860">
        <v>0.69644860624749605</v>
      </c>
    </row>
    <row r="1861" spans="1:4" x14ac:dyDescent="0.2">
      <c r="A1861" t="s">
        <v>5790</v>
      </c>
      <c r="B1861" t="s">
        <v>5791</v>
      </c>
      <c r="C1861">
        <v>4.1063093872884698E-4</v>
      </c>
      <c r="D1861">
        <v>1.6911502942965699</v>
      </c>
    </row>
    <row r="1862" spans="1:4" x14ac:dyDescent="0.2">
      <c r="A1862" t="s">
        <v>2158</v>
      </c>
      <c r="B1862" t="s">
        <v>2157</v>
      </c>
      <c r="C1862">
        <v>1.54525232099521E-3</v>
      </c>
      <c r="D1862">
        <v>0.71134016161758795</v>
      </c>
    </row>
    <row r="1863" spans="1:4" x14ac:dyDescent="0.2">
      <c r="A1863" t="s">
        <v>5792</v>
      </c>
      <c r="B1863" t="s">
        <v>5793</v>
      </c>
      <c r="C1863">
        <v>5.4015721887980598E-4</v>
      </c>
      <c r="D1863">
        <v>0.47379360324330999</v>
      </c>
    </row>
    <row r="1864" spans="1:4" x14ac:dyDescent="0.2">
      <c r="A1864" t="s">
        <v>2162</v>
      </c>
      <c r="B1864" t="s">
        <v>2161</v>
      </c>
      <c r="C1864">
        <v>1.29591673152585E-2</v>
      </c>
      <c r="D1864">
        <v>0.364988061968335</v>
      </c>
    </row>
    <row r="1865" spans="1:4" x14ac:dyDescent="0.2">
      <c r="A1865" t="s">
        <v>2164</v>
      </c>
      <c r="B1865" t="s">
        <v>2163</v>
      </c>
      <c r="C1865">
        <v>2.0451847328668199E-2</v>
      </c>
      <c r="D1865">
        <v>-1.6445369926951201</v>
      </c>
    </row>
    <row r="1866" spans="1:4" x14ac:dyDescent="0.2">
      <c r="A1866" t="s">
        <v>2166</v>
      </c>
      <c r="B1866" t="s">
        <v>2165</v>
      </c>
      <c r="C1866">
        <v>3.10350577452734E-2</v>
      </c>
      <c r="D1866">
        <v>0.46887238390422398</v>
      </c>
    </row>
    <row r="1867" spans="1:4" x14ac:dyDescent="0.2">
      <c r="A1867" t="s">
        <v>4600</v>
      </c>
      <c r="B1867" t="s">
        <v>4601</v>
      </c>
      <c r="C1867">
        <v>5.2828997919264497E-4</v>
      </c>
      <c r="D1867">
        <v>-0.56487303796898802</v>
      </c>
    </row>
    <row r="1868" spans="1:4" x14ac:dyDescent="0.2">
      <c r="A1868" t="s">
        <v>4602</v>
      </c>
      <c r="B1868" t="s">
        <v>4603</v>
      </c>
      <c r="C1868">
        <v>1.1842323731104699E-2</v>
      </c>
      <c r="D1868">
        <v>-0.86125098983159198</v>
      </c>
    </row>
    <row r="1869" spans="1:4" x14ac:dyDescent="0.2">
      <c r="A1869" t="s">
        <v>5794</v>
      </c>
      <c r="B1869" t="s">
        <v>5795</v>
      </c>
      <c r="C1869">
        <v>8.3511396122775208E-3</v>
      </c>
      <c r="D1869">
        <v>0.56680650471994698</v>
      </c>
    </row>
    <row r="1870" spans="1:4" x14ac:dyDescent="0.2">
      <c r="A1870" t="s">
        <v>4604</v>
      </c>
      <c r="B1870" t="s">
        <v>4605</v>
      </c>
      <c r="C1870">
        <v>9.0761070987913203E-4</v>
      </c>
      <c r="D1870">
        <v>-0.80258354357440997</v>
      </c>
    </row>
    <row r="1871" spans="1:4" x14ac:dyDescent="0.2">
      <c r="A1871" t="s">
        <v>4606</v>
      </c>
      <c r="B1871" t="s">
        <v>4607</v>
      </c>
      <c r="C1871">
        <v>1.1196367630826301E-3</v>
      </c>
      <c r="D1871">
        <v>-0.55945322117334295</v>
      </c>
    </row>
    <row r="1872" spans="1:4" x14ac:dyDescent="0.2">
      <c r="A1872" t="s">
        <v>2170</v>
      </c>
      <c r="B1872" t="s">
        <v>2169</v>
      </c>
      <c r="C1872" s="1">
        <v>9.02563454398617E-8</v>
      </c>
      <c r="D1872">
        <v>-1.1695556360002799</v>
      </c>
    </row>
    <row r="1873" spans="1:4" x14ac:dyDescent="0.2">
      <c r="A1873" t="s">
        <v>5796</v>
      </c>
      <c r="B1873" t="s">
        <v>5797</v>
      </c>
      <c r="C1873" s="1">
        <v>2.0327656358829701E-5</v>
      </c>
      <c r="D1873">
        <v>1.4984462179445099</v>
      </c>
    </row>
    <row r="1874" spans="1:4" x14ac:dyDescent="0.2">
      <c r="A1874" t="s">
        <v>2172</v>
      </c>
      <c r="B1874" t="s">
        <v>2171</v>
      </c>
      <c r="C1874" s="1">
        <v>4.3781820004381098E-27</v>
      </c>
      <c r="D1874">
        <v>-2.5515155126723399</v>
      </c>
    </row>
    <row r="1875" spans="1:4" x14ac:dyDescent="0.2">
      <c r="A1875" t="s">
        <v>5798</v>
      </c>
      <c r="B1875" t="s">
        <v>5799</v>
      </c>
      <c r="C1875">
        <v>3.54008347007123E-2</v>
      </c>
      <c r="D1875">
        <v>-0.43406678495003398</v>
      </c>
    </row>
    <row r="1876" spans="1:4" x14ac:dyDescent="0.2">
      <c r="A1876" t="s">
        <v>4614</v>
      </c>
      <c r="B1876" t="s">
        <v>4615</v>
      </c>
      <c r="C1876">
        <v>3.1098407631872898E-3</v>
      </c>
      <c r="D1876">
        <v>0.50991251186040998</v>
      </c>
    </row>
    <row r="1877" spans="1:4" x14ac:dyDescent="0.2">
      <c r="A1877" t="s">
        <v>4616</v>
      </c>
      <c r="B1877" t="s">
        <v>4617</v>
      </c>
      <c r="C1877" s="1">
        <v>3.1583550983832102E-7</v>
      </c>
      <c r="D1877">
        <v>-1.14356451689322</v>
      </c>
    </row>
    <row r="1878" spans="1:4" x14ac:dyDescent="0.2">
      <c r="A1878" t="s">
        <v>5800</v>
      </c>
      <c r="B1878" t="s">
        <v>5801</v>
      </c>
      <c r="C1878">
        <v>1.4891623254391999E-3</v>
      </c>
      <c r="D1878">
        <v>-0.64861003149051599</v>
      </c>
    </row>
    <row r="1879" spans="1:4" x14ac:dyDescent="0.2">
      <c r="A1879" t="s">
        <v>5802</v>
      </c>
      <c r="B1879" t="s">
        <v>5803</v>
      </c>
      <c r="C1879" s="1">
        <v>3.8879105993632396E-6</v>
      </c>
      <c r="D1879">
        <v>1.0145026891740301</v>
      </c>
    </row>
    <row r="1880" spans="1:4" x14ac:dyDescent="0.2">
      <c r="A1880" t="s">
        <v>4620</v>
      </c>
      <c r="B1880" t="s">
        <v>4621</v>
      </c>
      <c r="C1880" s="1">
        <v>7.3348443589247396E-31</v>
      </c>
      <c r="D1880">
        <v>1.4636223823877099</v>
      </c>
    </row>
    <row r="1881" spans="1:4" x14ac:dyDescent="0.2">
      <c r="A1881" t="s">
        <v>4624</v>
      </c>
      <c r="B1881" t="s">
        <v>4625</v>
      </c>
      <c r="C1881">
        <v>6.3210788462053098E-3</v>
      </c>
      <c r="D1881">
        <v>-1.4201211216818801</v>
      </c>
    </row>
    <row r="1882" spans="1:4" x14ac:dyDescent="0.2">
      <c r="A1882" t="s">
        <v>4626</v>
      </c>
      <c r="B1882" t="s">
        <v>4627</v>
      </c>
      <c r="C1882" s="1">
        <v>4.3908913930343203E-6</v>
      </c>
      <c r="D1882">
        <v>-1.8839054123786001</v>
      </c>
    </row>
    <row r="1883" spans="1:4" x14ac:dyDescent="0.2">
      <c r="A1883" t="s">
        <v>4628</v>
      </c>
      <c r="B1883" t="s">
        <v>4629</v>
      </c>
      <c r="C1883" s="1">
        <v>2.9044843202072101E-9</v>
      </c>
      <c r="D1883">
        <v>1.60463458492097</v>
      </c>
    </row>
    <row r="1884" spans="1:4" x14ac:dyDescent="0.2">
      <c r="A1884" t="s">
        <v>5804</v>
      </c>
      <c r="B1884" t="s">
        <v>5805</v>
      </c>
      <c r="C1884">
        <v>4.2236684326143199E-2</v>
      </c>
      <c r="D1884">
        <v>0.36468823728878202</v>
      </c>
    </row>
    <row r="1885" spans="1:4" x14ac:dyDescent="0.2">
      <c r="A1885" t="s">
        <v>5806</v>
      </c>
      <c r="B1885" t="s">
        <v>5807</v>
      </c>
      <c r="C1885">
        <v>3.23519941062823E-3</v>
      </c>
      <c r="D1885">
        <v>0.42773837809924797</v>
      </c>
    </row>
    <row r="1886" spans="1:4" x14ac:dyDescent="0.2">
      <c r="A1886" t="s">
        <v>2180</v>
      </c>
      <c r="B1886" t="s">
        <v>2179</v>
      </c>
      <c r="C1886">
        <v>1.81345084041254E-2</v>
      </c>
      <c r="D1886">
        <v>-0.38455092983286498</v>
      </c>
    </row>
    <row r="1887" spans="1:4" x14ac:dyDescent="0.2">
      <c r="A1887" t="s">
        <v>2182</v>
      </c>
      <c r="B1887" t="s">
        <v>2181</v>
      </c>
      <c r="C1887" s="1">
        <v>7.4084553600647107E-12</v>
      </c>
      <c r="D1887">
        <v>0.829232876579446</v>
      </c>
    </row>
    <row r="1888" spans="1:4" x14ac:dyDescent="0.2">
      <c r="A1888" t="s">
        <v>2184</v>
      </c>
      <c r="B1888" t="s">
        <v>2183</v>
      </c>
      <c r="C1888" s="1">
        <v>3.4218593072784501E-10</v>
      </c>
      <c r="D1888">
        <v>1.14220058752454</v>
      </c>
    </row>
    <row r="1889" spans="1:4" x14ac:dyDescent="0.2">
      <c r="A1889" t="s">
        <v>5808</v>
      </c>
      <c r="B1889" t="s">
        <v>5809</v>
      </c>
      <c r="C1889" s="1">
        <v>2.17004964814184E-6</v>
      </c>
      <c r="D1889">
        <v>1.03930503453176</v>
      </c>
    </row>
    <row r="1890" spans="1:4" x14ac:dyDescent="0.2">
      <c r="A1890" t="s">
        <v>2186</v>
      </c>
      <c r="B1890" t="s">
        <v>2185</v>
      </c>
      <c r="C1890">
        <v>1.2064950249289001E-4</v>
      </c>
      <c r="D1890">
        <v>-1.0257997719691401</v>
      </c>
    </row>
    <row r="1891" spans="1:4" x14ac:dyDescent="0.2">
      <c r="A1891" t="s">
        <v>2188</v>
      </c>
      <c r="B1891" t="s">
        <v>2187</v>
      </c>
      <c r="C1891" s="1">
        <v>3.6743806546502899E-6</v>
      </c>
      <c r="D1891">
        <v>-4.4738803967284699</v>
      </c>
    </row>
    <row r="1892" spans="1:4" x14ac:dyDescent="0.2">
      <c r="A1892" t="s">
        <v>5810</v>
      </c>
      <c r="B1892" t="s">
        <v>5811</v>
      </c>
      <c r="C1892" s="1">
        <v>2.8331278132698599E-10</v>
      </c>
      <c r="D1892">
        <v>1.03419670676614</v>
      </c>
    </row>
    <row r="1893" spans="1:4" x14ac:dyDescent="0.2">
      <c r="A1893" t="s">
        <v>5812</v>
      </c>
      <c r="B1893" t="s">
        <v>5813</v>
      </c>
      <c r="C1893">
        <v>9.0761070987913203E-4</v>
      </c>
      <c r="D1893">
        <v>0.61853886262316204</v>
      </c>
    </row>
    <row r="1894" spans="1:4" x14ac:dyDescent="0.2">
      <c r="A1894" t="s">
        <v>4638</v>
      </c>
      <c r="B1894" t="s">
        <v>4639</v>
      </c>
      <c r="C1894" s="1">
        <v>8.4307195787078004E-8</v>
      </c>
      <c r="D1894">
        <v>1.0977694320551801</v>
      </c>
    </row>
    <row r="1895" spans="1:4" x14ac:dyDescent="0.2">
      <c r="A1895" t="s">
        <v>4640</v>
      </c>
      <c r="B1895" t="s">
        <v>4641</v>
      </c>
      <c r="C1895" s="1">
        <v>3.1920181358528101E-6</v>
      </c>
      <c r="D1895">
        <v>0.66480944278342702</v>
      </c>
    </row>
    <row r="1896" spans="1:4" x14ac:dyDescent="0.2">
      <c r="A1896" t="s">
        <v>4642</v>
      </c>
      <c r="B1896" t="s">
        <v>4643</v>
      </c>
      <c r="C1896">
        <v>3.6929426731206499E-2</v>
      </c>
      <c r="D1896">
        <v>-0.91589879163254195</v>
      </c>
    </row>
    <row r="1897" spans="1:4" x14ac:dyDescent="0.2">
      <c r="A1897" t="s">
        <v>4644</v>
      </c>
      <c r="B1897" t="s">
        <v>4645</v>
      </c>
      <c r="C1897">
        <v>3.2129910874469397E-2</v>
      </c>
      <c r="D1897">
        <v>-0.43629631342722403</v>
      </c>
    </row>
    <row r="1898" spans="1:4" x14ac:dyDescent="0.2">
      <c r="A1898" t="s">
        <v>2192</v>
      </c>
      <c r="B1898" t="s">
        <v>2191</v>
      </c>
      <c r="C1898" s="1">
        <v>9.98079235603483E-7</v>
      </c>
      <c r="D1898">
        <v>0.66081145441734002</v>
      </c>
    </row>
    <row r="1899" spans="1:4" x14ac:dyDescent="0.2">
      <c r="A1899" t="s">
        <v>4648</v>
      </c>
      <c r="B1899" t="s">
        <v>4649</v>
      </c>
      <c r="C1899">
        <v>1.10960070521398E-3</v>
      </c>
      <c r="D1899">
        <v>-0.61318618113326495</v>
      </c>
    </row>
    <row r="1900" spans="1:4" x14ac:dyDescent="0.2">
      <c r="A1900" t="s">
        <v>2194</v>
      </c>
      <c r="B1900" t="s">
        <v>2193</v>
      </c>
      <c r="C1900" s="1">
        <v>6.56295209532233E-6</v>
      </c>
      <c r="D1900">
        <v>0.60657947472332796</v>
      </c>
    </row>
    <row r="1901" spans="1:4" x14ac:dyDescent="0.2">
      <c r="A1901" t="s">
        <v>5814</v>
      </c>
      <c r="B1901" t="s">
        <v>5815</v>
      </c>
      <c r="C1901">
        <v>4.6497688875428302E-2</v>
      </c>
      <c r="D1901">
        <v>-0.58797333909181604</v>
      </c>
    </row>
    <row r="1902" spans="1:4" x14ac:dyDescent="0.2">
      <c r="A1902" t="s">
        <v>5816</v>
      </c>
      <c r="B1902" t="s">
        <v>5817</v>
      </c>
      <c r="C1902">
        <v>4.9431667739585801E-2</v>
      </c>
      <c r="D1902">
        <v>0.37296075222113001</v>
      </c>
    </row>
    <row r="1903" spans="1:4" x14ac:dyDescent="0.2">
      <c r="A1903" t="s">
        <v>2196</v>
      </c>
      <c r="B1903" t="s">
        <v>2195</v>
      </c>
      <c r="C1903" s="1">
        <v>1.0326825935001701E-13</v>
      </c>
      <c r="D1903">
        <v>1.14912773174488</v>
      </c>
    </row>
    <row r="1904" spans="1:4" x14ac:dyDescent="0.2">
      <c r="A1904" t="s">
        <v>2198</v>
      </c>
      <c r="B1904" t="s">
        <v>2197</v>
      </c>
      <c r="C1904">
        <v>6.9051390795516502E-3</v>
      </c>
      <c r="D1904">
        <v>0.84824720841545298</v>
      </c>
    </row>
    <row r="1905" spans="1:4" x14ac:dyDescent="0.2">
      <c r="A1905" t="s">
        <v>2200</v>
      </c>
      <c r="B1905" t="s">
        <v>2199</v>
      </c>
      <c r="C1905" s="1">
        <v>2.5267452449213303E-60</v>
      </c>
      <c r="D1905">
        <v>-7.2917568132513804</v>
      </c>
    </row>
    <row r="1906" spans="1:4" x14ac:dyDescent="0.2">
      <c r="A1906" t="s">
        <v>2202</v>
      </c>
      <c r="B1906" t="s">
        <v>2201</v>
      </c>
      <c r="C1906">
        <v>1.3063160745282901E-3</v>
      </c>
      <c r="D1906">
        <v>-0.461835287946738</v>
      </c>
    </row>
    <row r="1907" spans="1:4" x14ac:dyDescent="0.2">
      <c r="A1907" t="s">
        <v>2204</v>
      </c>
      <c r="B1907" t="s">
        <v>2203</v>
      </c>
      <c r="C1907" s="1">
        <v>6.2420893085207101E-12</v>
      </c>
      <c r="D1907">
        <v>-2.3484920556670401</v>
      </c>
    </row>
    <row r="1908" spans="1:4" x14ac:dyDescent="0.2">
      <c r="A1908" t="s">
        <v>2206</v>
      </c>
      <c r="B1908" t="s">
        <v>2205</v>
      </c>
      <c r="C1908">
        <v>1.28746657736454E-2</v>
      </c>
      <c r="D1908">
        <v>-0.76368009266218195</v>
      </c>
    </row>
    <row r="1909" spans="1:4" x14ac:dyDescent="0.2">
      <c r="A1909" t="s">
        <v>4658</v>
      </c>
      <c r="B1909" t="s">
        <v>4659</v>
      </c>
      <c r="C1909">
        <v>3.0674825559788202E-4</v>
      </c>
      <c r="D1909">
        <v>0.62270593916296002</v>
      </c>
    </row>
    <row r="1910" spans="1:4" x14ac:dyDescent="0.2">
      <c r="A1910" t="s">
        <v>5818</v>
      </c>
      <c r="B1910" t="s">
        <v>5819</v>
      </c>
      <c r="C1910">
        <v>3.9830911073031799E-2</v>
      </c>
      <c r="D1910">
        <v>0.41908154320691798</v>
      </c>
    </row>
    <row r="1911" spans="1:4" x14ac:dyDescent="0.2">
      <c r="A1911" t="s">
        <v>2210</v>
      </c>
      <c r="B1911" t="s">
        <v>2209</v>
      </c>
      <c r="C1911">
        <v>8.6971475630259493E-3</v>
      </c>
      <c r="D1911">
        <v>0.680302345102623</v>
      </c>
    </row>
    <row r="1912" spans="1:4" x14ac:dyDescent="0.2">
      <c r="A1912" t="s">
        <v>5820</v>
      </c>
      <c r="B1912" t="s">
        <v>5821</v>
      </c>
      <c r="C1912">
        <v>4.2926687099521599E-3</v>
      </c>
      <c r="D1912">
        <v>0.55109625230426396</v>
      </c>
    </row>
    <row r="1913" spans="1:4" x14ac:dyDescent="0.2">
      <c r="A1913" t="s">
        <v>4660</v>
      </c>
      <c r="B1913" t="s">
        <v>4661</v>
      </c>
      <c r="C1913">
        <v>1.4326569451946701E-4</v>
      </c>
      <c r="D1913">
        <v>0.85692994125177002</v>
      </c>
    </row>
    <row r="1914" spans="1:4" x14ac:dyDescent="0.2">
      <c r="A1914" t="s">
        <v>2214</v>
      </c>
      <c r="B1914" t="s">
        <v>2213</v>
      </c>
      <c r="C1914">
        <v>8.5281537328159198E-4</v>
      </c>
      <c r="D1914">
        <v>-0.84478721880960195</v>
      </c>
    </row>
    <row r="1915" spans="1:4" x14ac:dyDescent="0.2">
      <c r="A1915" t="s">
        <v>4662</v>
      </c>
      <c r="B1915" t="s">
        <v>4663</v>
      </c>
      <c r="C1915">
        <v>2.0363991826562902E-3</v>
      </c>
      <c r="D1915">
        <v>0.88338195236598505</v>
      </c>
    </row>
    <row r="1916" spans="1:4" x14ac:dyDescent="0.2">
      <c r="A1916" t="s">
        <v>2216</v>
      </c>
      <c r="B1916" t="s">
        <v>2215</v>
      </c>
      <c r="C1916" s="1">
        <v>3.2846865575375303E-8</v>
      </c>
      <c r="D1916">
        <v>-3.3033398384962598</v>
      </c>
    </row>
    <row r="1917" spans="1:4" x14ac:dyDescent="0.2">
      <c r="A1917" t="s">
        <v>4664</v>
      </c>
      <c r="B1917" t="s">
        <v>4665</v>
      </c>
      <c r="C1917">
        <v>3.3988073510355203E-2</v>
      </c>
      <c r="D1917">
        <v>0.54097153807296505</v>
      </c>
    </row>
    <row r="1918" spans="1:4" x14ac:dyDescent="0.2">
      <c r="A1918" t="s">
        <v>5822</v>
      </c>
      <c r="B1918" t="s">
        <v>5823</v>
      </c>
      <c r="C1918">
        <v>1.05078341849019E-2</v>
      </c>
      <c r="D1918">
        <v>0.67374637136599103</v>
      </c>
    </row>
    <row r="1919" spans="1:4" x14ac:dyDescent="0.2">
      <c r="A1919" t="s">
        <v>2218</v>
      </c>
      <c r="B1919" t="s">
        <v>2217</v>
      </c>
      <c r="C1919">
        <v>1.4835139654674301E-3</v>
      </c>
      <c r="D1919">
        <v>-2.1879001571966299</v>
      </c>
    </row>
    <row r="1920" spans="1:4" x14ac:dyDescent="0.2">
      <c r="A1920" t="s">
        <v>2220</v>
      </c>
      <c r="B1920" t="s">
        <v>2219</v>
      </c>
      <c r="C1920">
        <v>3.0511863961953999E-2</v>
      </c>
      <c r="D1920">
        <v>-1.7501997852942099</v>
      </c>
    </row>
    <row r="1921" spans="1:4" x14ac:dyDescent="0.2">
      <c r="A1921" t="s">
        <v>2222</v>
      </c>
      <c r="B1921" t="s">
        <v>2221</v>
      </c>
      <c r="C1921" s="1">
        <v>4.2390302786825599E-36</v>
      </c>
      <c r="D1921">
        <v>-3.7756776128257998</v>
      </c>
    </row>
    <row r="1922" spans="1:4" x14ac:dyDescent="0.2">
      <c r="A1922" t="s">
        <v>2226</v>
      </c>
      <c r="B1922" t="s">
        <v>2225</v>
      </c>
      <c r="C1922" s="1">
        <v>2.9655119896979399E-16</v>
      </c>
      <c r="D1922">
        <v>-4.2312549409770996</v>
      </c>
    </row>
    <row r="1923" spans="1:4" x14ac:dyDescent="0.2">
      <c r="A1923" t="s">
        <v>2232</v>
      </c>
      <c r="B1923" t="s">
        <v>2231</v>
      </c>
      <c r="C1923" s="1">
        <v>8.6917329400561204E-44</v>
      </c>
      <c r="D1923">
        <v>-3.7457827071288299</v>
      </c>
    </row>
    <row r="1924" spans="1:4" x14ac:dyDescent="0.2">
      <c r="A1924" t="s">
        <v>4672</v>
      </c>
      <c r="B1924" t="s">
        <v>4673</v>
      </c>
      <c r="C1924" s="1">
        <v>1.0095898829807399E-5</v>
      </c>
      <c r="D1924">
        <v>-0.564523178097043</v>
      </c>
    </row>
    <row r="1925" spans="1:4" x14ac:dyDescent="0.2">
      <c r="A1925" t="s">
        <v>4674</v>
      </c>
      <c r="B1925" t="s">
        <v>4675</v>
      </c>
      <c r="C1925">
        <v>1.18290724893623E-2</v>
      </c>
      <c r="D1925">
        <v>-0.90829308515330498</v>
      </c>
    </row>
    <row r="1926" spans="1:4" x14ac:dyDescent="0.2">
      <c r="A1926" t="s">
        <v>4680</v>
      </c>
      <c r="B1926" t="s">
        <v>4681</v>
      </c>
      <c r="C1926" s="1">
        <v>3.4141004484819199E-7</v>
      </c>
      <c r="D1926">
        <v>-5.2170627933908102</v>
      </c>
    </row>
    <row r="1927" spans="1:4" x14ac:dyDescent="0.2">
      <c r="A1927" t="s">
        <v>2238</v>
      </c>
      <c r="B1927" t="s">
        <v>2237</v>
      </c>
      <c r="C1927">
        <v>2.3626325754692599E-4</v>
      </c>
      <c r="D1927">
        <v>-0.71491772088533001</v>
      </c>
    </row>
    <row r="1928" spans="1:4" x14ac:dyDescent="0.2">
      <c r="A1928" t="s">
        <v>4684</v>
      </c>
      <c r="B1928" t="s">
        <v>4685</v>
      </c>
      <c r="C1928">
        <v>4.76690574494983E-2</v>
      </c>
      <c r="D1928">
        <v>-0.40650232063455</v>
      </c>
    </row>
    <row r="1929" spans="1:4" x14ac:dyDescent="0.2">
      <c r="A1929" t="s">
        <v>2242</v>
      </c>
      <c r="B1929" t="s">
        <v>2241</v>
      </c>
      <c r="C1929" s="1">
        <v>1.63957179721005E-15</v>
      </c>
      <c r="D1929">
        <v>-2.2954858474736199</v>
      </c>
    </row>
    <row r="1930" spans="1:4" x14ac:dyDescent="0.2">
      <c r="A1930" t="s">
        <v>5824</v>
      </c>
      <c r="B1930" t="s">
        <v>5825</v>
      </c>
      <c r="C1930">
        <v>4.7221326261458203E-2</v>
      </c>
      <c r="D1930">
        <v>0.31143462146456802</v>
      </c>
    </row>
    <row r="1931" spans="1:4" x14ac:dyDescent="0.2">
      <c r="A1931" t="s">
        <v>2246</v>
      </c>
      <c r="B1931" t="s">
        <v>2245</v>
      </c>
      <c r="C1931">
        <v>7.4045118958125005E-4</v>
      </c>
      <c r="D1931">
        <v>-0.64630391239200702</v>
      </c>
    </row>
    <row r="1932" spans="1:4" x14ac:dyDescent="0.2">
      <c r="A1932" t="s">
        <v>2248</v>
      </c>
      <c r="B1932" t="s">
        <v>2247</v>
      </c>
      <c r="C1932" s="1">
        <v>3.1714085509130802E-50</v>
      </c>
      <c r="D1932">
        <v>-4.1021430763950599</v>
      </c>
    </row>
    <row r="1933" spans="1:4" x14ac:dyDescent="0.2">
      <c r="A1933" t="s">
        <v>2250</v>
      </c>
      <c r="B1933" t="s">
        <v>2249</v>
      </c>
      <c r="C1933" s="1">
        <v>8.3830325035770897E-5</v>
      </c>
      <c r="D1933">
        <v>-0.91335962865689901</v>
      </c>
    </row>
    <row r="1934" spans="1:4" x14ac:dyDescent="0.2">
      <c r="A1934" t="s">
        <v>4692</v>
      </c>
      <c r="B1934" t="s">
        <v>4693</v>
      </c>
      <c r="C1934">
        <v>1.01188422915132E-2</v>
      </c>
      <c r="D1934">
        <v>-0.39689000658218698</v>
      </c>
    </row>
    <row r="1935" spans="1:4" x14ac:dyDescent="0.2">
      <c r="A1935" t="s">
        <v>4694</v>
      </c>
      <c r="B1935" t="s">
        <v>4695</v>
      </c>
      <c r="C1935">
        <v>4.85086683547565E-2</v>
      </c>
      <c r="D1935">
        <v>-0.49400428467900298</v>
      </c>
    </row>
    <row r="1936" spans="1:4" x14ac:dyDescent="0.2">
      <c r="A1936" t="s">
        <v>2254</v>
      </c>
      <c r="B1936" t="s">
        <v>2253</v>
      </c>
      <c r="C1936" s="1">
        <v>5.08708851238247E-56</v>
      </c>
      <c r="D1936">
        <v>-3.5828408703167298</v>
      </c>
    </row>
    <row r="1937" spans="1:4" x14ac:dyDescent="0.2">
      <c r="A1937" t="s">
        <v>5826</v>
      </c>
      <c r="B1937" t="s">
        <v>5827</v>
      </c>
      <c r="C1937" s="1">
        <v>6.7100124840656296E-8</v>
      </c>
      <c r="D1937">
        <v>-1.0581802237106099</v>
      </c>
    </row>
    <row r="1938" spans="1:4" x14ac:dyDescent="0.2">
      <c r="A1938" t="s">
        <v>4698</v>
      </c>
      <c r="B1938" t="s">
        <v>4699</v>
      </c>
      <c r="C1938">
        <v>4.1037069844060199E-2</v>
      </c>
      <c r="D1938">
        <v>-0.407351898639984</v>
      </c>
    </row>
    <row r="1939" spans="1:4" x14ac:dyDescent="0.2">
      <c r="A1939" t="s">
        <v>2256</v>
      </c>
      <c r="B1939" t="s">
        <v>2255</v>
      </c>
      <c r="C1939" s="1">
        <v>1.21928392649852E-13</v>
      </c>
      <c r="D1939">
        <v>-1.6572431970799699</v>
      </c>
    </row>
    <row r="1940" spans="1:4" x14ac:dyDescent="0.2">
      <c r="A1940" t="s">
        <v>4702</v>
      </c>
      <c r="B1940" t="s">
        <v>4703</v>
      </c>
      <c r="C1940" s="1">
        <v>2.7201031377075401E-7</v>
      </c>
      <c r="D1940">
        <v>0.75691544524993204</v>
      </c>
    </row>
    <row r="1941" spans="1:4" x14ac:dyDescent="0.2">
      <c r="A1941" t="s">
        <v>4708</v>
      </c>
      <c r="B1941" t="s">
        <v>4709</v>
      </c>
      <c r="C1941" s="1">
        <v>3.1820777853883997E-8</v>
      </c>
      <c r="D1941">
        <v>-0.74080114837220901</v>
      </c>
    </row>
    <row r="1942" spans="1:4" x14ac:dyDescent="0.2">
      <c r="A1942" t="s">
        <v>2260</v>
      </c>
      <c r="B1942" t="s">
        <v>2259</v>
      </c>
      <c r="C1942">
        <v>5.2828997919264497E-4</v>
      </c>
      <c r="D1942">
        <v>0.51404651736976603</v>
      </c>
    </row>
    <row r="1943" spans="1:4" x14ac:dyDescent="0.2">
      <c r="A1943" t="s">
        <v>2264</v>
      </c>
      <c r="B1943" t="s">
        <v>2263</v>
      </c>
      <c r="C1943" s="1">
        <v>5.5397373114975399E-31</v>
      </c>
      <c r="D1943">
        <v>-2.9085251886701502</v>
      </c>
    </row>
    <row r="1944" spans="1:4" x14ac:dyDescent="0.2">
      <c r="A1944" t="s">
        <v>2266</v>
      </c>
      <c r="B1944" t="s">
        <v>2265</v>
      </c>
      <c r="C1944">
        <v>3.68025146602848E-3</v>
      </c>
      <c r="D1944">
        <v>0.86562741460302095</v>
      </c>
    </row>
    <row r="1945" spans="1:4" x14ac:dyDescent="0.2">
      <c r="A1945" t="s">
        <v>4710</v>
      </c>
      <c r="B1945" t="s">
        <v>4711</v>
      </c>
      <c r="C1945">
        <v>8.4040604486164199E-4</v>
      </c>
      <c r="D1945">
        <v>-0.70966165917983404</v>
      </c>
    </row>
    <row r="1946" spans="1:4" x14ac:dyDescent="0.2">
      <c r="A1946" t="s">
        <v>2268</v>
      </c>
      <c r="B1946" t="s">
        <v>2267</v>
      </c>
      <c r="C1946" s="1">
        <v>3.1679143192991602E-5</v>
      </c>
      <c r="D1946">
        <v>-1.4041486180981699</v>
      </c>
    </row>
    <row r="1947" spans="1:4" x14ac:dyDescent="0.2">
      <c r="A1947" t="s">
        <v>2270</v>
      </c>
      <c r="B1947" t="s">
        <v>2269</v>
      </c>
      <c r="C1947" s="1">
        <v>9.3497076095554397E-6</v>
      </c>
      <c r="D1947">
        <v>-0.66764211805479701</v>
      </c>
    </row>
    <row r="1948" spans="1:4" x14ac:dyDescent="0.2">
      <c r="A1948" t="s">
        <v>2272</v>
      </c>
      <c r="B1948" t="s">
        <v>2271</v>
      </c>
      <c r="C1948" s="1">
        <v>1.42690365882663E-5</v>
      </c>
      <c r="D1948">
        <v>1.225088028377</v>
      </c>
    </row>
    <row r="1949" spans="1:4" x14ac:dyDescent="0.2">
      <c r="A1949" t="s">
        <v>2274</v>
      </c>
      <c r="B1949" t="s">
        <v>2273</v>
      </c>
      <c r="C1949" s="1">
        <v>7.0741283037599104E-14</v>
      </c>
      <c r="D1949">
        <v>1.08632993153816</v>
      </c>
    </row>
    <row r="1950" spans="1:4" x14ac:dyDescent="0.2">
      <c r="A1950" t="s">
        <v>4714</v>
      </c>
      <c r="B1950" t="s">
        <v>4715</v>
      </c>
      <c r="C1950">
        <v>1.15982917933022E-2</v>
      </c>
      <c r="D1950">
        <v>0.64955924785496599</v>
      </c>
    </row>
    <row r="1951" spans="1:4" x14ac:dyDescent="0.2">
      <c r="A1951" t="s">
        <v>4718</v>
      </c>
      <c r="B1951" t="s">
        <v>4719</v>
      </c>
      <c r="C1951" s="1">
        <v>3.6885714829989298E-7</v>
      </c>
      <c r="D1951">
        <v>-2.1881577598728499</v>
      </c>
    </row>
    <row r="1952" spans="1:4" x14ac:dyDescent="0.2">
      <c r="A1952" t="s">
        <v>5828</v>
      </c>
      <c r="B1952" t="s">
        <v>5829</v>
      </c>
      <c r="C1952">
        <v>2.4844718782926101E-2</v>
      </c>
      <c r="D1952">
        <v>0.34784966193472699</v>
      </c>
    </row>
    <row r="1953" spans="1:4" x14ac:dyDescent="0.2">
      <c r="A1953" t="s">
        <v>2280</v>
      </c>
      <c r="B1953" t="s">
        <v>2279</v>
      </c>
      <c r="C1953" s="1">
        <v>2.0553816975813901E-29</v>
      </c>
      <c r="D1953">
        <v>3.7756620324504899</v>
      </c>
    </row>
    <row r="1954" spans="1:4" x14ac:dyDescent="0.2">
      <c r="A1954" t="s">
        <v>5830</v>
      </c>
      <c r="B1954" t="s">
        <v>5831</v>
      </c>
      <c r="C1954" s="1">
        <v>2.25776864911737E-45</v>
      </c>
      <c r="D1954">
        <v>4.1038252839061</v>
      </c>
    </row>
    <row r="1955" spans="1:4" x14ac:dyDescent="0.2">
      <c r="A1955" t="s">
        <v>2282</v>
      </c>
      <c r="B1955" t="s">
        <v>2281</v>
      </c>
      <c r="C1955" s="1">
        <v>5.5525726438997798E-24</v>
      </c>
      <c r="D1955">
        <v>4.7339720068463498</v>
      </c>
    </row>
    <row r="1956" spans="1:4" x14ac:dyDescent="0.2">
      <c r="A1956" t="s">
        <v>2284</v>
      </c>
      <c r="B1956" t="s">
        <v>2283</v>
      </c>
      <c r="C1956" s="1">
        <v>3.5349271514253502E-7</v>
      </c>
      <c r="D1956">
        <v>-1.6317212519266799</v>
      </c>
    </row>
    <row r="1957" spans="1:4" x14ac:dyDescent="0.2">
      <c r="A1957" t="s">
        <v>4720</v>
      </c>
      <c r="B1957" t="s">
        <v>4721</v>
      </c>
      <c r="C1957" s="1">
        <v>4.1182396517839403E-5</v>
      </c>
      <c r="D1957">
        <v>0.78492294991783795</v>
      </c>
    </row>
    <row r="1958" spans="1:4" x14ac:dyDescent="0.2">
      <c r="A1958" t="s">
        <v>5832</v>
      </c>
      <c r="B1958" t="s">
        <v>5833</v>
      </c>
      <c r="C1958">
        <v>1.9577741260591999E-2</v>
      </c>
      <c r="D1958">
        <v>0.79188662904703</v>
      </c>
    </row>
    <row r="1959" spans="1:4" x14ac:dyDescent="0.2">
      <c r="A1959" t="s">
        <v>4724</v>
      </c>
      <c r="B1959" t="s">
        <v>4725</v>
      </c>
      <c r="C1959">
        <v>1.8393682202973501E-2</v>
      </c>
      <c r="D1959">
        <v>0.66754601609101405</v>
      </c>
    </row>
    <row r="1960" spans="1:4" x14ac:dyDescent="0.2">
      <c r="A1960" t="s">
        <v>2288</v>
      </c>
      <c r="B1960" t="s">
        <v>2287</v>
      </c>
      <c r="C1960" s="1">
        <v>8.3873825503472499E-14</v>
      </c>
      <c r="D1960">
        <v>1.0474610967442599</v>
      </c>
    </row>
    <row r="1961" spans="1:4" x14ac:dyDescent="0.2">
      <c r="A1961" t="s">
        <v>4726</v>
      </c>
      <c r="B1961" t="s">
        <v>4727</v>
      </c>
      <c r="C1961" s="1">
        <v>3.6031451996451499E-6</v>
      </c>
      <c r="D1961">
        <v>0.72702697840859098</v>
      </c>
    </row>
    <row r="1962" spans="1:4" x14ac:dyDescent="0.2">
      <c r="A1962" t="s">
        <v>2290</v>
      </c>
      <c r="B1962" t="s">
        <v>2289</v>
      </c>
      <c r="C1962">
        <v>7.8582601635326704E-4</v>
      </c>
      <c r="D1962">
        <v>0.57288946481629499</v>
      </c>
    </row>
    <row r="1963" spans="1:4" x14ac:dyDescent="0.2">
      <c r="A1963" t="s">
        <v>4728</v>
      </c>
      <c r="B1963" t="s">
        <v>4729</v>
      </c>
      <c r="C1963" s="1">
        <v>5.1935944160823204E-15</v>
      </c>
      <c r="D1963">
        <v>2.0816218165117202</v>
      </c>
    </row>
    <row r="1964" spans="1:4" x14ac:dyDescent="0.2">
      <c r="A1964" t="s">
        <v>2292</v>
      </c>
      <c r="B1964" t="s">
        <v>2291</v>
      </c>
      <c r="C1964">
        <v>4.8553228732988699E-4</v>
      </c>
      <c r="D1964">
        <v>0.83631352988742802</v>
      </c>
    </row>
    <row r="1965" spans="1:4" x14ac:dyDescent="0.2">
      <c r="A1965" t="s">
        <v>2294</v>
      </c>
      <c r="B1965" t="s">
        <v>2293</v>
      </c>
      <c r="C1965" s="1">
        <v>9.4578858064345305E-11</v>
      </c>
      <c r="D1965">
        <v>-1.21415714408791</v>
      </c>
    </row>
    <row r="1966" spans="1:4" x14ac:dyDescent="0.2">
      <c r="A1966" t="s">
        <v>5834</v>
      </c>
      <c r="B1966" t="s">
        <v>5835</v>
      </c>
      <c r="C1966">
        <v>5.4355912241786403E-4</v>
      </c>
      <c r="D1966">
        <v>-0.66721106956182397</v>
      </c>
    </row>
    <row r="1967" spans="1:4" x14ac:dyDescent="0.2">
      <c r="A1967" t="s">
        <v>2296</v>
      </c>
      <c r="B1967" t="s">
        <v>2295</v>
      </c>
      <c r="C1967" s="1">
        <v>3.0954730377676201E-5</v>
      </c>
      <c r="D1967">
        <v>0.94603176122912003</v>
      </c>
    </row>
    <row r="1968" spans="1:4" x14ac:dyDescent="0.2">
      <c r="A1968" t="s">
        <v>2298</v>
      </c>
      <c r="B1968" t="s">
        <v>2297</v>
      </c>
      <c r="C1968" s="1">
        <v>3.8508943369489601E-7</v>
      </c>
      <c r="D1968">
        <v>-2.6356396055981</v>
      </c>
    </row>
    <row r="1969" spans="1:4" x14ac:dyDescent="0.2">
      <c r="A1969" t="s">
        <v>2302</v>
      </c>
      <c r="B1969" t="s">
        <v>2301</v>
      </c>
      <c r="C1969">
        <v>4.85086683547565E-2</v>
      </c>
      <c r="D1969">
        <v>0.36757000458636402</v>
      </c>
    </row>
    <row r="1970" spans="1:4" x14ac:dyDescent="0.2">
      <c r="A1970" t="s">
        <v>5836</v>
      </c>
      <c r="B1970" t="s">
        <v>5837</v>
      </c>
      <c r="C1970">
        <v>1.00554372805067E-2</v>
      </c>
      <c r="D1970">
        <v>-2.1929261004914902</v>
      </c>
    </row>
    <row r="1971" spans="1:4" x14ac:dyDescent="0.2">
      <c r="A1971" t="s">
        <v>5838</v>
      </c>
      <c r="B1971" t="s">
        <v>5839</v>
      </c>
      <c r="C1971">
        <v>2.4847575547308201E-3</v>
      </c>
      <c r="D1971">
        <v>0.66047137935856304</v>
      </c>
    </row>
    <row r="1972" spans="1:4" x14ac:dyDescent="0.2">
      <c r="A1972" t="s">
        <v>2304</v>
      </c>
      <c r="B1972" t="s">
        <v>2303</v>
      </c>
      <c r="C1972" s="1">
        <v>7.0602630372403499E-53</v>
      </c>
      <c r="D1972">
        <v>-2.8190904318289398</v>
      </c>
    </row>
    <row r="1973" spans="1:4" x14ac:dyDescent="0.2">
      <c r="A1973" t="s">
        <v>5840</v>
      </c>
      <c r="B1973" t="s">
        <v>5841</v>
      </c>
      <c r="C1973">
        <v>9.58038736417018E-4</v>
      </c>
      <c r="D1973">
        <v>0.60821238374486597</v>
      </c>
    </row>
    <row r="1974" spans="1:4" x14ac:dyDescent="0.2">
      <c r="A1974" t="s">
        <v>4736</v>
      </c>
      <c r="B1974" t="s">
        <v>4737</v>
      </c>
      <c r="C1974">
        <v>3.7983018639063501E-3</v>
      </c>
      <c r="D1974">
        <v>0.61097005695806195</v>
      </c>
    </row>
    <row r="1975" spans="1:4" x14ac:dyDescent="0.2">
      <c r="A1975" t="s">
        <v>2306</v>
      </c>
      <c r="B1975" t="s">
        <v>2305</v>
      </c>
      <c r="C1975">
        <v>2.4900095621923499E-2</v>
      </c>
      <c r="D1975">
        <v>0.406280533412337</v>
      </c>
    </row>
    <row r="1976" spans="1:4" x14ac:dyDescent="0.2">
      <c r="A1976" t="s">
        <v>2310</v>
      </c>
      <c r="B1976" t="s">
        <v>2309</v>
      </c>
      <c r="C1976" s="1">
        <v>6.0192187216439297E-45</v>
      </c>
      <c r="D1976">
        <v>1.8397740348518801</v>
      </c>
    </row>
    <row r="1977" spans="1:4" x14ac:dyDescent="0.2">
      <c r="A1977" t="s">
        <v>2312</v>
      </c>
      <c r="B1977" t="s">
        <v>2311</v>
      </c>
      <c r="C1977" s="1">
        <v>1.6185398960748101E-6</v>
      </c>
      <c r="D1977">
        <v>-1.1357058821539201</v>
      </c>
    </row>
    <row r="1978" spans="1:4" x14ac:dyDescent="0.2">
      <c r="A1978" t="s">
        <v>4740</v>
      </c>
      <c r="B1978" t="s">
        <v>4741</v>
      </c>
      <c r="C1978" s="1">
        <v>7.4944527003670506E-14</v>
      </c>
      <c r="D1978">
        <v>-1.5243996135917901</v>
      </c>
    </row>
    <row r="1979" spans="1:4" x14ac:dyDescent="0.2">
      <c r="A1979" t="s">
        <v>4742</v>
      </c>
      <c r="B1979" t="s">
        <v>4743</v>
      </c>
      <c r="C1979">
        <v>1.7948335200166102E-2</v>
      </c>
      <c r="D1979">
        <v>-0.38959533752725101</v>
      </c>
    </row>
    <row r="1980" spans="1:4" x14ac:dyDescent="0.2">
      <c r="A1980" t="s">
        <v>4744</v>
      </c>
      <c r="B1980" t="s">
        <v>4745</v>
      </c>
      <c r="C1980">
        <v>8.2031442800396502E-3</v>
      </c>
      <c r="D1980">
        <v>-0.48872225021615401</v>
      </c>
    </row>
    <row r="1981" spans="1:4" x14ac:dyDescent="0.2">
      <c r="A1981" t="s">
        <v>4748</v>
      </c>
      <c r="B1981" t="s">
        <v>4749</v>
      </c>
      <c r="C1981" s="1">
        <v>5.29290453081788E-25</v>
      </c>
      <c r="D1981">
        <v>1.8042779070468</v>
      </c>
    </row>
    <row r="1982" spans="1:4" x14ac:dyDescent="0.2">
      <c r="A1982" t="s">
        <v>2316</v>
      </c>
      <c r="B1982" t="s">
        <v>2315</v>
      </c>
      <c r="C1982" s="1">
        <v>1.05623403020043E-64</v>
      </c>
      <c r="D1982">
        <v>3.85187060077407</v>
      </c>
    </row>
    <row r="1983" spans="1:4" x14ac:dyDescent="0.2">
      <c r="A1983" t="s">
        <v>4752</v>
      </c>
      <c r="B1983" t="s">
        <v>4753</v>
      </c>
      <c r="C1983" s="1">
        <v>9.55411901208794E-25</v>
      </c>
      <c r="D1983">
        <v>1.71093171724146</v>
      </c>
    </row>
    <row r="1984" spans="1:4" x14ac:dyDescent="0.2">
      <c r="A1984" t="s">
        <v>4754</v>
      </c>
      <c r="B1984" t="s">
        <v>4755</v>
      </c>
      <c r="C1984" s="1">
        <v>2.9175264726947298E-14</v>
      </c>
      <c r="D1984">
        <v>1.5584889116301199</v>
      </c>
    </row>
    <row r="1985" spans="1:4" x14ac:dyDescent="0.2">
      <c r="A1985" t="s">
        <v>2320</v>
      </c>
      <c r="B1985" t="s">
        <v>2319</v>
      </c>
      <c r="C1985">
        <v>2.2523920681894499E-2</v>
      </c>
      <c r="D1985">
        <v>-2.1955140339542401</v>
      </c>
    </row>
    <row r="1986" spans="1:4" x14ac:dyDescent="0.2">
      <c r="A1986" t="s">
        <v>2322</v>
      </c>
      <c r="B1986" t="s">
        <v>2321</v>
      </c>
      <c r="C1986">
        <v>0</v>
      </c>
      <c r="D1986">
        <v>6.1780052564484498</v>
      </c>
    </row>
    <row r="1987" spans="1:4" x14ac:dyDescent="0.2">
      <c r="A1987" t="s">
        <v>2324</v>
      </c>
      <c r="B1987" t="s">
        <v>2323</v>
      </c>
      <c r="C1987" s="1">
        <v>3.4234612973930498E-9</v>
      </c>
      <c r="D1987">
        <v>1.1627159215546501</v>
      </c>
    </row>
    <row r="1988" spans="1:4" x14ac:dyDescent="0.2">
      <c r="A1988" t="s">
        <v>4758</v>
      </c>
      <c r="B1988" t="s">
        <v>4759</v>
      </c>
      <c r="C1988">
        <v>1.02576085933284E-2</v>
      </c>
      <c r="D1988">
        <v>2.29085205021893</v>
      </c>
    </row>
    <row r="1989" spans="1:4" x14ac:dyDescent="0.2">
      <c r="A1989" t="s">
        <v>4760</v>
      </c>
      <c r="B1989" t="s">
        <v>4761</v>
      </c>
      <c r="C1989">
        <v>2.05585273627884E-2</v>
      </c>
      <c r="D1989">
        <v>-1.7392078348379501</v>
      </c>
    </row>
    <row r="1990" spans="1:4" x14ac:dyDescent="0.2">
      <c r="A1990" t="s">
        <v>2328</v>
      </c>
      <c r="B1990" t="s">
        <v>2327</v>
      </c>
      <c r="C1990">
        <v>7.8529840455846996E-3</v>
      </c>
      <c r="D1990">
        <v>-0.423754925182525</v>
      </c>
    </row>
    <row r="1991" spans="1:4" x14ac:dyDescent="0.2">
      <c r="A1991" t="s">
        <v>5842</v>
      </c>
      <c r="B1991" t="s">
        <v>5843</v>
      </c>
      <c r="C1991">
        <v>1.3063160745282901E-3</v>
      </c>
      <c r="D1991">
        <v>0.47680462784927702</v>
      </c>
    </row>
    <row r="1992" spans="1:4" x14ac:dyDescent="0.2">
      <c r="A1992" t="s">
        <v>2330</v>
      </c>
      <c r="B1992" t="s">
        <v>2329</v>
      </c>
      <c r="C1992" s="1">
        <v>1.18141538101837E-5</v>
      </c>
      <c r="D1992">
        <v>-0.97501885388405296</v>
      </c>
    </row>
    <row r="1993" spans="1:4" x14ac:dyDescent="0.2">
      <c r="A1993" t="s">
        <v>4768</v>
      </c>
      <c r="B1993" t="s">
        <v>4769</v>
      </c>
      <c r="C1993" s="1">
        <v>2.2359979836845101E-5</v>
      </c>
      <c r="D1993">
        <v>0.51832099960120404</v>
      </c>
    </row>
    <row r="1994" spans="1:4" x14ac:dyDescent="0.2">
      <c r="A1994" t="s">
        <v>2332</v>
      </c>
      <c r="B1994" t="s">
        <v>2331</v>
      </c>
      <c r="C1994" s="1">
        <v>3.0321390072615199E-28</v>
      </c>
      <c r="D1994">
        <v>2.36832775158814</v>
      </c>
    </row>
    <row r="1995" spans="1:4" x14ac:dyDescent="0.2">
      <c r="A1995" t="s">
        <v>5844</v>
      </c>
      <c r="B1995" t="s">
        <v>5845</v>
      </c>
      <c r="C1995">
        <v>2.10850986501183E-2</v>
      </c>
      <c r="D1995">
        <v>1.48992813189951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Diff exp NvWT DESeq</vt:lpstr>
      <vt:lpstr>Diff exp SvWT DESeq</vt:lpstr>
      <vt:lpstr>Diff exp NSvWT DESeq</vt:lpstr>
      <vt:lpstr>ExpN</vt:lpstr>
      <vt:lpstr>ExpN_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2-04T11:01:11Z</dcterms:created>
  <dcterms:modified xsi:type="dcterms:W3CDTF">2020-10-20T13:50:16Z</dcterms:modified>
</cp:coreProperties>
</file>